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120" yWindow="195" windowWidth="24915" windowHeight="11700"/>
  </bookViews>
  <sheets>
    <sheet name="legend" sheetId="2" r:id="rId1"/>
    <sheet name="Table A" sheetId="1" r:id="rId2"/>
    <sheet name="Table B" sheetId="4" r:id="rId3"/>
    <sheet name="Table C" sheetId="3" r:id="rId4"/>
  </sheets>
  <calcPr calcId="145621"/>
</workbook>
</file>

<file path=xl/sharedStrings.xml><?xml version="1.0" encoding="utf-8"?>
<sst xmlns="http://schemas.openxmlformats.org/spreadsheetml/2006/main" count="11402" uniqueCount="1633">
  <si>
    <t>phenotype or environment</t>
  </si>
  <si>
    <t>numOrgs</t>
  </si>
  <si>
    <t>enrich</t>
  </si>
  <si>
    <t>COG</t>
  </si>
  <si>
    <t>Endospores</t>
  </si>
  <si>
    <t>75|412</t>
  </si>
  <si>
    <t>COG:811 Biopolymer transport proteins</t>
  </si>
  <si>
    <t>COG:3417 Collagen-binding surface adhesin SpaP (antigen I/II family)</t>
  </si>
  <si>
    <t>COG:5294 Uncharacterized protein conserved in bacteria</t>
  </si>
  <si>
    <t>Gram Stain=positive</t>
  </si>
  <si>
    <t>216|682</t>
  </si>
  <si>
    <t>COG:105 Nucleoside diphosphate kinase</t>
  </si>
  <si>
    <t>COG:439 Biotin carboxylase</t>
  </si>
  <si>
    <t>COG:1553 Uncharacterized conserved protein involved in intracellular sulfur reduction</t>
  </si>
  <si>
    <t>COG:1008 NADH:ubiquinone oxidoreductase subunit 4 (chain M)</t>
  </si>
  <si>
    <t>COG:4640 Predicted membrane protein</t>
  </si>
  <si>
    <t>COG:1229 Formylmethanofuran dehydrogenase subunit A</t>
  </si>
  <si>
    <t>COG:5598 Trimethylamine:corrinoid methyltransferase</t>
  </si>
  <si>
    <t>COG:2191 Formylmethanofuran dehydrogenase subunit E</t>
  </si>
  <si>
    <t>Grows in groups</t>
  </si>
  <si>
    <t>61|289</t>
  </si>
  <si>
    <t>COG:1695 Predicted transcriptional regulators</t>
  </si>
  <si>
    <t>COG:696 Phosphoglyceromutase</t>
  </si>
  <si>
    <t>inf</t>
  </si>
  <si>
    <t>COG:3806 Anti-sigma factor</t>
  </si>
  <si>
    <t>multiple vs. single habitat</t>
  </si>
  <si>
    <t>190|777</t>
  </si>
  <si>
    <t>COG:1254 Acylphosphatases</t>
  </si>
  <si>
    <t>COG:1872 Uncharacterized conserved protein</t>
  </si>
  <si>
    <t>COG:1880 CO dehydrogenase/acetyl-CoA synthase epsilon subunit</t>
  </si>
  <si>
    <t>COG:669 Phosphopantetheine adenylyltransferase</t>
  </si>
  <si>
    <t>COG:2755 Lysophospholipase L1 and related esterases</t>
  </si>
  <si>
    <t>COG:528 Uridylate kinase</t>
  </si>
  <si>
    <t>free-living vs. host-associated</t>
  </si>
  <si>
    <t>238|460</t>
  </si>
  <si>
    <t>COG:712 F0F1-type ATP synthase, delta subunit (mitochondrial oligomycin sensitivity protein)</t>
  </si>
  <si>
    <t>COG:1324 Uncharacterized protein involved in tolerance to divalent cations</t>
  </si>
  <si>
    <t>COG:1476 Predicted transcriptional regulators</t>
  </si>
  <si>
    <t>COG:2857 Cytochrome c1</t>
  </si>
  <si>
    <t>COG:3427 Uncharacterized conserved protein</t>
  </si>
  <si>
    <t>COG:3547 Transposase and inactivated derivatives</t>
  </si>
  <si>
    <t>COG:715 ABC-type nitrate/sulfonate/bicarbonate transport systems, periplasmic components</t>
  </si>
  <si>
    <t>COG:5651 PPE-repeat proteins</t>
  </si>
  <si>
    <t>COG:824 Predicted thioesterase</t>
  </si>
  <si>
    <t>aquatic vs. terrestrial</t>
  </si>
  <si>
    <t>167|238</t>
  </si>
  <si>
    <t>COG:2916 DNA-binding protein H-NS</t>
  </si>
  <si>
    <t>COG:1775 Benzoyl-CoA reductase/2-hydroxyglutaryl-CoA dehydratase subunit, BcrC/BadD/HgdB</t>
  </si>
  <si>
    <t>COG:4206 Outer membrane cobalamin receptor protein</t>
  </si>
  <si>
    <t>COG:546 Predicted phosphatases</t>
  </si>
  <si>
    <t>COG:2161 Antitoxin of toxin-antitoxin stability system</t>
  </si>
  <si>
    <t>COG:34 Glutamine phosphoribosylpyrophosphate amidotransferase</t>
  </si>
  <si>
    <t>COG:1432 Uncharacterized conserved protein</t>
  </si>
  <si>
    <t>COG:1064 Zn-dependent alcohol dehydrogenases</t>
  </si>
  <si>
    <t>COG:216 Protein chain release factor A</t>
  </si>
  <si>
    <t>Halophilic</t>
  </si>
  <si>
    <t>40|180</t>
  </si>
  <si>
    <t>COG:2113 ABC-type proline/glycine betaine transport systems, periplasmic components</t>
  </si>
  <si>
    <t>COG:1813 Predicted transcription factor, homolog of eukaryotic MBF1</t>
  </si>
  <si>
    <t>COG:2358 TRAP-type uncharacterized transport system, periplasmic component</t>
  </si>
  <si>
    <t>COG:2063 Flagellar basal body L-ring protein</t>
  </si>
  <si>
    <t>COG:7 Uroporphyrinogen-III methylase</t>
  </si>
  <si>
    <t>COG:293 23S rRNA methylase</t>
  </si>
  <si>
    <t>COG:3590 Predicted metalloendopeptidase</t>
  </si>
  <si>
    <t>COG:3610 Uncharacterized conserved protein</t>
  </si>
  <si>
    <t>COG:482 Predicted tRNA(5-methylaminomethyl-2-thiouridylate) methyltransferase, contains the PP-loop ATPase domain</t>
  </si>
  <si>
    <t>COG:3015 Uncharacterized lipoprotein NlpE involved in copper resistance</t>
  </si>
  <si>
    <t>Pathogenic in plants</t>
  </si>
  <si>
    <t>23|327</t>
  </si>
  <si>
    <t>COG:4575 Uncharacterized conserved protein</t>
  </si>
  <si>
    <t>COG:1960 Acyl-CoA dehydrogenases</t>
  </si>
  <si>
    <t>COG:4875 Uncharacterized protein conserved in bacteria with a cystatin-like fold</t>
  </si>
  <si>
    <t>COG:3755 Uncharacterized protein conserved in bacteria</t>
  </si>
  <si>
    <t>COG:1520 FOG: WD40-like repeat</t>
  </si>
  <si>
    <t>COG:3134 Predicted outer membrane lipoprotein</t>
  </si>
  <si>
    <t>COG:2825 Outer membrane protein</t>
  </si>
  <si>
    <t>COG:1399 Predicted metal-binding, possibly nucleic acid-binding protein</t>
  </si>
  <si>
    <t>COG:1210 UDP-glucose pyrophosphorylase</t>
  </si>
  <si>
    <t>COG:458 Carbamoylphosphate synthase large subunit (split gene in MJ)</t>
  </si>
  <si>
    <t>COG:2259 Predicted membrane protein</t>
  </si>
  <si>
    <t>Pathogenic in mammals</t>
  </si>
  <si>
    <t>163|329</t>
  </si>
  <si>
    <t>COG:461 Orotate phosphoribosyltransferase</t>
  </si>
  <si>
    <t>COG:4226 Uncharacterized protein encoded in hypervariable junctions of pilus gene clusters</t>
  </si>
  <si>
    <t>COG:2518 Protein-L-isoaspartate carboxylmethyltransferase</t>
  </si>
  <si>
    <t>COG:3526 Uncharacterized protein conserved in bacteria</t>
  </si>
  <si>
    <t>COG:1155 Archaeal/vacuolar-type H+-ATPase subunit A</t>
  </si>
  <si>
    <t>Mammalian pathogen: blood</t>
  </si>
  <si>
    <t>35|163</t>
  </si>
  <si>
    <t>COG:3832 Uncharacterized conserved protein</t>
  </si>
  <si>
    <t>COG:649 NADH:ubiquinone oxidoreductase 49 kD subunit 7</t>
  </si>
  <si>
    <t>COG:1006 Multisubunit Na+/H+ antiporter, MnhC subunit</t>
  </si>
  <si>
    <t>Mammalian pathogen: enteric</t>
  </si>
  <si>
    <t>31|163</t>
  </si>
  <si>
    <t>COG:2252 Permeases</t>
  </si>
  <si>
    <t>COG:449 Glucosamine 6-phosphate synthetase, contains amidotransferase and phosphosugar isomerase domains</t>
  </si>
  <si>
    <t>COG:35 Uracil phosphoribosyltransferase</t>
  </si>
  <si>
    <t>COG:1047 FKBP-type peptidyl-prolyl cis-trans isomerases 2</t>
  </si>
  <si>
    <t>COG:594 RNase P protein component</t>
  </si>
  <si>
    <t>Mammalian pathogen: heart</t>
  </si>
  <si>
    <t>8|163</t>
  </si>
  <si>
    <t>COG:1082 Sugar phosphate isomerases/epimerases</t>
  </si>
  <si>
    <t>COG:2177 Cell division protein</t>
  </si>
  <si>
    <t>Mammalian pathogen: nervous system</t>
  </si>
  <si>
    <t>17|163</t>
  </si>
  <si>
    <t>COG:2346 Truncated hemoglobins</t>
  </si>
  <si>
    <t>Mammalian pathogen: oportunistic nosocomial</t>
  </si>
  <si>
    <t>16|163</t>
  </si>
  <si>
    <t>COG:1290 Cytochrome b subunit of the bc complex</t>
  </si>
  <si>
    <t>COG:2224 Isocitrate lyase</t>
  </si>
  <si>
    <t>Mammalian pathogen: oral cavity</t>
  </si>
  <si>
    <t>COG:1250 3-hydroxyacyl-CoA dehydrogenase</t>
  </si>
  <si>
    <t>COG:4771 Outer membrane receptor for ferrienterochelin and colicins</t>
  </si>
  <si>
    <t>COG:1126 ABC-type polar amino acid transport system, ATPase component</t>
  </si>
  <si>
    <t>Mammalian pathogen: respiratory</t>
  </si>
  <si>
    <t>43|163</t>
  </si>
  <si>
    <t>COG:1225 Peroxiredoxin</t>
  </si>
  <si>
    <t>COG:2967 Uncharacterized protein affecting Mg2+/Co2+ transport</t>
  </si>
  <si>
    <t>COG:219 Predicted rRNA methylase (SpoU class)</t>
  </si>
  <si>
    <t>COG:1585 Membrane protein implicated in regulation of membrane protease activity</t>
  </si>
  <si>
    <t>Mammalian pathogen: skin, soft tissues</t>
  </si>
  <si>
    <t>24|163</t>
  </si>
  <si>
    <t>COG:1426 Uncharacterized protein conserved in bacteria</t>
  </si>
  <si>
    <t>COG:1181 D-alanine-D-alanine ligase and related ATP-grasp enzymes</t>
  </si>
  <si>
    <t>COG:1799 Uncharacterized protein conserved in bacteria</t>
  </si>
  <si>
    <t>COG:432 Uncharacterized conserved protein</t>
  </si>
  <si>
    <t>COG:4618 ABC-type protease/lipase transport system, ATPase and permease components</t>
  </si>
  <si>
    <t>COG:347 Nitrogen regulatory protein PII</t>
  </si>
  <si>
    <t>COG:3518 Uncharacterized protein conserved in bacteria</t>
  </si>
  <si>
    <t>COG:2225 Malate synthase</t>
  </si>
  <si>
    <t>COG:1932 Phosphoserine aminotransferase</t>
  </si>
  <si>
    <t>COG:561 Predicted hydrolases of the HAD superfamily</t>
  </si>
  <si>
    <t>COG:1843 Flagellar hook capping protein</t>
  </si>
  <si>
    <t>Motility</t>
  </si>
  <si>
    <t>379|610</t>
  </si>
  <si>
    <t>COG:4004 Uncharacterized protein conserved in archaea</t>
  </si>
  <si>
    <t>COG:1571 Predicted DNA-binding protein containing a Zn-ribbon domain</t>
  </si>
  <si>
    <t>COG:3425 3-hydroxy-3-methylglutaryl CoA synthase</t>
  </si>
  <si>
    <t>COG:3423 Predicted transcriptional regulator</t>
  </si>
  <si>
    <t>Aerotolerant vs StrictAnaero</t>
  </si>
  <si>
    <t>514|728</t>
  </si>
  <si>
    <t>COG:539 Ribosomal protein S1</t>
  </si>
  <si>
    <t>COG:1249 Pyruvate/2-oxoglutarate dehydrogenase complex, dihydrolipoamide dehydrogenase (E3) component, and related enzymes</t>
  </si>
  <si>
    <t>COG:719 ABC-type transport system involved in Fe-S cluster assembly, permease component</t>
  </si>
  <si>
    <t>COG:1884 Methylmalonyl-CoA mutase, N-terminal domain/subunit</t>
  </si>
  <si>
    <t>COG:538 Isocitrate dehydrogenases</t>
  </si>
  <si>
    <t>COG:1048 Aconitase A</t>
  </si>
  <si>
    <t>COG:542 ATPases with chaperone activity, ATP-binding subunit</t>
  </si>
  <si>
    <t>COG:468 RecA/RadA recombinase</t>
  </si>
  <si>
    <t>COG:1635 Flavoprotein involved in thiazole biosynthesis</t>
  </si>
  <si>
    <t>COG:2271 Sugar phosphate permease</t>
  </si>
  <si>
    <t>COG:2257 Uncharacterized homolog of the cytoplasmic domain of flagellar protein FhlB</t>
  </si>
  <si>
    <t>COG:384 Predicted epimerase, PhzC/PhzF homolog</t>
  </si>
  <si>
    <t>COG:543 2-polyprenylphenol hydroxylase and related flavodoxin oxidoreductases</t>
  </si>
  <si>
    <t>COG:4767 Glycopeptide antibiotics resistance protein</t>
  </si>
  <si>
    <t>COG:2149 Predicted membrane protein</t>
  </si>
  <si>
    <t>COG:1086 Predicted nucleoside-diphosphate sugar epimerases</t>
  </si>
  <si>
    <t>COG:1369 RNase P/RNase MRP subunit POP5</t>
  </si>
  <si>
    <t>COG:3816 Uncharacterized protein conserved in bacteria</t>
  </si>
  <si>
    <t>COG:466 ATP-dependent Lon protease, bacterial type</t>
  </si>
  <si>
    <t>COG:2235 Arginine deiminase</t>
  </si>
  <si>
    <t>COG:1964 Predicted Fe-S oxidoreductases</t>
  </si>
  <si>
    <t>COG:3419 Tfp pilus assembly protein, tip-associated adhesin PilY1</t>
  </si>
  <si>
    <t>COG:2046 ATP sulfurylase (sulfate adenylyltransferase)</t>
  </si>
  <si>
    <t>FacultativeAero vs StrictAero</t>
  </si>
  <si>
    <t>217|513</t>
  </si>
  <si>
    <t>COG:126 3-phosphoglycerate kinase</t>
  </si>
  <si>
    <t>COG:201 Preprotein translocase subunit SecY</t>
  </si>
  <si>
    <t>COG:175 3'-phosphoadenosine 5'-phosphosulfate sulfotransferase (PAPS reductase)/FAD synthetase and related enzymes</t>
  </si>
  <si>
    <t>COG:790 FOG: TPR repeat, SEL1 subfamily</t>
  </si>
  <si>
    <t>COG:3415 Transposase and inactivated derivatives</t>
  </si>
  <si>
    <t>COG:1247 Sortase and related acyltransferases</t>
  </si>
  <si>
    <t>COG:1149 MinD superfamily P-loop ATPase containing an inserted ferredoxin domain</t>
  </si>
  <si>
    <t>COG:1192 ATPases involved in chromosome partitioning</t>
  </si>
  <si>
    <t>COG:328 Ribonuclease HI</t>
  </si>
  <si>
    <t>COG:3086 Positive regulator of sigma E activity</t>
  </si>
  <si>
    <t>Psychrophilic</t>
  </si>
  <si>
    <t>25|785</t>
  </si>
  <si>
    <t>COG:532 Translation initiation factor 2 (IF-2; GTPase)</t>
  </si>
  <si>
    <t>COG:1979 Uncharacterized oxidoreductases, Fe-dependent alcohol dehydrogenase family</t>
  </si>
  <si>
    <t>COG:2740 Predicted nucleic-acid-binding protein implicated in transcription termination</t>
  </si>
  <si>
    <t>Radioresistance</t>
  </si>
  <si>
    <t>16|903</t>
  </si>
  <si>
    <t>COG:1373 Predicted ATPase (AAA+ superfamily)</t>
  </si>
  <si>
    <t>COG:62 Uncharacterized conserved protein</t>
  </si>
  <si>
    <t>COG:778 Nitroreductase</t>
  </si>
  <si>
    <t>COG:4638 Phenylpropionate dioxygenase and related ring-hydroxylating dioxygenases, large terminal subunit</t>
  </si>
  <si>
    <t>Shape=coccus vs rod</t>
  </si>
  <si>
    <t>105|611</t>
  </si>
  <si>
    <t>COG:462 Phosphoribosylpyrophosphate synthetase</t>
  </si>
  <si>
    <t>COG:1952 Preprotein translocase subunit SecB</t>
  </si>
  <si>
    <t>COG:2048 Heterodisulfide reductase, subunit B</t>
  </si>
  <si>
    <t>COG:1063 Threonine dehydrogenase and related Zn-dependent dehydrogenases</t>
  </si>
  <si>
    <t>COG:620 Methionine synthase II (cobalamin-independent)</t>
  </si>
  <si>
    <t>COG:5478 Predicted small integral membrane protein</t>
  </si>
  <si>
    <t>COG:2864 Cytochrome b subunit of formate dehydrogenase</t>
  </si>
  <si>
    <t>COG:579 Predicted dehydrogenase</t>
  </si>
  <si>
    <t>COG:1256 Flagellar hook-associated protein</t>
  </si>
  <si>
    <t>COG:717 Deoxycytidine deaminase</t>
  </si>
  <si>
    <t>COG:4145 Na+/panthothenate symporter</t>
  </si>
  <si>
    <t>COG:1291 Flagellar motor component</t>
  </si>
  <si>
    <t>COG:2851 H+/citrate symporter</t>
  </si>
  <si>
    <t>Thermophilic</t>
  </si>
  <si>
    <t>142|785</t>
  </si>
  <si>
    <t>COG:85 DNA-directed RNA polymerase, beta subunit/140 kD subunit</t>
  </si>
  <si>
    <t>COG:1185 Polyribonucleotide nucleotidyltransferase (polynucleotide phosphorylase)</t>
  </si>
  <si>
    <t>COG:92 Ribosomal protein S3</t>
  </si>
  <si>
    <t>COG:1217 Predicted membrane GTPase involved in stress response</t>
  </si>
  <si>
    <t>COG:544 FKBP-type peptidyl-prolyl cis-trans isomerase (trigger factor)</t>
  </si>
  <si>
    <t>COG:1846 Transcriptional regulators</t>
  </si>
  <si>
    <t>COG:1490 D-Tyr-tRNAtyr deacylase</t>
  </si>
  <si>
    <t>COG:206 Cell division GTPase</t>
  </si>
  <si>
    <t>COG:469 Pyruvate kinase</t>
  </si>
  <si>
    <t>COG:693 Putative intracellular protease/amidase</t>
  </si>
  <si>
    <t>COG:2127 Uncharacterized conserved protein</t>
  </si>
  <si>
    <t>COG:2188 Transcriptional regulators</t>
  </si>
  <si>
    <t>COG:513 Superfamily II DNA and RNA helicases</t>
  </si>
  <si>
    <t>COG:2141 Coenzyme F420-dependent N5 N10-methylene tetrahydromethanopterin reductase and related flavin-dependent oxidoreductases</t>
  </si>
  <si>
    <t>COG:730 Predicted permeases</t>
  </si>
  <si>
    <t>COG:112 Glycine/serine hydroxymethyltransferase</t>
  </si>
  <si>
    <t>COG:2995 Uncharacterized paraquat-inducible protein A</t>
  </si>
  <si>
    <t>COG:2001 Uncharacterized protein conserved in bacteria</t>
  </si>
  <si>
    <t>COG:3397 Uncharacterized protein conserved in bacteria</t>
  </si>
  <si>
    <t>COG:4166 ABC-type oligopeptide transport system, periplasmic component</t>
  </si>
  <si>
    <t>COG:1488 Nicotinic acid phosphoribosyltransferase</t>
  </si>
  <si>
    <t>COG:2816 NTP pyrophosphohydrolases containing a Zn-finger, probably nucleic-acid-binding</t>
  </si>
  <si>
    <t>COG:491 Zn-dependent hydrolases, including glyoxylases</t>
  </si>
  <si>
    <t>COG:1975 Xanthine and CO dehydrogenases maturation factor, XdhC/CoxF family</t>
  </si>
  <si>
    <t>COG:17 Aspartyl/asparaginyl-tRNA synthetases</t>
  </si>
  <si>
    <t>COG:2390 Transcriptional regulator, contains sigma factor-related N-terminal domain</t>
  </si>
  <si>
    <t>COG:280 Phosphotransacetylase</t>
  </si>
  <si>
    <t>COG:1507 Uncharacterized conserved protein</t>
  </si>
  <si>
    <t>COG:1321 Mn-dependent transcriptional regulator</t>
  </si>
  <si>
    <t>COG:2884 Predicted ATPase involved in cell division</t>
  </si>
  <si>
    <t>COG:2896 Molybdenum cofactor biosynthesis enzyme</t>
  </si>
  <si>
    <t>COG:784 FOG: CheY-like receiver</t>
  </si>
  <si>
    <t>COG:1838 Tartrate dehydratase beta subunit/Fumarate hydratase class I, C-terminal domain</t>
  </si>
  <si>
    <t>COG:590 Cytosine/adenosine deaminases</t>
  </si>
  <si>
    <t>COG:1495 Disulfide bond formation protein DsbB</t>
  </si>
  <si>
    <t>a</t>
  </si>
  <si>
    <t>b</t>
  </si>
  <si>
    <t>c</t>
  </si>
  <si>
    <t>d</t>
  </si>
  <si>
    <r>
      <t>P</t>
    </r>
    <r>
      <rPr>
        <sz val="11"/>
        <color indexed="8"/>
        <rFont val="Calibri"/>
        <family val="2"/>
      </rPr>
      <t xml:space="preserve"> Fisher</t>
    </r>
  </si>
  <si>
    <r>
      <t>P</t>
    </r>
    <r>
      <rPr>
        <sz val="11"/>
        <color indexed="8"/>
        <rFont val="Calibri"/>
        <family val="2"/>
      </rPr>
      <t xml:space="preserve">  RF</t>
    </r>
  </si>
  <si>
    <t>COG:1052_Lactate_dehydrogenase_and_related_dehydrogenases</t>
  </si>
  <si>
    <t>COG:231_Translation_elongation_factor_P_(EF-P)/translation_initiation_factor_5A_(eIF-5A)</t>
  </si>
  <si>
    <t>COG:516_IMP_dehydrogenase/GMP_reductase</t>
  </si>
  <si>
    <t>Infinity</t>
  </si>
  <si>
    <t>COG:745_Response_regulators_consisting_of_a_CheY-like_receiver_domain_and_a_winged-helix_DNA-binding_domain</t>
  </si>
  <si>
    <t>COG:3063_Tfp_pilus_assembly_protein_PilF</t>
  </si>
  <si>
    <t>COG:300_Short-chain_dehydrogenases_of_various_substrate_specificities</t>
  </si>
  <si>
    <t>COG:2227_2-polyprenyl-3-methyl-5-hydroxy-6-metoxy-1_4-benzoquinol_methylase</t>
  </si>
  <si>
    <t>COG:834_ABC-type_amino_acid_transport/signal_transduction_systems__periplasmic_component/domain</t>
  </si>
  <si>
    <t>COG:824_Predicted_thioesterase</t>
  </si>
  <si>
    <t>COG:3080_Fumarate_reductase_subunit_D</t>
  </si>
  <si>
    <t>COG:304_3-oxoacyl-(acyl-carrier-protein)_synthase</t>
  </si>
  <si>
    <t>COG:521_Molybdopterin_biosynthesis_enzymes</t>
  </si>
  <si>
    <t>COG:538_Isocitrate_dehydrogenases</t>
  </si>
  <si>
    <t>COG:1299_Phosphotransferase_system__fructose-specific_IIC_component</t>
  </si>
  <si>
    <t>COG:1263_Phosphotransferase_system_IIC_components__glucose/maltose/N-acetylglucosamine-specific</t>
  </si>
  <si>
    <t>COG:1328_Oxygen-sensitive_ribonucleoside-triphosphate_reductase</t>
  </si>
  <si>
    <t>COG:1196_Chromosome_segregation_ATPases</t>
  </si>
  <si>
    <t>COG:71_Molecular_chaperone_(small_heat_shock_protein)</t>
  </si>
  <si>
    <t>COG:592_DNA_polymerase_sliding_clamp_subunit_(PCNA_homolog)</t>
  </si>
  <si>
    <t>COG:593_ATPase_involved_in_DNA_replication_initiation</t>
  </si>
  <si>
    <t>COG:625_Glutathione_S-transferase</t>
  </si>
  <si>
    <t>COG:346_Lactoylglutathione_lyase_and_related_lyases</t>
  </si>
  <si>
    <t>COG:2199_FOG:_GGDEF_domain</t>
  </si>
  <si>
    <t>COG:475_Kef-type_K+_transport_systems__membrane_components</t>
  </si>
  <si>
    <t>COG:3590_Predicted_metalloendopeptidase</t>
  </si>
  <si>
    <t>COG:2197_Response_regulator_containing_a_CheY-like_receiver_domain_and_an_HTH_DNA-binding_domain</t>
  </si>
  <si>
    <t>COG:1073_Hydrolases_of_the_alpha/beta_superfamily</t>
  </si>
  <si>
    <t>COG:488_ATPase_components_of_ABC_transporters_with_duplicated_ATPase_domains</t>
  </si>
  <si>
    <t>COG:531_Amino_acid_transporters</t>
  </si>
  <si>
    <t>COG:1670_Acetyltransferases__including_N-acetylases_of_ribosomal_proteins</t>
  </si>
  <si>
    <t>COG:155_Sulfite_reductase__beta_subunit_(hemoprotein)</t>
  </si>
  <si>
    <t>COG:369_Sulfite_reductase__alpha_subunit_(flavoprotein)</t>
  </si>
  <si>
    <t>COG:2113_ABC-type_proline/glycine_betaine_transport_systems__periplasmic_components</t>
  </si>
  <si>
    <t>COG:175_3'-phosphoadenosine_5'-phosphosulfate_sulfotransferase_(PAPS_reductase)/FAD_synthetase_and_related_enzymes</t>
  </si>
  <si>
    <t>COG:3610_Uncharacterized_conserved_protein</t>
  </si>
  <si>
    <t>COG:262_Dihydrofolate_reductase</t>
  </si>
  <si>
    <t>COG:281_Malic_enzyme</t>
  </si>
  <si>
    <t>COG:702_Predicted_nucleoside-diphosphate-sugar_epimerases</t>
  </si>
  <si>
    <t>COG:384_Predicted_epimerase__PhzC/PhzF_homolog</t>
  </si>
  <si>
    <t>COG:1198_Primosomal_protein_N'_(replication_factor_Y)_-_superfamily_II_helicase</t>
  </si>
  <si>
    <t>COG:2096_Uncharacterized_conserved_protein</t>
  </si>
  <si>
    <t>COG:2265_SAM-dependent_methyltransferases_related_to_tRNA_(uracil-5-)-methyltransferase</t>
  </si>
  <si>
    <t>COG:1249_Pyruvate/2-oxoglutarate_dehydrogenase_complex__dihydrolipoamide_dehydrogenase_(E3)_component__and_related_enzymes</t>
  </si>
  <si>
    <t>COG:2089_Sialic_acid_synthase</t>
  </si>
  <si>
    <t>COG:799_Uncharacterized_homolog_of_plant_Iojap_protein</t>
  </si>
  <si>
    <t>COG:3706_Response_regulator_containing_a_CheY-like_receiver_domain_and_a_GGDEF_domain</t>
  </si>
  <si>
    <t>COG:2944_Predicted_transcriptional_regulator</t>
  </si>
  <si>
    <t>COG:733_Na+-dependent_transporters_of_the_SNF_family</t>
  </si>
  <si>
    <t>COG:2885_Outer_membrane_protein_and_related_peptidoglycan-associated_(lipo)proteins</t>
  </si>
  <si>
    <t>COG:621_2-methylthioadenine_synthetase</t>
  </si>
  <si>
    <t>COG:654_2-polyprenyl-6-methoxyphenol_hydroxylase_and_related_FAD-dependent_oxidoreductases</t>
  </si>
  <si>
    <t>COG:1335_Amidases_related_to_nicotinamidase</t>
  </si>
  <si>
    <t>COG:1278_Cold_shock_proteins</t>
  </si>
  <si>
    <t>COG:637_Predicted_phosphatase/phosphohexomutase</t>
  </si>
  <si>
    <t>COG:495_Leucyl-tRNA_synthetase</t>
  </si>
  <si>
    <t>COG:2995_Uncharacterized_paraquat-inducible_protein_A</t>
  </si>
  <si>
    <t>COG:319_Predicted_metal-dependent_hydrolase</t>
  </si>
  <si>
    <t>COG:1702_Phosphate_starvation-inducible_protein_PhoH__predicted_ATPase</t>
  </si>
  <si>
    <t>COG:589_Universal_stress_protein_UspA_and_related_nucleotide-binding_proteins</t>
  </si>
  <si>
    <t>COG:3157_Hemolysin-coregulated_protein_(uncharacterized)</t>
  </si>
  <si>
    <t>COG:841_Cation/multidrug_efflux_pump</t>
  </si>
  <si>
    <t>COG:845_Membrane-fusion_protein</t>
  </si>
  <si>
    <t>COG:1032_Fe-S_oxidoreductase</t>
  </si>
  <si>
    <t>COG:2993_Cbb3-type_cytochrome_oxidase__cytochrome_c_subunit</t>
  </si>
  <si>
    <t>COG:3278_Cbb3-type_cytochrome_oxidase__subunit_1</t>
  </si>
  <si>
    <t>COG:2010_Cytochrome_c__mono-_and_diheme_variants</t>
  </si>
  <si>
    <t>COG:793_Periplasmic_protease</t>
  </si>
  <si>
    <t>COG:2086_Electron_transfer_flavoprotein__beta_subunit</t>
  </si>
  <si>
    <t>COG:2025_Electron_transfer_flavoprotein__alpha_subunit</t>
  </si>
  <si>
    <t>COG:1932_Phosphoserine_aminotransferase</t>
  </si>
  <si>
    <t>COG:2920_Dissimilatory_sulfite_reductase_(desulfoviridin)__gamma_subunit</t>
  </si>
  <si>
    <t>COG:2518_Protein-L-isoaspartate_carboxylmethyltransferase</t>
  </si>
  <si>
    <t>COG:691_tmRNA-binding_protein</t>
  </si>
  <si>
    <t>COG:614_ABC-type_Fe3+-hydroxamate_transport_system__periplasmic_component</t>
  </si>
  <si>
    <t>COG:3033_Tryptophanase</t>
  </si>
  <si>
    <t>COG:4771_Outer_membrane_receptor_for_ferrienterochelin_and_colicins</t>
  </si>
  <si>
    <t>COG:494_NTP_pyrophosphohydrolases_including_oxidative_damage_repair_enzymes</t>
  </si>
  <si>
    <t>COG:777_Acetyl-CoA_carboxylase_beta_subunit</t>
  </si>
  <si>
    <t>COG:136_Aspartate-semialdehyde_dehydrogenase</t>
  </si>
  <si>
    <t>COG:111_Phosphoglycerate_dehydrogenase_and_related_dehydrogenases</t>
  </si>
  <si>
    <t>COG:1404_Subtilisin-like_serine_proteases</t>
  </si>
  <si>
    <t>COG:1959_Predicted_transcriptional_regulator</t>
  </si>
  <si>
    <t>COG:574_Phosphoenolpyruvate_synthase/pyruvate_phosphate_dikinase</t>
  </si>
  <si>
    <t>COG:1104_Cysteine_sulfinate_desulfinase/cysteine_desulfurase_and_related_enzymes</t>
  </si>
  <si>
    <t>COG:822_NifU_homolog_involved_in_Fe-S_cluster_formation</t>
  </si>
  <si>
    <t>COG:183_Acetyl-CoA_acetyltransferase</t>
  </si>
  <si>
    <t>COG:607_Rhodanese-related_sulfurtransferase</t>
  </si>
  <si>
    <t>COG:1862_Preprotein_translocase_subunit_YajC</t>
  </si>
  <si>
    <t>COG:342_Preprotein_translocase_subunit_SecD</t>
  </si>
  <si>
    <t>COG:166_Glucose-6-phosphate_isomerase</t>
  </si>
  <si>
    <t>COG:59_Ketol-acid_reductoisomerase</t>
  </si>
  <si>
    <t>COG:1042_Acyl-CoA_synthetase_(NDP_forming)</t>
  </si>
  <si>
    <t>COG:365_Acyl-coenzyme_A_synthetases/AMP-(fatty)_acid_ligases</t>
  </si>
  <si>
    <t>COG:1250_3-hydroxyacyl-CoA_dehydrogenase</t>
  </si>
  <si>
    <t>COG:456_Acetyltransferases</t>
  </si>
  <si>
    <t>COG:4977_Transcriptional_regulator_containing_an_amidase_domain_and_an_AraC-type_DNA-binding_HTH_domain</t>
  </si>
  <si>
    <t>COG:2824_Uncharacterized_Zn-ribbon-containing_protein_involved_in_phosphonate_metabolism</t>
  </si>
  <si>
    <t>COG:1741_Pirin-related_protein</t>
  </si>
  <si>
    <t>COG:1172_Ribose/xylose/arabinose/galactoside_ABC-type_transport_systems__permease_components</t>
  </si>
  <si>
    <t>COG:1879_ABC-type_sugar_transport_system__periplasmic_component</t>
  </si>
  <si>
    <t>COG:205_6-phosphofructokinase</t>
  </si>
  <si>
    <t>COG:149_Triosephosphate_isomerase</t>
  </si>
  <si>
    <t>COG:232_dGTP_triphosphohydrolase</t>
  </si>
  <si>
    <t>COG:2200_FOG:_EAL_domain</t>
  </si>
  <si>
    <t>COG:840_Methyl-accepting_chemotaxis_protein</t>
  </si>
  <si>
    <t>COG:250_Transcription_antiterminator</t>
  </si>
  <si>
    <t>COG:1087_UDP-glucose_4-epimerase</t>
  </si>
  <si>
    <t>COG:1135_ABC-type_metal_ion_transport_system__ATPase_component</t>
  </si>
  <si>
    <t>COG:2011_ABC-type_metal_ion_transport_system__permease_component</t>
  </si>
  <si>
    <t>COG:1940_Transcriptional_regulator/sugar_kinase</t>
  </si>
  <si>
    <t>COG:633_Ferredoxin</t>
  </si>
  <si>
    <t>COG:260_Leucyl_aminopeptidase</t>
  </si>
  <si>
    <t>COG:443_Molecular_chaperone</t>
  </si>
  <si>
    <t>COG:105_Nucleoside_diphosphate_kinase</t>
  </si>
  <si>
    <t>COG:316_Uncharacterized_conserved_protein</t>
  </si>
  <si>
    <t>COG:2223_Nitrate/nitrite_transporter</t>
  </si>
  <si>
    <t>COG:1280_Putative_threonine_efflux_protein</t>
  </si>
  <si>
    <t>COG:2206_HD-GYP_domain</t>
  </si>
  <si>
    <t>COG:3448_CBS-domain-containing_membrane_protein</t>
  </si>
  <si>
    <t>COG:3634_Alkyl_hydroperoxide_reductase__large_subunit</t>
  </si>
  <si>
    <t>COG:821_Enzyme_involved_in_the_deoxyxylulose_pathway_of_isoprenoid_biosynthesis</t>
  </si>
  <si>
    <t>COG:1426_Uncharacterized_protein_conserved_in_bacteria</t>
  </si>
  <si>
    <t>COG:1520_FOG:_WD40-like_repeat</t>
  </si>
  <si>
    <t>COG:1217_Predicted_membrane_GTPase_involved_in_stress_response</t>
  </si>
  <si>
    <t>COG:421_Spermidine_synthase</t>
  </si>
  <si>
    <t>COG:1490_D-Tyr-tRNAtyr_deacylase</t>
  </si>
  <si>
    <t>COG:451_Nucleoside-diphosphate-sugar_epimerases</t>
  </si>
  <si>
    <t>COG:1484_DNA_replication_protein</t>
  </si>
  <si>
    <t>COG:800_2-keto-3-deoxy-6-phosphogluconate_aldolase</t>
  </si>
  <si>
    <t>COG:2153_Predicted_acyltransferase</t>
  </si>
  <si>
    <t>COG:1952_Preprotein_translocase_subunit_SecB</t>
  </si>
  <si>
    <t>COG:696_Phosphoglyceromutase</t>
  </si>
  <si>
    <t>COG:1294_Cytochrome_bd-type_quinol_oxidase__subunit_2</t>
  </si>
  <si>
    <t>COG:747_ABC-type_dipeptide_transport_system__periplasmic_component</t>
  </si>
  <si>
    <t>COG:1024_Enoyl-CoA_hydratase/carnithine_racemase</t>
  </si>
  <si>
    <t>COG:442_Prolyl-tRNA_synthetase</t>
  </si>
  <si>
    <t>COG:814_Amino_acid_permeases</t>
  </si>
  <si>
    <t>COG:1872_Uncharacterized_conserved_protein</t>
  </si>
  <si>
    <t>COG:4166_ABC-type_oligopeptide_transport_system__periplasmic_component</t>
  </si>
  <si>
    <t>COG:110_Acetyltransferase_(isoleucine_patch_superfamily)</t>
  </si>
  <si>
    <t>COG:1451_Predicted_metal-dependent_hydrolase</t>
  </si>
  <si>
    <t>COG:1925_Phosphotransferase_system__HPr-related_proteins</t>
  </si>
  <si>
    <t>COG:31_Cysteine_synthase</t>
  </si>
  <si>
    <t>COG:2190_Phosphotransferase_system_IIA_components</t>
  </si>
  <si>
    <t>COG:1080_Phosphoenolpyruvate-protein_kinase_(PTS_system_EI_component_in_bacteria)</t>
  </si>
  <si>
    <t>COG:3038_Cytochrome_B561</t>
  </si>
  <si>
    <t>COG:469_Pyruvate_kinase</t>
  </si>
  <si>
    <t>COG:352_Thiamine_monophosphate_synthase</t>
  </si>
  <si>
    <t>COG:476_Dinucleotide-utilizing_enzymes_involved_in_molybdopterin_and_thiamine_biosynthesis_family_2</t>
  </si>
  <si>
    <t>COG:3417_Collagen-binding_surface_adhesin_SpaP_(antigen_I/II_family)</t>
  </si>
  <si>
    <t>COG:3932_Uncharacterized_ABC-type_transport_system__permease_components</t>
  </si>
  <si>
    <t>COG:2755_Lysophospholipase_L1_and_related_esterases</t>
  </si>
  <si>
    <t>COG:835_Chemotaxis_signal_transduction_protein</t>
  </si>
  <si>
    <t>COG:3104_Dipeptide/tripeptide_permease</t>
  </si>
  <si>
    <t>COG:2204_Response_regulator_containing_CheY-like_receiver__AAA-type_ATPase__and_DNA-binding_domains</t>
  </si>
  <si>
    <t>COG:1555_DNA_uptake_protein_and_related_DNA-binding_proteins</t>
  </si>
  <si>
    <t>COG:1210_UDP-glucose_pyrophosphorylase</t>
  </si>
  <si>
    <t>COG:1192_ATPases_involved_in_chromosome_partitioning</t>
  </si>
  <si>
    <t>COG:1349_Transcriptional_regulators_of_sugar_metabolism</t>
  </si>
  <si>
    <t>COG:580_Glycerol_uptake_facilitator_and_related_permeases_(Major_Intrinsic_Protein_Family)</t>
  </si>
  <si>
    <t>COG:2271_Sugar_phosphate_permease</t>
  </si>
  <si>
    <t>COG:554_Glycerol_kinase</t>
  </si>
  <si>
    <t>COG:305_Replicative_DNA_helicase</t>
  </si>
  <si>
    <t>COG:4974_Site-specific_recombinase_XerD</t>
  </si>
  <si>
    <t>COG:472_UDP-N-acetylmuramyl_pentapeptide_phosphotransferase/UDP-N-acetylglucosamine-1-phosphate_transferase</t>
  </si>
  <si>
    <t>COG:280_Phosphotransacetylase</t>
  </si>
  <si>
    <t>COG:282_Acetate_kinase</t>
  </si>
  <si>
    <t>COG:440_Acetolactate_synthase__small_(regulatory)_subunit</t>
  </si>
  <si>
    <t>COG:206_Cell_division_GTPase</t>
  </si>
  <si>
    <t>COG:849_Actin-like_ATPase_involved_in_cell_division</t>
  </si>
  <si>
    <t>COG:739_Membrane_proteins_related_to_metalloendopeptidases</t>
  </si>
  <si>
    <t>COG:537_Diadenosine_tetraphosphate_(Ap4A)_hydrolase_and_other_HIT_family_hydrolases</t>
  </si>
  <si>
    <t>COG:1086_Predicted_nucleoside-diphosphate_sugar_epimerases</t>
  </si>
  <si>
    <t>COG:3677_Transposase_and_inactivated_derivatives</t>
  </si>
  <si>
    <t>COG:1225_Peroxiredoxin</t>
  </si>
  <si>
    <t>COG:152_Phosphoribosylaminoimidazolesuccinocarboxamide_(SAICAR)_synthase</t>
  </si>
  <si>
    <t>COG:1344_Flagellin_and_related_hook-associated_proteins</t>
  </si>
  <si>
    <t>COG:2884_Predicted_ATPase_involved_in_cell_division</t>
  </si>
  <si>
    <t>COG:2177_Cell_division_protein</t>
  </si>
  <si>
    <t>COG:568_DNA-directed_RNA_polymerase__sigma_subunit_(sigma70/sigma32)</t>
  </si>
  <si>
    <t>COG:446_Uncharacterized_NAD(FAD)-dependent_dehydrogenases</t>
  </si>
  <si>
    <t>COG:237_Dephospho-CoA_kinase</t>
  </si>
  <si>
    <t>COG:1051_ADP-ribose_pyrophosphatase</t>
  </si>
  <si>
    <t>COG:653_Preprotein_translocase_subunit_SecA_(ATPase__RNA_helicase)</t>
  </si>
  <si>
    <t>COG:5010_Flp_pilus_assembly_protein_TadD__contains_TPR_repeats</t>
  </si>
  <si>
    <t>COG:1516_Flagellin-specific_chaperone_FliS</t>
  </si>
  <si>
    <t>COG:3383_Uncharacterized_anaerobic_dehydrogenase</t>
  </si>
  <si>
    <t>COG:1142_Fe-S-cluster-containing_hydrogenase_components_2</t>
  </si>
  <si>
    <t>COG:353_Recombinational_DNA_repair_protein_(RecF_pathway)</t>
  </si>
  <si>
    <t>COG:563_Adenylate_kinase_and_related_kinases</t>
  </si>
  <si>
    <t>COG:524_Sugar_kinases__ribokinase_family</t>
  </si>
  <si>
    <t>COG:2095_Multiple_antibiotic_transporter</t>
  </si>
  <si>
    <t>COG:651_Formate_hydrogenlyase_subunit_3/Multisubunit_Na+/H+_antiporter__MnhD_subunit</t>
  </si>
  <si>
    <t>COG:693_Putative_intracellular_protease/amidase</t>
  </si>
  <si>
    <t>COG:1666_Uncharacterized_protein_conserved_in_bacteria</t>
  </si>
  <si>
    <t>COG:3248_Nucleoside-binding_outer_membrane_protein</t>
  </si>
  <si>
    <t>COG:1974_SOS-response_transcriptional_repressors_(RecA-mediated_autopeptidases)</t>
  </si>
  <si>
    <t>COG:2226_Methylase_involved_in_ubiquinone/menaquinone_biosynthesis</t>
  </si>
  <si>
    <t>COG:239_Integral_membrane_protein_possibly_involved_in_chromosome_condensation</t>
  </si>
  <si>
    <t>COG:661_Predicted_unusual_protein_kinase</t>
  </si>
  <si>
    <t>COG:113_Delta-aminolevulinic_acid_dehydratase</t>
  </si>
  <si>
    <t>COG:3708_Uncharacterized_protein_conserved_in_bacteria</t>
  </si>
  <si>
    <t>COG:513_Superfamily_II_DNA_and_RNA_helicases</t>
  </si>
  <si>
    <t>COG:1607_Acyl-CoA_hydrolase</t>
  </si>
  <si>
    <t>COG:1167_Transcriptional_regulators_containing_a_DNA-binding_HTH_domain_and_an_aminotransferase_domain_(MocR_family)_and_their_eukaryotic_orthologs</t>
  </si>
  <si>
    <t>COG:3324_Predicted_enzyme_related_to_lactoylglutathione_lyase</t>
  </si>
  <si>
    <t>COG:656_Aldo/keto_reductases__related_to_diketogulonate_reductase</t>
  </si>
  <si>
    <t>COG:2182_Maltose-binding_periplasmic_proteins/domains</t>
  </si>
  <si>
    <t>COG:3839_ABC-type_sugar_transport_systems__ATPase_components</t>
  </si>
  <si>
    <t>COG:1966_Carbon_starvation_protein__predicted_membrane_protein</t>
  </si>
  <si>
    <t>COG:114_Fumarase</t>
  </si>
  <si>
    <t>COG:1553_Uncharacterized_conserved_protein_involved_in_intracellular_sulfur_reduction</t>
  </si>
  <si>
    <t>COG:1185_Polyribonucleotide_nucleotidyltransferase_(polynucleotide_phosphorylase)</t>
  </si>
  <si>
    <t>COG:858_Ribosome-binding_factor_A</t>
  </si>
  <si>
    <t>COG:532_Translation_initiation_factor_2_(IF-2;_GTPase)</t>
  </si>
  <si>
    <t>COG:195_Transcription_elongation_factor</t>
  </si>
  <si>
    <t>COG:779_Uncharacterized_protein_conserved_in_bacteria</t>
  </si>
  <si>
    <t>COG:1960_Acyl-CoA_dehydrogenases</t>
  </si>
  <si>
    <t>COG:4799_Acetyl-CoA_carboxylase__carboxyltransferase_component_(subunits_alpha_and_beta)</t>
  </si>
  <si>
    <t>COG:4770_Acetyl/propionyl-CoA_carboxylase__alpha_subunit</t>
  </si>
  <si>
    <t>COG:730_Predicted_permeases</t>
  </si>
  <si>
    <t>COG:1012_NAD-dependent_aldehyde_dehydrogenases</t>
  </si>
  <si>
    <t>COG:2723_Beta-glucosidase/6-phospho-beta-glucosidase/beta-galactosidase</t>
  </si>
  <si>
    <t>COG:1044_UDP-3-O-[3-hydroxymyristoyl]_glucosamine_N-acyltransferase</t>
  </si>
  <si>
    <t>COG:1898_dTDP-4-dehydrorhamnose_3_5-epimerase_and_related_enzymes</t>
  </si>
  <si>
    <t>COG:1682_ABC-type_polysaccharide/polyol_phosphate_export_systems__permease_component</t>
  </si>
  <si>
    <t>COG:7_Uroporphyrinogen-III_methylase</t>
  </si>
  <si>
    <t>COG:1088_dTDP-D-glucose_4_6-dehydratase</t>
  </si>
  <si>
    <t>COG:543_2-polyprenylphenol_hydroxylase_and_related_flavodoxin_oxidoreductases</t>
  </si>
  <si>
    <t>COG:2221_Dissimilatory_sulfite_reductase_(desulfoviridin)__alpha_and_beta_subunits</t>
  </si>
  <si>
    <t>COG:1252_NADH_dehydrogenase__FAD-containing_subunit</t>
  </si>
  <si>
    <t>COG:350_Methylated_DNA-protein_cysteine_methyltransferase</t>
  </si>
  <si>
    <t>COG:2840_Uncharacterized_protein_conserved_in_bacteria</t>
  </si>
  <si>
    <t>COG:1131_ABC-type_multidrug_transport_system__ATPase_component</t>
  </si>
  <si>
    <t>COG:2358_TRAP-type_uncharacterized_transport_system__periplasmic_component</t>
  </si>
  <si>
    <t>COG:1566_Multidrug_resistance_efflux_pump</t>
  </si>
  <si>
    <t>COG:643_Chemotaxis_protein_histidine_kinase_and_related_kinases</t>
  </si>
  <si>
    <t>COG:186_Ribosomal_protein_S17</t>
  </si>
  <si>
    <t>COG:198_Ribosomal_protein_L24</t>
  </si>
  <si>
    <t>COG:93_Ribosomal_protein_L14</t>
  </si>
  <si>
    <t>COG:199_Ribosomal_protein_S14</t>
  </si>
  <si>
    <t>COG:94_Ribosomal_protein_L5</t>
  </si>
  <si>
    <t>COG:97_Ribosomal_protein_L6P/L9E</t>
  </si>
  <si>
    <t>COG:96_Ribosomal_protein_S8</t>
  </si>
  <si>
    <t>COG:98_Ribosomal_protein_S5</t>
  </si>
  <si>
    <t>COG:256_Ribosomal_protein_L18</t>
  </si>
  <si>
    <t>COG:200_Ribosomal_protein_L15</t>
  </si>
  <si>
    <t>COG:201_Preprotein_translocase_subunit_SecY</t>
  </si>
  <si>
    <t>COG:634_Hypoxanthine-guanine_phosphoribosyltransferase</t>
  </si>
  <si>
    <t>COG:163_3-polyprenyl-4-hydroxybenzoate_decarboxylase</t>
  </si>
  <si>
    <t>COG:1136_ABC-type_antimicrobial_peptide_transport_system__ATPase_component</t>
  </si>
  <si>
    <t>COG:5569_Uncharacterized_conserved_protein</t>
  </si>
  <si>
    <t>COG:517_FOG:_CBS_domain</t>
  </si>
  <si>
    <t>COG:2771_DNA-binding_HTH_domain-containing_proteins</t>
  </si>
  <si>
    <t>COG:718_Uncharacterized_protein_conserved_in_bacteria</t>
  </si>
  <si>
    <t>COG:202_DNA-directed_RNA_polymerase__alpha_subunit/40_kD_subunit</t>
  </si>
  <si>
    <t>COG:203_Ribosomal_protein_L17</t>
  </si>
  <si>
    <t>COG:716_Flavodoxins</t>
  </si>
  <si>
    <t>COG:3098_Uncharacterized_protein_conserved_in_bacteria</t>
  </si>
  <si>
    <t>COG:528_Uridylate_kinase</t>
  </si>
  <si>
    <t>COG:2171_Tetrahydrodipicolinate_N-succinyltransferase</t>
  </si>
  <si>
    <t>COG:491_Zn-dependent_hydrolases__including_glyoxylases</t>
  </si>
  <si>
    <t>COG:1825_Ribosomal_protein_L25_(general_stress_protein_Ctc)</t>
  </si>
  <si>
    <t>COG:3437_Response_regulator_containing_a_CheY-like_receiver_domain_and_an_HD-GYP_domain</t>
  </si>
  <si>
    <t>COG:1254_Acylphosphatases</t>
  </si>
  <si>
    <t>COG:1409_Predicted_phosphohydrolases</t>
  </si>
  <si>
    <t>COG:4147_Predicted_symporter</t>
  </si>
  <si>
    <t>COG:2916_DNA-binding_protein_H-NS</t>
  </si>
  <si>
    <t>COG:790_FOG:_TPR_repeat__SEL1_subfamily</t>
  </si>
  <si>
    <t>COG:3772_Phage-related_lysozyme_(muraminidase)</t>
  </si>
  <si>
    <t>COG:462_Phosphoribosylpyrophosphate_synthetase</t>
  </si>
  <si>
    <t>COG:193_Peptidyl-tRNA_hydrolase</t>
  </si>
  <si>
    <t>COG:12_Predicted_GTPase__probable_translation_factor</t>
  </si>
  <si>
    <t>COG:672_High-affinity_Fe2+/Pb2+_permease</t>
  </si>
  <si>
    <t>COG:4591_ABC-type_transport_system__involved_in_lipoprotein_release__permease_component</t>
  </si>
  <si>
    <t>COG:1396_Predicted_transcriptional_regulators</t>
  </si>
  <si>
    <t>COG:2862_Predicted_membrane_protein</t>
  </si>
  <si>
    <t>COG:3391_Uncharacterized_conserved_protein</t>
  </si>
  <si>
    <t>COG:8_Glutamyl-_and_glutaminyl-tRNA_synthetases</t>
  </si>
  <si>
    <t>COG:4783_Putative_Zn-dependent_protease__contains_TPR_repeats</t>
  </si>
  <si>
    <t>COG:811_Biopolymer_transport_proteins</t>
  </si>
  <si>
    <t>COG:1629_Outer_membrane_receptor_proteins__mostly_Fe_transport</t>
  </si>
  <si>
    <t>COG:444_ABC-type_dipeptide/oligopeptide/nickel_transport_system__ATPase_component</t>
  </si>
  <si>
    <t>COG:4828_Predicted_membrane_protein</t>
  </si>
  <si>
    <t>COG:2820_Uridine_phosphorylase</t>
  </si>
  <si>
    <t>COG:2166_SufE_protein_probably_involved_in_Fe-S_center_assembly</t>
  </si>
  <si>
    <t>COG:225_Peptide_methionine_sulfoxide_reductase</t>
  </si>
  <si>
    <t>COG:527_Aspartokinases</t>
  </si>
  <si>
    <t>COG:2315_Uncharacterized_protein_conserved_in_bacteria</t>
  </si>
  <si>
    <t>COG:596_Predicted_hydrolases_or_acyltransferases_(alpha/beta_hydrolase_superfamily)_</t>
  </si>
  <si>
    <t>COG:1620_L-lactate_permease</t>
  </si>
  <si>
    <t>COG:277_FAD/FMN-containing_dehydrogenases</t>
  </si>
  <si>
    <t>COG:247_Fe-S_oxidoreductase</t>
  </si>
  <si>
    <t>COG:1208_Nucleoside-diphosphate-sugar_pyrophosphorylase_involved_in_lipopolysaccharide_biosynthesis/translation_initiation_factor_2B__gamma/epsilon_subunits_(eIF-2Bgamma/eIF-2Bepsilon)</t>
  </si>
  <si>
    <t>COG:677_UDP-N-acetyl-D-mannosaminuronate_dehydrogenase</t>
  </si>
  <si>
    <t>COG:1541_Coenzyme_F390_synthetase</t>
  </si>
  <si>
    <t>COG:318_Acyl-CoA_synthetases_(AMP-forming)/AMP-acid_ligases_II</t>
  </si>
  <si>
    <t>COG:544_FKBP-type_peptidyl-prolyl_cis-trans_isomerase_(trigger_factor)</t>
  </si>
  <si>
    <t>COG:3304_Predicted_membrane_protein</t>
  </si>
  <si>
    <t>COG:1219_ATP-dependent_protease_Clp__ATPase_subunit</t>
  </si>
  <si>
    <t>COG:740_Protease_subunit_of_ATP-dependent_Clp_proteases</t>
  </si>
  <si>
    <t>COG:466_ATP-dependent_Lon_protease__bacterial_type</t>
  </si>
  <si>
    <t>COG:760_Parvulin-like_peptidyl-prolyl_isomerase</t>
  </si>
  <si>
    <t>COG:3060_Transcriptional_regulator_of_met_regulon</t>
  </si>
  <si>
    <t>COG:73_EMAP_domain</t>
  </si>
  <si>
    <t>COG:626_Cystathionine_beta-lyases/cystathionine_gamma-synthases</t>
  </si>
  <si>
    <t>COG:78_Ornithine_carbamoyltransferase</t>
  </si>
  <si>
    <t>COG:137_Argininosuccinate_synthase</t>
  </si>
  <si>
    <t>COG:3326_Predicted_membrane_protein</t>
  </si>
  <si>
    <t>COG:717_Deoxycytidine_deaminase</t>
  </si>
  <si>
    <t>COG:572_Uridine_kinase</t>
  </si>
  <si>
    <t>COG:489_ATPases_involved_in_chromosome_partitioning</t>
  </si>
  <si>
    <t>COG:1530_Ribonucleases_G_and_E</t>
  </si>
  <si>
    <t>COG:1399_Predicted_metal-binding__possibly_nucleic_acid-binding_protein</t>
  </si>
  <si>
    <t>COG:416_Fatty_acid/phospholipid_biosynthesis_enzyme</t>
  </si>
  <si>
    <t>COG:546_Predicted_phosphatases</t>
  </si>
  <si>
    <t>COG:424_Nucleotide-binding_protein_implicated_in_inhibition_of_septum_formation</t>
  </si>
  <si>
    <t>COG:3023_Negative_regulator_of_beta-lactamase_expression</t>
  </si>
  <si>
    <t>COG:3715_Phosphotransferase_system__mannose/fructose/N-acetylgalactosamine-specific_component_IIC</t>
  </si>
  <si>
    <t>COG:3444_Phosphotransferase_system__mannose/fructose/N-acetylgalactosamine-specific_component_IIB</t>
  </si>
  <si>
    <t>COG:148_Enolase</t>
  </si>
  <si>
    <t>COG:504_CTP_synthase_(UTP-ammonia_lyase)</t>
  </si>
  <si>
    <t>COG:2919_Septum_formation_initiator</t>
  </si>
  <si>
    <t>COG:3956_Protein_containing_tetrapyrrole_methyltransferase_domain_and_MazG-like_(predicted_pyrophosphatase)_domain</t>
  </si>
  <si>
    <t>COG:317_Guanosine_polyphosphate_pyrophosphohydrolases/synthetases</t>
  </si>
  <si>
    <t>COG:1495_Disulfide_bond_formation_protein_DsbB</t>
  </si>
  <si>
    <t>COG:245_2C-methyl-D-erythritol_2_4-cyclodiphosphate_synthase</t>
  </si>
  <si>
    <t>COG:3181_Uncharacterized_protein_conserved_in_bacteria</t>
  </si>
  <si>
    <t>COG:4564_Signal_transduction_histidine_kinase</t>
  </si>
  <si>
    <t>COG:674_Pyruvate:ferredoxin_oxidoreductase_and_related_2-oxoacid:ferredoxin_oxidoreductases__alpha_subunit</t>
  </si>
  <si>
    <t>COG:703_Shikimate_kinase</t>
  </si>
  <si>
    <t>COG:3168_Tfp_pilus_assembly_protein_PilP</t>
  </si>
  <si>
    <t>COG:4796_Type_II_secretory_pathway__component_HofQ</t>
  </si>
  <si>
    <t>COG:1937_Uncharacterized_protein_conserved_in_bacteria</t>
  </si>
  <si>
    <t>COG:4668_Mannitol/fructose-specific_phosphotransferase_system__IIA_domain</t>
  </si>
  <si>
    <t>COG:1866_Phosphoenolpyruvate_carboxykinase_(ATP)</t>
  </si>
  <si>
    <t>COG:1802_Transcriptional_regulators</t>
  </si>
  <si>
    <t>COG:1188_Ribosome-associated_heat_shock_protein_implicated_in_the_recycling_of_the_50S_subunit_(S4_paralog)</t>
  </si>
  <si>
    <t>COG:82_Chorismate_synthase</t>
  </si>
  <si>
    <t>COG:406_Fructose-2_6-bisphosphatase</t>
  </si>
  <si>
    <t>COG:3832_Uncharacterized_conserved_protein</t>
  </si>
  <si>
    <t>COG:162_Tyrosyl-tRNA_synthetase</t>
  </si>
  <si>
    <t>COG:1011_Predicted_hydrolase_(HAD_superfamily)</t>
  </si>
  <si>
    <t>COG:4795_Type_II_secretory_pathway__component_PulJ</t>
  </si>
  <si>
    <t>COG:816_Predicted_endonuclease_involved_in_recombination_(possible_Holliday_junction_resolvase_in_Mycoplasmas_and_B._subtilis)</t>
  </si>
  <si>
    <t>COG:192_S-adenosylmethionine_synthetase</t>
  </si>
  <si>
    <t>COG:21_Transketolase</t>
  </si>
  <si>
    <t>COG:251_Putative_translation_initiation_inhibitor__yjgF_family</t>
  </si>
  <si>
    <t>COG:519_GMP_synthase__PP-ATPase_domain/subunit</t>
  </si>
  <si>
    <t>COG:57_Glyceraldehyde-3-phosphate_dehydrogenase/erythrose-4-phosphate_dehydrogenase</t>
  </si>
  <si>
    <t>COG:616_Periplasmic_serine_proteases_(ClpP_class)</t>
  </si>
  <si>
    <t>COG:778_Nitroreductase</t>
  </si>
  <si>
    <t>COG:2062_Phosphohistidine_phosphatase_SixA</t>
  </si>
  <si>
    <t>COG:1190_Lysyl-tRNA_synthetase_(class_II)</t>
  </si>
  <si>
    <t>COG:252_L-asparaginase/archaeal_Glu-tRNAGln_amidotransferase_subunit_D</t>
  </si>
  <si>
    <t>COG:3139_Uncharacterized_protein_conserved_in_bacteria</t>
  </si>
  <si>
    <t>COG:1213_Predicted_sugar_nucleotidyltransferases</t>
  </si>
  <si>
    <t>COG:529_Adenylylsulfate_kinase_and_related_kinases</t>
  </si>
  <si>
    <t>COG:508_Pyruvate/2-oxoglutarate_dehydrogenase_complex__dihydrolipoamide_acyltransferase_(E2)_component__and_related_enzymes</t>
  </si>
  <si>
    <t>COG:2609_Pyruvate_dehydrogenase_complex__dehydrogenase_(E1)_component</t>
  </si>
  <si>
    <t>COG:3829_Transcriptional_regulator_containing_PAS__AAA-type_ATPase__and_DNA-binding_domains</t>
  </si>
  <si>
    <t>COG:139_Phosphoribosyl-AMP_cyclohydrolase</t>
  </si>
  <si>
    <t>COG:1049_Aconitase_B</t>
  </si>
  <si>
    <t>COG:1529_Aerobic-type_carbon_monoxide_dehydrogenase__large_subunit_CoxL/CutL_homologs</t>
  </si>
  <si>
    <t>COG:789_Predicted_transcriptional_regulators</t>
  </si>
  <si>
    <t>COG:4122_Predicted_O-methyltransferase</t>
  </si>
  <si>
    <t>COG:3134_Predicted_outer_membrane_lipoprotein</t>
  </si>
  <si>
    <t>COG:2080_Aerobic-type_carbon_monoxide_dehydrogenase__small_subunit_CoxS/CutS_homologs</t>
  </si>
  <si>
    <t>COG:2252_Permeases</t>
  </si>
  <si>
    <t>COG:4660_Predicted_NADH:ubiquinone_oxidoreductase__subunit_RnfE</t>
  </si>
  <si>
    <t>COG:4659_Predicted_NADH:ubiquinone_oxidoreductase__subunit_RnfG</t>
  </si>
  <si>
    <t>COG:177_Predicted_EndoIII-related_endonuclease</t>
  </si>
  <si>
    <t>COG:847_DNA_polymerase_III__epsilon_subunit_and_related_3'-5'_exonucleases</t>
  </si>
  <si>
    <t>COG:2050_Uncharacterized_protein__possibly_involved_in_aromatic_compounds_catabolism</t>
  </si>
  <si>
    <t>COG:108_3_4-dihydroxy-2-butanone_4-phosphate_synthase</t>
  </si>
  <si>
    <t>COG:1979_Uncharacterized_oxidoreductases__Fe-dependent_alcohol_dehydrogenase_family</t>
  </si>
  <si>
    <t>COG:558_Phosphatidylglycerophosphate_synthase</t>
  </si>
  <si>
    <t>COG:4657_Predicted_NADH:ubiquinone_oxidoreductase__subunit_RnfA</t>
  </si>
  <si>
    <t>COG:2878_Predicted_NADH:ubiquinone_oxidoreductase__subunit_RnfB</t>
  </si>
  <si>
    <t>COG:4656_Predicted_NADH:ubiquinone_oxidoreductase__subunit_RnfC</t>
  </si>
  <si>
    <t>COG:4658_Predicted_NADH:ubiquinone_oxidoreductase__subunit_RnfD</t>
  </si>
  <si>
    <t>COG:1018_Flavodoxin_reductases_(ferredoxin-NADPH_reductases)_family_1</t>
  </si>
  <si>
    <t>COG:1151_6Fe-6S_prismane_cluster-containing_protein</t>
  </si>
  <si>
    <t>COG:783_DNA-binding_ferritin-like_protein_(oxidative_damage_protectant)</t>
  </si>
  <si>
    <t>COG:1522_Transcriptional_regulators</t>
  </si>
  <si>
    <t>COG:2453_Predicted_protein-tyrosine_phosphatase</t>
  </si>
  <si>
    <t>COG:1285_Uncharacterized_membrane_protein</t>
  </si>
  <si>
    <t>COG:1606_ATP-utilizing_enzymes_of_the_PP-loop_superfamily</t>
  </si>
  <si>
    <t>COG:415_Deoxyribodipyrimidine_photolyase</t>
  </si>
  <si>
    <t>COG:2230_Cyclopropane_fatty_acid_synthase_and_related_methyltransferases</t>
  </si>
  <si>
    <t>COG:2193_Bacterioferritin_(cytochrome_b1)</t>
  </si>
  <si>
    <t>COG:1803_Methylglyoxal_synthase</t>
  </si>
  <si>
    <t>COG:3397_Uncharacterized_protein_conserved_in_bacteria</t>
  </si>
  <si>
    <t>COG:555_ABC-type_sulfate_transport_system__permease_component</t>
  </si>
  <si>
    <t>COG:1613_ABC-type_sulfate_transport_system__periplasmic_component</t>
  </si>
  <si>
    <t>COG:1435_Thymidine_kinase</t>
  </si>
  <si>
    <t>COG:284_Orotidine-5'-phosphate_decarboxylase</t>
  </si>
  <si>
    <t>COG:539_Ribosomal_protein_S1</t>
  </si>
  <si>
    <t>COG:3924_Predicted_membrane_protein</t>
  </si>
  <si>
    <t>COG:4145_Na+/panthothenate_symporter</t>
  </si>
  <si>
    <t>COG:439_Biotin_carboxylase</t>
  </si>
  <si>
    <t>COG:511_Biotin_carboxyl_carrier_protein</t>
  </si>
  <si>
    <t>COG:112_Glycine/serine_hydroxymethyltransferase</t>
  </si>
  <si>
    <t>COG:1327_Predicted_transcriptional_regulator__consists_of_a_Zn-ribbon_and_ATP-cone_domains</t>
  </si>
  <si>
    <t>COG:549_Carbamate_kinase</t>
  </si>
  <si>
    <t>COG:2235_Arginine_deiminase</t>
  </si>
  <si>
    <t>COG:1781_Aspartate_carbamoyltransferase__regulatory_subunit</t>
  </si>
  <si>
    <t>COG:1438_Arginine_repressor</t>
  </si>
  <si>
    <t>COG:436_Aspartate/tyrosine/aromatic_aminotransferase</t>
  </si>
  <si>
    <t>COG:174_Glutamine_synthetase</t>
  </si>
  <si>
    <t>COG:1454_Alcohol_dehydrogenase__class_IV</t>
  </si>
  <si>
    <t>COG:3279_Response_regulator_of_the_LytR/AlgR_family</t>
  </si>
  <si>
    <t>COG:41_Phosphoribosylcarboxyaminoimidazole_(NCAIR)_mutase</t>
  </si>
  <si>
    <t>COG:801_7_8-dihydro-6-hydroxymethylpterin-pyrophosphokinase</t>
  </si>
  <si>
    <t>COG:344_Predicted_membrane_protein</t>
  </si>
  <si>
    <t>COG:2606_Uncharacterized_conserved_protein</t>
  </si>
  <si>
    <t>COG:209_Ribonucleotide_reductase__alpha_subunit</t>
  </si>
  <si>
    <t>COG:208_Ribonucleotide_reductase__beta_subunit</t>
  </si>
  <si>
    <t>COG:3716_Phosphotransferase_system__mannose/fructose/N-acetylgalactosamine-specific_component_IID</t>
  </si>
  <si>
    <t>COG:3945_Uncharacterized_conserved_protein</t>
  </si>
  <si>
    <t>COG:1115_Na+/alanine_symporter</t>
  </si>
  <si>
    <t>COG:1305_Transglutaminase-like_enzymes__putative_cysteine_proteases</t>
  </si>
  <si>
    <t>COG:1680_Beta-lactamase_class_C_and_other_penicillin_binding_proteins</t>
  </si>
  <si>
    <t>COG:216_Protein_chain_release_factor_A</t>
  </si>
  <si>
    <t>COG:1376_Uncharacterized_protein_conserved_in_bacteria</t>
  </si>
  <si>
    <t>COG:449_Glucosamine_6-phosphate_synthetase__contains_amidotransferase_and_phosphosugar_isomerase_domains</t>
  </si>
  <si>
    <t>COG:441_Threonyl-tRNA_synthetase</t>
  </si>
  <si>
    <t>COG:1558_Flagellar_basal_body_rod_protein</t>
  </si>
  <si>
    <t>COG:1815_Flagellar_basal_body_protein</t>
  </si>
  <si>
    <t>COG:622_Predicted_phosphoesterase</t>
  </si>
  <si>
    <t>COG:1261_Flagellar_basal_body_P-ring_biosynthesis_protein</t>
  </si>
  <si>
    <t>COG:4261_Predicted_acyltransferase</t>
  </si>
  <si>
    <t>COG:764_3-hydroxymyristoyl/3-hydroxydecanoyl-(acyl_carrier_protein)_dehydratases</t>
  </si>
  <si>
    <t>COG:204_1-acyl-sn-glycerol-3-phosphate_acyltransferase</t>
  </si>
  <si>
    <t>COG:1858_Cytochrome_c_peroxidase</t>
  </si>
  <si>
    <t>COG:2146_Ferredoxin_subunits_of_nitrite_reductase_and_ring-hydroxylating_dioxygenases</t>
  </si>
  <si>
    <t>COG:1171_Threonine_dehydratase</t>
  </si>
  <si>
    <t>COG:1251_NAD(P)H-nitrite_reductase</t>
  </si>
  <si>
    <t>COG:1947_4-diphosphocytidyl-2C-methyl-D-erythritol_2-phosphate_synthase</t>
  </si>
  <si>
    <t>COG:2259_Predicted_membrane_protein</t>
  </si>
  <si>
    <t>COG:2188_Transcriptional_regulators</t>
  </si>
  <si>
    <t>COG:560_Phosphoserine_phosphatase</t>
  </si>
  <si>
    <t>COG:2239_Mg/Co/Ni_transporter_MgtE_(contains_CBS_domain)</t>
  </si>
  <si>
    <t>COG:1705_Muramidase_(flagellum-specific)</t>
  </si>
  <si>
    <t>COG:1256_Flagellar_hook-associated_protein</t>
  </si>
  <si>
    <t>COG:2063_Flagellar_basal_body_L-ring_protein</t>
  </si>
  <si>
    <t>COG:4786_Flagellar_basal_body_rod_protein</t>
  </si>
  <si>
    <t>COG:1843_Flagellar_hook_capping_protein</t>
  </si>
  <si>
    <t>COG:1749_Flagellar_hook_protein_FlgE</t>
  </si>
  <si>
    <t>COG:601_ABC-type_dipeptide/oligopeptide/nickel_transport_systems__permease_components</t>
  </si>
  <si>
    <t>COG:1291_Flagellar_motor_component</t>
  </si>
  <si>
    <t>COG:782_Transcription_elongation_factor</t>
  </si>
  <si>
    <t>COG:293_23S_rRNA_methylase</t>
  </si>
  <si>
    <t>COG:465_ATP-dependent_Zn_proteases</t>
  </si>
  <si>
    <t>COG:479_Succinate_dehydrogenase/fumarate_reductase__Fe-S_protein_subunit</t>
  </si>
  <si>
    <t>COG:1053_Succinate_dehydrogenase/fumarate_reductase__flavoprotein_subunit</t>
  </si>
  <si>
    <t>COG:5640_Secreted_trypsin-like_serine_protease</t>
  </si>
  <si>
    <t>COG:781_Transcription_termination_factor</t>
  </si>
  <si>
    <t>COG:54_Riboflavin_synthase_beta-chain</t>
  </si>
  <si>
    <t>COG:3221_ABC-type_phosphate/phosphonate_transport_system__periplasmic_component</t>
  </si>
  <si>
    <t>COG:1488_Nicotinic_acid_phosphoribosyltransferase</t>
  </si>
  <si>
    <t>COG:115_Branched-chain_amino_acid_aminotransferase/4-amino-4-deoxychorismate_lyase</t>
  </si>
  <si>
    <t>COG:348_Polyferredoxin</t>
  </si>
  <si>
    <t>COG:3167_Tfp_pilus_assembly_protein_PilO</t>
  </si>
  <si>
    <t>COG:3166_Tfp_pilus_assembly_protein_PilN</t>
  </si>
  <si>
    <t>COG:4972_Tfp_pilus_assembly_protein__ATPase_PilM</t>
  </si>
  <si>
    <t>COG:3065_Starvation-inducible_outer_membrane_lipoprotein</t>
  </si>
  <si>
    <t>COG:1734_DnaK_suppressor_protein</t>
  </si>
  <si>
    <t>COG:40_ATP_phosphoribosyltransferase</t>
  </si>
  <si>
    <t>COG:131_Imidazoleglycerol-phosphate_dehydratase</t>
  </si>
  <si>
    <t>COG:2274_ABC-type_bacteriocin/lantibiotic_exporters__contain_an_N-terminal_double-glycine_peptidase_domain</t>
  </si>
  <si>
    <t>COG:493_NADPH-dependent_glutamate_synthase_beta_chain_and_related_oxidoreductases</t>
  </si>
  <si>
    <t>COG:1126_ABC-type_polar_amino_acid_transport_system__ATPase_component</t>
  </si>
  <si>
    <t>COG:69_Glutamate_synthase_domain_2</t>
  </si>
  <si>
    <t>COG:2968_Uncharacterized_conserved_protein</t>
  </si>
  <si>
    <t>COG:271_Stress-induced_morphogen_(activity_unknown)</t>
  </si>
  <si>
    <t>COG:2813_16S_RNA_G1207_methylase_RsmC</t>
  </si>
  <si>
    <t>COG:679_Predicted_permeases</t>
  </si>
  <si>
    <t>COG:473_Isocitrate/isopropylmalate_dehydrogenase</t>
  </si>
  <si>
    <t>COG:2871_Na+-transporting_NADH:ubiquinone_oxidoreductase__subunit_NqrF</t>
  </si>
  <si>
    <t>COG:597_Lipoprotein_signal_peptidase</t>
  </si>
  <si>
    <t>COG:66_3-isopropylmalate_dehydratase_small_subunit</t>
  </si>
  <si>
    <t>COG:526_Thiol-disulfide_isomerase_and_thioredoxins</t>
  </si>
  <si>
    <t>COG:3355_Predicted_transcriptional_regulator</t>
  </si>
  <si>
    <t>COG:4275_Uncharacterized_conserved_protein</t>
  </si>
  <si>
    <t>COG:2059_Chromate_transport_protein_ChrA</t>
  </si>
  <si>
    <t>COG:605_Superoxide_dismutase</t>
  </si>
  <si>
    <t>COG:2026_Cytotoxic_translational_repressor_of_toxin-antitoxin_stability_system</t>
  </si>
  <si>
    <t>COG:1592_Rubrerythrin</t>
  </si>
  <si>
    <t>COG:4633_Uncharacterized_protein_conserved_in_bacteria</t>
  </si>
  <si>
    <t>COG:347_Nitrogen_regulatory_protein_PII</t>
  </si>
  <si>
    <t>COG:1600_Uncharacterized_Fe-S_protein</t>
  </si>
  <si>
    <t>COG:2442_Uncharacterized_conserved_protein</t>
  </si>
  <si>
    <t>COG:629_Single-stranded_DNA-binding_protein</t>
  </si>
  <si>
    <t>COG:1943_Transposase_and_inactivated_derivatives</t>
  </si>
  <si>
    <t>COG:2340_Uncharacterized_protein_with_SCP/PR1_domains</t>
  </si>
  <si>
    <t>COG:2905_Predicted_signal-transduction_protein_containing_cAMP-binding_and_CBS_domains</t>
  </si>
  <si>
    <t>COG:2372_Uncharacterized_protein__homolog_of_Cu_resistance_protein_CopC</t>
  </si>
  <si>
    <t>COG:407_Uroporphyrinogen-III_decarboxylase</t>
  </si>
  <si>
    <t>COG:2345_Predicted_transcriptional_regulator</t>
  </si>
  <si>
    <t>COG:1599_Single-stranded_DNA-binding_replication_protein_A_(RPA)__large_(70_kD)_subunit_and_related_ssDNA-binding_proteins</t>
  </si>
  <si>
    <t>COG:5012_Predicted_cobalamin_binding_protein</t>
  </si>
  <si>
    <t>COG:358_DNA_primase_(bacterial_type)</t>
  </si>
  <si>
    <t>COG:467_RecA-superfamily_ATPases_implicated_in_signal_transduction</t>
  </si>
  <si>
    <t>COG:620_Methionine_synthase_II_(cobalamin-independent)</t>
  </si>
  <si>
    <t>COG:1246_N-acetylglutamate_synthase_and_related_acetyltransferases</t>
  </si>
  <si>
    <t>COG:681_Signal_peptidase_I</t>
  </si>
  <si>
    <t>COG:599_Uncharacterized_homolog_of_gamma-carboxymuconolactone_decarboxylase_subunit</t>
  </si>
  <si>
    <t>COG:376_Catalase_(peroxidase_I)</t>
  </si>
  <si>
    <t>COG:4_Ammonia_permease</t>
  </si>
  <si>
    <t>COG:229_Conserved_domain_frequently_associated_with_peptide_methionine_sulfoxide_reductase</t>
  </si>
  <si>
    <t>COG:2128_Uncharacterized_conserved_protein</t>
  </si>
  <si>
    <t>COG:2608_Copper_chaperone</t>
  </si>
  <si>
    <t>COG:351_Hydroxymethylpyrimidine/phosphomethylpyrimidine_kinase</t>
  </si>
  <si>
    <t>COG:312_Predicted_Zn-dependent_proteases_and_their_inactivated_homologs</t>
  </si>
  <si>
    <t>COG:525_Valyl-tRNA_synthetase</t>
  </si>
  <si>
    <t>COG:3637_Opacity_protein_and_related_surface_antigens</t>
  </si>
  <si>
    <t>COG:13_Alanyl-tRNA_synthetase</t>
  </si>
  <si>
    <t>COG:2896_Molybdenum_cofactor_biosynthesis_enzyme</t>
  </si>
  <si>
    <t>COG:2522_Predicted_transcriptional_regulator</t>
  </si>
  <si>
    <t>COG:2891_Cell_shape-determining_protein</t>
  </si>
  <si>
    <t>COG:2873_O-acetylhomoserine_sulfhydrylase</t>
  </si>
  <si>
    <t>COG:2005_N-terminal_domain_of_molybdenum-binding_protein</t>
  </si>
  <si>
    <t>COG:1342_Predicted_DNA-binding_proteins</t>
  </si>
  <si>
    <t>COG:330_Membrane_protease_subunits__stomatin/prohibitin_homologs</t>
  </si>
  <si>
    <t>COG:1082_Sugar_phosphate_isomerases/epimerases</t>
  </si>
  <si>
    <t>COG:1585_Membrane_protein_implicated_in_regulation_of_membrane_protease_activity</t>
  </si>
  <si>
    <t>COG:1014_Pyruvate:ferredoxin_oxidoreductase_and_related_2-oxoacid:ferredoxin_oxidoreductases__gamma_subunit</t>
  </si>
  <si>
    <t>COG:19_Diaminopimelate_decarboxylase</t>
  </si>
  <si>
    <t>COG:1259_Uncharacterized_conserved_protein</t>
  </si>
  <si>
    <t>COG:1013_Pyruvate:ferredoxin_oxidoreductase_and_related_2-oxoacid:ferredoxin_oxidoreductases__beta_subunit</t>
  </si>
  <si>
    <t>COG:34_Glutamine_phosphoribosylpyrophosphate_amidotransferase</t>
  </si>
  <si>
    <t>COG:1813_Predicted_transcription_factor__homolog_of_eukaryotic_MBF1</t>
  </si>
  <si>
    <t>COG:3030_Protein_affecting_phage_T7_exclusion_by_the_F_plasmid</t>
  </si>
  <si>
    <t>COG:1324_Uncharacterized_protein_involved_in_tolerance_to_divalent_cations</t>
  </si>
  <si>
    <t>COG:468_RecA/RadA_recombinase</t>
  </si>
  <si>
    <t>COG:4232_Thiol:disulfide_interchange_protein</t>
  </si>
  <si>
    <t>COG:2043_Uncharacterized_protein_conserved_in_archaea</t>
  </si>
  <si>
    <t>COG:715_ABC-type_nitrate/sulfonate/bicarbonate_transport_systems__periplasmic_components</t>
  </si>
  <si>
    <t>COG:1388_FOG:_LysM_repeat</t>
  </si>
  <si>
    <t>COG:1116_ABC-type_nitrate/sulfonate/bicarbonate_transport_system__ATPase_component</t>
  </si>
  <si>
    <t>COG:1149_MinD_superfamily_P-loop_ATPase_containing_an_inserted_ferredoxin_domain</t>
  </si>
  <si>
    <t>COG:1633_Uncharacterized_conserved_protein</t>
  </si>
  <si>
    <t>COG:1321_Mn-dependent_transcriptional_regulator</t>
  </si>
  <si>
    <t>COG:172_Seryl-tRNA_synthetase</t>
  </si>
  <si>
    <t>COG:502_Biotin_synthase_and_related_enzymes</t>
  </si>
  <si>
    <t>COG:458_Carbamoylphosphate_synthase_large_subunit_(split_gene_in_MJ)</t>
  </si>
  <si>
    <t>COG:1035_Coenzyme_F420-reducing_hydrogenase__beta_subunit</t>
  </si>
  <si>
    <t>COG:1432_Uncharacterized_conserved_protein</t>
  </si>
  <si>
    <t>COG:1846_Transcriptional_regulators</t>
  </si>
  <si>
    <t>COG:1635_Flavoprotein_involved_in_thiazole_biosynthesis</t>
  </si>
  <si>
    <t>COG:243_Anaerobic_dehydrogenases__typically_selenocysteine-containing</t>
  </si>
  <si>
    <t>COG:2007_Ribosomal_protein_S8E</t>
  </si>
  <si>
    <t>COG:437_Fe-S-cluster-containing_hydrogenase_components_1</t>
  </si>
  <si>
    <t>COG:561_Predicted_hydrolases_of_the_HAD_superfamily</t>
  </si>
  <si>
    <t>COG:1873_Uncharacterized_conserved_protein</t>
  </si>
  <si>
    <t>COG:464_ATPases_of_the_AAA+_class</t>
  </si>
  <si>
    <t>COG:1830_DhnA-type_fructose-1_6-bisphosphate_aldolase_and_related_enzymes</t>
  </si>
  <si>
    <t>COG:518_GMP_synthase_-_Glutamine_amidotransferase_domain</t>
  </si>
  <si>
    <t>COG:2172_Anti-sigma_regulatory_factor_(Ser/Thr_protein_kinase)</t>
  </si>
  <si>
    <t>COG:1430_Uncharacterized_conserved_protein</t>
  </si>
  <si>
    <t>COG:23_Translation_initiation_factor_1_(eIF-1/SUI1)_and_related_proteins</t>
  </si>
  <si>
    <t>COG:1366_Anti-anti-sigma_regulatory_factor_(antagonist_of_anti-sigma_factor)</t>
  </si>
  <si>
    <t>COG:864_Predicted_transcriptional_regulators_containing_the_CopG/Arc/MetJ_DNA-binding_domain_and_a_metal-binding_domain</t>
  </si>
  <si>
    <t>COG:191_Fructose/tagatose_bisphosphate_aldolase</t>
  </si>
  <si>
    <t>COG:1765_Predicted_redox_protein__regulator_of_disulfide_bond_formation</t>
  </si>
  <si>
    <t>COG:150_Phosphoribosylaminoimidazole_(AIR)_synthetase</t>
  </si>
  <si>
    <t>COG:2131_Deoxycytidylate_deaminase</t>
  </si>
  <si>
    <t>COG:104_Adenylosuccinate_synthase</t>
  </si>
  <si>
    <t>COG:2168_Uncharacterized_conserved_protein_involved_in_oxidation_of_intracellular_sulfur</t>
  </si>
  <si>
    <t>COG:81_Ribosomal_protein_L1</t>
  </si>
  <si>
    <t>COG:244_Ribosomal_protein_L10</t>
  </si>
  <si>
    <t>COG:2834_Outer_membrane_lipoprotein-sorting_protein</t>
  </si>
  <si>
    <t>COG:2343_Uncharacterized_protein_conserved_in_bacteria</t>
  </si>
  <si>
    <t>COG:20_Undecaprenyl_pyrophosphate_synthase</t>
  </si>
  <si>
    <t>COG:2211_Na+/melibiose_symporter_and_related_transporters</t>
  </si>
  <si>
    <t>COG:138_AICAR_transformylase/IMP_cyclohydrolase_PurH_(only_IMP_cyclohydrolase_domain_in_Aful)</t>
  </si>
  <si>
    <t>COG:1545_Predicted_nucleic-acid-binding_protein_containing_a_Zn-ribbon</t>
  </si>
  <si>
    <t>COG:3425_3-hydroxy-3-methylglutaryl_CoA_synthase</t>
  </si>
  <si>
    <t>COG:1468_RecB_family_exonuclease</t>
  </si>
  <si>
    <t>COG:3076_Uncharacterized_protein_conserved_in_bacteria</t>
  </si>
  <si>
    <t>COG:2030_Acyl_dehydratase</t>
  </si>
  <si>
    <t>COG:2759_Formyltetrahydrofolate_synthetase</t>
  </si>
  <si>
    <t>COG:784_FOG:_CheY-like_receiver</t>
  </si>
  <si>
    <t>COG:640_Predicted_transcriptional_regulators</t>
  </si>
  <si>
    <t>COG:798_Arsenite_efflux_pump_ACR3_and_related_permeases</t>
  </si>
  <si>
    <t>COG:3212_Predicted_membrane_protein</t>
  </si>
  <si>
    <t>COG:2332_Cytochrome_c-type_biogenesis_protein_CcmE</t>
  </si>
  <si>
    <t>COG:3245_Cytochrome_c5</t>
  </si>
  <si>
    <t>COG:3419_Tfp_pilus_assembly_protein__tip-associated_adhesin_PilY1</t>
  </si>
  <si>
    <t>COG:3185_4-hydroxyphenylpyruvate_dioxygenase_and_related_hemolysins</t>
  </si>
  <si>
    <t>COG:3806_Anti-sigma_factor</t>
  </si>
  <si>
    <t>COG:1595_DNA-directed_RNA_polymerase_specialized_sigma_subunit__sigma24_homolog</t>
  </si>
  <si>
    <t>COG:2951_Membrane-bound_lytic_murein_transglycosylase_B</t>
  </si>
  <si>
    <t>COG:723_Rieske_Fe-S_protein</t>
  </si>
  <si>
    <t>COG:1290_Cytochrome_b_subunit_of_the_bc_complex</t>
  </si>
  <si>
    <t>COG:2857_Cytochrome_c1</t>
  </si>
  <si>
    <t>COG:1047_FKBP-type_peptidyl-prolyl_cis-trans_isomerases_2</t>
  </si>
  <si>
    <t>COG:2262_GTPases</t>
  </si>
  <si>
    <t>COG:802_Predicted_ATPase_or_kinase</t>
  </si>
  <si>
    <t>COG:860_N-acetylmuramoyl-L-alanine_amidase</t>
  </si>
  <si>
    <t>COG:1949_Oligoribonuclease_(3'-&gt;5'_exoribonuclease)</t>
  </si>
  <si>
    <t>COG:2353_Uncharacterized_conserved_protein</t>
  </si>
  <si>
    <t>COG:1671_Uncharacterized_protein_conserved_in_bacteria</t>
  </si>
  <si>
    <t>COG:480_Translation_elongation_factors_(GTPases)</t>
  </si>
  <si>
    <t>COG:1994_Zn-dependent_proteases</t>
  </si>
  <si>
    <t>COG:3954_Phosphoribulokinase</t>
  </si>
  <si>
    <t>COG:414_Panthothenate_synthetase</t>
  </si>
  <si>
    <t>COG:4968_Tfp_pilus_assembly_protein_PilE</t>
  </si>
  <si>
    <t>COG:4206_Outer_membrane_cobalamin_receptor_protein</t>
  </si>
  <si>
    <t>COG:1406_Predicted_inhibitor_of_MCP_methylation__homolog_of_CheC</t>
  </si>
  <si>
    <t>COG:2864_Cytochrome_b_subunit_of_formate_dehydrogenase</t>
  </si>
  <si>
    <t>COG:2965_Primosomal_replication_protein_N</t>
  </si>
  <si>
    <t>COG:359_Ribosomal_protein_L9</t>
  </si>
  <si>
    <t>COG:725_ABC-type_molybdate_transport_system__periplasmic_component</t>
  </si>
  <si>
    <t>COG:3113_Predicted_NTP_binding_protein_(contains_STAS_domain)</t>
  </si>
  <si>
    <t>COG:1463_ABC-type_transport_system_involved_in_resistance_to_organic_solvents__periplasmic_component</t>
  </si>
  <si>
    <t>COG:2854_ABC-type_transport_system_involved_in_resistance_to_organic_solvents__auxiliary_component</t>
  </si>
  <si>
    <t>COG:1127_ABC-type_transport_system_involved_in_resistance_to_organic_solvents__ATPase_component</t>
  </si>
  <si>
    <t>COG:767_ABC-type_transport_system_involved_in_resistance_to_organic_solvents__permease_component</t>
  </si>
  <si>
    <t>COG:794_Predicted_sugar_phosphate_isomerase_involved_in_capsule_formation</t>
  </si>
  <si>
    <t>COG:1762_Phosphotransferase_system_mannitol/fructose-specific_IIA_domain_(Ntr-type)</t>
  </si>
  <si>
    <t>COG:1544_Ribosome-associated_protein_Y_(PSrp-1)</t>
  </si>
  <si>
    <t>COG:3608_Predicted_deacylase</t>
  </si>
  <si>
    <t>COG:2057_Acyl_CoA:acetate/3-ketoacid_CoA_transferase__beta_subunit</t>
  </si>
  <si>
    <t>COG:1788_Acyl_CoA:acetate/3-ketoacid_CoA_transferase__alpha_subunit</t>
  </si>
  <si>
    <t>COG:154_Asp-tRNAAsn/Glu-tRNAGln_amidotransferase_A_subunit_and_related_amidases</t>
  </si>
  <si>
    <t>COG:1514_2'-5'_RNA_ligase</t>
  </si>
  <si>
    <t>COG:1733_Predicted_transcriptional_regulators</t>
  </si>
  <si>
    <t>COG:2236_Predicted_phosphoribosyltransferases</t>
  </si>
  <si>
    <t>COG:179_2-keto-4-pentenoate_hydratase/2-oxohepta-3-ene-1_7-dioic_acid_hydratase_(catechol_pathway)</t>
  </si>
  <si>
    <t>COG:39_Malate/lactate_dehydrogenases</t>
  </si>
  <si>
    <t>COG:791_Cell_wall-associated_hydrolases_(invasion-associated_proteins)</t>
  </si>
  <si>
    <t>COG:3027_Uncharacterized_protein_conserved_in_bacteria</t>
  </si>
  <si>
    <t>COG:4753_Response_regulator_containing_CheY-like_receiver_domain_and_AraC-type_DNA-binding_domain</t>
  </si>
  <si>
    <t>COG:404_Glycine_cleavage_system_T_protein_(aminomethyltransferase)</t>
  </si>
  <si>
    <t>COG:1132_ABC-type_multidrug_transport_system__ATPase_and_permease_components</t>
  </si>
  <si>
    <t>COG:295_Cytidine_deaminase</t>
  </si>
  <si>
    <t>COG:4948_L-alanine-DL-glutamate_epimerase_and_related_enzymes_of_enolase_superfamily</t>
  </si>
  <si>
    <t>COG:302_GTP_cyclohydrolase_I</t>
  </si>
  <si>
    <t>COG:4640_Predicted_membrane_protein</t>
  </si>
  <si>
    <t>COG:5266_ABC-type_Co2+_transport_system__periplasmic_component</t>
  </si>
  <si>
    <t>COG:2901_Factor_for_inversion_stimulation_Fis__transcriptional_activator</t>
  </si>
  <si>
    <t>COG:2142_Succinate_dehydrogenase__hydrophobic_anchor_subunit</t>
  </si>
  <si>
    <t>COG:2116_Formate/nitrite_family_of_transporters</t>
  </si>
  <si>
    <t>COG:1158_Transcription_termination_factor</t>
  </si>
  <si>
    <t>COG:1414_Transcriptional_regulator</t>
  </si>
  <si>
    <t>COG:3162_Predicted_membrane_protein</t>
  </si>
  <si>
    <t>COG:1853_Conserved_protein/domain_typically_associated_with_flavoprotein_oxygenases__DIM6/NTAB_family</t>
  </si>
  <si>
    <t>COG:3584_Uncharacterized_protein_conserved_in_bacteria</t>
  </si>
  <si>
    <t>COG:395_ABC-type_sugar_transport_system__permease_component</t>
  </si>
  <si>
    <t>COG:1653_ABC-type_sugar_transport_system__periplasmic_component</t>
  </si>
  <si>
    <t>COG:813_Purine-nucleoside_phosphorylase</t>
  </si>
  <si>
    <t>COG:274_Deoxyribose-phosphate_aldolase</t>
  </si>
  <si>
    <t>COG:1972_Nucleoside_permease</t>
  </si>
  <si>
    <t>COG:119_Isopropylmalate/homocitrate/citramalate_synthases</t>
  </si>
  <si>
    <t>COG:1804_Predicted_acyl-CoA_transferases/carnitine_dehydratase</t>
  </si>
  <si>
    <t>COG:1917_Uncharacterized_conserved_protein__contains_double-stranded_beta-helix_domain</t>
  </si>
  <si>
    <t>COG:1063_Threonine_dehydrogenase_and_related_Zn-dependent_dehydrogenases</t>
  </si>
  <si>
    <t>COG:1677_Flagellar_hook-basal_body_protein</t>
  </si>
  <si>
    <t>COG:1317_Flagellar_biosynthesis/type_III_secretory_pathway_protein</t>
  </si>
  <si>
    <t>COG:2882_Flagellar_biosynthesis_chaperone</t>
  </si>
  <si>
    <t>COG:2076_Membrane_transporters_of_cations_and_cationic_drugs</t>
  </si>
  <si>
    <t>COG:1987_Flagellar_biosynthesis_pathway__component_FliQ</t>
  </si>
  <si>
    <t>COG:576_Molecular_chaperone_GrpE_(heat_shock_protein)</t>
  </si>
  <si>
    <t>COG:1440_Phosphotransferase_system_cellobiose-specific_component_IIB</t>
  </si>
  <si>
    <t>COG:1486_Alpha-galactosidases/6-phospho-beta-glucosidases__family_4_of_glycosyl_hydrolases</t>
  </si>
  <si>
    <t>COG:425_Predicted_redox_protein__regulator_of_disulfide_bond_formation</t>
  </si>
  <si>
    <t>COG:2818_3-methyladenine_DNA_glycosylase</t>
  </si>
  <si>
    <t>COG:1447_Phosphotransferase_system_cellobiose-specific_component_IIA</t>
  </si>
  <si>
    <t>COG:1228_Imidazolonepropionase_and_related_amidohydrolases</t>
  </si>
  <si>
    <t>COG:3414_Phosphotransferase_system__galactitol-specific_IIB_component</t>
  </si>
  <si>
    <t>COG:667_Predicted_oxidoreductases_(related_to_aryl-alcohol_dehydrogenases)</t>
  </si>
  <si>
    <t>COG:2141_Coenzyme_F420-dependent_N5_N10-methylene_tetrahydromethanopterin_reductase_and_related_flavin-dependent_oxidoreductases</t>
  </si>
  <si>
    <t>COG:75_Serine-pyruvate_aminotransferase/archaeal_aspartate_aminotransferase</t>
  </si>
  <si>
    <t>COG:1638_TRAP-type_C4-dicarboxylate_transport_system__periplasmic_component</t>
  </si>
  <si>
    <t>COG:2513_PEP_phosphonomutase_and_related_enzymes</t>
  </si>
  <si>
    <t>COG:1720_Uncharacterized_conserved_protein</t>
  </si>
  <si>
    <t>COG:3015_Uncharacterized_lipoprotein_NlpE_involved_in_copper_resistance</t>
  </si>
  <si>
    <t>COG:1117_ABC-type_phosphate_transport_system__ATPase_component</t>
  </si>
  <si>
    <t>COG:4638_Phenylpropionate_dioxygenase_and_related_ring-hydroxylating_dioxygenases__large_terminal_subunit</t>
  </si>
  <si>
    <t>COG:3978_Acetolactate_synthase_(isozyme_II)__small_(regulatory)_subunit</t>
  </si>
  <si>
    <t>COG:2851_H+/citrate_symporter</t>
  </si>
  <si>
    <t>COG:1247_Sortase_and_related_acyltransferases</t>
  </si>
  <si>
    <t>COG:269_3-hexulose-6-phosphate_synthase_and_related_proteins</t>
  </si>
  <si>
    <t>COG:1141_Ferredoxin</t>
  </si>
  <si>
    <t>COG:1284_Uncharacterized_conserved_protein</t>
  </si>
  <si>
    <t>COG:505_Carbamoylphosphate_synthase_small_subunit</t>
  </si>
  <si>
    <t>COG:2151_Predicted_metal-sulfur_cluster_biosynthetic_enzyme</t>
  </si>
  <si>
    <t>COG:1562_Phytoene/squalene_synthetase</t>
  </si>
  <si>
    <t>COG:367_Asparagine_synthase_(glutamine-hydrolyzing)</t>
  </si>
  <si>
    <t>COG:427_Acetyl-CoA_hydrolase</t>
  </si>
  <si>
    <t>COG:3607_Predicted_lactoylglutathione_lyase</t>
  </si>
  <si>
    <t>COG:4608_ABC-type_oligopeptide_transport_system__ATPase_component</t>
  </si>
  <si>
    <t>COG:704_Phosphate_uptake_regulator</t>
  </si>
  <si>
    <t>COG:542_ATPases_with_chaperone_activity__ATP-binding_subunit</t>
  </si>
  <si>
    <t>COG:35_Uracil_phosphoribosyltransferase</t>
  </si>
  <si>
    <t>COG:741_Soluble_lytic_murein_transglycosylase_and_related_regulatory_proteins_(some_contain_LysM/invasin_domains)</t>
  </si>
  <si>
    <t>COG:2346_Truncated_hemoglobins</t>
  </si>
  <si>
    <t>COG:4773_Outer_membrane_receptor_for_ferric_coprogen_and_ferric-rhodotorulic_acid</t>
  </si>
  <si>
    <t>COG:314_Molybdopterin_converting_factor__large_subunit</t>
  </si>
  <si>
    <t>COG:4149_ABC-type_molybdate_transport_system__permease_component</t>
  </si>
  <si>
    <t>COG:2220_Predicted_Zn-dependent_hydrolases_of_the_beta-lactamase_fold</t>
  </si>
  <si>
    <t>COG:3123_Uncharacterized_protein_conserved_in_bacteria</t>
  </si>
  <si>
    <t>COG:1023_Predicted_6-phosphogluconate_dehydrogenase</t>
  </si>
  <si>
    <t>COG:315_Molybdenum_cofactor_biosynthesis_enzyme</t>
  </si>
  <si>
    <t>COG:817_Holliday_junction_resolvasome__endonuclease_subunit</t>
  </si>
  <si>
    <t>COG:3679_Uncharacterized_conserved_protein</t>
  </si>
  <si>
    <t>COG:588_Phosphoglycerate_mutase_1</t>
  </si>
  <si>
    <t>COG:217_Uncharacterized_conserved_protein</t>
  </si>
  <si>
    <t>COG:173_Aspartyl-tRNA_synthetase</t>
  </si>
  <si>
    <t>COG:1664_Integral_membrane_protein_CcmA_involved_in_cell_shape_determination</t>
  </si>
  <si>
    <t>COG:3047_Outer_membrane_protein_W</t>
  </si>
  <si>
    <t>COG:1043_Acyl-[acyl_carrier_protein]--UDP-N-acetylglucosamine_O-acyltransferase</t>
  </si>
  <si>
    <t>COG:2825_Outer_membrane_protein</t>
  </si>
  <si>
    <t>COG:4775_Outer_membrane_protein/protective_antigen_OMA87</t>
  </si>
  <si>
    <t>COG:233_Ribosome_recycling_factor</t>
  </si>
  <si>
    <t>COG:2224_Isocitrate_lyase</t>
  </si>
  <si>
    <t>COG:4326_Sporulation_control_protein</t>
  </si>
  <si>
    <t>COG:398_Uncharacterized_conserved_protein</t>
  </si>
  <si>
    <t>COG:1695_Predicted_transcriptional_regulators</t>
  </si>
  <si>
    <t>COG:3504_Type_IV_secretory_pathway__VirB9_components</t>
  </si>
  <si>
    <t>COG:4962_Flp_pilus_assembly_protein__ATPase_CpaF</t>
  </si>
  <si>
    <t>COG:219_Predicted_rRNA_methylase_(SpoU_class)</t>
  </si>
  <si>
    <t>COG:4767_Glycopeptide_antibiotics_resistance_protein</t>
  </si>
  <si>
    <t>COG:1220_ATP-dependent_protease_HslVU_(ClpYQ)__ATPase_subunit</t>
  </si>
  <si>
    <t>COG:2137_Uncharacterized_protein_conserved_in_bacteria</t>
  </si>
  <si>
    <t>COG:1227_Inorganic_pyrophosphatase/exopolyphosphatase</t>
  </si>
  <si>
    <t>COG:735_Fe2+/Zn2+_uptake_regulation_proteins</t>
  </si>
  <si>
    <t>COG:684_Demethylmenaquinone_methyltransferase</t>
  </si>
  <si>
    <t>COG:2067_Long-chain_fatty_acid_transport_protein</t>
  </si>
  <si>
    <t>COG:2001_Uncharacterized_protein_conserved_in_bacteria</t>
  </si>
  <si>
    <t>COG:3116_Cell_division_protein</t>
  </si>
  <si>
    <t>COG:3103_SH3_domain_protein</t>
  </si>
  <si>
    <t>COG:3153_Predicted_acetyltransferase</t>
  </si>
  <si>
    <t>COG:461_Orotate_phosphoribosyltransferase</t>
  </si>
  <si>
    <t>COG:1764_Predicted_redox_protein__regulator_of_disulfide_bond_formation</t>
  </si>
  <si>
    <t>COG:2201_Chemotaxis_response_regulator_containing_a_CheY-like_receiver_domain_and_a_methylesterase_domain</t>
  </si>
  <si>
    <t>COG:1744_Uncharacterized_ABC-type_transport_system__periplasmic_component/surface_lipoprotein</t>
  </si>
  <si>
    <t>COG:64_Asp-tRNAAsn/Glu-tRNAGln_amidotransferase_B_subunit_(PET112_homolog)</t>
  </si>
  <si>
    <t>COG:1419_Flagellar_GTP-binding_protein</t>
  </si>
  <si>
    <t>COG:1191_DNA-directed_RNA_polymerase_specialized_sigma_subunit</t>
  </si>
  <si>
    <t>COG:74_Succinyl-CoA_synthetase__alpha_subunit</t>
  </si>
  <si>
    <t>COG:4496_Uncharacterized_protein_conserved_in_bacteria</t>
  </si>
  <si>
    <t>COG:45_Succinyl-CoA_synthetase__beta_subunit</t>
  </si>
  <si>
    <t>COG:423_Glycyl-tRNA_synthetase_(class_II)</t>
  </si>
  <si>
    <t>COG:372_Citrate_synthase</t>
  </si>
  <si>
    <t>COG:2009_Succinate_dehydrogenase/fumarate_reductase__cytochrome_b_subunit</t>
  </si>
  <si>
    <t>COG:567_2-oxoglutarate_dehydrogenase_complex__dehydrogenase_(E1)_component__and_related_enzymes</t>
  </si>
  <si>
    <t>COG:15_Adenylosuccinate_lyase</t>
  </si>
  <si>
    <t>COG:482_Predicted_tRNA(5-methylaminomethyl-2-thiouridylate)_methyltransferase__contains_the_PP-loop_ATPase_domain</t>
  </si>
  <si>
    <t>COG:2915_Uncharacterized_protein_involved_in_purine_metabolism</t>
  </si>
  <si>
    <t>COG:334_Glutamate_dehydrogenase/leucine_dehydrogenase</t>
  </si>
  <si>
    <t>COG:3816_Uncharacterized_protein_conserved_in_bacteria</t>
  </si>
  <si>
    <t>COG:550_Topoisomerase_IA</t>
  </si>
  <si>
    <t>COG:394_Protein-tyrosine-phosphatase</t>
  </si>
  <si>
    <t>COG:2983_Uncharacterized_conserved_protein</t>
  </si>
  <si>
    <t>COG:328_Ribonuclease_HI</t>
  </si>
  <si>
    <t>COG:2963_Transposase_and_inactivated_derivatives</t>
  </si>
  <si>
    <t>COG:1418_Predicted_HD_superfamily_hydrolase</t>
  </si>
  <si>
    <t>COG:5662_Predicted_transmembrane_transcriptional_regulator_(anti-sigma_factor)</t>
  </si>
  <si>
    <t>COG:2894_Septum_formation_inhibitor-activating_ATPase</t>
  </si>
  <si>
    <t>COG:851_Septum_formation_topological_specificity_factor</t>
  </si>
  <si>
    <t>COG:88_Ribosomal_protein_L4</t>
  </si>
  <si>
    <t>COG:87_Ribosomal_protein_L3</t>
  </si>
  <si>
    <t>COG:89_Ribosomal_protein_L23</t>
  </si>
  <si>
    <t>COG:91_Ribosomal_protein_L22</t>
  </si>
  <si>
    <t>COG:185_Ribosomal_protein_S19</t>
  </si>
  <si>
    <t>COG:197_Ribosomal_protein_L16/L10E</t>
  </si>
  <si>
    <t>COG:92_Ribosomal_protein_S3</t>
  </si>
  <si>
    <t>COG:1648_Siroheme_synthase_(precorrin-2_oxidase/ferrochelatase_domain)</t>
  </si>
  <si>
    <t>COG:1186_Protein_chain_release_factor_B</t>
  </si>
  <si>
    <t>COG:1970_Large-conductance_mechanosensitive_channel</t>
  </si>
  <si>
    <t>COG:2344_AT-rich_DNA-binding_protein</t>
  </si>
  <si>
    <t>COG:705_Uncharacterized_membrane_protein_(homolog_of_Drosophila_rhomboid)</t>
  </si>
  <si>
    <t>COG:736_Phosphopantetheinyl_transferase_(holo-ACP_synthase)</t>
  </si>
  <si>
    <t>COG:1181_D-alanine-D-alanine_ligase_and_related_ATP-grasp_enzymes</t>
  </si>
  <si>
    <t>COG:2337_Growth_inhibitor</t>
  </si>
  <si>
    <t>COG:246_Mannitol-1-phosphate/altronate_dehydrogenases</t>
  </si>
  <si>
    <t>COG:356_F0F1-type_ATP_synthase__subunit_a</t>
  </si>
  <si>
    <t>COG:1475_Predicted_transcriptional_regulators</t>
  </si>
  <si>
    <t>COG:2032_Cu/Zn_superoxide_dismutase</t>
  </si>
  <si>
    <t>COG:1343_Uncharacterized_protein_predicted_to_be_involved_in_DNA_repair</t>
  </si>
  <si>
    <t>COG:1776_Chemotaxis_protein_CheC__inhibitor_of_MCP_methylation</t>
  </si>
  <si>
    <t>COG:2094_3-methyladenine_DNA_glycosylase</t>
  </si>
  <si>
    <t>COG:1476_Predicted_transcriptional_regulators</t>
  </si>
  <si>
    <t>COG:447_Dihydroxynaphthoic_acid_synthase</t>
  </si>
  <si>
    <t>COG:355_F0F1-type_ATP_synthase__epsilon_subunit_(mitochondrial_delta_subunit)</t>
  </si>
  <si>
    <t>COG:55_F0F1-type_ATP_synthase__beta_subunit</t>
  </si>
  <si>
    <t>COG:712_F0F1-type_ATP_synthase__delta_subunit_(mitochondrial_oligomycin_sensitivity_protein)</t>
  </si>
  <si>
    <t>COG:711_F0F1-type_ATP_synthase__subunit_b</t>
  </si>
  <si>
    <t>COG:224_F0F1-type_ATP_synthase__gamma_subunit</t>
  </si>
  <si>
    <t>COG:1378_Predicted_transcriptional_regulators</t>
  </si>
  <si>
    <t>COG:56_F0F1-type_ATP_synthase__alpha_subunit</t>
  </si>
  <si>
    <t>COG:2998_ABC-type_tungstate_transport_system__permease_component</t>
  </si>
  <si>
    <t>COG:3493_Na+/citrate_symporter</t>
  </si>
  <si>
    <t>COG:1611_Predicted_Rossmann_fold_nucleotide-binding_protein</t>
  </si>
  <si>
    <t>COG:669_Phosphopantetheine_adenylyltransferase</t>
  </si>
  <si>
    <t>COG:156_7-keto-8-aminopelargonate_synthetase_and_related_enzymes</t>
  </si>
  <si>
    <t>COG:2978_Putative_p-aminobenzoyl-glutamate_transporter</t>
  </si>
  <si>
    <t>COG:14_Gamma-glutamyl_phosphate_reductase</t>
  </si>
  <si>
    <t>COG:2855_Predicted_membrane_protein</t>
  </si>
  <si>
    <t>COG:2710_Nitrogenase_molybdenum-iron_protein__alpha_and_beta_chains</t>
  </si>
  <si>
    <t>COG:364_Glucose-6-phosphate_1-dehydrogenase</t>
  </si>
  <si>
    <t>COG:3593_Predicted_ATP-dependent_endonuclease_of_the_OLD_family</t>
  </si>
  <si>
    <t>COG:3409_Putative_peptidoglycan-binding_domain-containing_protein</t>
  </si>
  <si>
    <t>COG:2897_Rhodanese-related_sulfurtransferase</t>
  </si>
  <si>
    <t>COG:807_GTP_cyclohydrolase_II</t>
  </si>
  <si>
    <t>COG:3293_Transposase_and_inactivated_derivatives</t>
  </si>
  <si>
    <t>COG:3436_Transposase_and_inactivated_derivatives</t>
  </si>
  <si>
    <t>COG:386_Glutathione_peroxidase</t>
  </si>
  <si>
    <t>COG:2721_Altronate_dehydratase</t>
  </si>
  <si>
    <t>COG:1622_Heme/copper-type_cytochrome/quinol_oxidases__subunit_2</t>
  </si>
  <si>
    <t>COG:843_Heme/copper-type_cytochrome/quinol_oxidases__subunit_1</t>
  </si>
  <si>
    <t>COG:1845_Heme/copper-type_cytochrome/quinol_oxidase__subunit_3</t>
  </si>
  <si>
    <t>COG:3125_Heme/copper-type_cytochrome/quinol_oxidase__subunit_4</t>
  </si>
  <si>
    <t>COG:1071_Pyruvate/2-oxoglutarate_dehydrogenase_complex__dehydrogenase_(E1)_component__eukaryotic_type__alpha_subunit</t>
  </si>
  <si>
    <t>COG:22_Pyruvate/2-oxoglutarate_dehydrogenase_complex__dehydrogenase_(E1)_component__eukaryotic_type__beta_subunit</t>
  </si>
  <si>
    <t>COG:3203_Outer_membrane_protein_(porin)</t>
  </si>
  <si>
    <t>COG:792_Predicted_endonuclease_distantly_related_to_archaeal_Holliday_junction_resolvase</t>
  </si>
  <si>
    <t>COG:2823_Predicted_periplasmic_or_secreted_lipoprotein</t>
  </si>
  <si>
    <t>COG:3547_Transposase_and_inactivated_derivatives</t>
  </si>
  <si>
    <t>COG:1048_Aconitase_A</t>
  </si>
  <si>
    <t>COG:3238_Uncharacterized_protein_conserved_in_bacteria</t>
  </si>
  <si>
    <t>COG:5577_Spore_coat_protein</t>
  </si>
  <si>
    <t>COG:753_Catalase</t>
  </si>
  <si>
    <t>COG:678_Peroxiredoxin</t>
  </si>
  <si>
    <t>COG:1040_Predicted_amidophosphoribosyltransferases</t>
  </si>
  <si>
    <t>COG:1694_Predicted_pyrophosphatase</t>
  </si>
  <si>
    <t>COG:5609_Uncharacterized_conserved_protein</t>
  </si>
  <si>
    <t>COG:226_ABC-type_phosphate_transport_system__periplasmic_component</t>
  </si>
  <si>
    <t>COG:227_Ribosomal_protein_L28</t>
  </si>
  <si>
    <t>COG:2805_Tfp_pilus_assembly_protein__pilus_retraction_ATPase_PilT</t>
  </si>
  <si>
    <t>COG:2960_Uncharacterized_protein_conserved_in_bacteria</t>
  </si>
  <si>
    <t>COG:595_Predicted_hydrolase_of_the_metallo-beta-lactamase_superfamily</t>
  </si>
  <si>
    <t>COG:289_Dihydrodipicolinate_reductase</t>
  </si>
  <si>
    <t>COG:3549_Plasmid_maintenance_system_killer_protein</t>
  </si>
  <si>
    <t>COG:3093_Plasmid_maintenance_system_antidote_protein</t>
  </si>
  <si>
    <t>COG:1410_Methionine_synthase_I__cobalamin-binding_domain</t>
  </si>
  <si>
    <t>COG:3169_Uncharacterized_protein_conserved_in_bacteria</t>
  </si>
  <si>
    <t>COG:4957_Predicted_transcriptional_regulator</t>
  </si>
  <si>
    <t>COG:594_RNase_P_protein_component</t>
  </si>
  <si>
    <t>COG:853_Aspartate_1-decarboxylase</t>
  </si>
  <si>
    <t>COG:17_Aspartyl/asparaginyl-tRNA_synthetases</t>
  </si>
  <si>
    <t>COG:5353_Uncharacterized_protein_conserved_in_bacteria</t>
  </si>
  <si>
    <t>COG:2738_Predicted_Zn-dependent_protease</t>
  </si>
  <si>
    <t>COG:483_Archaeal_fructose-1_6-bisphosphatase_and_related_enzymes_of_inositol_monophosphatase_family</t>
  </si>
  <si>
    <t>COG:663_Carbonic_anhydrases/acetyltransferases__isoleucine_patch_superfamily</t>
  </si>
  <si>
    <t>COG:1038_Pyruvate_carboxylase</t>
  </si>
  <si>
    <t>COG:1005_NADH:ubiquinone_oxidoreductase_subunit_1_(chain_H)</t>
  </si>
  <si>
    <t>COG:1894_NADH:ubiquinone_oxidoreductase__NADH-binding_(51_kD)_subunit</t>
  </si>
  <si>
    <t>COG:1905_NADH:ubiquinone_oxidoreductase_24_kD_subunit</t>
  </si>
  <si>
    <t>COG:649_NADH:ubiquinone_oxidoreductase_49_kD_subunit_7</t>
  </si>
  <si>
    <t>COG:852_NADH:ubiquinone_oxidoreductase_27_kD_subunit</t>
  </si>
  <si>
    <t>COG:4109_Predicted_transcriptional_regulator_containing_CBS_domains</t>
  </si>
  <si>
    <t>COG:1008_NADH:ubiquinone_oxidoreductase_subunit_4_(chain_M)</t>
  </si>
  <si>
    <t>COG:1007_NADH:ubiquinone_oxidoreductase_subunit_2_(chain_N)</t>
  </si>
  <si>
    <t>COG:1009_NADH:ubiquinone_oxidoreductase_subunit_5_(chain_L)/Multisubunit_Na+/H+_antiporter__MnhA_subunit</t>
  </si>
  <si>
    <t>COG:361_Translation_initiation_factor_1_(IF-1)</t>
  </si>
  <si>
    <t>COG:780_Enzyme_related_to_GTP_cyclohydrolase_I</t>
  </si>
  <si>
    <t>COG:720_6-pyruvoyl-tetrahydropterin_synthase</t>
  </si>
  <si>
    <t>COG:1850_Ribulose_1_5-bisphosphate_carboxylase__large_subunit</t>
  </si>
  <si>
    <t>COG:1791_Uncharacterized_conserved_protein__contains_double-stranded_beta-helix_domain</t>
  </si>
  <si>
    <t>COG:3243_Poly(3-hydroxyalkanoate)_synthetase</t>
  </si>
  <si>
    <t>COG:3703_Uncharacterized_protein_involved_in_cation_transport</t>
  </si>
  <si>
    <t>COG:4663_TRAP-type_mannitol/chloroaromatic_compound_transport_system__periplasmic_component</t>
  </si>
  <si>
    <t>COG:321_Lipoate-protein_ligase_B</t>
  </si>
  <si>
    <t>COG:363_6-phosphogluconolactonase/Glucosamine-6-phosphate_isomerase/deaminase</t>
  </si>
  <si>
    <t>COG:3415_Transposase_and_inactivated_derivatives</t>
  </si>
  <si>
    <t>COG:3252_Methenyltetrahydromethanopterin_cyclohydrolase</t>
  </si>
  <si>
    <t>COG:748_Putative_heme_iron_utilization_protein</t>
  </si>
  <si>
    <t>COG:1880_CO_dehydrogenase/acetyl-CoA_synthase_epsilon_subunit</t>
  </si>
  <si>
    <t>COG:2768_Uncharacterized_Fe-S_center_protein</t>
  </si>
  <si>
    <t>COG:2238_Ribosomal_protein_S19E_(S16A)</t>
  </si>
  <si>
    <t>COG:133_Tryptophan_synthase_beta_chain</t>
  </si>
  <si>
    <t>COG:1730_Predicted_prefoldin__molecular_chaperone_implicated_in_de_novo_protein_folding</t>
  </si>
  <si>
    <t>COG:2849_Uncharacterized_protein_conserved_in_bacteria</t>
  </si>
  <si>
    <t>COG:1686_D-alanyl-D-alanine_carboxypeptidase</t>
  </si>
  <si>
    <t>COG:2109_ATP:corrinoid_adenosyltransferase</t>
  </si>
  <si>
    <t>COG:4273_Uncharacterized_conserved_protein</t>
  </si>
  <si>
    <t>COG:1838_Tartrate_dehydratase_beta_subunit/Fumarate_hydratase_class_I__C-terminal_domain</t>
  </si>
  <si>
    <t>COG:1029_Formylmethanofuran_dehydrogenase_subunit_B</t>
  </si>
  <si>
    <t>COG:1229_Formylmethanofuran_dehydrogenase_subunit_A</t>
  </si>
  <si>
    <t>COG:2218_Formylmethanofuran_dehydrogenase_subunit_C</t>
  </si>
  <si>
    <t>COG:2191_Formylmethanofuran_dehydrogenase_subunit_E</t>
  </si>
  <si>
    <t>COG:3764_Sortase_(surface_protein_transpeptidase)</t>
  </si>
  <si>
    <t>COG:1793_ATP-dependent_DNA_ligase</t>
  </si>
  <si>
    <t>COG:1064_Zn-dependent_alcohol_dehydrogenases</t>
  </si>
  <si>
    <t>COG:362_6-phosphogluconate_dehydrogenase</t>
  </si>
  <si>
    <t>COG:1102_Cytidylate_kinase</t>
  </si>
  <si>
    <t>COG:536_Predicted_GTPase</t>
  </si>
  <si>
    <t>COG:2967_Uncharacterized_protein_affecting_Mg2+/Co2+_transport</t>
  </si>
  <si>
    <t>COG:2827_Predicted_endonuclease_containing_a_URI_domain</t>
  </si>
  <si>
    <t>COG:4412_Uncharacterized_protein_conserved_in_bacteria</t>
  </si>
  <si>
    <t>COG:1471_Ribosomal_protein_S4E</t>
  </si>
  <si>
    <t>COG:1310_Predicted_metal-dependent_protease_of_the_PAD1/JAB1_superfamily</t>
  </si>
  <si>
    <t>COG:1801_Uncharacterized_conserved_protein</t>
  </si>
  <si>
    <t>COG:3874_Uncharacterized_conserved_protein</t>
  </si>
  <si>
    <t>COG:325_Predicted_enzyme_with_a_TIM-barrel_fold</t>
  </si>
  <si>
    <t>COG:590_Cytosine/adenosine_deaminases</t>
  </si>
  <si>
    <t>COG:1148_Heterodisulfide_reductase__subunit_A_and_related_polyferredoxins</t>
  </si>
  <si>
    <t>COG:2119_Predicted_membrane_protein</t>
  </si>
  <si>
    <t>COG:3894_Uncharacterized_metal-binding_protein</t>
  </si>
  <si>
    <t>COG:1584_Predicted_membrane_protein</t>
  </si>
  <si>
    <t>COG:3830_ACT_domain-containing_protein</t>
  </si>
  <si>
    <t>COG:396_ABC-type_transport_system_involved_in_Fe-S_cluster_assembly__ATPase_component</t>
  </si>
  <si>
    <t>COG:719_ABC-type_transport_system_involved_in_Fe-S_cluster_assembly__permease_component</t>
  </si>
  <si>
    <t>COG:2936_Predicted_acyl_esterases</t>
  </si>
  <si>
    <t>COG:379_Quinolinate_synthase</t>
  </si>
  <si>
    <t>COG:2133_Glucose/sorbosone_dehydrogenases</t>
  </si>
  <si>
    <t>COG:2129_Predicted_phosphoesterases__related_to_the_Icc_protein</t>
  </si>
  <si>
    <t>COG:2020_Putative_protein-S-isoprenylcysteine_methyltransferase</t>
  </si>
  <si>
    <t>COG:1238_Predicted_membrane_protein</t>
  </si>
  <si>
    <t>COG:2159_Predicted_metal-dependent_hydrolase_of_the_TIM-barrel_fold</t>
  </si>
  <si>
    <t>COG:2110_Predicted_phosphatase_homologous_to_the_C-terminal_domain_of_histone_macroH2A1</t>
  </si>
  <si>
    <t>COG:498_Threonine_synthase</t>
  </si>
  <si>
    <t>COG:3450_Predicted_enzyme_of_the_cupin_superfamily</t>
  </si>
  <si>
    <t>COG:2335_Secreted_and_surface_protein_containing_fasciclin-like_repeats</t>
  </si>
  <si>
    <t>COG:1006_Multisubunit_Na+/H+_antiporter__MnhC_subunit</t>
  </si>
  <si>
    <t>COG:2212_Multisubunit_Na+/H+_antiporter__MnhF_subunit</t>
  </si>
  <si>
    <t>COG:1320_Multisubunit_Na+/H+_antiporter__MnhG_subunit</t>
  </si>
  <si>
    <t>COG:627_Predicted_esterase</t>
  </si>
  <si>
    <t>COG:1571_Predicted_DNA-binding_protein_containing_a_Zn-ribbon_domain</t>
  </si>
  <si>
    <t>COG:2046_ATP_sulfurylase_(sulfate_adenylyltransferase)</t>
  </si>
  <si>
    <t>COG:378_Ni2+-binding_GTPase_involved_in_regulation_of_expression_and_maturation_of_urease_and_hydrogenase</t>
  </si>
  <si>
    <t>COG:761_Penicillin_tolerance_protein</t>
  </si>
  <si>
    <t>COG:1369_RNase_P/RNase_MRP_subunit_POP5</t>
  </si>
  <si>
    <t>COG:638_20S_proteasome__alpha_and_beta_subunits</t>
  </si>
  <si>
    <t>COG:60_Isoleucyl-tRNA_synthetase</t>
  </si>
  <si>
    <t>COG:5_Purine_nucleoside_phosphorylase</t>
  </si>
  <si>
    <t>COG:5016_Pyruvate/oxaloacetate_carboxyltransferase</t>
  </si>
  <si>
    <t>COG:3432_Predicted_transcriptional_regulator</t>
  </si>
  <si>
    <t>COG:3957_Phosphoketolase</t>
  </si>
  <si>
    <t>COG:1358_Ribosomal_protein_HS6-type_(S12/L30/L7a)</t>
  </si>
  <si>
    <t>COG:3576_Predicted_flavin-nucleotide-binding_protein_structurally_related_to_pyridoxine_5'-phosphate_oxidase</t>
  </si>
  <si>
    <t>COG:2125_Ribosomal_protein_S6E_(S10)</t>
  </si>
  <si>
    <t>COG:214_Pyridoxine_biosynthesis_enzyme</t>
  </si>
  <si>
    <t>COG:311_Predicted_glutamine_amidotransferase_involved_in_pyridoxine_biosynthesis</t>
  </si>
  <si>
    <t>COG:1183_Phosphatidylserine_synthase</t>
  </si>
  <si>
    <t>COG:3630_Na+-transporting_methylmalonyl-CoA/oxaloacetate_decarboxylase__gamma_subunit</t>
  </si>
  <si>
    <t>COG:1363_Cellulase_M_and_related_proteins</t>
  </si>
  <si>
    <t>COG:1690_Uncharacterized_conserved_protein</t>
  </si>
  <si>
    <t>COG:3713_Outer_membrane_protein_V</t>
  </si>
  <si>
    <t>COG:2048_Heterodisulfide_reductase__subunit_B</t>
  </si>
  <si>
    <t>COG:1412_Uncharacterized_proteins_of_PilT_N-term./Vapc_superfamily</t>
  </si>
  <si>
    <t>COG:126_3-phosphoglycerate_kinase</t>
  </si>
  <si>
    <t>COG:1054_Predicted_sulfurtransferase</t>
  </si>
  <si>
    <t>COG:445_NAD/FAD-utilizing_enzyme_apparently_involved_in_cell_division</t>
  </si>
  <si>
    <t>COG:706_Preprotein_translocase_subunit_YidC</t>
  </si>
  <si>
    <t>COG:759_Uncharacterized_conserved_protein</t>
  </si>
  <si>
    <t>COG:1587_Uroporphyrinogen-III_synthase</t>
  </si>
  <si>
    <t>COG:499_S-adenosylhomocysteine_hydrolase</t>
  </si>
  <si>
    <t>COG:85_DNA-directed_RNA_polymerase__beta_subunit/140_kD_subunit</t>
  </si>
  <si>
    <t>COG:86_DNA-directed_RNA_polymerase__beta'_subunit/160_kD_subunit</t>
  </si>
  <si>
    <t>COG:1911_Ribosomal_protein_L30E</t>
  </si>
  <si>
    <t>COG:1576_Uncharacterized_conserved_protein</t>
  </si>
  <si>
    <t>COG:5483_Uncharacterized_conserved_protein</t>
  </si>
  <si>
    <t>COG:432_Uncharacterized_conserved_protein</t>
  </si>
  <si>
    <t>COG:4392_Predicted_membrane_protein</t>
  </si>
  <si>
    <t>COG:1918_Fe2+_transport_system_protein_A</t>
  </si>
  <si>
    <t>COG:1983_Putative_stress-responsive_transcriptional_regulator</t>
  </si>
  <si>
    <t>COG:1521_Putative_transcriptional_regulator__homolog_of_Bvg_accessory_factor</t>
  </si>
  <si>
    <t>COG:3880_Uncharacterized_protein_with_conserved_CXXC_pairs</t>
  </si>
  <si>
    <t>COG:4675_Microcystin-dependent_protein</t>
  </si>
  <si>
    <t>COG:1098_Predicted_RNA_binding_protein_(contains_ribosomal_protein_S1_domain)</t>
  </si>
  <si>
    <t>COG:50_GTPases_-_translation_elongation_factors</t>
  </si>
  <si>
    <t>COG:662_Mannose-6-phosphate_isomerase</t>
  </si>
  <si>
    <t>COG:2257_Uncharacterized_homolog_of_the_cytoplasmic_domain_of_flagellar_protein_FhlB</t>
  </si>
  <si>
    <t>COG:1995_Pyridoxal_phosphate_biosynthesis_protein</t>
  </si>
  <si>
    <t>COG:431_Predicted_flavoprotein</t>
  </si>
  <si>
    <t>COG:1212_CMP-2-keto-3-deoxyoctulosonic_acid_synthetase</t>
  </si>
  <si>
    <t>COG:3870_Uncharacterized_protein_conserved_in_bacteria</t>
  </si>
  <si>
    <t>COG:288_Carbonic_anhydrase</t>
  </si>
  <si>
    <t>COG:374_Ni_Fe-hydrogenase_I_large_subunit</t>
  </si>
  <si>
    <t>COG:1740_Ni_Fe-hydrogenase_I_small_subunit</t>
  </si>
  <si>
    <t>COG:1446_Asparaginase</t>
  </si>
  <si>
    <t>COG:1964_Predicted_Fe-S_oxidoreductases</t>
  </si>
  <si>
    <t>COG:2913_Small_protein_A_(tmRNA-binding)</t>
  </si>
  <si>
    <t>COG:2867_Oligoketide_cyclase/lipid_transport_protein</t>
  </si>
  <si>
    <t>COG:2225_Malate_synthase</t>
  </si>
  <si>
    <t>COG:1899_Deoxyhypusine_synthase</t>
  </si>
  <si>
    <t>COG:1286_Uncharacterized_membrane_protein__required_for_colicin_V_production</t>
  </si>
  <si>
    <t>COG:3631_Ketosteroid_isomerase-related_protein</t>
  </si>
  <si>
    <t>COG:1975_Xanthine_and_CO_dehydrogenases_maturation_factor__XdhC/CoxF_family</t>
  </si>
  <si>
    <t>COG:1107_Archaea-specific_RecJ-like_exonuclease__contains_DnaJ-type_Zn_finger_domain</t>
  </si>
  <si>
    <t>COG:3_Oxyanion-translocating_ATPase</t>
  </si>
  <si>
    <t>COG:3695_Predicted_methylated_DNA-protein_cysteine_methyltransferase</t>
  </si>
  <si>
    <t>COG:2361_Uncharacterized_conserved_protein</t>
  </si>
  <si>
    <t>COG:1930_ABC-type_cobalt_transport_system__periplasmic_component</t>
  </si>
  <si>
    <t>COG:2037_Formylmethanofuran:tetrahydromethanopterin_formyltransferase</t>
  </si>
  <si>
    <t>COG:1725_Predicted_transcriptional_regulators</t>
  </si>
  <si>
    <t>COG:296_1_4-alpha-glucan_branching_enzyme</t>
  </si>
  <si>
    <t>COG:58_Glucan_phosphorylase</t>
  </si>
  <si>
    <t>COG:411_ABC-type_branched-chain_amino_acid_transport_systems__ATPase_component</t>
  </si>
  <si>
    <t>COG:1601_Translation_initiation_factor_2__beta_subunit_(eIF-2beta)/eIF-5_N-terminal_domain</t>
  </si>
  <si>
    <t>COG:1993_Uncharacterized_conserved_protein</t>
  </si>
  <si>
    <t>COG:4973_Site-specific_recombinase_XerC</t>
  </si>
  <si>
    <t>COG:1965_Protein_implicated_in_iron_transport__frataxin_homolog</t>
  </si>
  <si>
    <t>COG:5598_Trimethylamine:corrinoid_methyltransferase</t>
  </si>
  <si>
    <t>COG:1854_LuxS_protein_involved_in_autoinducer_AI2_synthesis</t>
  </si>
  <si>
    <t>COG:857_BioD-like_N-terminal_domain_of_phosphotransacetylase</t>
  </si>
  <si>
    <t>COG:1494_Fructose-1_6-bisphosphatase/sedoheptulose_1_7-bisphosphatase_and_related_proteins</t>
  </si>
  <si>
    <t>COG:140_Phosphoribosyl-ATP_pyrophosphohydrolase</t>
  </si>
  <si>
    <t>COG:1924_Activator_of_2-hydroxyglutaryl-CoA_dehydratase_(HSP70-class_ATPase_domain)</t>
  </si>
  <si>
    <t>COG:4327_Predicted_membrane_protein</t>
  </si>
  <si>
    <t>COG:5561_Predicted_metal-binding_protein</t>
  </si>
  <si>
    <t>COG:3018_Uncharacterized_protein_conserved_in_bacteria</t>
  </si>
  <si>
    <t>COG:1882_Pyruvate-formate_lyase</t>
  </si>
  <si>
    <t>COG:1985_Pyrimidine_reductase__riboflavin_biosynthesis</t>
  </si>
  <si>
    <t>COG:1010_Precorrin-3B_methylase</t>
  </si>
  <si>
    <t>COG:785_Cytochrome_c_biogenesis_protein</t>
  </si>
  <si>
    <t>COG:1155_Archaeal/vacuolar-type_H+-ATPase_subunit_A</t>
  </si>
  <si>
    <t>COG:1156_Archaeal/vacuolar-type_H+-ATPase_subunit_B</t>
  </si>
  <si>
    <t>COG:1890_Ribosomal_protein_S3AE</t>
  </si>
  <si>
    <t>COG:762_Predicted_integral_membrane_protein</t>
  </si>
  <si>
    <t>COG:1348_Nitrogenase_subunit_NifH_(ATPase)</t>
  </si>
  <si>
    <t>COG:1394_Archaeal/vacuolar-type_H+-ATPase_subunit_D</t>
  </si>
  <si>
    <t>COG:1871_Chemotaxis_protein;_stimulates_methylation_of_MCP_proteins</t>
  </si>
  <si>
    <t>COG:2127_Uncharacterized_conserved_protein</t>
  </si>
  <si>
    <t>COG:1300_Uncharacterized_membrane_protein</t>
  </si>
  <si>
    <t>COG:2138_Uncharacterized_conserved_protein</t>
  </si>
  <si>
    <t>COG:3133_Outer_membrane_lipoprotein</t>
  </si>
  <si>
    <t>COG:1416_Uncharacterized_conserved_protein</t>
  </si>
  <si>
    <t>COG:1381_Recombinational_DNA_repair_protein_(RecF_pathway)</t>
  </si>
  <si>
    <t>COG:854_Pyridoxal_phosphate_biosynthesis_protein</t>
  </si>
  <si>
    <t>COG:3073_Negative_regulator_of_sigma_E_activity</t>
  </si>
  <si>
    <t>COG:3086_Positive_regulator_of_sigma_E_activity</t>
  </si>
  <si>
    <t>COG:1990_Uncharacterized_conserved_protein</t>
  </si>
  <si>
    <t>COG:2423_Predicted_ornithine_cyclodeaminase__mu-crystallin_homolog</t>
  </si>
  <si>
    <t>COG:571_dsRNA-specific_ribonuclease</t>
  </si>
  <si>
    <t>COG:4004_Uncharacterized_protein_conserved_in_archaea</t>
  </si>
  <si>
    <t>COG:1260_Myo-inositol-1-phosphate_synthase</t>
  </si>
  <si>
    <t>COG:2031_Short_chain_fatty_acids_transporter</t>
  </si>
  <si>
    <t>COG:1884_Methylmalonyl-CoA_mutase__N-terminal_domain/subunit</t>
  </si>
  <si>
    <t>COG:1302_Uncharacterized_protein_conserved_in_bacteria</t>
  </si>
  <si>
    <t>COG:3668_Plasmid_stabilization_system_protein</t>
  </si>
  <si>
    <t>COG:4649_Uncharacterized_protein_conserved_in_bacteria</t>
  </si>
  <si>
    <t>COG:2065_Pyrimidine_operon_attenuation_protein/uracil_phosphoribosyltransferase</t>
  </si>
  <si>
    <t>COG:1799_Uncharacterized_protein_conserved_in_bacteria</t>
  </si>
  <si>
    <t>COG:631_Serine/threonine_protein_phosphatase</t>
  </si>
  <si>
    <t>COG:2703_Hemerythrin</t>
  </si>
  <si>
    <t>COG:3861_Uncharacterized_protein_conserved_in_bacteria</t>
  </si>
  <si>
    <t>COG:2868_Predicted_ribosomal_protein</t>
  </si>
  <si>
    <t>COG:3328_Transposase_and_inactivated_derivatives</t>
  </si>
  <si>
    <t>COG:2179_Predicted_hydrolase_of_the_HAD_superfamily</t>
  </si>
  <si>
    <t>COG:4537_Competence_protein_ComGC</t>
  </si>
  <si>
    <t>COG:3330_Uncharacterized_protein_conserved_in_bacteria</t>
  </si>
  <si>
    <t>COG:2111_Multisubunit_Na+/H+_antiporter__MnhB_subunit</t>
  </si>
  <si>
    <t>COG:4378_Uncharacterized_protein_conserved_in_bacteria</t>
  </si>
  <si>
    <t>COG:2301_Citrate_lyase_beta_subunit</t>
  </si>
  <si>
    <t>COG:4824_Phage-related_holin_(Lysis_protein)</t>
  </si>
  <si>
    <t>COG:1586_S-adenosylmethionine_decarboxylase</t>
  </si>
  <si>
    <t>COG:2707_Predicted_membrane_protein</t>
  </si>
  <si>
    <t>COG:5512_Zn-ribbon-containing__possibly_RNA-binding_protein_and_truncated_derivatives</t>
  </si>
  <si>
    <t>COG:3259_Coenzyme_F420-reducing_hydrogenase__alpha_subunit</t>
  </si>
  <si>
    <t>COG:1941_Coenzyme_F420-reducing_hydrogenase__gamma_subunit</t>
  </si>
  <si>
    <t>COG:1950_Predicted_membrane_protein</t>
  </si>
  <si>
    <t>COG:2390_Transcriptional_regulator__contains_sigma_factor-related_N-terminal_domain</t>
  </si>
  <si>
    <t>COG:1329_Transcriptional_regulators__similar_to_M._xanthus_CarD</t>
  </si>
  <si>
    <t>COG:2273_Beta-glucanase/Beta-glucan_synthetase</t>
  </si>
  <si>
    <t>COG:4315_Uncharacterized_protein_conserved_in_bacteria</t>
  </si>
  <si>
    <t>COG:1716_FOG:_FHA_domain</t>
  </si>
  <si>
    <t>COG:1847_Predicted_RNA-binding_protein</t>
  </si>
  <si>
    <t>COG:3467_Predicted_flavin-nucleotide-binding_protein</t>
  </si>
  <si>
    <t>COG:4177_ABC-type_branched-chain_amino_acid_transport_system__permease_component</t>
  </si>
  <si>
    <t>COG:559_Branched-chain_amino_acid_ABC-type_transport_system__permease_components</t>
  </si>
  <si>
    <t>COG:3427_Uncharacterized_conserved_protein</t>
  </si>
  <si>
    <t>COG:410_ABC-type_branched-chain_amino_acid_transport_systems__ATPase_component</t>
  </si>
  <si>
    <t>COG:2764_Uncharacterized_protein_conserved_in_bacteria</t>
  </si>
  <si>
    <t>COG:2872_Predicted_metal-dependent_hydrolases_related_to_alanyl-tRNA_synthetase_HxxxH_domain</t>
  </si>
  <si>
    <t>COG:1834_N-Dimethylarginine_dimethylaminohydrolase</t>
  </si>
  <si>
    <t>COG:1832_Predicted_CoA-binding_protein</t>
  </si>
  <si>
    <t>COG:4302_Ethanolamine_ammonia-lyase__small_subunit</t>
  </si>
  <si>
    <t>COG:2351_Transthyretin-like_protein</t>
  </si>
  <si>
    <t>COG:3195_Uncharacterized_protein_conserved_in_bacteria</t>
  </si>
  <si>
    <t>COG:2149_Predicted_membrane_protein</t>
  </si>
  <si>
    <t>COG:3411_Ferredoxin</t>
  </si>
  <si>
    <t>COG:1742_Uncharacterized_conserved_protein</t>
  </si>
  <si>
    <t>COG:579_Predicted_dehydrogenase</t>
  </si>
  <si>
    <t>COG:3654_Prophage_maintenance_system_killer_protein</t>
  </si>
  <si>
    <t>COG:2261_Predicted_membrane_protein</t>
  </si>
  <si>
    <t>COG:1027_Aspartate_ammonia-lyase</t>
  </si>
  <si>
    <t>COG:5336_Uncharacterized_protein_conserved_in_bacteria</t>
  </si>
  <si>
    <t>COG:11_Uncharacterized_conserved_protein</t>
  </si>
  <si>
    <t>COG:832_Urea_amidohydrolase_(urease)_beta_subunit</t>
  </si>
  <si>
    <t>COG:831_Urea_amidohydrolase_(urease)_gamma_subunit</t>
  </si>
  <si>
    <t>COG:3546_Mn-containing_catalase</t>
  </si>
  <si>
    <t>COG:4607_ABC-type_enterochelin_transport_system__periplasmic_component</t>
  </si>
  <si>
    <t>COG:5557_Polysulphide_reductase</t>
  </si>
  <si>
    <t>COG:1735_Predicted_metal-dependent_hydrolase_with_the_TIM-barrel_fold</t>
  </si>
  <si>
    <t>COG:5646_Uncharacterized_conserved_protein</t>
  </si>
  <si>
    <t>COG:2407_L-fucose_isomerase_and_related_proteins</t>
  </si>
  <si>
    <t>COG:4577_Carbon_dioxide_concentrating_mechanism/carboxysome_shell_protein</t>
  </si>
  <si>
    <t>COG:4576_Carbon_dioxide_concentrating_mechanism/carboxysome_shell_protein</t>
  </si>
  <si>
    <t>COG:3707_Response_regulator_with_putative_antiterminator_output_domain</t>
  </si>
  <si>
    <t>COG:1942_Uncharacterized_protein__4-oxalocrotonate_tautomerase_homolog</t>
  </si>
  <si>
    <t>COG:1550_Uncharacterized_protein_conserved_in_bacteria</t>
  </si>
  <si>
    <t>COG:2740_Predicted_nucleic-acid-binding_protein_implicated_in_transcription_termination</t>
  </si>
  <si>
    <t>COG:2359_Uncharacterized_protein_conserved_in_bacteria</t>
  </si>
  <si>
    <t>COG:2739_Uncharacterized_protein_conserved_in_bacteria</t>
  </si>
  <si>
    <t>COG:4465_Pleiotropic_transcriptional_repressor</t>
  </si>
  <si>
    <t>COG:2816_NTP_pyrophosphohydrolases_containing_a_Zn-finger__probably_nucleic-acid-binding</t>
  </si>
  <si>
    <t>COG:3556_Predicted_membrane_protein</t>
  </si>
  <si>
    <t>COG:3099_Uncharacterized_protein_conserved_in_bacteria</t>
  </si>
  <si>
    <t>COG:636_F0F1-type_ATP_synthase__subunit_c/Archaeal/vacuolar-type_H+-ATPase__subunit_K</t>
  </si>
  <si>
    <t>COG:3189_Uncharacterized_conserved_protein</t>
  </si>
  <si>
    <t>COG:3755_Uncharacterized_protein_conserved_in_bacteria</t>
  </si>
  <si>
    <t>COG:1775_Benzoyl-CoA_reductase/2-hydroxyglutaryl-CoA_dehydratase_subunit__BcrC/BadD/HgdB</t>
  </si>
  <si>
    <t>COG:4337_Uncharacterized_protein_conserved_in_bacteria</t>
  </si>
  <si>
    <t>COG:4143_ABC-type_thiamine_transport_system__periplasmic_component</t>
  </si>
  <si>
    <t>COG:3105_Uncharacterized_protein_conserved_in_bacteria</t>
  </si>
  <si>
    <t>COG:3260_Ni_Fe-hydrogenase_III_small_subunit</t>
  </si>
  <si>
    <t>COG:3518_Uncharacterized_protein_conserved_in_bacteria</t>
  </si>
  <si>
    <t>COG:3526_Uncharacterized_protein_conserved_in_bacteria</t>
  </si>
  <si>
    <t>COG:3693_Beta-1_4-xylanase</t>
  </si>
  <si>
    <t>COG:1579_Zn-ribbon_protein__possibly_nucleic_acid-binding</t>
  </si>
  <si>
    <t>COG:1507_Uncharacterized_conserved_protein</t>
  </si>
  <si>
    <t>COG:2909_ATP-dependent_transcriptional_regulator</t>
  </si>
  <si>
    <t>COG:4446_Uncharacterized_protein_conserved_in_bacteria</t>
  </si>
  <si>
    <t>COG:3539_P_pilus_assembly_protein__pilin_FimA</t>
  </si>
  <si>
    <t>COG:2949_Uncharacterized_membrane_protein</t>
  </si>
  <si>
    <t>COG:3462_Predicted_membrane_protein</t>
  </si>
  <si>
    <t>COG:2180_Nitrate_reductase_delta_subunit</t>
  </si>
  <si>
    <t>COG:2229_Predicted_GTPase</t>
  </si>
  <si>
    <t>COG:1239_Mg-chelatase_subunit_ChlI</t>
  </si>
  <si>
    <t>COG:4398_Uncharacterized_protein_conserved_in_bacteria</t>
  </si>
  <si>
    <t>COG:1908_Coenzyme_F420-reducing_hydrogenase__delta_subunit</t>
  </si>
  <si>
    <t>COG:3350_Uncharacterized_conserved_protein</t>
  </si>
  <si>
    <t>COG:1402_Uncharacterized_protein__putative_amidase</t>
  </si>
  <si>
    <t>COG:4226_Uncharacterized_protein_encoded_in_hypervariable_junctions_of_pilus_gene_clusters</t>
  </si>
  <si>
    <t>COG:1274_Phosphoenolpyruvate_carboxykinase_(GTP)</t>
  </si>
  <si>
    <t>COG:1839_Uncharacterized_conserved_protein</t>
  </si>
  <si>
    <t>COG:2930_Uncharacterized_conserved_protein</t>
  </si>
  <si>
    <t>COG:3659_Carbohydrate-selective_porin</t>
  </si>
  <si>
    <t>COG:1373_Predicted_ATPase_(AAA+_superfamily)</t>
  </si>
  <si>
    <t>COG:5496_Predicted_thioesterase</t>
  </si>
  <si>
    <t>COG:2440_Ferredoxin-like_protein</t>
  </si>
  <si>
    <t>COG:4126_Hydantoin_racemase</t>
  </si>
  <si>
    <t>COG:2052_Uncharacterized_protein_conserved_in_bacteria</t>
  </si>
  <si>
    <t>COG:3544_Uncharacterized_protein_conserved_in_bacteria</t>
  </si>
  <si>
    <t>COG:5424_Pyrroloquinoline_quinone_(Coenzyme_PQQ)_biosynthesis_protein_C</t>
  </si>
  <si>
    <t>COG:3558_Uncharacterized_protein_conserved_in_bacteria</t>
  </si>
  <si>
    <t>COG:3588_Fructose-1_6-bisphosphate_aldolase</t>
  </si>
  <si>
    <t>COG:5478_Predicted_small_integral_membrane_protein</t>
  </si>
  <si>
    <t>COG:4654_Cytochrome_c551/c552</t>
  </si>
  <si>
    <t>COG:4993_Glucose_dehydrogenase</t>
  </si>
  <si>
    <t>COG:3534_Alpha-L-arabinofuranosidase</t>
  </si>
  <si>
    <t>COG:3968_Uncharacterized_protein_related_to_glutamine_synthetase</t>
  </si>
  <si>
    <t>COG:3247_Uncharacterized_conserved_protein</t>
  </si>
  <si>
    <t>COG:5294_Uncharacterized_protein_conserved_in_bacteria</t>
  </si>
  <si>
    <t>COG:3717_5-keto_4-deoxyuronate_isomerase</t>
  </si>
  <si>
    <t>COG:3866_Pectate_lyase</t>
  </si>
  <si>
    <t>COG:1915_Uncharacterized_conserved_protein</t>
  </si>
  <si>
    <t>COG:1581_Archaeal_DNA-binding_protein</t>
  </si>
  <si>
    <t>COG:3405_Endoglucanase_Y</t>
  </si>
  <si>
    <t>COG:2152_Predicted_glycosylase</t>
  </si>
  <si>
    <t>COG:1708_Predicted_nucleotidyltransferases</t>
  </si>
  <si>
    <t>COG:4118_Antitoxin_of_toxin-antitoxin_stability_system</t>
  </si>
  <si>
    <t>COG:2452_Predicted_site-specific_integrase-resolvase</t>
  </si>
  <si>
    <t>COG:694_Thioredoxin-like_proteins_and_domains</t>
  </si>
  <si>
    <t>COG:4618_ABC-type_protease/lipase_transport_system__ATPase_and_permease_components</t>
  </si>
  <si>
    <t>COG:4765_Uncharacterized_protein_conserved_in_bacteria</t>
  </si>
  <si>
    <t>COG:1618_Predicted_nucleotide_kinase</t>
  </si>
  <si>
    <t>COG:3255_Putative_sterol_carrier_protein</t>
  </si>
  <si>
    <t>COG:4961_Flp_pilus_assembly_protein_TadG</t>
  </si>
  <si>
    <t>COG:3315_O-Methyltransferase_involved_in_polyketide_biosynthesis</t>
  </si>
  <si>
    <t>COG:62_Uncharacterized_conserved_protein</t>
  </si>
  <si>
    <t>COG:3731_Phosphotransferase_system_sorbitol-specific_component_IIA</t>
  </si>
  <si>
    <t>COG:3732_Phosphotransferase_system_sorbitol-specific_component_IIBC</t>
  </si>
  <si>
    <t>COG:5470_Uncharacterized_conserved_protein</t>
  </si>
  <si>
    <t>COG:5506_Uncharacterized_conserved_protein</t>
  </si>
  <si>
    <t>COG:3194_Ureidoglycolate_hydrolase</t>
  </si>
  <si>
    <t>COG:4233_Uncharacterized_protein_predicted_to_be_involved_in_C-type_cytochrome_biogenesis</t>
  </si>
  <si>
    <t>COG:3820_Uncharacterized_protein_conserved_in_bacteria</t>
  </si>
  <si>
    <t>COG:1773_Rubredoxin</t>
  </si>
  <si>
    <t>COG:4401_Chorismate_mutase</t>
  </si>
  <si>
    <t>COG:4731_Uncharacterized_protein_conserved_in_bacteria</t>
  </si>
  <si>
    <t>COG:3423_Predicted_transcriptional_regulator</t>
  </si>
  <si>
    <t>COG:4209_ABC-type_polysaccharide_transport_system__permease_component</t>
  </si>
  <si>
    <t>COG:3938_Proline_racemase</t>
  </si>
  <si>
    <t>COG:4969_Tfp_pilus_assembly_protein__major_pilin_PilA</t>
  </si>
  <si>
    <t>COG:4575_Uncharacterized_conserved_protein</t>
  </si>
  <si>
    <t>COG:1780_Protein_involved_in_ribonucleotide_reduction</t>
  </si>
  <si>
    <t>COG:5489_Uncharacterized_conserved_protein</t>
  </si>
  <si>
    <t>COG:2250_Uncharacterized_conserved_protein_related_to_C-terminal_domain_of_eukaryotic_chaperone__SACSIN</t>
  </si>
  <si>
    <t>COG:3041_Uncharacterized_protein_conserved_in_bacteria</t>
  </si>
  <si>
    <t>COG:3585_Molybdopterin-binding_protein</t>
  </si>
  <si>
    <t>COG:3863_Uncharacterized_distant_relative_of_cell_wall-associated_hydrolases</t>
  </si>
  <si>
    <t>COG:4115_Uncharacterized_protein_conserved_in_bacteria</t>
  </si>
  <si>
    <t>COG:2161_Antitoxin_of_toxin-antitoxin_stability_system</t>
  </si>
  <si>
    <t>COG:1598_Uncharacterized_conserved_protein</t>
  </si>
  <si>
    <t>COG:3052_Citrate_lyase__gamma_subunit</t>
  </si>
  <si>
    <t>COG:3636_Predicted_transcriptional_regulator</t>
  </si>
  <si>
    <t>COG:3657_Uncharacterized_protein_conserved_in_bacteria</t>
  </si>
  <si>
    <t>COG:4636_Uncharacterized_protein_conserved_in_cyanobacteria</t>
  </si>
  <si>
    <t>COG:2155_Uncharacterized_conserved_protein</t>
  </si>
  <si>
    <t>COG:5507_Uncharacterized_conserved_protein</t>
  </si>
  <si>
    <t>COG:4875_Uncharacterized_protein_conserved_in_bacteria_with_a_cystatin-like_fold</t>
  </si>
  <si>
    <t>COG:5637_Predicted_integral_membrane_protein</t>
  </si>
  <si>
    <t>COG:4312_Uncharacterized_protein_conserved_in_bacteria</t>
  </si>
  <si>
    <t>COG:4991_Uncharacterized_protein_with_a_bacterial_SH3_domain_homologue</t>
  </si>
  <si>
    <t>COG:1659_Uncharacterized_protein__linocin/CFP29_homolog</t>
  </si>
  <si>
    <t>COG:2163_Ribosomal_protein_L14E/L6E/L27E</t>
  </si>
  <si>
    <t>COG:4732_Predicted_membrane_protein</t>
  </si>
  <si>
    <t>COG:3461_Uncharacterized_conserved_protein</t>
  </si>
  <si>
    <t>COG:1563_Predicted_subunit_of_the_Multisubunit_Na+/H+_antiporter</t>
  </si>
  <si>
    <t>COG:3470_Uncharacterized_protein_probably_involved_in_high-affinity_Fe2+_transport</t>
  </si>
  <si>
    <t>COG:3269_Predicted_RNA-binding_protein__contains_TRAM_domain</t>
  </si>
  <si>
    <t>COG:4043_Uncharacterized_conserved_protein</t>
  </si>
  <si>
    <t>COG:5502_Uncharacterized_conserved_protein</t>
  </si>
  <si>
    <t>COG:4274_Uncharacterized_conserved_protein</t>
  </si>
  <si>
    <t>COG:4270_Predicted_membrane_protein</t>
  </si>
  <si>
    <t>COG:5433_Transposase</t>
  </si>
  <si>
    <t>COG:3804_Uncharacterized_conserved_protein_related_to_dihydrodipicolinate_reductase</t>
  </si>
  <si>
    <t>COG:5651_PPE-repeat_proteins</t>
  </si>
  <si>
    <t>COG:3953_SLT_domain_proteins</t>
  </si>
  <si>
    <t>COG:1513_Cyanate_lyase</t>
  </si>
  <si>
    <t>COG:3232_5-carboxymethyl-2-hydroxymuconate_isomerase</t>
  </si>
  <si>
    <t>COG:3795_Uncharacterized_protein_conserved_in_bacteria</t>
  </si>
  <si>
    <t>COG:3881_Uncharacterized_protein_conserved_in_bacteria</t>
  </si>
  <si>
    <t>COG:3370_Uncharacterized_protein_conserved_in_archaea</t>
  </si>
  <si>
    <t>COG:2012_DNA-directed_RNA_polymerase__subunit_H__RpoH/RPB5</t>
  </si>
  <si>
    <t>COG:2174_Ribosomal_protein_L34E</t>
  </si>
  <si>
    <t>COG:4288_Uncharacterized_protein_conserved_in_bacteria</t>
  </si>
  <si>
    <t>COG:5263_FOG:_Glucan-binding_domain_(YG_repeat)</t>
  </si>
  <si>
    <t>NA</t>
  </si>
  <si>
    <r>
      <t>q</t>
    </r>
    <r>
      <rPr>
        <sz val="11"/>
        <color rgb="FF000000"/>
        <rFont val="Calibri"/>
        <family val="2"/>
        <charset val="238"/>
      </rPr>
      <t xml:space="preserve"> (FDR corr)</t>
    </r>
  </si>
  <si>
    <t>Gram_Stain=positive</t>
  </si>
  <si>
    <t>COG:423 Glycyl-tRNA synthetase (class II)</t>
  </si>
  <si>
    <t>COG:1949 Oligoribonuclease (3'-&gt;5' exoribonuclease)</t>
  </si>
  <si>
    <t>COG:2062 Phosphohistidine phosphatase SixA</t>
  </si>
  <si>
    <t>COG:2335 Secreted and surface protein containing fasciclin-like repeats</t>
  </si>
  <si>
    <t>COG:3585 Molybdopterin-binding protein</t>
  </si>
  <si>
    <t>COG:4166 ABC-type oligopeptide transport system  periplasmic component</t>
  </si>
  <si>
    <t>COG:252 L-asparaginase/archaeal Glu-tRNAGln amidotransferase subunit D</t>
  </si>
  <si>
    <t>COG:725 ABC-type molybdate transport system  periplasmic component</t>
  </si>
  <si>
    <t>COG:1993 Uncharacterized conserved protein</t>
  </si>
  <si>
    <t>COG:2011 ABC-type metal ion transport system  permease component</t>
  </si>
  <si>
    <t>COG:2868 Predicted ribosomal protein</t>
  </si>
  <si>
    <t>COG:149 Triosephosphate isomerase</t>
  </si>
  <si>
    <t>COG:446 Uncharacterized NAD(FAD)-dependent dehydrogenases</t>
  </si>
  <si>
    <t>COG:447 Dihydroxynaphthoic acid synthase</t>
  </si>
  <si>
    <t>COG:2897 Rhodanese-related sulfurtransferase</t>
  </si>
  <si>
    <t>COG:3444 Phosphotransferase system  mannose/fructose/N-acetylgalactosamine-specific component IIB</t>
  </si>
  <si>
    <t>COG:3731 Phosphotransferase system sorbitol-specific component IIA</t>
  </si>
  <si>
    <t>COG:4327 Predicted membrane protein</t>
  </si>
  <si>
    <t>COG:1566 Multidrug resistance efflux pump</t>
  </si>
  <si>
    <t>COG:1775 Benzoyl-CoA reductase/2-hydroxyglutaryl-CoA dehydratase subunit  BcrC/BadD/HgdB</t>
  </si>
  <si>
    <t>COG:23 Translation initiation factor 1 (eIF-1/SUI1) and related proteins</t>
  </si>
  <si>
    <t>COG:621 2-methylthioadenine synthetase</t>
  </si>
  <si>
    <t>COG:712 F0F1-type ATP synthase  delta subunit (mitochondrial oligomycin sensitivity protein)</t>
  </si>
  <si>
    <t>COG:715 ABC-type nitrate/sulfonate/bicarbonate transport systems  periplasmic components</t>
  </si>
  <si>
    <t>COG:1611 Predicted Rossmann fold nucleotide-binding protein</t>
  </si>
  <si>
    <t>COG:350 Methylated DNA-protein cysteine methyltransferase</t>
  </si>
  <si>
    <t>COG:489 ATPases involved in chromosome partitioning</t>
  </si>
  <si>
    <t>COG:1342 Predicted DNA-binding proteins</t>
  </si>
  <si>
    <t>COG:1516 Flagellin-specific chaperone FliS</t>
  </si>
  <si>
    <t>COG:1522 Transcriptional regulators</t>
  </si>
  <si>
    <t>COG:1762 Phosphotransferase system mannitol/fructose-specific IIA domain (Ntr-type)</t>
  </si>
  <si>
    <t>COG:2080 Aerobic-type carbon monoxide dehydrogenase  small subunit CoxS/CutS homologs</t>
  </si>
  <si>
    <t>COG:2168 Uncharacterized conserved protein involved in oxidation of intracellular sulfur</t>
  </si>
  <si>
    <t>COG:2522 Predicted transcriptional regulator</t>
  </si>
  <si>
    <t>COG:2882 Flagellar biosynthesis chaperone</t>
  </si>
  <si>
    <t>COG:3023 Negative regulator of beta-lactamase expression</t>
  </si>
  <si>
    <t>COG:3708 Uncharacterized protein conserved in bacteria</t>
  </si>
  <si>
    <t>COG:85 DNA-directed RNA polymerase  beta subunit/140 kD subunit</t>
  </si>
  <si>
    <t>COG:217 Uncharacterized conserved protein</t>
  </si>
  <si>
    <t>COG:482 Predicted tRNA(5-methylaminomethyl-2-thiouridylate) methyltransferase  contains the PP-loop ATPase domain</t>
  </si>
  <si>
    <t>COG:554 Glycerol kinase</t>
  </si>
  <si>
    <t>COG:1813 Predicted transcription factor  homolog of eukaryotic MBF1</t>
  </si>
  <si>
    <t>COG:1943 Transposase and inactivated derivatives</t>
  </si>
  <si>
    <t>COG:2043 Uncharacterized protein conserved in archaea</t>
  </si>
  <si>
    <t>COG:2113 ABC-type proline/glycine betaine transport systems  periplasmic components</t>
  </si>
  <si>
    <t>COG:2358 TRAP-type uncharacterized transport system  periplasmic component</t>
  </si>
  <si>
    <t>COG:1006 Multisubunit Na+/H+ antiporter  MnhC subunit</t>
  </si>
  <si>
    <t>COG:1183 Phosphatidylserine synthase</t>
  </si>
  <si>
    <t>COG:12 Predicted GTPase  probable translation factor</t>
  </si>
  <si>
    <t>COG:362 6-phosphogluconate dehydrogenase</t>
  </si>
  <si>
    <t>COG:449 Glucosamine 6-phosphate synthetase  contains amidotransferase and phosphosugar isomerase domains</t>
  </si>
  <si>
    <t>COG:3169 Uncharacterized protein conserved in bacteria</t>
  </si>
  <si>
    <t>COG:3539 P pilus assembly protein  pilin FimA</t>
  </si>
  <si>
    <t>COG:443 Molecular chaperone</t>
  </si>
  <si>
    <t>COG:1115 Na+/alanine symporter</t>
  </si>
  <si>
    <t>COG:1126 ABC-type polar amino acid transport system  ATPase component</t>
  </si>
  <si>
    <t>COG:2978 Putative p-aminobenzoyl-glutamate transporter</t>
  </si>
  <si>
    <t>COG:3493 Na+/citrate symporter</t>
  </si>
  <si>
    <t>COG:208 Ribonucleotide reductase  beta subunit</t>
  </si>
  <si>
    <t>COG:472 UDP-N-acetylmuramyl pentapeptide phosphotransferase/UDP-N-acetylglucosamine-1-phosphate transferase</t>
  </si>
  <si>
    <t>COG:1284 Uncharacterized conserved protein</t>
  </si>
  <si>
    <t>COG:177 Predicted EndoIII-related endonuclease</t>
  </si>
  <si>
    <t>COG:1666 Uncharacterized protein conserved in bacteria</t>
  </si>
  <si>
    <t>COG:4618 ABC-type protease/lipase transport system  ATPase and permease components</t>
  </si>
  <si>
    <t>COG:1830 DhnA-type fructose-1 6-bisphosphate aldolase and related enzymes</t>
  </si>
  <si>
    <t>COG:3861 Uncharacterized protein conserved in bacteria</t>
  </si>
  <si>
    <t>COG:41 Phosphoribosylcarboxyaminoimidazole (NCAIR) mutase</t>
  </si>
  <si>
    <t>COG:465 ATP-dependent Zn proteases</t>
  </si>
  <si>
    <t>COG:661 Predicted unusual protein kinase</t>
  </si>
  <si>
    <t>COG:821 Enzyme involved in the deoxyxylulose pathway of isoprenoid biosynthesis</t>
  </si>
  <si>
    <t>COG:3105 Uncharacterized protein conserved in bacteria</t>
  </si>
  <si>
    <t>COG:3221 ABC-type phosphate/phosphonate transport system  periplasmic component</t>
  </si>
  <si>
    <t>COG:183 Acetyl-CoA acetyltransferase</t>
  </si>
  <si>
    <t>COG:185 Ribosomal protein S19</t>
  </si>
  <si>
    <t>COG:1399 Predicted metal-binding  possibly nucleic acid-binding protein</t>
  </si>
  <si>
    <t>COG:3065 Starvation-inducible outer membrane lipoprotein</t>
  </si>
  <si>
    <t>COG:1979 Uncharacterized oxidoreductases  Fe-dependent alcohol dehydrogenase family</t>
  </si>
  <si>
    <t>COG:396 ABC-type transport system involved in Fe-S cluster assembly  ATPase component</t>
  </si>
  <si>
    <t>COG:747 ABC-type dipeptide transport system  periplasmic component</t>
  </si>
  <si>
    <t>COG:3637 Opacity protein and related surface antigens</t>
  </si>
  <si>
    <t>COG:4638 Phenylpropionate dioxygenase and related ring-hydroxylating dioxygenases  large terminal subunit</t>
  </si>
  <si>
    <t>COG:54 Riboflavin synthase beta-chain</t>
  </si>
  <si>
    <t>COG:60 Isoleucyl-tRNA synthetase</t>
  </si>
  <si>
    <t>COG:271 Stress-induced morphogen (activity unknown)</t>
  </si>
  <si>
    <t>COG:379 Quinolinate synthase</t>
  </si>
  <si>
    <t>COG:404 Glycine cleavage system T protein (aminomethyltransferase)</t>
  </si>
  <si>
    <t>COG:563 Adenylate kinase and related kinases</t>
  </si>
  <si>
    <t>COG:822 NifU homolog involved in Fe-S cluster formation</t>
  </si>
  <si>
    <t>COG:1438 Arginine repressor</t>
  </si>
  <si>
    <t>COG:1690 Uncharacterized conserved protein</t>
  </si>
  <si>
    <t>COG:2048 Heterodisulfide reductase  subunit B</t>
  </si>
  <si>
    <t>COG:2171 Tetrahydrodipicolinate N-succinyltransferase</t>
  </si>
  <si>
    <t>COG:4233 Uncharacterized protein predicted to be involved in C-type cytochrome biogenesis</t>
  </si>
  <si>
    <t>COG:4326 Sporulation control protein</t>
  </si>
  <si>
    <t>COG:59 Ketol-acid reductoisomerase</t>
  </si>
  <si>
    <t>COG:86 DNA-directed RNA polymerase  beta' subunit/160 kD subunit</t>
  </si>
  <si>
    <t>COG:148 Enolase</t>
  </si>
  <si>
    <t>COG:209 Ribonucleotide reductase  alpha subunit</t>
  </si>
  <si>
    <t>COG:319 Predicted metal-dependent hydrolase</t>
  </si>
  <si>
    <t>COG:421 Spermidine synthase</t>
  </si>
  <si>
    <t>COG:441 Threonyl-tRNA synthetase</t>
  </si>
  <si>
    <t>COG:444 ABC-type dipeptide/oligopeptide/nickel transport system  ATPase component</t>
  </si>
  <si>
    <t>COG:491 Zn-dependent hydrolases  including glyoxylases</t>
  </si>
  <si>
    <t>COG:494 NTP pyrophosphohydrolases including oxidative damage repair enzymes</t>
  </si>
  <si>
    <t>COG:735 Fe2+/Zn2+ uptake regulation proteins</t>
  </si>
  <si>
    <t>COG:779 Uncharacterized protein conserved in bacteria</t>
  </si>
  <si>
    <t>COG:847 DNA polymerase III  epsilon subunit and related 3'-5' exonucleases</t>
  </si>
  <si>
    <t>COG:864 Predicted transcriptional regulators containing the CopG/Arc/MetJ DNA-binding domain and a metal-binding domain</t>
  </si>
  <si>
    <t>COG:1009 NADH:ubiquinone oxidoreductase subunit 5 (chain L)/Multisubunit Na+/H+ antiporter  MnhA subunit</t>
  </si>
  <si>
    <t>COG:1131 ABC-type multidrug transport system  ATPase component</t>
  </si>
  <si>
    <t>COG:1402 Uncharacterized protein  putative amidase</t>
  </si>
  <si>
    <t>COG:1468 RecB family exonuclease</t>
  </si>
  <si>
    <t>COG:1514 2'-5' RNA ligase</t>
  </si>
  <si>
    <t>COG:1670 Acetyltransferases  including N-acetylases of ribosomal proteins</t>
  </si>
  <si>
    <t>COG:1791 Uncharacterized conserved protein  contains double-stranded beta-helix domain</t>
  </si>
  <si>
    <t>COG:1838 Tartrate dehydratase beta subunit/Fumarate hydratase class I  C-terminal domain</t>
  </si>
  <si>
    <t>COG:1882 Pyruvate-formate lyase</t>
  </si>
  <si>
    <t>COG:1975 Xanthine and CO dehydrogenases maturation factor  XdhC/CoxF family</t>
  </si>
  <si>
    <t>COG:2337 Growth inhibitor</t>
  </si>
  <si>
    <t>COG:2390 Transcriptional regulator  contains sigma factor-related N-terminal domain</t>
  </si>
  <si>
    <t>COG:2442 Uncharacterized conserved protein</t>
  </si>
  <si>
    <t>COG:2816 NTP pyrophosphohydrolases containing a Zn-finger  probably nucleic-acid-binding</t>
  </si>
  <si>
    <t>COG:3945 Uncharacterized conserved protein</t>
  </si>
  <si>
    <t>COG:4115 Uncharacterized protein conserved in bacteria</t>
  </si>
  <si>
    <t>COG:4149 ABC-type molybdate transport system  permease component</t>
  </si>
  <si>
    <t>COG:4537 Competence protein ComGC</t>
  </si>
  <si>
    <t>COG:5502 Uncharacterized conserved protein</t>
  </si>
  <si>
    <t>COG:1249 Pyruvate/2-oxoglutarate dehydrogenase complex  dihydrolipoamide dehydrogenase (E3) component  and related enzymes</t>
  </si>
  <si>
    <t>COG:2920 Dissimilatory sulfite reductase (desulfoviridin)  gamma subunit</t>
  </si>
  <si>
    <t>COG:719 ABC-type transport system involved in Fe-S cluster assembly  permease component</t>
  </si>
  <si>
    <t>COG:1884 Methylmalonyl-CoA mutase  N-terminal domain/subunit</t>
  </si>
  <si>
    <t>COG:374 Ni Fe-hydrogenase I large subunit</t>
  </si>
  <si>
    <t>COG:2359 Uncharacterized protein conserved in bacteria</t>
  </si>
  <si>
    <t>COG:542 ATPases with chaperone activity  ATP-binding subunit</t>
  </si>
  <si>
    <t>COG:2710 Nitrogenase molybdenum-iron protein  alpha and beta chains</t>
  </si>
  <si>
    <t>COG:1227 Inorganic pyrophosphatase/exopolyphosphatase</t>
  </si>
  <si>
    <t>COG:78 Ornithine carbamoyltransferase</t>
  </si>
  <si>
    <t>COG:2721 Altronate dehydratase</t>
  </si>
  <si>
    <t>COG:4656 Predicted NADH:ubiquinone oxidoreductase  subunit RnfC</t>
  </si>
  <si>
    <t>COG:384 Predicted epimerase  PhzC/PhzF homolog</t>
  </si>
  <si>
    <t>COG:4799 Acetyl-CoA carboxylase  carboxyltransferase component (subunits alpha and beta)</t>
  </si>
  <si>
    <t>COG:2239 Mg/Co/Ni transporter MgtE (contains CBS domain)</t>
  </si>
  <si>
    <t>COG:466 ATP-dependent Lon protease  bacterial type</t>
  </si>
  <si>
    <t>COG:3419 Tfp pilus assembly protein  tip-associated adhesin PilY1</t>
  </si>
  <si>
    <t>COG:2223 Nitrate/nitrite transporter</t>
  </si>
  <si>
    <t>COG:483 Archaeal fructose-1 6-bisphosphatase and related enzymes of inositol monophosphatase family</t>
  </si>
  <si>
    <t>COG:154 Asp-tRNAAsn/Glu-tRNAGln amidotransferase A subunit and related amidases</t>
  </si>
  <si>
    <t>COG:2894 Septum formation inhibitor-activating ATPase</t>
  </si>
  <si>
    <t>COG:288 Carbonic anhydrase</t>
  </si>
  <si>
    <t>COG:790 FOG: TPR repeat  SEL1 subfamily</t>
  </si>
  <si>
    <t>COG:172 Seryl-tRNA synthetase</t>
  </si>
  <si>
    <t>COG:407 Uroporphyrinogen-III decarboxylase</t>
  </si>
  <si>
    <t>COG:2834 Outer membrane lipoprotein-sorting protein</t>
  </si>
  <si>
    <t>COG:3116 Cell division protein</t>
  </si>
  <si>
    <t>COG:793 Periplasmic protease</t>
  </si>
  <si>
    <t>COG:82 Chorismate synthase</t>
  </si>
  <si>
    <t>COG:592 DNA polymerase sliding clamp subunit (PCNA homolog)</t>
  </si>
  <si>
    <t>COG:2180 Nitrate reductase delta subunit</t>
  </si>
  <si>
    <t>COG:2094 3-methyladenine DNA glycosylas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24" x14ac:knownFonts="1">
    <font>
      <sz val="11"/>
      <color theme="1"/>
      <name val="Calibri"/>
      <family val="2"/>
      <charset val="238"/>
      <scheme val="minor"/>
    </font>
    <font>
      <sz val="11"/>
      <color rgb="FF000000"/>
      <name val="Calibri"/>
      <family val="2"/>
    </font>
    <font>
      <i/>
      <sz val="11"/>
      <color rgb="FF000000"/>
      <name val="Calibri"/>
      <family val="2"/>
    </font>
    <font>
      <sz val="11"/>
      <color indexed="8"/>
      <name val="Calibri"/>
      <family val="2"/>
    </font>
    <font>
      <sz val="11"/>
      <color theme="1"/>
      <name val="Calibri"/>
      <family val="2"/>
      <charset val="238"/>
      <scheme val="minor"/>
    </font>
    <font>
      <b/>
      <sz val="18"/>
      <color theme="3"/>
      <name val="Cambria"/>
      <family val="2"/>
      <charset val="238"/>
      <scheme val="major"/>
    </font>
    <font>
      <b/>
      <sz val="15"/>
      <color theme="3"/>
      <name val="Calibri"/>
      <family val="2"/>
      <charset val="238"/>
      <scheme val="minor"/>
    </font>
    <font>
      <b/>
      <sz val="13"/>
      <color theme="3"/>
      <name val="Calibri"/>
      <family val="2"/>
      <charset val="238"/>
      <scheme val="minor"/>
    </font>
    <font>
      <b/>
      <sz val="11"/>
      <color theme="3"/>
      <name val="Calibri"/>
      <family val="2"/>
      <charset val="238"/>
      <scheme val="minor"/>
    </font>
    <font>
      <sz val="11"/>
      <color rgb="FF006100"/>
      <name val="Calibri"/>
      <family val="2"/>
      <charset val="238"/>
      <scheme val="minor"/>
    </font>
    <font>
      <sz val="11"/>
      <color rgb="FF9C0006"/>
      <name val="Calibri"/>
      <family val="2"/>
      <charset val="238"/>
      <scheme val="minor"/>
    </font>
    <font>
      <sz val="11"/>
      <color rgb="FF9C6500"/>
      <name val="Calibri"/>
      <family val="2"/>
      <charset val="238"/>
      <scheme val="minor"/>
    </font>
    <font>
      <sz val="11"/>
      <color rgb="FF3F3F76"/>
      <name val="Calibri"/>
      <family val="2"/>
      <charset val="238"/>
      <scheme val="minor"/>
    </font>
    <font>
      <b/>
      <sz val="11"/>
      <color rgb="FF3F3F3F"/>
      <name val="Calibri"/>
      <family val="2"/>
      <charset val="238"/>
      <scheme val="minor"/>
    </font>
    <font>
      <b/>
      <sz val="11"/>
      <color rgb="FFFA7D00"/>
      <name val="Calibri"/>
      <family val="2"/>
      <charset val="238"/>
      <scheme val="minor"/>
    </font>
    <font>
      <sz val="11"/>
      <color rgb="FFFA7D00"/>
      <name val="Calibri"/>
      <family val="2"/>
      <charset val="238"/>
      <scheme val="minor"/>
    </font>
    <font>
      <b/>
      <sz val="11"/>
      <color theme="0"/>
      <name val="Calibri"/>
      <family val="2"/>
      <charset val="238"/>
      <scheme val="minor"/>
    </font>
    <font>
      <sz val="11"/>
      <color rgb="FFFF0000"/>
      <name val="Calibri"/>
      <family val="2"/>
      <charset val="238"/>
      <scheme val="minor"/>
    </font>
    <font>
      <i/>
      <sz val="11"/>
      <color rgb="FF7F7F7F"/>
      <name val="Calibri"/>
      <family val="2"/>
      <charset val="238"/>
      <scheme val="minor"/>
    </font>
    <font>
      <b/>
      <sz val="11"/>
      <color theme="1"/>
      <name val="Calibri"/>
      <family val="2"/>
      <charset val="238"/>
      <scheme val="minor"/>
    </font>
    <font>
      <sz val="11"/>
      <color theme="0"/>
      <name val="Calibri"/>
      <family val="2"/>
      <charset val="238"/>
      <scheme val="minor"/>
    </font>
    <font>
      <sz val="11"/>
      <color rgb="FF000000"/>
      <name val="Calibri"/>
      <family val="2"/>
      <charset val="238"/>
    </font>
    <font>
      <sz val="11"/>
      <color theme="1"/>
      <name val="Calibri"/>
      <family val="2"/>
      <scheme val="minor"/>
    </font>
    <font>
      <u/>
      <sz val="11"/>
      <color theme="10"/>
      <name val="Calibri"/>
      <family val="2"/>
      <charset val="238"/>
    </font>
  </fonts>
  <fills count="213">
    <fill>
      <patternFill patternType="none"/>
    </fill>
    <fill>
      <patternFill patternType="gray125"/>
    </fill>
    <fill>
      <patternFill patternType="solid">
        <fgColor rgb="FF63BE7B"/>
        <bgColor indexed="64"/>
      </patternFill>
    </fill>
    <fill>
      <patternFill patternType="solid">
        <fgColor rgb="FFFFDE82"/>
        <bgColor indexed="64"/>
      </patternFill>
    </fill>
    <fill>
      <patternFill patternType="solid">
        <fgColor rgb="FFFB9B75"/>
        <bgColor indexed="64"/>
      </patternFill>
    </fill>
    <fill>
      <patternFill patternType="solid">
        <fgColor rgb="FFFCA377"/>
        <bgColor indexed="64"/>
      </patternFill>
    </fill>
    <fill>
      <patternFill patternType="solid">
        <fgColor rgb="FF6EC17B"/>
        <bgColor indexed="64"/>
      </patternFill>
    </fill>
    <fill>
      <patternFill patternType="solid">
        <fgColor rgb="FFFDBA7B"/>
        <bgColor indexed="64"/>
      </patternFill>
    </fill>
    <fill>
      <patternFill patternType="solid">
        <fgColor rgb="FF85C87D"/>
        <bgColor indexed="64"/>
      </patternFill>
    </fill>
    <fill>
      <patternFill patternType="solid">
        <fgColor rgb="FFFDB57A"/>
        <bgColor indexed="64"/>
      </patternFill>
    </fill>
    <fill>
      <patternFill patternType="solid">
        <fgColor rgb="FFFFE884"/>
        <bgColor indexed="64"/>
      </patternFill>
    </fill>
    <fill>
      <patternFill patternType="solid">
        <fgColor rgb="FFFED480"/>
        <bgColor indexed="64"/>
      </patternFill>
    </fill>
    <fill>
      <patternFill patternType="solid">
        <fgColor rgb="FFFDB67A"/>
        <bgColor indexed="64"/>
      </patternFill>
    </fill>
    <fill>
      <patternFill patternType="solid">
        <fgColor rgb="FF72C27B"/>
        <bgColor indexed="64"/>
      </patternFill>
    </fill>
    <fill>
      <patternFill patternType="solid">
        <fgColor rgb="FFFA8070"/>
        <bgColor indexed="64"/>
      </patternFill>
    </fill>
    <fill>
      <patternFill patternType="solid">
        <fgColor rgb="FFF97C6F"/>
        <bgColor indexed="64"/>
      </patternFill>
    </fill>
    <fill>
      <patternFill patternType="solid">
        <fgColor rgb="FFFA8C72"/>
        <bgColor indexed="64"/>
      </patternFill>
    </fill>
    <fill>
      <patternFill patternType="solid">
        <fgColor rgb="FFEBE582"/>
        <bgColor indexed="64"/>
      </patternFill>
    </fill>
    <fill>
      <patternFill patternType="solid">
        <fgColor rgb="FFF9706D"/>
        <bgColor indexed="64"/>
      </patternFill>
    </fill>
    <fill>
      <patternFill patternType="solid">
        <fgColor rgb="FFFFDD82"/>
        <bgColor indexed="64"/>
      </patternFill>
    </fill>
    <fill>
      <patternFill patternType="solid">
        <fgColor rgb="FFF97B6F"/>
        <bgColor indexed="64"/>
      </patternFill>
    </fill>
    <fill>
      <patternFill patternType="solid">
        <fgColor rgb="FF66BE7B"/>
        <bgColor indexed="64"/>
      </patternFill>
    </fill>
    <fill>
      <patternFill patternType="solid">
        <fgColor rgb="FFF9756E"/>
        <bgColor indexed="64"/>
      </patternFill>
    </fill>
    <fill>
      <patternFill patternType="solid">
        <fgColor rgb="FF8FCA7D"/>
        <bgColor indexed="64"/>
      </patternFill>
    </fill>
    <fill>
      <patternFill patternType="solid">
        <fgColor rgb="FFFED781"/>
        <bgColor indexed="64"/>
      </patternFill>
    </fill>
    <fill>
      <patternFill patternType="solid">
        <fgColor rgb="FFD4DE81"/>
        <bgColor indexed="64"/>
      </patternFill>
    </fill>
    <fill>
      <patternFill patternType="solid">
        <fgColor rgb="FFFB9874"/>
        <bgColor indexed="64"/>
      </patternFill>
    </fill>
    <fill>
      <patternFill patternType="solid">
        <fgColor rgb="FFDDE182"/>
        <bgColor indexed="64"/>
      </patternFill>
    </fill>
    <fill>
      <patternFill patternType="solid">
        <fgColor rgb="FFFCA577"/>
        <bgColor indexed="64"/>
      </patternFill>
    </fill>
    <fill>
      <patternFill patternType="solid">
        <fgColor rgb="FFFB9574"/>
        <bgColor indexed="64"/>
      </patternFill>
    </fill>
    <fill>
      <patternFill patternType="solid">
        <fgColor rgb="FF64BE7B"/>
        <bgColor indexed="64"/>
      </patternFill>
    </fill>
    <fill>
      <patternFill patternType="solid">
        <fgColor rgb="FFFB9474"/>
        <bgColor indexed="64"/>
      </patternFill>
    </fill>
    <fill>
      <patternFill patternType="solid">
        <fgColor rgb="FFFFDB81"/>
        <bgColor indexed="64"/>
      </patternFill>
    </fill>
    <fill>
      <patternFill patternType="solid">
        <fgColor rgb="FF65BE7B"/>
        <bgColor indexed="64"/>
      </patternFill>
    </fill>
    <fill>
      <patternFill patternType="solid">
        <fgColor rgb="FFE9E482"/>
        <bgColor indexed="64"/>
      </patternFill>
    </fill>
    <fill>
      <patternFill patternType="solid">
        <fgColor rgb="FFD0DD81"/>
        <bgColor indexed="64"/>
      </patternFill>
    </fill>
    <fill>
      <patternFill patternType="solid">
        <fgColor rgb="FFFFEB84"/>
        <bgColor indexed="64"/>
      </patternFill>
    </fill>
    <fill>
      <patternFill patternType="solid">
        <fgColor rgb="FFFB9A75"/>
        <bgColor indexed="64"/>
      </patternFill>
    </fill>
    <fill>
      <patternFill patternType="solid">
        <fgColor rgb="FFF96E6C"/>
        <bgColor indexed="64"/>
      </patternFill>
    </fill>
    <fill>
      <patternFill patternType="solid">
        <fgColor rgb="FFFED380"/>
        <bgColor indexed="64"/>
      </patternFill>
    </fill>
    <fill>
      <patternFill patternType="solid">
        <fgColor rgb="FFFDBB7B"/>
        <bgColor indexed="64"/>
      </patternFill>
    </fill>
    <fill>
      <patternFill patternType="solid">
        <fgColor rgb="FFFEC77E"/>
        <bgColor indexed="64"/>
      </patternFill>
    </fill>
    <fill>
      <patternFill patternType="solid">
        <fgColor rgb="FFFCAA78"/>
        <bgColor indexed="64"/>
      </patternFill>
    </fill>
    <fill>
      <patternFill patternType="solid">
        <fgColor rgb="FFFCA176"/>
        <bgColor indexed="64"/>
      </patternFill>
    </fill>
    <fill>
      <patternFill patternType="solid">
        <fgColor rgb="FFFB9D75"/>
        <bgColor indexed="64"/>
      </patternFill>
    </fill>
    <fill>
      <patternFill patternType="solid">
        <fgColor rgb="FF7AC47C"/>
        <bgColor indexed="64"/>
      </patternFill>
    </fill>
    <fill>
      <patternFill patternType="solid">
        <fgColor rgb="FFA3D07E"/>
        <bgColor indexed="64"/>
      </patternFill>
    </fill>
    <fill>
      <patternFill patternType="solid">
        <fgColor rgb="FF8CC97D"/>
        <bgColor indexed="64"/>
      </patternFill>
    </fill>
    <fill>
      <patternFill patternType="solid">
        <fgColor rgb="FFAAD27F"/>
        <bgColor indexed="64"/>
      </patternFill>
    </fill>
    <fill>
      <patternFill patternType="solid">
        <fgColor rgb="FFFCB279"/>
        <bgColor indexed="64"/>
      </patternFill>
    </fill>
    <fill>
      <patternFill patternType="solid">
        <fgColor rgb="FFFEC87E"/>
        <bgColor indexed="64"/>
      </patternFill>
    </fill>
    <fill>
      <patternFill patternType="solid">
        <fgColor rgb="FFFDBD7C"/>
        <bgColor indexed="64"/>
      </patternFill>
    </fill>
    <fill>
      <patternFill patternType="solid">
        <fgColor rgb="FFFDC27D"/>
        <bgColor indexed="64"/>
      </patternFill>
    </fill>
    <fill>
      <patternFill patternType="solid">
        <fgColor rgb="FFFDB87B"/>
        <bgColor indexed="64"/>
      </patternFill>
    </fill>
    <fill>
      <patternFill patternType="solid">
        <fgColor rgb="FF6CC07B"/>
        <bgColor indexed="64"/>
      </patternFill>
    </fill>
    <fill>
      <patternFill patternType="solid">
        <fgColor rgb="FFFB9273"/>
        <bgColor indexed="64"/>
      </patternFill>
    </fill>
    <fill>
      <patternFill patternType="solid">
        <fgColor rgb="FF83C77C"/>
        <bgColor indexed="64"/>
      </patternFill>
    </fill>
    <fill>
      <patternFill patternType="solid">
        <fgColor rgb="FF6AC07B"/>
        <bgColor indexed="64"/>
      </patternFill>
    </fill>
    <fill>
      <patternFill patternType="solid">
        <fgColor rgb="FFBAD780"/>
        <bgColor indexed="64"/>
      </patternFill>
    </fill>
    <fill>
      <patternFill patternType="solid">
        <fgColor rgb="FFFA8972"/>
        <bgColor indexed="64"/>
      </patternFill>
    </fill>
    <fill>
      <patternFill patternType="solid">
        <fgColor rgb="FFFFEA84"/>
        <bgColor indexed="64"/>
      </patternFill>
    </fill>
    <fill>
      <patternFill patternType="solid">
        <fgColor rgb="FF69BF7B"/>
        <bgColor indexed="64"/>
      </patternFill>
    </fill>
    <fill>
      <patternFill patternType="solid">
        <fgColor rgb="FFFFE583"/>
        <bgColor indexed="64"/>
      </patternFill>
    </fill>
    <fill>
      <patternFill patternType="solid">
        <fgColor rgb="FFFFDA81"/>
        <bgColor indexed="64"/>
      </patternFill>
    </fill>
    <fill>
      <patternFill patternType="solid">
        <fgColor rgb="FFFFDF82"/>
        <bgColor indexed="64"/>
      </patternFill>
    </fill>
    <fill>
      <patternFill patternType="solid">
        <fgColor rgb="FFFED580"/>
        <bgColor indexed="64"/>
      </patternFill>
    </fill>
    <fill>
      <patternFill patternType="solid">
        <fgColor rgb="FFFED280"/>
        <bgColor indexed="64"/>
      </patternFill>
    </fill>
    <fill>
      <patternFill patternType="solid">
        <fgColor rgb="FFFB9173"/>
        <bgColor indexed="64"/>
      </patternFill>
    </fill>
    <fill>
      <patternFill patternType="solid">
        <fgColor rgb="FF8BC97D"/>
        <bgColor indexed="64"/>
      </patternFill>
    </fill>
    <fill>
      <patternFill patternType="solid">
        <fgColor rgb="FFC3D980"/>
        <bgColor indexed="64"/>
      </patternFill>
    </fill>
    <fill>
      <patternFill patternType="solid">
        <fgColor rgb="FFFEEA83"/>
        <bgColor indexed="64"/>
      </patternFill>
    </fill>
    <fill>
      <patternFill patternType="solid">
        <fgColor rgb="FFFFE483"/>
        <bgColor indexed="64"/>
      </patternFill>
    </fill>
    <fill>
      <patternFill patternType="solid">
        <fgColor rgb="FFA9D27F"/>
        <bgColor indexed="64"/>
      </patternFill>
    </fill>
    <fill>
      <patternFill patternType="solid">
        <fgColor rgb="FFFED07F"/>
        <bgColor indexed="64"/>
      </patternFill>
    </fill>
    <fill>
      <patternFill patternType="solid">
        <fgColor rgb="FFFCA777"/>
        <bgColor indexed="64"/>
      </patternFill>
    </fill>
    <fill>
      <patternFill patternType="solid">
        <fgColor rgb="FFFECF7F"/>
        <bgColor indexed="64"/>
      </patternFill>
    </fill>
    <fill>
      <patternFill patternType="solid">
        <fgColor rgb="FFFEC97E"/>
        <bgColor indexed="64"/>
      </patternFill>
    </fill>
    <fill>
      <patternFill patternType="solid">
        <fgColor rgb="FFFA8871"/>
        <bgColor indexed="64"/>
      </patternFill>
    </fill>
    <fill>
      <patternFill patternType="solid">
        <fgColor rgb="FFA2D07E"/>
        <bgColor indexed="64"/>
      </patternFill>
    </fill>
    <fill>
      <patternFill patternType="solid">
        <fgColor rgb="FFF96D6C"/>
        <bgColor indexed="64"/>
      </patternFill>
    </fill>
    <fill>
      <patternFill patternType="solid">
        <fgColor rgb="FFFA7F70"/>
        <bgColor indexed="64"/>
      </patternFill>
    </fill>
    <fill>
      <patternFill patternType="solid">
        <fgColor rgb="FFADD37F"/>
        <bgColor indexed="64"/>
      </patternFill>
    </fill>
    <fill>
      <patternFill patternType="solid">
        <fgColor rgb="FFFB9F76"/>
        <bgColor indexed="64"/>
      </patternFill>
    </fill>
    <fill>
      <patternFill patternType="solid">
        <fgColor rgb="FFFBEA83"/>
        <bgColor indexed="64"/>
      </patternFill>
    </fill>
    <fill>
      <patternFill patternType="solid">
        <fgColor rgb="FFFB9073"/>
        <bgColor indexed="64"/>
      </patternFill>
    </fill>
    <fill>
      <patternFill patternType="solid">
        <fgColor rgb="FFFB8F73"/>
        <bgColor indexed="64"/>
      </patternFill>
    </fill>
    <fill>
      <patternFill patternType="solid">
        <fgColor rgb="FFFA8771"/>
        <bgColor indexed="64"/>
      </patternFill>
    </fill>
    <fill>
      <patternFill patternType="solid">
        <fgColor rgb="FFFDC47D"/>
        <bgColor indexed="64"/>
      </patternFill>
    </fill>
    <fill>
      <patternFill patternType="solid">
        <fgColor rgb="FFFA8F73"/>
        <bgColor indexed="64"/>
      </patternFill>
    </fill>
    <fill>
      <patternFill patternType="solid">
        <fgColor rgb="FFE8E482"/>
        <bgColor indexed="64"/>
      </patternFill>
    </fill>
    <fill>
      <patternFill patternType="solid">
        <fgColor rgb="FFA1CF7E"/>
        <bgColor indexed="64"/>
      </patternFill>
    </fill>
    <fill>
      <patternFill patternType="solid">
        <fgColor rgb="FFFECB7E"/>
        <bgColor indexed="64"/>
      </patternFill>
    </fill>
    <fill>
      <patternFill patternType="solid">
        <fgColor rgb="FFFDC17C"/>
        <bgColor indexed="64"/>
      </patternFill>
    </fill>
    <fill>
      <patternFill patternType="solid">
        <fgColor rgb="FFFCAB78"/>
        <bgColor indexed="64"/>
      </patternFill>
    </fill>
    <fill>
      <patternFill patternType="solid">
        <fgColor rgb="FF86C87D"/>
        <bgColor indexed="64"/>
      </patternFill>
    </fill>
    <fill>
      <patternFill patternType="solid">
        <fgColor rgb="FFFCA978"/>
        <bgColor indexed="64"/>
      </patternFill>
    </fill>
    <fill>
      <patternFill patternType="solid">
        <fgColor rgb="FF6BC07B"/>
        <bgColor indexed="64"/>
      </patternFill>
    </fill>
    <fill>
      <patternFill patternType="solid">
        <fgColor rgb="FFFED981"/>
        <bgColor indexed="64"/>
      </patternFill>
    </fill>
    <fill>
      <patternFill patternType="solid">
        <fgColor rgb="FF89C97D"/>
        <bgColor indexed="64"/>
      </patternFill>
    </fill>
    <fill>
      <patternFill patternType="solid">
        <fgColor rgb="FFA6D17E"/>
        <bgColor indexed="64"/>
      </patternFill>
    </fill>
    <fill>
      <patternFill patternType="solid">
        <fgColor rgb="FFFDC07C"/>
        <bgColor indexed="64"/>
      </patternFill>
    </fill>
    <fill>
      <patternFill patternType="solid">
        <fgColor rgb="FFFCA878"/>
        <bgColor indexed="64"/>
      </patternFill>
    </fill>
    <fill>
      <patternFill patternType="solid">
        <fgColor rgb="FFBFD880"/>
        <bgColor indexed="64"/>
      </patternFill>
    </fill>
    <fill>
      <patternFill patternType="solid">
        <fgColor rgb="FFFFE283"/>
        <bgColor indexed="64"/>
      </patternFill>
    </fill>
    <fill>
      <patternFill patternType="solid">
        <fgColor rgb="FFFB9E76"/>
        <bgColor indexed="64"/>
      </patternFill>
    </fill>
    <fill>
      <patternFill patternType="solid">
        <fgColor rgb="FFE0E282"/>
        <bgColor indexed="64"/>
      </patternFill>
    </fill>
    <fill>
      <patternFill patternType="solid">
        <fgColor rgb="FF7CC57C"/>
        <bgColor indexed="64"/>
      </patternFill>
    </fill>
    <fill>
      <patternFill patternType="solid">
        <fgColor rgb="FFC6DA80"/>
        <bgColor indexed="64"/>
      </patternFill>
    </fill>
    <fill>
      <patternFill patternType="solid">
        <fgColor rgb="FF94CC7D"/>
        <bgColor indexed="64"/>
      </patternFill>
    </fill>
    <fill>
      <patternFill patternType="solid">
        <fgColor rgb="FF97CD7E"/>
        <bgColor indexed="64"/>
      </patternFill>
    </fill>
    <fill>
      <patternFill patternType="solid">
        <fgColor rgb="FFFDC27C"/>
        <bgColor indexed="64"/>
      </patternFill>
    </fill>
    <fill>
      <patternFill patternType="solid">
        <fgColor rgb="FFD2DE81"/>
        <bgColor indexed="64"/>
      </patternFill>
    </fill>
    <fill>
      <patternFill patternType="solid">
        <fgColor rgb="FFFCA677"/>
        <bgColor indexed="64"/>
      </patternFill>
    </fill>
    <fill>
      <patternFill patternType="solid">
        <fgColor rgb="FFFCAD79"/>
        <bgColor indexed="64"/>
      </patternFill>
    </fill>
    <fill>
      <patternFill patternType="solid">
        <fgColor rgb="FFFCAD78"/>
        <bgColor indexed="64"/>
      </patternFill>
    </fill>
    <fill>
      <patternFill patternType="solid">
        <fgColor rgb="FFFCB37A"/>
        <bgColor indexed="64"/>
      </patternFill>
    </fill>
    <fill>
      <patternFill patternType="solid">
        <fgColor rgb="FFFBA076"/>
        <bgColor indexed="64"/>
      </patternFill>
    </fill>
    <fill>
      <patternFill patternType="solid">
        <fgColor rgb="FFFB9C75"/>
        <bgColor indexed="64"/>
      </patternFill>
    </fill>
    <fill>
      <patternFill patternType="solid">
        <fgColor rgb="FF7BC47C"/>
        <bgColor indexed="64"/>
      </patternFill>
    </fill>
    <fill>
      <patternFill patternType="solid">
        <fgColor rgb="FFFB9674"/>
        <bgColor indexed="64"/>
      </patternFill>
    </fill>
    <fill>
      <patternFill patternType="solid">
        <fgColor rgb="FFF9746E"/>
        <bgColor indexed="64"/>
      </patternFill>
    </fill>
    <fill>
      <patternFill patternType="solid">
        <fgColor rgb="FFFECD7F"/>
        <bgColor indexed="64"/>
      </patternFill>
    </fill>
    <fill>
      <patternFill patternType="solid">
        <fgColor rgb="FF80C67C"/>
        <bgColor indexed="64"/>
      </patternFill>
    </fill>
    <fill>
      <patternFill patternType="solid">
        <fgColor rgb="FFFEC77D"/>
        <bgColor indexed="64"/>
      </patternFill>
    </fill>
    <fill>
      <patternFill patternType="solid">
        <fgColor rgb="FFFED881"/>
        <bgColor indexed="64"/>
      </patternFill>
    </fill>
    <fill>
      <patternFill patternType="solid">
        <fgColor rgb="FF84C77C"/>
        <bgColor indexed="64"/>
      </patternFill>
    </fill>
    <fill>
      <patternFill patternType="solid">
        <fgColor rgb="FF79C47C"/>
        <bgColor indexed="64"/>
      </patternFill>
    </fill>
    <fill>
      <patternFill patternType="solid">
        <fgColor rgb="FFFFE683"/>
        <bgColor indexed="64"/>
      </patternFill>
    </fill>
    <fill>
      <patternFill patternType="solid">
        <fgColor rgb="FFFFE984"/>
        <bgColor indexed="64"/>
      </patternFill>
    </fill>
    <fill>
      <patternFill patternType="solid">
        <fgColor rgb="FFFDB47A"/>
        <bgColor indexed="64"/>
      </patternFill>
    </fill>
    <fill>
      <patternFill patternType="solid">
        <fgColor rgb="FF9ACD7E"/>
        <bgColor indexed="64"/>
      </patternFill>
    </fill>
    <fill>
      <patternFill patternType="solid">
        <fgColor rgb="FFC2D980"/>
        <bgColor indexed="64"/>
      </patternFill>
    </fill>
    <fill>
      <patternFill patternType="solid">
        <fgColor rgb="FF99CD7E"/>
        <bgColor indexed="64"/>
      </patternFill>
    </fill>
    <fill>
      <patternFill patternType="solid">
        <fgColor rgb="FFFFD981"/>
        <bgColor indexed="64"/>
      </patternFill>
    </fill>
    <fill>
      <patternFill patternType="solid">
        <fgColor rgb="FFFDB97B"/>
        <bgColor indexed="64"/>
      </patternFill>
    </fill>
    <fill>
      <patternFill patternType="solid">
        <fgColor rgb="FFFDC57D"/>
        <bgColor indexed="64"/>
      </patternFill>
    </fill>
    <fill>
      <patternFill patternType="solid">
        <fgColor rgb="FFCCDC81"/>
        <bgColor indexed="64"/>
      </patternFill>
    </fill>
    <fill>
      <patternFill patternType="solid">
        <fgColor rgb="FFFBA176"/>
        <bgColor indexed="64"/>
      </patternFill>
    </fill>
    <fill>
      <patternFill patternType="solid">
        <fgColor rgb="FFFB9975"/>
        <bgColor indexed="64"/>
      </patternFill>
    </fill>
    <fill>
      <patternFill patternType="solid">
        <fgColor rgb="FFD5DE81"/>
        <bgColor indexed="64"/>
      </patternFill>
    </fill>
    <fill>
      <patternFill patternType="solid">
        <fgColor rgb="FFFFDC82"/>
        <bgColor indexed="64"/>
      </patternFill>
    </fill>
    <fill>
      <patternFill patternType="solid">
        <fgColor rgb="FF8AC97D"/>
        <bgColor indexed="64"/>
      </patternFill>
    </fill>
    <fill>
      <patternFill patternType="solid">
        <fgColor rgb="FF66BF7B"/>
        <bgColor indexed="64"/>
      </patternFill>
    </fill>
    <fill>
      <patternFill patternType="solid">
        <fgColor rgb="FFA7D17E"/>
        <bgColor indexed="64"/>
      </patternFill>
    </fill>
    <fill>
      <patternFill patternType="solid">
        <fgColor rgb="FFAED37F"/>
        <bgColor indexed="64"/>
      </patternFill>
    </fill>
    <fill>
      <patternFill patternType="solid">
        <fgColor rgb="FFE3E282"/>
        <bgColor indexed="64"/>
      </patternFill>
    </fill>
    <fill>
      <patternFill patternType="solid">
        <fgColor rgb="FFFDBF7C"/>
        <bgColor indexed="64"/>
      </patternFill>
    </fill>
    <fill>
      <patternFill patternType="solid">
        <fgColor rgb="FFFED680"/>
        <bgColor indexed="64"/>
      </patternFill>
    </fill>
    <fill>
      <patternFill patternType="solid">
        <fgColor rgb="FFF8696B"/>
        <bgColor indexed="64"/>
      </patternFill>
    </fill>
    <fill>
      <patternFill patternType="solid">
        <fgColor rgb="FFFA8D72"/>
        <bgColor indexed="64"/>
      </patternFill>
    </fill>
    <fill>
      <patternFill patternType="solid">
        <fgColor rgb="FFF9796E"/>
        <bgColor indexed="64"/>
      </patternFill>
    </fill>
    <fill>
      <patternFill patternType="solid">
        <fgColor rgb="FFFFE183"/>
        <bgColor indexed="64"/>
      </patternFill>
    </fill>
    <fill>
      <patternFill patternType="solid">
        <fgColor rgb="FFF9736D"/>
        <bgColor indexed="64"/>
      </patternFill>
    </fill>
    <fill>
      <patternFill patternType="solid">
        <fgColor rgb="FF7DC57C"/>
        <bgColor indexed="64"/>
      </patternFill>
    </fill>
    <fill>
      <patternFill patternType="solid">
        <fgColor rgb="FF70C17B"/>
        <bgColor indexed="64"/>
      </patternFill>
    </fill>
    <fill>
      <patternFill patternType="solid">
        <fgColor rgb="FFF9716D"/>
        <bgColor indexed="64"/>
      </patternFill>
    </fill>
    <fill>
      <patternFill patternType="solid">
        <fgColor rgb="FFD7DF81"/>
        <bgColor indexed="64"/>
      </patternFill>
    </fill>
    <fill>
      <patternFill patternType="solid">
        <fgColor rgb="FFFDB77A"/>
        <bgColor indexed="64"/>
      </patternFill>
    </fill>
    <fill>
      <patternFill patternType="solid">
        <fgColor rgb="FF7FC67C"/>
        <bgColor indexed="64"/>
      </patternFill>
    </fill>
    <fill>
      <patternFill patternType="solid">
        <fgColor rgb="FFF9786E"/>
        <bgColor indexed="64"/>
      </patternFill>
    </fill>
    <fill>
      <patternFill patternType="solid">
        <fgColor rgb="FFFDC67D"/>
        <bgColor indexed="64"/>
      </patternFill>
    </fill>
    <fill>
      <patternFill patternType="solid">
        <fgColor rgb="FFFECC7E"/>
        <bgColor indexed="64"/>
      </patternFill>
    </fill>
    <fill>
      <patternFill patternType="solid">
        <fgColor rgb="FF95CC7D"/>
        <bgColor indexed="64"/>
      </patternFill>
    </fill>
    <fill>
      <patternFill patternType="solid">
        <fgColor rgb="FFBBD780"/>
        <bgColor indexed="64"/>
      </patternFill>
    </fill>
    <fill>
      <patternFill patternType="solid">
        <fgColor rgb="FF67BF7B"/>
        <bgColor indexed="64"/>
      </patternFill>
    </fill>
    <fill>
      <patternFill patternType="solid">
        <fgColor rgb="FF73C27B"/>
        <bgColor indexed="64"/>
      </patternFill>
    </fill>
    <fill>
      <patternFill patternType="solid">
        <fgColor rgb="FF92CB7D"/>
        <bgColor indexed="64"/>
      </patternFill>
    </fill>
    <fill>
      <patternFill patternType="solid">
        <fgColor rgb="FF74C37C"/>
        <bgColor indexed="64"/>
      </patternFill>
    </fill>
    <fill>
      <patternFill patternType="solid">
        <fgColor rgb="FFB0D47F"/>
        <bgColor indexed="64"/>
      </patternFill>
    </fill>
    <fill>
      <patternFill patternType="solid">
        <fgColor rgb="FFABD37F"/>
        <bgColor indexed="64"/>
      </patternFill>
    </fill>
    <fill>
      <patternFill patternType="solid">
        <fgColor rgb="FFC4DA80"/>
        <bgColor indexed="64"/>
      </patternFill>
    </fill>
    <fill>
      <patternFill patternType="solid">
        <fgColor rgb="FFDEE182"/>
        <bgColor indexed="64"/>
      </patternFill>
    </fill>
    <fill>
      <patternFill patternType="solid">
        <fgColor rgb="FFA0CF7E"/>
        <bgColor indexed="64"/>
      </patternFill>
    </fill>
    <fill>
      <patternFill patternType="solid">
        <fgColor rgb="FFFFE383"/>
        <bgColor indexed="64"/>
      </patternFill>
    </fill>
    <fill>
      <patternFill patternType="solid">
        <fgColor rgb="FFFECA7E"/>
        <bgColor indexed="64"/>
      </patternFill>
    </fill>
    <fill>
      <patternFill patternType="solid">
        <fgColor rgb="FFFED17F"/>
        <bgColor indexed="64"/>
      </patternFill>
    </fill>
    <fill>
      <patternFill patternType="solid">
        <fgColor rgb="FFFECE7F"/>
        <bgColor indexed="64"/>
      </patternFill>
    </fill>
    <fill>
      <patternFill patternType="solid">
        <fgColor rgb="FFFA8A72"/>
        <bgColor indexed="64"/>
      </patternFill>
    </fill>
    <fill>
      <patternFill patternType="solid">
        <fgColor rgb="FFFCA376"/>
        <bgColor indexed="64"/>
      </patternFill>
    </fill>
    <fill>
      <patternFill patternType="solid">
        <fgColor rgb="FF68BF7B"/>
        <bgColor indexed="64"/>
      </patternFill>
    </fill>
    <fill>
      <patternFill patternType="solid">
        <fgColor rgb="FFF96A6C"/>
        <bgColor indexed="64"/>
      </patternFill>
    </fill>
    <fill>
      <patternFill patternType="solid">
        <fgColor theme="0" tint="-0.14999847407452621"/>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medium">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105">
    <xf numFmtId="0" fontId="0" fillId="0" borderId="0"/>
    <xf numFmtId="0" fontId="5" fillId="0" borderId="0" applyNumberFormat="0" applyFill="0" applyBorder="0" applyAlignment="0" applyProtection="0"/>
    <xf numFmtId="0" fontId="6" fillId="0" borderId="2" applyNumberFormat="0" applyFill="0" applyAlignment="0" applyProtection="0"/>
    <xf numFmtId="0" fontId="7" fillId="0" borderId="3" applyNumberFormat="0" applyFill="0" applyAlignment="0" applyProtection="0"/>
    <xf numFmtId="0" fontId="8" fillId="0" borderId="4" applyNumberFormat="0" applyFill="0" applyAlignment="0" applyProtection="0"/>
    <xf numFmtId="0" fontId="8" fillId="0" borderId="0" applyNumberFormat="0" applyFill="0" applyBorder="0" applyAlignment="0" applyProtection="0"/>
    <xf numFmtId="0" fontId="9" fillId="182" borderId="0" applyNumberFormat="0" applyBorder="0" applyAlignment="0" applyProtection="0"/>
    <xf numFmtId="0" fontId="10" fillId="183" borderId="0" applyNumberFormat="0" applyBorder="0" applyAlignment="0" applyProtection="0"/>
    <xf numFmtId="0" fontId="11" fillId="184" borderId="0" applyNumberFormat="0" applyBorder="0" applyAlignment="0" applyProtection="0"/>
    <xf numFmtId="0" fontId="12" fillId="185" borderId="5" applyNumberFormat="0" applyAlignment="0" applyProtection="0"/>
    <xf numFmtId="0" fontId="13" fillId="186" borderId="6" applyNumberFormat="0" applyAlignment="0" applyProtection="0"/>
    <xf numFmtId="0" fontId="14" fillId="186" borderId="5" applyNumberFormat="0" applyAlignment="0" applyProtection="0"/>
    <xf numFmtId="0" fontId="15" fillId="0" borderId="7" applyNumberFormat="0" applyFill="0" applyAlignment="0" applyProtection="0"/>
    <xf numFmtId="0" fontId="16" fillId="187" borderId="8" applyNumberFormat="0" applyAlignment="0" applyProtection="0"/>
    <xf numFmtId="0" fontId="17" fillId="0" borderId="0" applyNumberFormat="0" applyFill="0" applyBorder="0" applyAlignment="0" applyProtection="0"/>
    <xf numFmtId="0" fontId="4" fillId="188" borderId="9" applyNumberFormat="0" applyFont="0" applyAlignment="0" applyProtection="0"/>
    <xf numFmtId="0" fontId="18" fillId="0" borderId="0" applyNumberFormat="0" applyFill="0" applyBorder="0" applyAlignment="0" applyProtection="0"/>
    <xf numFmtId="0" fontId="19" fillId="0" borderId="10" applyNumberFormat="0" applyFill="0" applyAlignment="0" applyProtection="0"/>
    <xf numFmtId="0" fontId="20" fillId="189" borderId="0" applyNumberFormat="0" applyBorder="0" applyAlignment="0" applyProtection="0"/>
    <xf numFmtId="0" fontId="4" fillId="190" borderId="0" applyNumberFormat="0" applyBorder="0" applyAlignment="0" applyProtection="0"/>
    <xf numFmtId="0" fontId="4" fillId="191" borderId="0" applyNumberFormat="0" applyBorder="0" applyAlignment="0" applyProtection="0"/>
    <xf numFmtId="0" fontId="20" fillId="192" borderId="0" applyNumberFormat="0" applyBorder="0" applyAlignment="0" applyProtection="0"/>
    <xf numFmtId="0" fontId="20" fillId="193" borderId="0" applyNumberFormat="0" applyBorder="0" applyAlignment="0" applyProtection="0"/>
    <xf numFmtId="0" fontId="4" fillId="194" borderId="0" applyNumberFormat="0" applyBorder="0" applyAlignment="0" applyProtection="0"/>
    <xf numFmtId="0" fontId="4" fillId="195" borderId="0" applyNumberFormat="0" applyBorder="0" applyAlignment="0" applyProtection="0"/>
    <xf numFmtId="0" fontId="20" fillId="196" borderId="0" applyNumberFormat="0" applyBorder="0" applyAlignment="0" applyProtection="0"/>
    <xf numFmtId="0" fontId="20" fillId="197" borderId="0" applyNumberFormat="0" applyBorder="0" applyAlignment="0" applyProtection="0"/>
    <xf numFmtId="0" fontId="4" fillId="198" borderId="0" applyNumberFormat="0" applyBorder="0" applyAlignment="0" applyProtection="0"/>
    <xf numFmtId="0" fontId="4" fillId="199" borderId="0" applyNumberFormat="0" applyBorder="0" applyAlignment="0" applyProtection="0"/>
    <xf numFmtId="0" fontId="20" fillId="200" borderId="0" applyNumberFormat="0" applyBorder="0" applyAlignment="0" applyProtection="0"/>
    <xf numFmtId="0" fontId="20" fillId="201" borderId="0" applyNumberFormat="0" applyBorder="0" applyAlignment="0" applyProtection="0"/>
    <xf numFmtId="0" fontId="4" fillId="202" borderId="0" applyNumberFormat="0" applyBorder="0" applyAlignment="0" applyProtection="0"/>
    <xf numFmtId="0" fontId="4" fillId="203" borderId="0" applyNumberFormat="0" applyBorder="0" applyAlignment="0" applyProtection="0"/>
    <xf numFmtId="0" fontId="20" fillId="204" borderId="0" applyNumberFormat="0" applyBorder="0" applyAlignment="0" applyProtection="0"/>
    <xf numFmtId="0" fontId="20" fillId="205" borderId="0" applyNumberFormat="0" applyBorder="0" applyAlignment="0" applyProtection="0"/>
    <xf numFmtId="0" fontId="4" fillId="206" borderId="0" applyNumberFormat="0" applyBorder="0" applyAlignment="0" applyProtection="0"/>
    <xf numFmtId="0" fontId="4" fillId="207" borderId="0" applyNumberFormat="0" applyBorder="0" applyAlignment="0" applyProtection="0"/>
    <xf numFmtId="0" fontId="20" fillId="208" borderId="0" applyNumberFormat="0" applyBorder="0" applyAlignment="0" applyProtection="0"/>
    <xf numFmtId="0" fontId="20" fillId="209" borderId="0" applyNumberFormat="0" applyBorder="0" applyAlignment="0" applyProtection="0"/>
    <xf numFmtId="0" fontId="4" fillId="210" borderId="0" applyNumberFormat="0" applyBorder="0" applyAlignment="0" applyProtection="0"/>
    <xf numFmtId="0" fontId="4" fillId="211" borderId="0" applyNumberFormat="0" applyBorder="0" applyAlignment="0" applyProtection="0"/>
    <xf numFmtId="0" fontId="20" fillId="212" borderId="0" applyNumberFormat="0" applyBorder="0" applyAlignment="0" applyProtection="0"/>
    <xf numFmtId="0" fontId="22" fillId="0" borderId="0"/>
    <xf numFmtId="0" fontId="4" fillId="0" borderId="0"/>
    <xf numFmtId="0" fontId="5" fillId="0" borderId="0" applyNumberFormat="0" applyFill="0" applyBorder="0" applyAlignment="0" applyProtection="0"/>
    <xf numFmtId="0" fontId="6" fillId="0" borderId="2" applyNumberFormat="0" applyFill="0" applyAlignment="0" applyProtection="0"/>
    <xf numFmtId="0" fontId="7" fillId="0" borderId="3" applyNumberFormat="0" applyFill="0" applyAlignment="0" applyProtection="0"/>
    <xf numFmtId="0" fontId="8" fillId="0" borderId="4" applyNumberFormat="0" applyFill="0" applyAlignment="0" applyProtection="0"/>
    <xf numFmtId="0" fontId="8" fillId="0" borderId="0" applyNumberFormat="0" applyFill="0" applyBorder="0" applyAlignment="0" applyProtection="0"/>
    <xf numFmtId="0" fontId="9" fillId="182" borderId="0" applyNumberFormat="0" applyBorder="0" applyAlignment="0" applyProtection="0"/>
    <xf numFmtId="0" fontId="10" fillId="183" borderId="0" applyNumberFormat="0" applyBorder="0" applyAlignment="0" applyProtection="0"/>
    <xf numFmtId="0" fontId="11" fillId="184" borderId="0" applyNumberFormat="0" applyBorder="0" applyAlignment="0" applyProtection="0"/>
    <xf numFmtId="0" fontId="12" fillId="185" borderId="5" applyNumberFormat="0" applyAlignment="0" applyProtection="0"/>
    <xf numFmtId="0" fontId="13" fillId="186" borderId="6" applyNumberFormat="0" applyAlignment="0" applyProtection="0"/>
    <xf numFmtId="0" fontId="14" fillId="186" borderId="5" applyNumberFormat="0" applyAlignment="0" applyProtection="0"/>
    <xf numFmtId="0" fontId="15" fillId="0" borderId="7" applyNumberFormat="0" applyFill="0" applyAlignment="0" applyProtection="0"/>
    <xf numFmtId="0" fontId="16" fillId="187" borderId="8" applyNumberFormat="0" applyAlignment="0" applyProtection="0"/>
    <xf numFmtId="0" fontId="17" fillId="0" borderId="0" applyNumberFormat="0" applyFill="0" applyBorder="0" applyAlignment="0" applyProtection="0"/>
    <xf numFmtId="0" fontId="4" fillId="188" borderId="9" applyNumberFormat="0" applyFont="0" applyAlignment="0" applyProtection="0"/>
    <xf numFmtId="0" fontId="18" fillId="0" borderId="0" applyNumberFormat="0" applyFill="0" applyBorder="0" applyAlignment="0" applyProtection="0"/>
    <xf numFmtId="0" fontId="19" fillId="0" borderId="10" applyNumberFormat="0" applyFill="0" applyAlignment="0" applyProtection="0"/>
    <xf numFmtId="0" fontId="20" fillId="189" borderId="0" applyNumberFormat="0" applyBorder="0" applyAlignment="0" applyProtection="0"/>
    <xf numFmtId="0" fontId="4" fillId="190" borderId="0" applyNumberFormat="0" applyBorder="0" applyAlignment="0" applyProtection="0"/>
    <xf numFmtId="0" fontId="4" fillId="191" borderId="0" applyNumberFormat="0" applyBorder="0" applyAlignment="0" applyProtection="0"/>
    <xf numFmtId="0" fontId="20" fillId="192" borderId="0" applyNumberFormat="0" applyBorder="0" applyAlignment="0" applyProtection="0"/>
    <xf numFmtId="0" fontId="20" fillId="193" borderId="0" applyNumberFormat="0" applyBorder="0" applyAlignment="0" applyProtection="0"/>
    <xf numFmtId="0" fontId="4" fillId="194" borderId="0" applyNumberFormat="0" applyBorder="0" applyAlignment="0" applyProtection="0"/>
    <xf numFmtId="0" fontId="4" fillId="195" borderId="0" applyNumberFormat="0" applyBorder="0" applyAlignment="0" applyProtection="0"/>
    <xf numFmtId="0" fontId="20" fillId="196" borderId="0" applyNumberFormat="0" applyBorder="0" applyAlignment="0" applyProtection="0"/>
    <xf numFmtId="0" fontId="20" fillId="197" borderId="0" applyNumberFormat="0" applyBorder="0" applyAlignment="0" applyProtection="0"/>
    <xf numFmtId="0" fontId="4" fillId="198" borderId="0" applyNumberFormat="0" applyBorder="0" applyAlignment="0" applyProtection="0"/>
    <xf numFmtId="0" fontId="4" fillId="199" borderId="0" applyNumberFormat="0" applyBorder="0" applyAlignment="0" applyProtection="0"/>
    <xf numFmtId="0" fontId="20" fillId="200" borderId="0" applyNumberFormat="0" applyBorder="0" applyAlignment="0" applyProtection="0"/>
    <xf numFmtId="0" fontId="20" fillId="201" borderId="0" applyNumberFormat="0" applyBorder="0" applyAlignment="0" applyProtection="0"/>
    <xf numFmtId="0" fontId="4" fillId="202" borderId="0" applyNumberFormat="0" applyBorder="0" applyAlignment="0" applyProtection="0"/>
    <xf numFmtId="0" fontId="4" fillId="203" borderId="0" applyNumberFormat="0" applyBorder="0" applyAlignment="0" applyProtection="0"/>
    <xf numFmtId="0" fontId="20" fillId="204" borderId="0" applyNumberFormat="0" applyBorder="0" applyAlignment="0" applyProtection="0"/>
    <xf numFmtId="0" fontId="20" fillId="205" borderId="0" applyNumberFormat="0" applyBorder="0" applyAlignment="0" applyProtection="0"/>
    <xf numFmtId="0" fontId="4" fillId="206" borderId="0" applyNumberFormat="0" applyBorder="0" applyAlignment="0" applyProtection="0"/>
    <xf numFmtId="0" fontId="4" fillId="207" borderId="0" applyNumberFormat="0" applyBorder="0" applyAlignment="0" applyProtection="0"/>
    <xf numFmtId="0" fontId="20" fillId="208" borderId="0" applyNumberFormat="0" applyBorder="0" applyAlignment="0" applyProtection="0"/>
    <xf numFmtId="0" fontId="20" fillId="209" borderId="0" applyNumberFormat="0" applyBorder="0" applyAlignment="0" applyProtection="0"/>
    <xf numFmtId="0" fontId="4" fillId="210" borderId="0" applyNumberFormat="0" applyBorder="0" applyAlignment="0" applyProtection="0"/>
    <xf numFmtId="0" fontId="4" fillId="211" borderId="0" applyNumberFormat="0" applyBorder="0" applyAlignment="0" applyProtection="0"/>
    <xf numFmtId="0" fontId="20" fillId="212" borderId="0" applyNumberFormat="0" applyBorder="0" applyAlignment="0" applyProtection="0"/>
    <xf numFmtId="9" fontId="4" fillId="0" borderId="0" applyFont="0" applyFill="0" applyBorder="0" applyAlignment="0" applyProtection="0"/>
    <xf numFmtId="0" fontId="23" fillId="0" borderId="0" applyNumberFormat="0" applyFill="0" applyBorder="0" applyAlignment="0" applyProtection="0">
      <alignment vertical="top"/>
      <protection locked="0"/>
    </xf>
    <xf numFmtId="0" fontId="4" fillId="0" borderId="0"/>
    <xf numFmtId="0" fontId="4" fillId="188" borderId="9" applyNumberFormat="0" applyFont="0" applyAlignment="0" applyProtection="0"/>
    <xf numFmtId="0" fontId="4" fillId="0" borderId="0"/>
    <xf numFmtId="0" fontId="4" fillId="188" borderId="9" applyNumberFormat="0" applyFont="0" applyAlignment="0" applyProtection="0"/>
    <xf numFmtId="0" fontId="4" fillId="190" borderId="0" applyNumberFormat="0" applyBorder="0" applyAlignment="0" applyProtection="0"/>
    <xf numFmtId="0" fontId="4" fillId="191" borderId="0" applyNumberFormat="0" applyBorder="0" applyAlignment="0" applyProtection="0"/>
    <xf numFmtId="0" fontId="4" fillId="194" borderId="0" applyNumberFormat="0" applyBorder="0" applyAlignment="0" applyProtection="0"/>
    <xf numFmtId="0" fontId="4" fillId="195" borderId="0" applyNumberFormat="0" applyBorder="0" applyAlignment="0" applyProtection="0"/>
    <xf numFmtId="0" fontId="4" fillId="198" borderId="0" applyNumberFormat="0" applyBorder="0" applyAlignment="0" applyProtection="0"/>
    <xf numFmtId="0" fontId="4" fillId="199" borderId="0" applyNumberFormat="0" applyBorder="0" applyAlignment="0" applyProtection="0"/>
    <xf numFmtId="0" fontId="4" fillId="202" borderId="0" applyNumberFormat="0" applyBorder="0" applyAlignment="0" applyProtection="0"/>
    <xf numFmtId="0" fontId="4" fillId="203" borderId="0" applyNumberFormat="0" applyBorder="0" applyAlignment="0" applyProtection="0"/>
    <xf numFmtId="0" fontId="4" fillId="206" borderId="0" applyNumberFormat="0" applyBorder="0" applyAlignment="0" applyProtection="0"/>
    <xf numFmtId="0" fontId="4" fillId="207" borderId="0" applyNumberFormat="0" applyBorder="0" applyAlignment="0" applyProtection="0"/>
    <xf numFmtId="0" fontId="4" fillId="210" borderId="0" applyNumberFormat="0" applyBorder="0" applyAlignment="0" applyProtection="0"/>
    <xf numFmtId="0" fontId="4" fillId="211" borderId="0" applyNumberFormat="0" applyBorder="0" applyAlignment="0" applyProtection="0"/>
    <xf numFmtId="9" fontId="4" fillId="0" borderId="0" applyFont="0" applyFill="0" applyBorder="0" applyAlignment="0" applyProtection="0"/>
    <xf numFmtId="9" fontId="4" fillId="0" borderId="0" applyFont="0" applyFill="0" applyBorder="0" applyAlignment="0" applyProtection="0"/>
  </cellStyleXfs>
  <cellXfs count="311">
    <xf numFmtId="0" fontId="0" fillId="0" borderId="0" xfId="0"/>
    <xf numFmtId="0" fontId="1" fillId="0" borderId="0" xfId="0" applyFont="1"/>
    <xf numFmtId="0" fontId="1" fillId="0" borderId="0" xfId="0" applyFont="1" applyAlignment="1">
      <alignment horizontal="right"/>
    </xf>
    <xf numFmtId="11" fontId="1" fillId="2" borderId="0" xfId="0" applyNumberFormat="1" applyFont="1" applyFill="1" applyAlignment="1">
      <alignment horizontal="right"/>
    </xf>
    <xf numFmtId="0" fontId="1" fillId="0" borderId="0" xfId="0" applyFont="1" applyAlignment="1">
      <alignment wrapText="1"/>
    </xf>
    <xf numFmtId="11" fontId="1" fillId="3" borderId="0" xfId="0" applyNumberFormat="1" applyFont="1" applyFill="1" applyAlignment="1">
      <alignment horizontal="right"/>
    </xf>
    <xf numFmtId="11" fontId="1" fillId="4" borderId="0" xfId="0" applyNumberFormat="1" applyFont="1" applyFill="1" applyAlignment="1">
      <alignment horizontal="right"/>
    </xf>
    <xf numFmtId="11" fontId="1" fillId="5" borderId="0" xfId="0" applyNumberFormat="1" applyFont="1" applyFill="1" applyAlignment="1">
      <alignment horizontal="right"/>
    </xf>
    <xf numFmtId="11" fontId="1" fillId="6" borderId="0" xfId="0" applyNumberFormat="1" applyFont="1" applyFill="1" applyAlignment="1">
      <alignment horizontal="right"/>
    </xf>
    <xf numFmtId="11" fontId="1" fillId="7" borderId="0" xfId="0" applyNumberFormat="1" applyFont="1" applyFill="1" applyAlignment="1">
      <alignment horizontal="right"/>
    </xf>
    <xf numFmtId="11" fontId="1" fillId="8" borderId="0" xfId="0" applyNumberFormat="1" applyFont="1" applyFill="1" applyAlignment="1">
      <alignment horizontal="right"/>
    </xf>
    <xf numFmtId="11" fontId="1" fillId="9" borderId="0" xfId="0" applyNumberFormat="1" applyFont="1" applyFill="1" applyAlignment="1">
      <alignment horizontal="right"/>
    </xf>
    <xf numFmtId="11" fontId="1" fillId="10" borderId="0" xfId="0" applyNumberFormat="1" applyFont="1" applyFill="1" applyAlignment="1">
      <alignment horizontal="right"/>
    </xf>
    <xf numFmtId="11" fontId="1" fillId="11" borderId="0" xfId="0" applyNumberFormat="1" applyFont="1" applyFill="1" applyAlignment="1">
      <alignment horizontal="right"/>
    </xf>
    <xf numFmtId="11" fontId="1" fillId="12" borderId="0" xfId="0" applyNumberFormat="1" applyFont="1" applyFill="1" applyAlignment="1">
      <alignment horizontal="right"/>
    </xf>
    <xf numFmtId="11" fontId="1" fillId="13" borderId="0" xfId="0" applyNumberFormat="1" applyFont="1" applyFill="1" applyAlignment="1">
      <alignment horizontal="right"/>
    </xf>
    <xf numFmtId="11" fontId="1" fillId="14" borderId="0" xfId="0" applyNumberFormat="1" applyFont="1" applyFill="1" applyAlignment="1">
      <alignment horizontal="right"/>
    </xf>
    <xf numFmtId="11" fontId="1" fillId="15" borderId="0" xfId="0" applyNumberFormat="1" applyFont="1" applyFill="1" applyAlignment="1">
      <alignment horizontal="right"/>
    </xf>
    <xf numFmtId="11" fontId="1" fillId="16" borderId="0" xfId="0" applyNumberFormat="1" applyFont="1" applyFill="1" applyAlignment="1">
      <alignment horizontal="right"/>
    </xf>
    <xf numFmtId="11" fontId="1" fillId="17" borderId="0" xfId="0" applyNumberFormat="1" applyFont="1" applyFill="1" applyAlignment="1">
      <alignment horizontal="right"/>
    </xf>
    <xf numFmtId="11" fontId="1" fillId="18" borderId="0" xfId="0" applyNumberFormat="1" applyFont="1" applyFill="1" applyAlignment="1">
      <alignment horizontal="right"/>
    </xf>
    <xf numFmtId="11" fontId="1" fillId="19" borderId="0" xfId="0" applyNumberFormat="1" applyFont="1" applyFill="1" applyAlignment="1">
      <alignment horizontal="right"/>
    </xf>
    <xf numFmtId="11" fontId="1" fillId="20" borderId="0" xfId="0" applyNumberFormat="1" applyFont="1" applyFill="1" applyAlignment="1">
      <alignment horizontal="right"/>
    </xf>
    <xf numFmtId="11" fontId="1" fillId="21" borderId="0" xfId="0" applyNumberFormat="1" applyFont="1" applyFill="1" applyAlignment="1">
      <alignment horizontal="right"/>
    </xf>
    <xf numFmtId="11" fontId="1" fillId="22" borderId="0" xfId="0" applyNumberFormat="1" applyFont="1" applyFill="1" applyAlignment="1">
      <alignment horizontal="right"/>
    </xf>
    <xf numFmtId="11" fontId="1" fillId="23" borderId="0" xfId="0" applyNumberFormat="1" applyFont="1" applyFill="1" applyAlignment="1">
      <alignment horizontal="right"/>
    </xf>
    <xf numFmtId="11" fontId="1" fillId="24" borderId="0" xfId="0" applyNumberFormat="1" applyFont="1" applyFill="1" applyAlignment="1">
      <alignment horizontal="right"/>
    </xf>
    <xf numFmtId="11" fontId="1" fillId="25" borderId="0" xfId="0" applyNumberFormat="1" applyFont="1" applyFill="1" applyAlignment="1">
      <alignment horizontal="right"/>
    </xf>
    <xf numFmtId="11" fontId="1" fillId="26" borderId="0" xfId="0" applyNumberFormat="1" applyFont="1" applyFill="1" applyAlignment="1">
      <alignment horizontal="right"/>
    </xf>
    <xf numFmtId="11" fontId="1" fillId="27" borderId="0" xfId="0" applyNumberFormat="1" applyFont="1" applyFill="1" applyAlignment="1">
      <alignment horizontal="right"/>
    </xf>
    <xf numFmtId="11" fontId="1" fillId="28" borderId="0" xfId="0" applyNumberFormat="1" applyFont="1" applyFill="1" applyAlignment="1">
      <alignment horizontal="right"/>
    </xf>
    <xf numFmtId="11" fontId="1" fillId="29" borderId="0" xfId="0" applyNumberFormat="1" applyFont="1" applyFill="1" applyAlignment="1">
      <alignment horizontal="right"/>
    </xf>
    <xf numFmtId="11" fontId="1" fillId="30" borderId="0" xfId="0" applyNumberFormat="1" applyFont="1" applyFill="1" applyAlignment="1">
      <alignment horizontal="right"/>
    </xf>
    <xf numFmtId="11" fontId="1" fillId="31" borderId="0" xfId="0" applyNumberFormat="1" applyFont="1" applyFill="1" applyAlignment="1">
      <alignment horizontal="right"/>
    </xf>
    <xf numFmtId="11" fontId="1" fillId="32" borderId="0" xfId="0" applyNumberFormat="1" applyFont="1" applyFill="1" applyAlignment="1">
      <alignment horizontal="right"/>
    </xf>
    <xf numFmtId="11" fontId="1" fillId="33" borderId="0" xfId="0" applyNumberFormat="1" applyFont="1" applyFill="1" applyAlignment="1">
      <alignment horizontal="right"/>
    </xf>
    <xf numFmtId="11" fontId="1" fillId="34" borderId="0" xfId="0" applyNumberFormat="1" applyFont="1" applyFill="1" applyAlignment="1">
      <alignment horizontal="right"/>
    </xf>
    <xf numFmtId="11" fontId="1" fillId="35" borderId="0" xfId="0" applyNumberFormat="1" applyFont="1" applyFill="1" applyAlignment="1">
      <alignment horizontal="right"/>
    </xf>
    <xf numFmtId="11" fontId="1" fillId="36" borderId="0" xfId="0" applyNumberFormat="1" applyFont="1" applyFill="1" applyAlignment="1">
      <alignment horizontal="right"/>
    </xf>
    <xf numFmtId="11" fontId="1" fillId="37" borderId="0" xfId="0" applyNumberFormat="1" applyFont="1" applyFill="1" applyAlignment="1">
      <alignment horizontal="right"/>
    </xf>
    <xf numFmtId="11" fontId="1" fillId="38" borderId="0" xfId="0" applyNumberFormat="1" applyFont="1" applyFill="1" applyAlignment="1">
      <alignment horizontal="right"/>
    </xf>
    <xf numFmtId="11" fontId="1" fillId="39" borderId="0" xfId="0" applyNumberFormat="1" applyFont="1" applyFill="1" applyAlignment="1">
      <alignment horizontal="right"/>
    </xf>
    <xf numFmtId="11" fontId="1" fillId="40" borderId="0" xfId="0" applyNumberFormat="1" applyFont="1" applyFill="1" applyAlignment="1">
      <alignment horizontal="right"/>
    </xf>
    <xf numFmtId="11" fontId="1" fillId="41" borderId="0" xfId="0" applyNumberFormat="1" applyFont="1" applyFill="1" applyAlignment="1">
      <alignment horizontal="right"/>
    </xf>
    <xf numFmtId="11" fontId="1" fillId="42" borderId="0" xfId="0" applyNumberFormat="1" applyFont="1" applyFill="1" applyAlignment="1">
      <alignment horizontal="right"/>
    </xf>
    <xf numFmtId="11" fontId="1" fillId="43" borderId="0" xfId="0" applyNumberFormat="1" applyFont="1" applyFill="1" applyAlignment="1">
      <alignment horizontal="right"/>
    </xf>
    <xf numFmtId="11" fontId="1" fillId="44" borderId="0" xfId="0" applyNumberFormat="1" applyFont="1" applyFill="1" applyAlignment="1">
      <alignment horizontal="right"/>
    </xf>
    <xf numFmtId="11" fontId="1" fillId="45" borderId="0" xfId="0" applyNumberFormat="1" applyFont="1" applyFill="1" applyAlignment="1">
      <alignment horizontal="right"/>
    </xf>
    <xf numFmtId="11" fontId="1" fillId="46" borderId="0" xfId="0" applyNumberFormat="1" applyFont="1" applyFill="1" applyAlignment="1">
      <alignment horizontal="right"/>
    </xf>
    <xf numFmtId="11" fontId="1" fillId="47" borderId="0" xfId="0" applyNumberFormat="1" applyFont="1" applyFill="1" applyAlignment="1">
      <alignment horizontal="right"/>
    </xf>
    <xf numFmtId="11" fontId="1" fillId="48" borderId="0" xfId="0" applyNumberFormat="1" applyFont="1" applyFill="1" applyAlignment="1">
      <alignment horizontal="right"/>
    </xf>
    <xf numFmtId="11" fontId="1" fillId="49" borderId="0" xfId="0" applyNumberFormat="1" applyFont="1" applyFill="1" applyAlignment="1">
      <alignment horizontal="right"/>
    </xf>
    <xf numFmtId="11" fontId="1" fillId="50" borderId="0" xfId="0" applyNumberFormat="1" applyFont="1" applyFill="1" applyAlignment="1">
      <alignment horizontal="right"/>
    </xf>
    <xf numFmtId="11" fontId="1" fillId="51" borderId="0" xfId="0" applyNumberFormat="1" applyFont="1" applyFill="1" applyAlignment="1">
      <alignment horizontal="right"/>
    </xf>
    <xf numFmtId="11" fontId="1" fillId="52" borderId="0" xfId="0" applyNumberFormat="1" applyFont="1" applyFill="1" applyAlignment="1">
      <alignment horizontal="right"/>
    </xf>
    <xf numFmtId="11" fontId="1" fillId="53" borderId="0" xfId="0" applyNumberFormat="1" applyFont="1" applyFill="1" applyAlignment="1">
      <alignment horizontal="right"/>
    </xf>
    <xf numFmtId="11" fontId="1" fillId="54" borderId="0" xfId="0" applyNumberFormat="1" applyFont="1" applyFill="1" applyAlignment="1">
      <alignment horizontal="right"/>
    </xf>
    <xf numFmtId="11" fontId="1" fillId="55" borderId="0" xfId="0" applyNumberFormat="1" applyFont="1" applyFill="1" applyAlignment="1">
      <alignment horizontal="right"/>
    </xf>
    <xf numFmtId="11" fontId="1" fillId="56" borderId="0" xfId="0" applyNumberFormat="1" applyFont="1" applyFill="1" applyAlignment="1">
      <alignment horizontal="right"/>
    </xf>
    <xf numFmtId="11" fontId="1" fillId="57" borderId="0" xfId="0" applyNumberFormat="1" applyFont="1" applyFill="1" applyAlignment="1">
      <alignment horizontal="right"/>
    </xf>
    <xf numFmtId="11" fontId="1" fillId="58" borderId="0" xfId="0" applyNumberFormat="1" applyFont="1" applyFill="1" applyAlignment="1">
      <alignment horizontal="right"/>
    </xf>
    <xf numFmtId="11" fontId="1" fillId="59" borderId="0" xfId="0" applyNumberFormat="1" applyFont="1" applyFill="1" applyAlignment="1">
      <alignment horizontal="right"/>
    </xf>
    <xf numFmtId="11" fontId="1" fillId="60" borderId="0" xfId="0" applyNumberFormat="1" applyFont="1" applyFill="1" applyAlignment="1">
      <alignment horizontal="right"/>
    </xf>
    <xf numFmtId="11" fontId="1" fillId="61" borderId="0" xfId="0" applyNumberFormat="1" applyFont="1" applyFill="1" applyAlignment="1">
      <alignment horizontal="right"/>
    </xf>
    <xf numFmtId="11" fontId="1" fillId="62" borderId="0" xfId="0" applyNumberFormat="1" applyFont="1" applyFill="1" applyAlignment="1">
      <alignment horizontal="right"/>
    </xf>
    <xf numFmtId="11" fontId="1" fillId="63" borderId="0" xfId="0" applyNumberFormat="1" applyFont="1" applyFill="1" applyAlignment="1">
      <alignment horizontal="right"/>
    </xf>
    <xf numFmtId="11" fontId="1" fillId="64" borderId="0" xfId="0" applyNumberFormat="1" applyFont="1" applyFill="1" applyAlignment="1">
      <alignment horizontal="right"/>
    </xf>
    <xf numFmtId="11" fontId="1" fillId="65" borderId="0" xfId="0" applyNumberFormat="1" applyFont="1" applyFill="1" applyAlignment="1">
      <alignment horizontal="right"/>
    </xf>
    <xf numFmtId="11" fontId="1" fillId="66" borderId="0" xfId="0" applyNumberFormat="1" applyFont="1" applyFill="1" applyAlignment="1">
      <alignment horizontal="right"/>
    </xf>
    <xf numFmtId="11" fontId="1" fillId="67" borderId="0" xfId="0" applyNumberFormat="1" applyFont="1" applyFill="1" applyAlignment="1">
      <alignment horizontal="right"/>
    </xf>
    <xf numFmtId="11" fontId="1" fillId="68" borderId="0" xfId="0" applyNumberFormat="1" applyFont="1" applyFill="1" applyAlignment="1">
      <alignment horizontal="right"/>
    </xf>
    <xf numFmtId="11" fontId="1" fillId="69" borderId="0" xfId="0" applyNumberFormat="1" applyFont="1" applyFill="1" applyAlignment="1">
      <alignment horizontal="right"/>
    </xf>
    <xf numFmtId="11" fontId="1" fillId="70" borderId="0" xfId="0" applyNumberFormat="1" applyFont="1" applyFill="1" applyAlignment="1">
      <alignment horizontal="right"/>
    </xf>
    <xf numFmtId="11" fontId="1" fillId="71" borderId="0" xfId="0" applyNumberFormat="1" applyFont="1" applyFill="1" applyAlignment="1">
      <alignment horizontal="right"/>
    </xf>
    <xf numFmtId="11" fontId="1" fillId="72" borderId="0" xfId="0" applyNumberFormat="1" applyFont="1" applyFill="1" applyAlignment="1">
      <alignment horizontal="right"/>
    </xf>
    <xf numFmtId="11" fontId="1" fillId="73" borderId="0" xfId="0" applyNumberFormat="1" applyFont="1" applyFill="1" applyAlignment="1">
      <alignment horizontal="right"/>
    </xf>
    <xf numFmtId="11" fontId="1" fillId="74" borderId="0" xfId="0" applyNumberFormat="1" applyFont="1" applyFill="1" applyAlignment="1">
      <alignment horizontal="right"/>
    </xf>
    <xf numFmtId="11" fontId="1" fillId="75" borderId="0" xfId="0" applyNumberFormat="1" applyFont="1" applyFill="1" applyAlignment="1">
      <alignment horizontal="right"/>
    </xf>
    <xf numFmtId="11" fontId="1" fillId="76" borderId="0" xfId="0" applyNumberFormat="1" applyFont="1" applyFill="1" applyAlignment="1">
      <alignment horizontal="right"/>
    </xf>
    <xf numFmtId="11" fontId="1" fillId="77" borderId="0" xfId="0" applyNumberFormat="1" applyFont="1" applyFill="1" applyAlignment="1">
      <alignment horizontal="right"/>
    </xf>
    <xf numFmtId="11" fontId="1" fillId="78" borderId="0" xfId="0" applyNumberFormat="1" applyFont="1" applyFill="1" applyAlignment="1">
      <alignment horizontal="right"/>
    </xf>
    <xf numFmtId="11" fontId="1" fillId="79" borderId="0" xfId="0" applyNumberFormat="1" applyFont="1" applyFill="1" applyAlignment="1">
      <alignment horizontal="right"/>
    </xf>
    <xf numFmtId="11" fontId="1" fillId="80" borderId="0" xfId="0" applyNumberFormat="1" applyFont="1" applyFill="1" applyAlignment="1">
      <alignment horizontal="right"/>
    </xf>
    <xf numFmtId="11" fontId="1" fillId="81" borderId="0" xfId="0" applyNumberFormat="1" applyFont="1" applyFill="1" applyAlignment="1">
      <alignment horizontal="right"/>
    </xf>
    <xf numFmtId="11" fontId="1" fillId="82" borderId="0" xfId="0" applyNumberFormat="1" applyFont="1" applyFill="1" applyAlignment="1">
      <alignment horizontal="right"/>
    </xf>
    <xf numFmtId="11" fontId="1" fillId="83" borderId="0" xfId="0" applyNumberFormat="1" applyFont="1" applyFill="1" applyAlignment="1">
      <alignment horizontal="right"/>
    </xf>
    <xf numFmtId="11" fontId="1" fillId="84" borderId="0" xfId="0" applyNumberFormat="1" applyFont="1" applyFill="1" applyAlignment="1">
      <alignment horizontal="right"/>
    </xf>
    <xf numFmtId="11" fontId="1" fillId="85" borderId="0" xfId="0" applyNumberFormat="1" applyFont="1" applyFill="1" applyAlignment="1">
      <alignment horizontal="right"/>
    </xf>
    <xf numFmtId="11" fontId="1" fillId="86" borderId="0" xfId="0" applyNumberFormat="1" applyFont="1" applyFill="1" applyAlignment="1">
      <alignment horizontal="right"/>
    </xf>
    <xf numFmtId="11" fontId="1" fillId="87" borderId="0" xfId="0" applyNumberFormat="1" applyFont="1" applyFill="1" applyAlignment="1">
      <alignment horizontal="right"/>
    </xf>
    <xf numFmtId="11" fontId="1" fillId="88" borderId="0" xfId="0" applyNumberFormat="1" applyFont="1" applyFill="1" applyAlignment="1">
      <alignment horizontal="right"/>
    </xf>
    <xf numFmtId="11" fontId="1" fillId="89" borderId="0" xfId="0" applyNumberFormat="1" applyFont="1" applyFill="1" applyAlignment="1">
      <alignment horizontal="right"/>
    </xf>
    <xf numFmtId="11" fontId="1" fillId="90" borderId="0" xfId="0" applyNumberFormat="1" applyFont="1" applyFill="1" applyAlignment="1">
      <alignment horizontal="right"/>
    </xf>
    <xf numFmtId="11" fontId="1" fillId="91" borderId="0" xfId="0" applyNumberFormat="1" applyFont="1" applyFill="1" applyAlignment="1">
      <alignment horizontal="right"/>
    </xf>
    <xf numFmtId="11" fontId="1" fillId="92" borderId="0" xfId="0" applyNumberFormat="1" applyFont="1" applyFill="1" applyAlignment="1">
      <alignment horizontal="right"/>
    </xf>
    <xf numFmtId="11" fontId="1" fillId="93" borderId="0" xfId="0" applyNumberFormat="1" applyFont="1" applyFill="1" applyAlignment="1">
      <alignment horizontal="right"/>
    </xf>
    <xf numFmtId="11" fontId="1" fillId="94" borderId="0" xfId="0" applyNumberFormat="1" applyFont="1" applyFill="1" applyAlignment="1">
      <alignment horizontal="right"/>
    </xf>
    <xf numFmtId="11" fontId="1" fillId="95" borderId="0" xfId="0" applyNumberFormat="1" applyFont="1" applyFill="1" applyAlignment="1">
      <alignment horizontal="right"/>
    </xf>
    <xf numFmtId="11" fontId="1" fillId="96" borderId="0" xfId="0" applyNumberFormat="1" applyFont="1" applyFill="1" applyAlignment="1">
      <alignment horizontal="right"/>
    </xf>
    <xf numFmtId="11" fontId="1" fillId="97" borderId="0" xfId="0" applyNumberFormat="1" applyFont="1" applyFill="1" applyAlignment="1">
      <alignment horizontal="right"/>
    </xf>
    <xf numFmtId="11" fontId="1" fillId="98" borderId="0" xfId="0" applyNumberFormat="1" applyFont="1" applyFill="1" applyAlignment="1">
      <alignment horizontal="right"/>
    </xf>
    <xf numFmtId="11" fontId="1" fillId="99" borderId="0" xfId="0" applyNumberFormat="1" applyFont="1" applyFill="1" applyAlignment="1">
      <alignment horizontal="right"/>
    </xf>
    <xf numFmtId="11" fontId="1" fillId="100" borderId="0" xfId="0" applyNumberFormat="1" applyFont="1" applyFill="1" applyAlignment="1">
      <alignment horizontal="right"/>
    </xf>
    <xf numFmtId="11" fontId="1" fillId="101" borderId="0" xfId="0" applyNumberFormat="1" applyFont="1" applyFill="1" applyAlignment="1">
      <alignment horizontal="right"/>
    </xf>
    <xf numFmtId="11" fontId="1" fillId="102" borderId="0" xfId="0" applyNumberFormat="1" applyFont="1" applyFill="1" applyAlignment="1">
      <alignment horizontal="right"/>
    </xf>
    <xf numFmtId="11" fontId="1" fillId="103" borderId="0" xfId="0" applyNumberFormat="1" applyFont="1" applyFill="1" applyAlignment="1">
      <alignment horizontal="right"/>
    </xf>
    <xf numFmtId="11" fontId="1" fillId="104" borderId="0" xfId="0" applyNumberFormat="1" applyFont="1" applyFill="1" applyAlignment="1">
      <alignment horizontal="right"/>
    </xf>
    <xf numFmtId="11" fontId="1" fillId="105" borderId="0" xfId="0" applyNumberFormat="1" applyFont="1" applyFill="1" applyAlignment="1">
      <alignment horizontal="right"/>
    </xf>
    <xf numFmtId="11" fontId="1" fillId="106" borderId="0" xfId="0" applyNumberFormat="1" applyFont="1" applyFill="1" applyAlignment="1">
      <alignment horizontal="right"/>
    </xf>
    <xf numFmtId="11" fontId="1" fillId="107" borderId="0" xfId="0" applyNumberFormat="1" applyFont="1" applyFill="1" applyAlignment="1">
      <alignment horizontal="right"/>
    </xf>
    <xf numFmtId="11" fontId="1" fillId="108" borderId="0" xfId="0" applyNumberFormat="1" applyFont="1" applyFill="1" applyAlignment="1">
      <alignment horizontal="right"/>
    </xf>
    <xf numFmtId="11" fontId="1" fillId="109" borderId="0" xfId="0" applyNumberFormat="1" applyFont="1" applyFill="1" applyAlignment="1">
      <alignment horizontal="right"/>
    </xf>
    <xf numFmtId="11" fontId="1" fillId="110" borderId="0" xfId="0" applyNumberFormat="1" applyFont="1" applyFill="1" applyAlignment="1">
      <alignment horizontal="right"/>
    </xf>
    <xf numFmtId="11" fontId="1" fillId="111" borderId="0" xfId="0" applyNumberFormat="1" applyFont="1" applyFill="1" applyAlignment="1">
      <alignment horizontal="right"/>
    </xf>
    <xf numFmtId="11" fontId="1" fillId="112" borderId="0" xfId="0" applyNumberFormat="1" applyFont="1" applyFill="1" applyAlignment="1">
      <alignment horizontal="right"/>
    </xf>
    <xf numFmtId="11" fontId="1" fillId="113" borderId="0" xfId="0" applyNumberFormat="1" applyFont="1" applyFill="1" applyAlignment="1">
      <alignment horizontal="right"/>
    </xf>
    <xf numFmtId="11" fontId="1" fillId="114" borderId="0" xfId="0" applyNumberFormat="1" applyFont="1" applyFill="1" applyAlignment="1">
      <alignment horizontal="right"/>
    </xf>
    <xf numFmtId="11" fontId="1" fillId="115" borderId="0" xfId="0" applyNumberFormat="1" applyFont="1" applyFill="1" applyAlignment="1">
      <alignment horizontal="right"/>
    </xf>
    <xf numFmtId="11" fontId="1" fillId="116" borderId="0" xfId="0" applyNumberFormat="1" applyFont="1" applyFill="1" applyAlignment="1">
      <alignment horizontal="right"/>
    </xf>
    <xf numFmtId="11" fontId="1" fillId="117" borderId="0" xfId="0" applyNumberFormat="1" applyFont="1" applyFill="1" applyAlignment="1">
      <alignment horizontal="right"/>
    </xf>
    <xf numFmtId="11" fontId="1" fillId="118" borderId="0" xfId="0" applyNumberFormat="1" applyFont="1" applyFill="1" applyAlignment="1">
      <alignment horizontal="right"/>
    </xf>
    <xf numFmtId="11" fontId="1" fillId="119" borderId="0" xfId="0" applyNumberFormat="1" applyFont="1" applyFill="1" applyAlignment="1">
      <alignment horizontal="right"/>
    </xf>
    <xf numFmtId="11" fontId="1" fillId="120" borderId="0" xfId="0" applyNumberFormat="1" applyFont="1" applyFill="1" applyAlignment="1">
      <alignment horizontal="right"/>
    </xf>
    <xf numFmtId="11" fontId="1" fillId="121" borderId="0" xfId="0" applyNumberFormat="1" applyFont="1" applyFill="1" applyAlignment="1">
      <alignment horizontal="right"/>
    </xf>
    <xf numFmtId="11" fontId="1" fillId="122" borderId="0" xfId="0" applyNumberFormat="1" applyFont="1" applyFill="1" applyAlignment="1">
      <alignment horizontal="right"/>
    </xf>
    <xf numFmtId="11" fontId="1" fillId="123" borderId="0" xfId="0" applyNumberFormat="1" applyFont="1" applyFill="1" applyAlignment="1">
      <alignment horizontal="right"/>
    </xf>
    <xf numFmtId="11" fontId="1" fillId="124" borderId="0" xfId="0" applyNumberFormat="1" applyFont="1" applyFill="1" applyAlignment="1">
      <alignment horizontal="right"/>
    </xf>
    <xf numFmtId="11" fontId="1" fillId="125" borderId="0" xfId="0" applyNumberFormat="1" applyFont="1" applyFill="1" applyAlignment="1">
      <alignment horizontal="right"/>
    </xf>
    <xf numFmtId="11" fontId="1" fillId="126" borderId="0" xfId="0" applyNumberFormat="1" applyFont="1" applyFill="1" applyAlignment="1">
      <alignment horizontal="right"/>
    </xf>
    <xf numFmtId="11" fontId="1" fillId="127" borderId="0" xfId="0" applyNumberFormat="1" applyFont="1" applyFill="1" applyAlignment="1">
      <alignment horizontal="right"/>
    </xf>
    <xf numFmtId="11" fontId="1" fillId="128" borderId="0" xfId="0" applyNumberFormat="1" applyFont="1" applyFill="1" applyAlignment="1">
      <alignment horizontal="right"/>
    </xf>
    <xf numFmtId="11" fontId="1" fillId="129" borderId="0" xfId="0" applyNumberFormat="1" applyFont="1" applyFill="1" applyAlignment="1">
      <alignment horizontal="right"/>
    </xf>
    <xf numFmtId="11" fontId="1" fillId="130" borderId="0" xfId="0" applyNumberFormat="1" applyFont="1" applyFill="1" applyAlignment="1">
      <alignment horizontal="right"/>
    </xf>
    <xf numFmtId="11" fontId="1" fillId="131" borderId="0" xfId="0" applyNumberFormat="1" applyFont="1" applyFill="1" applyAlignment="1">
      <alignment horizontal="right"/>
    </xf>
    <xf numFmtId="11" fontId="1" fillId="132" borderId="0" xfId="0" applyNumberFormat="1" applyFont="1" applyFill="1" applyAlignment="1">
      <alignment horizontal="right"/>
    </xf>
    <xf numFmtId="11" fontId="1" fillId="133" borderId="0" xfId="0" applyNumberFormat="1" applyFont="1" applyFill="1" applyAlignment="1">
      <alignment horizontal="right"/>
    </xf>
    <xf numFmtId="11" fontId="1" fillId="134" borderId="0" xfId="0" applyNumberFormat="1" applyFont="1" applyFill="1" applyAlignment="1">
      <alignment horizontal="right"/>
    </xf>
    <xf numFmtId="11" fontId="1" fillId="135" borderId="0" xfId="0" applyNumberFormat="1" applyFont="1" applyFill="1" applyAlignment="1">
      <alignment horizontal="right"/>
    </xf>
    <xf numFmtId="11" fontId="1" fillId="136" borderId="0" xfId="0" applyNumberFormat="1" applyFont="1" applyFill="1" applyAlignment="1">
      <alignment horizontal="right"/>
    </xf>
    <xf numFmtId="11" fontId="1" fillId="137" borderId="0" xfId="0" applyNumberFormat="1" applyFont="1" applyFill="1" applyAlignment="1">
      <alignment horizontal="right"/>
    </xf>
    <xf numFmtId="11" fontId="1" fillId="138" borderId="0" xfId="0" applyNumberFormat="1" applyFont="1" applyFill="1" applyAlignment="1">
      <alignment horizontal="right"/>
    </xf>
    <xf numFmtId="11" fontId="1" fillId="139" borderId="0" xfId="0" applyNumberFormat="1" applyFont="1" applyFill="1" applyAlignment="1">
      <alignment horizontal="right"/>
    </xf>
    <xf numFmtId="11" fontId="1" fillId="140" borderId="0" xfId="0" applyNumberFormat="1" applyFont="1" applyFill="1" applyAlignment="1">
      <alignment horizontal="right"/>
    </xf>
    <xf numFmtId="11" fontId="1" fillId="141" borderId="0" xfId="0" applyNumberFormat="1" applyFont="1" applyFill="1" applyAlignment="1">
      <alignment horizontal="right"/>
    </xf>
    <xf numFmtId="11" fontId="1" fillId="142" borderId="0" xfId="0" applyNumberFormat="1" applyFont="1" applyFill="1" applyAlignment="1">
      <alignment horizontal="right"/>
    </xf>
    <xf numFmtId="11" fontId="1" fillId="143" borderId="0" xfId="0" applyNumberFormat="1" applyFont="1" applyFill="1" applyAlignment="1">
      <alignment horizontal="right"/>
    </xf>
    <xf numFmtId="11" fontId="1" fillId="144" borderId="0" xfId="0" applyNumberFormat="1" applyFont="1" applyFill="1" applyAlignment="1">
      <alignment horizontal="right"/>
    </xf>
    <xf numFmtId="11" fontId="1" fillId="145" borderId="0" xfId="0" applyNumberFormat="1" applyFont="1" applyFill="1" applyAlignment="1">
      <alignment horizontal="right"/>
    </xf>
    <xf numFmtId="11" fontId="1" fillId="146" borderId="0" xfId="0" applyNumberFormat="1" applyFont="1" applyFill="1" applyAlignment="1">
      <alignment horizontal="right"/>
    </xf>
    <xf numFmtId="11" fontId="1" fillId="147" borderId="0" xfId="0" applyNumberFormat="1" applyFont="1" applyFill="1" applyAlignment="1">
      <alignment horizontal="right"/>
    </xf>
    <xf numFmtId="11" fontId="1" fillId="148" borderId="0" xfId="0" applyNumberFormat="1" applyFont="1" applyFill="1" applyAlignment="1">
      <alignment horizontal="right"/>
    </xf>
    <xf numFmtId="11" fontId="1" fillId="149" borderId="0" xfId="0" applyNumberFormat="1" applyFont="1" applyFill="1" applyAlignment="1">
      <alignment horizontal="right"/>
    </xf>
    <xf numFmtId="11" fontId="1" fillId="150" borderId="0" xfId="0" applyNumberFormat="1" applyFont="1" applyFill="1" applyAlignment="1">
      <alignment horizontal="right"/>
    </xf>
    <xf numFmtId="11" fontId="1" fillId="151" borderId="0" xfId="0" applyNumberFormat="1" applyFont="1" applyFill="1" applyAlignment="1">
      <alignment horizontal="right"/>
    </xf>
    <xf numFmtId="11" fontId="1" fillId="152" borderId="0" xfId="0" applyNumberFormat="1" applyFont="1" applyFill="1" applyAlignment="1">
      <alignment horizontal="right"/>
    </xf>
    <xf numFmtId="11" fontId="1" fillId="153" borderId="0" xfId="0" applyNumberFormat="1" applyFont="1" applyFill="1" applyAlignment="1">
      <alignment horizontal="right"/>
    </xf>
    <xf numFmtId="11" fontId="1" fillId="154" borderId="0" xfId="0" applyNumberFormat="1" applyFont="1" applyFill="1" applyAlignment="1">
      <alignment horizontal="right"/>
    </xf>
    <xf numFmtId="11" fontId="1" fillId="155" borderId="0" xfId="0" applyNumberFormat="1" applyFont="1" applyFill="1" applyAlignment="1">
      <alignment horizontal="right"/>
    </xf>
    <xf numFmtId="11" fontId="1" fillId="156" borderId="0" xfId="0" applyNumberFormat="1" applyFont="1" applyFill="1" applyAlignment="1">
      <alignment horizontal="right"/>
    </xf>
    <xf numFmtId="11" fontId="1" fillId="157" borderId="0" xfId="0" applyNumberFormat="1" applyFont="1" applyFill="1" applyAlignment="1">
      <alignment horizontal="right"/>
    </xf>
    <xf numFmtId="11" fontId="1" fillId="158" borderId="0" xfId="0" applyNumberFormat="1" applyFont="1" applyFill="1" applyAlignment="1">
      <alignment horizontal="right"/>
    </xf>
    <xf numFmtId="11" fontId="1" fillId="159" borderId="0" xfId="0" applyNumberFormat="1" applyFont="1" applyFill="1" applyAlignment="1">
      <alignment horizontal="right"/>
    </xf>
    <xf numFmtId="11" fontId="1" fillId="160" borderId="0" xfId="0" applyNumberFormat="1" applyFont="1" applyFill="1" applyAlignment="1">
      <alignment horizontal="right"/>
    </xf>
    <xf numFmtId="11" fontId="1" fillId="161" borderId="0" xfId="0" applyNumberFormat="1" applyFont="1" applyFill="1" applyAlignment="1">
      <alignment horizontal="right"/>
    </xf>
    <xf numFmtId="11" fontId="1" fillId="162" borderId="0" xfId="0" applyNumberFormat="1" applyFont="1" applyFill="1" applyAlignment="1">
      <alignment horizontal="right"/>
    </xf>
    <xf numFmtId="11" fontId="1" fillId="163" borderId="0" xfId="0" applyNumberFormat="1" applyFont="1" applyFill="1" applyAlignment="1">
      <alignment horizontal="right"/>
    </xf>
    <xf numFmtId="11" fontId="1" fillId="164" borderId="0" xfId="0" applyNumberFormat="1" applyFont="1" applyFill="1" applyAlignment="1">
      <alignment horizontal="right"/>
    </xf>
    <xf numFmtId="11" fontId="1" fillId="165" borderId="0" xfId="0" applyNumberFormat="1" applyFont="1" applyFill="1" applyAlignment="1">
      <alignment horizontal="right"/>
    </xf>
    <xf numFmtId="11" fontId="1" fillId="166" borderId="0" xfId="0" applyNumberFormat="1" applyFont="1" applyFill="1" applyAlignment="1">
      <alignment horizontal="right"/>
    </xf>
    <xf numFmtId="11" fontId="1" fillId="167" borderId="0" xfId="0" applyNumberFormat="1" applyFont="1" applyFill="1" applyAlignment="1">
      <alignment horizontal="right"/>
    </xf>
    <xf numFmtId="11" fontId="1" fillId="168" borderId="0" xfId="0" applyNumberFormat="1" applyFont="1" applyFill="1" applyAlignment="1">
      <alignment horizontal="right"/>
    </xf>
    <xf numFmtId="11" fontId="1" fillId="169" borderId="0" xfId="0" applyNumberFormat="1" applyFont="1" applyFill="1" applyAlignment="1">
      <alignment horizontal="right"/>
    </xf>
    <xf numFmtId="11" fontId="1" fillId="170" borderId="0" xfId="0" applyNumberFormat="1" applyFont="1" applyFill="1" applyAlignment="1">
      <alignment horizontal="right"/>
    </xf>
    <xf numFmtId="11" fontId="1" fillId="171" borderId="0" xfId="0" applyNumberFormat="1" applyFont="1" applyFill="1" applyAlignment="1">
      <alignment horizontal="right"/>
    </xf>
    <xf numFmtId="11" fontId="1" fillId="172" borderId="0" xfId="0" applyNumberFormat="1" applyFont="1" applyFill="1" applyAlignment="1">
      <alignment horizontal="right"/>
    </xf>
    <xf numFmtId="11" fontId="1" fillId="173" borderId="0" xfId="0" applyNumberFormat="1" applyFont="1" applyFill="1" applyAlignment="1">
      <alignment horizontal="right"/>
    </xf>
    <xf numFmtId="11" fontId="1" fillId="174" borderId="0" xfId="0" applyNumberFormat="1" applyFont="1" applyFill="1" applyAlignment="1">
      <alignment horizontal="right"/>
    </xf>
    <xf numFmtId="11" fontId="1" fillId="175" borderId="0" xfId="0" applyNumberFormat="1" applyFont="1" applyFill="1" applyAlignment="1">
      <alignment horizontal="right"/>
    </xf>
    <xf numFmtId="11" fontId="1" fillId="176" borderId="0" xfId="0" applyNumberFormat="1" applyFont="1" applyFill="1" applyAlignment="1">
      <alignment horizontal="right"/>
    </xf>
    <xf numFmtId="11" fontId="1" fillId="177" borderId="0" xfId="0" applyNumberFormat="1" applyFont="1" applyFill="1" applyAlignment="1">
      <alignment horizontal="right"/>
    </xf>
    <xf numFmtId="11" fontId="1" fillId="178" borderId="0" xfId="0" applyNumberFormat="1" applyFont="1" applyFill="1" applyAlignment="1">
      <alignment horizontal="right"/>
    </xf>
    <xf numFmtId="11" fontId="1" fillId="179" borderId="0" xfId="0" applyNumberFormat="1" applyFont="1" applyFill="1" applyAlignment="1">
      <alignment horizontal="right"/>
    </xf>
    <xf numFmtId="11" fontId="1" fillId="180" borderId="0" xfId="0" applyNumberFormat="1" applyFont="1" applyFill="1" applyAlignment="1">
      <alignment horizontal="right"/>
    </xf>
    <xf numFmtId="11" fontId="0" fillId="0" borderId="0" xfId="0" applyNumberFormat="1"/>
    <xf numFmtId="0" fontId="1" fillId="181" borderId="1" xfId="0" applyFont="1" applyFill="1" applyBorder="1"/>
    <xf numFmtId="0" fontId="2" fillId="181" borderId="1" xfId="0" applyFont="1" applyFill="1" applyBorder="1"/>
    <xf numFmtId="0" fontId="1" fillId="181" borderId="1" xfId="0" applyFont="1" applyFill="1" applyBorder="1" applyAlignment="1">
      <alignment wrapText="1"/>
    </xf>
    <xf numFmtId="164" fontId="2" fillId="181" borderId="1" xfId="104" applyNumberFormat="1" applyFont="1" applyFill="1" applyBorder="1"/>
    <xf numFmtId="164" fontId="1" fillId="2" borderId="0" xfId="104" applyNumberFormat="1" applyFont="1" applyFill="1" applyAlignment="1">
      <alignment horizontal="right"/>
    </xf>
    <xf numFmtId="164" fontId="1" fillId="30" borderId="0" xfId="104" applyNumberFormat="1" applyFont="1" applyFill="1" applyAlignment="1">
      <alignment horizontal="right"/>
    </xf>
    <xf numFmtId="164" fontId="1" fillId="21" borderId="0" xfId="104" applyNumberFormat="1" applyFont="1" applyFill="1" applyAlignment="1">
      <alignment horizontal="right"/>
    </xf>
    <xf numFmtId="164" fontId="1" fillId="130" borderId="0" xfId="104" applyNumberFormat="1" applyFont="1" applyFill="1" applyAlignment="1">
      <alignment horizontal="right"/>
    </xf>
    <xf numFmtId="164" fontId="1" fillId="81" borderId="0" xfId="104" applyNumberFormat="1" applyFont="1" applyFill="1" applyAlignment="1">
      <alignment horizontal="right"/>
    </xf>
    <xf numFmtId="164" fontId="1" fillId="131" borderId="0" xfId="104" applyNumberFormat="1" applyFont="1" applyFill="1" applyAlignment="1">
      <alignment horizontal="right"/>
    </xf>
    <xf numFmtId="164" fontId="1" fillId="35" borderId="0" xfId="104" applyNumberFormat="1" applyFont="1" applyFill="1" applyAlignment="1">
      <alignment horizontal="right"/>
    </xf>
    <xf numFmtId="164" fontId="1" fillId="60" borderId="0" xfId="104" applyNumberFormat="1" applyFont="1" applyFill="1" applyAlignment="1">
      <alignment horizontal="right"/>
    </xf>
    <xf numFmtId="164" fontId="1" fillId="133" borderId="0" xfId="104" applyNumberFormat="1" applyFont="1" applyFill="1" applyAlignment="1">
      <alignment horizontal="right"/>
    </xf>
    <xf numFmtId="164" fontId="1" fillId="11" borderId="0" xfId="104" applyNumberFormat="1" applyFont="1" applyFill="1" applyAlignment="1">
      <alignment horizontal="right"/>
    </xf>
    <xf numFmtId="164" fontId="1" fillId="135" borderId="0" xfId="104" applyNumberFormat="1" applyFont="1" applyFill="1" applyAlignment="1">
      <alignment horizontal="right"/>
    </xf>
    <xf numFmtId="164" fontId="1" fillId="74" borderId="0" xfId="104" applyNumberFormat="1" applyFont="1" applyFill="1" applyAlignment="1">
      <alignment horizontal="right"/>
    </xf>
    <xf numFmtId="164" fontId="1" fillId="137" borderId="0" xfId="104" applyNumberFormat="1" applyFont="1" applyFill="1" applyAlignment="1">
      <alignment horizontal="right"/>
    </xf>
    <xf numFmtId="164" fontId="1" fillId="138" borderId="0" xfId="104" applyNumberFormat="1" applyFont="1" applyFill="1" applyAlignment="1">
      <alignment horizontal="right"/>
    </xf>
    <xf numFmtId="164" fontId="1" fillId="26" borderId="0" xfId="104" applyNumberFormat="1" applyFont="1" applyFill="1" applyAlignment="1">
      <alignment horizontal="right"/>
    </xf>
    <xf numFmtId="164" fontId="1" fillId="142" borderId="0" xfId="104" applyNumberFormat="1" applyFont="1" applyFill="1" applyAlignment="1">
      <alignment horizontal="right"/>
    </xf>
    <xf numFmtId="164" fontId="1" fillId="143" borderId="0" xfId="104" applyNumberFormat="1" applyFont="1" applyFill="1" applyAlignment="1">
      <alignment horizontal="right"/>
    </xf>
    <xf numFmtId="164" fontId="1" fillId="145" borderId="0" xfId="104" applyNumberFormat="1" applyFont="1" applyFill="1" applyAlignment="1">
      <alignment horizontal="right"/>
    </xf>
    <xf numFmtId="164" fontId="1" fillId="147" borderId="0" xfId="104" applyNumberFormat="1" applyFont="1" applyFill="1" applyAlignment="1">
      <alignment horizontal="right"/>
    </xf>
    <xf numFmtId="164" fontId="1" fillId="53" borderId="0" xfId="104" applyNumberFormat="1" applyFont="1" applyFill="1" applyAlignment="1">
      <alignment horizontal="right"/>
    </xf>
    <xf numFmtId="164" fontId="1" fillId="119" borderId="0" xfId="104" applyNumberFormat="1" applyFont="1" applyFill="1" applyAlignment="1">
      <alignment horizontal="right"/>
    </xf>
    <xf numFmtId="164" fontId="1" fillId="67" borderId="0" xfId="104" applyNumberFormat="1" applyFont="1" applyFill="1" applyAlignment="1">
      <alignment horizontal="right"/>
    </xf>
    <xf numFmtId="164" fontId="1" fillId="46" borderId="0" xfId="104" applyNumberFormat="1" applyFont="1" applyFill="1" applyAlignment="1">
      <alignment horizontal="right"/>
    </xf>
    <xf numFmtId="164" fontId="1" fillId="48" borderId="0" xfId="104" applyNumberFormat="1" applyFont="1" applyFill="1" applyAlignment="1">
      <alignment horizontal="right"/>
    </xf>
    <xf numFmtId="164" fontId="1" fillId="50" borderId="0" xfId="104" applyNumberFormat="1" applyFont="1" applyFill="1" applyAlignment="1">
      <alignment horizontal="right"/>
    </xf>
    <xf numFmtId="164" fontId="1" fillId="51" borderId="0" xfId="104" applyNumberFormat="1" applyFont="1" applyFill="1" applyAlignment="1">
      <alignment horizontal="right"/>
    </xf>
    <xf numFmtId="164" fontId="1" fillId="29" borderId="0" xfId="104" applyNumberFormat="1" applyFont="1" applyFill="1" applyAlignment="1">
      <alignment horizontal="right"/>
    </xf>
    <xf numFmtId="164" fontId="1" fillId="55" borderId="0" xfId="104" applyNumberFormat="1" applyFont="1" applyFill="1" applyAlignment="1">
      <alignment horizontal="right"/>
    </xf>
    <xf numFmtId="164" fontId="1" fillId="16" borderId="0" xfId="104" applyNumberFormat="1" applyFont="1" applyFill="1" applyAlignment="1">
      <alignment horizontal="right"/>
    </xf>
    <xf numFmtId="164" fontId="1" fillId="3" borderId="0" xfId="104" applyNumberFormat="1" applyFont="1" applyFill="1" applyAlignment="1">
      <alignment horizontal="right"/>
    </xf>
    <xf numFmtId="164" fontId="1" fillId="4" borderId="0" xfId="104" applyNumberFormat="1" applyFont="1" applyFill="1" applyAlignment="1">
      <alignment horizontal="right"/>
    </xf>
    <xf numFmtId="164" fontId="1" fillId="33" borderId="0" xfId="104" applyNumberFormat="1" applyFont="1" applyFill="1" applyAlignment="1">
      <alignment horizontal="right"/>
    </xf>
    <xf numFmtId="164" fontId="1" fillId="34" borderId="0" xfId="104" applyNumberFormat="1" applyFont="1" applyFill="1" applyAlignment="1">
      <alignment horizontal="right"/>
    </xf>
    <xf numFmtId="164" fontId="1" fillId="36" borderId="0" xfId="104" applyNumberFormat="1" applyFont="1" applyFill="1" applyAlignment="1">
      <alignment horizontal="right"/>
    </xf>
    <xf numFmtId="164" fontId="1" fillId="10" borderId="0" xfId="104" applyNumberFormat="1" applyFont="1" applyFill="1" applyAlignment="1">
      <alignment horizontal="right"/>
    </xf>
    <xf numFmtId="164" fontId="1" fillId="39" borderId="0" xfId="104" applyNumberFormat="1" applyFont="1" applyFill="1" applyAlignment="1">
      <alignment horizontal="right"/>
    </xf>
    <xf numFmtId="164" fontId="1" fillId="40" borderId="0" xfId="104" applyNumberFormat="1" applyFont="1" applyFill="1" applyAlignment="1">
      <alignment horizontal="right"/>
    </xf>
    <xf numFmtId="164" fontId="1" fillId="42" borderId="0" xfId="104" applyNumberFormat="1" applyFont="1" applyFill="1" applyAlignment="1">
      <alignment horizontal="right"/>
    </xf>
    <xf numFmtId="164" fontId="1" fillId="43" borderId="0" xfId="104" applyNumberFormat="1" applyFont="1" applyFill="1" applyAlignment="1">
      <alignment horizontal="right"/>
    </xf>
    <xf numFmtId="164" fontId="1" fillId="44" borderId="0" xfId="104" applyNumberFormat="1" applyFont="1" applyFill="1" applyAlignment="1">
      <alignment horizontal="right"/>
    </xf>
    <xf numFmtId="164" fontId="1" fillId="6" borderId="0" xfId="104" applyNumberFormat="1" applyFont="1" applyFill="1" applyAlignment="1">
      <alignment horizontal="right"/>
    </xf>
    <xf numFmtId="164" fontId="1" fillId="8" borderId="0" xfId="104" applyNumberFormat="1" applyFont="1" applyFill="1" applyAlignment="1">
      <alignment horizontal="right"/>
    </xf>
    <xf numFmtId="164" fontId="1" fillId="7" borderId="0" xfId="104" applyNumberFormat="1" applyFont="1" applyFill="1" applyAlignment="1">
      <alignment horizontal="right"/>
    </xf>
    <xf numFmtId="164" fontId="1" fillId="12" borderId="0" xfId="104" applyNumberFormat="1" applyFont="1" applyFill="1" applyAlignment="1">
      <alignment horizontal="right"/>
    </xf>
    <xf numFmtId="164" fontId="1" fillId="14" borderId="0" xfId="104" applyNumberFormat="1" applyFont="1" applyFill="1" applyAlignment="1">
      <alignment horizontal="right"/>
    </xf>
    <xf numFmtId="164" fontId="1" fillId="15" borderId="0" xfId="104" applyNumberFormat="1" applyFont="1" applyFill="1" applyAlignment="1">
      <alignment horizontal="right"/>
    </xf>
    <xf numFmtId="164" fontId="1" fillId="17" borderId="0" xfId="104" applyNumberFormat="1" applyFont="1" applyFill="1" applyAlignment="1">
      <alignment horizontal="right"/>
    </xf>
    <xf numFmtId="164" fontId="1" fillId="19" borderId="0" xfId="104" applyNumberFormat="1" applyFont="1" applyFill="1" applyAlignment="1">
      <alignment horizontal="right"/>
    </xf>
    <xf numFmtId="164" fontId="1" fillId="20" borderId="0" xfId="104" applyNumberFormat="1" applyFont="1" applyFill="1" applyAlignment="1">
      <alignment horizontal="right"/>
    </xf>
    <xf numFmtId="164" fontId="1" fillId="57" borderId="0" xfId="104" applyNumberFormat="1" applyFont="1" applyFill="1" applyAlignment="1">
      <alignment horizontal="right"/>
    </xf>
    <xf numFmtId="164" fontId="1" fillId="58" borderId="0" xfId="104" applyNumberFormat="1" applyFont="1" applyFill="1" applyAlignment="1">
      <alignment horizontal="right"/>
    </xf>
    <xf numFmtId="164" fontId="1" fillId="62" borderId="0" xfId="104" applyNumberFormat="1" applyFont="1" applyFill="1" applyAlignment="1">
      <alignment horizontal="right"/>
    </xf>
    <xf numFmtId="164" fontId="1" fillId="64" borderId="0" xfId="104" applyNumberFormat="1" applyFont="1" applyFill="1" applyAlignment="1">
      <alignment horizontal="right"/>
    </xf>
    <xf numFmtId="164" fontId="1" fillId="65" borderId="0" xfId="104" applyNumberFormat="1" applyFont="1" applyFill="1" applyAlignment="1">
      <alignment horizontal="right"/>
    </xf>
    <xf numFmtId="164" fontId="1" fillId="66" borderId="0" xfId="104" applyNumberFormat="1" applyFont="1" applyFill="1" applyAlignment="1">
      <alignment horizontal="right"/>
    </xf>
    <xf numFmtId="164" fontId="1" fillId="87" borderId="0" xfId="104" applyNumberFormat="1" applyFont="1" applyFill="1" applyAlignment="1">
      <alignment horizontal="right"/>
    </xf>
    <xf numFmtId="164" fontId="1" fillId="88" borderId="0" xfId="104" applyNumberFormat="1" applyFont="1" applyFill="1" applyAlignment="1">
      <alignment horizontal="right"/>
    </xf>
    <xf numFmtId="164" fontId="1" fillId="90" borderId="0" xfId="104" applyNumberFormat="1" applyFont="1" applyFill="1" applyAlignment="1">
      <alignment horizontal="right"/>
    </xf>
    <xf numFmtId="164" fontId="1" fillId="91" borderId="0" xfId="104" applyNumberFormat="1" applyFont="1" applyFill="1" applyAlignment="1">
      <alignment horizontal="right"/>
    </xf>
    <xf numFmtId="164" fontId="1" fillId="92" borderId="0" xfId="104" applyNumberFormat="1" applyFont="1" applyFill="1" applyAlignment="1">
      <alignment horizontal="right"/>
    </xf>
    <xf numFmtId="164" fontId="1" fillId="93" borderId="0" xfId="104" applyNumberFormat="1" applyFont="1" applyFill="1" applyAlignment="1">
      <alignment horizontal="right"/>
    </xf>
    <xf numFmtId="164" fontId="1" fillId="95" borderId="0" xfId="104" applyNumberFormat="1" applyFont="1" applyFill="1" applyAlignment="1">
      <alignment horizontal="right"/>
    </xf>
    <xf numFmtId="164" fontId="1" fillId="98" borderId="0" xfId="104" applyNumberFormat="1" applyFont="1" applyFill="1" applyAlignment="1">
      <alignment horizontal="right"/>
    </xf>
    <xf numFmtId="164" fontId="1" fillId="100" borderId="0" xfId="104" applyNumberFormat="1" applyFont="1" applyFill="1" applyAlignment="1">
      <alignment horizontal="right"/>
    </xf>
    <xf numFmtId="164" fontId="1" fillId="101" borderId="0" xfId="104" applyNumberFormat="1" applyFont="1" applyFill="1" applyAlignment="1">
      <alignment horizontal="right"/>
    </xf>
    <xf numFmtId="164" fontId="1" fillId="102" borderId="0" xfId="104" applyNumberFormat="1" applyFont="1" applyFill="1" applyAlignment="1">
      <alignment horizontal="right"/>
    </xf>
    <xf numFmtId="164" fontId="1" fillId="86" borderId="0" xfId="104" applyNumberFormat="1" applyFont="1" applyFill="1" applyAlignment="1">
      <alignment horizontal="right"/>
    </xf>
    <xf numFmtId="164" fontId="1" fillId="104" borderId="0" xfId="104" applyNumberFormat="1" applyFont="1" applyFill="1" applyAlignment="1">
      <alignment horizontal="right"/>
    </xf>
    <xf numFmtId="164" fontId="1" fillId="68" borderId="0" xfId="104" applyNumberFormat="1" applyFont="1" applyFill="1" applyAlignment="1">
      <alignment horizontal="right"/>
    </xf>
    <xf numFmtId="164" fontId="1" fillId="24" borderId="0" xfId="104" applyNumberFormat="1" applyFont="1" applyFill="1" applyAlignment="1">
      <alignment horizontal="right"/>
    </xf>
    <xf numFmtId="164" fontId="1" fillId="49" borderId="0" xfId="104" applyNumberFormat="1" applyFont="1" applyFill="1" applyAlignment="1">
      <alignment horizontal="right"/>
    </xf>
    <xf numFmtId="164" fontId="1" fillId="13" borderId="0" xfId="104" applyNumberFormat="1" applyFont="1" applyFill="1" applyAlignment="1">
      <alignment horizontal="right"/>
    </xf>
    <xf numFmtId="164" fontId="1" fillId="108" borderId="0" xfId="104" applyNumberFormat="1" applyFont="1" applyFill="1" applyAlignment="1">
      <alignment horizontal="right"/>
    </xf>
    <xf numFmtId="164" fontId="1" fillId="109" borderId="0" xfId="104" applyNumberFormat="1" applyFont="1" applyFill="1" applyAlignment="1">
      <alignment horizontal="right"/>
    </xf>
    <xf numFmtId="164" fontId="1" fillId="110" borderId="0" xfId="104" applyNumberFormat="1" applyFont="1" applyFill="1" applyAlignment="1">
      <alignment horizontal="right"/>
    </xf>
    <xf numFmtId="164" fontId="1" fillId="113" borderId="0" xfId="104" applyNumberFormat="1" applyFont="1" applyFill="1" applyAlignment="1">
      <alignment horizontal="right"/>
    </xf>
    <xf numFmtId="164" fontId="1" fillId="114" borderId="0" xfId="104" applyNumberFormat="1" applyFont="1" applyFill="1" applyAlignment="1">
      <alignment horizontal="right"/>
    </xf>
    <xf numFmtId="164" fontId="1" fillId="116" borderId="0" xfId="104" applyNumberFormat="1" applyFont="1" applyFill="1" applyAlignment="1">
      <alignment horizontal="right"/>
    </xf>
    <xf numFmtId="164" fontId="1" fillId="117" borderId="0" xfId="104" applyNumberFormat="1" applyFont="1" applyFill="1" applyAlignment="1">
      <alignment horizontal="right"/>
    </xf>
    <xf numFmtId="164" fontId="1" fillId="120" borderId="0" xfId="104" applyNumberFormat="1" applyFont="1" applyFill="1" applyAlignment="1">
      <alignment horizontal="right"/>
    </xf>
    <xf numFmtId="164" fontId="1" fillId="121" borderId="0" xfId="104" applyNumberFormat="1" applyFont="1" applyFill="1" applyAlignment="1">
      <alignment horizontal="right"/>
    </xf>
    <xf numFmtId="164" fontId="1" fillId="123" borderId="0" xfId="104" applyNumberFormat="1" applyFont="1" applyFill="1" applyAlignment="1">
      <alignment horizontal="right"/>
    </xf>
    <xf numFmtId="164" fontId="1" fillId="23" borderId="0" xfId="104" applyNumberFormat="1" applyFont="1" applyFill="1" applyAlignment="1">
      <alignment horizontal="right"/>
    </xf>
    <xf numFmtId="164" fontId="1" fillId="25" borderId="0" xfId="104" applyNumberFormat="1" applyFont="1" applyFill="1" applyAlignment="1">
      <alignment horizontal="right"/>
    </xf>
    <xf numFmtId="164" fontId="1" fillId="27" borderId="0" xfId="104" applyNumberFormat="1" applyFont="1" applyFill="1" applyAlignment="1">
      <alignment horizontal="right"/>
    </xf>
    <xf numFmtId="164" fontId="1" fillId="31" borderId="0" xfId="104" applyNumberFormat="1" applyFont="1" applyFill="1" applyAlignment="1">
      <alignment horizontal="right"/>
    </xf>
    <xf numFmtId="164" fontId="1" fillId="75" borderId="0" xfId="104" applyNumberFormat="1" applyFont="1" applyFill="1" applyAlignment="1">
      <alignment horizontal="right"/>
    </xf>
    <xf numFmtId="164" fontId="1" fillId="82" borderId="0" xfId="104" applyNumberFormat="1" applyFont="1" applyFill="1" applyAlignment="1">
      <alignment horizontal="right"/>
    </xf>
    <xf numFmtId="164" fontId="1" fillId="84" borderId="0" xfId="104" applyNumberFormat="1" applyFont="1" applyFill="1" applyAlignment="1">
      <alignment horizontal="right"/>
    </xf>
    <xf numFmtId="164" fontId="1" fillId="38" borderId="0" xfId="104" applyNumberFormat="1" applyFont="1" applyFill="1" applyAlignment="1">
      <alignment horizontal="right"/>
    </xf>
    <xf numFmtId="164" fontId="1" fillId="69" borderId="0" xfId="104" applyNumberFormat="1" applyFont="1" applyFill="1" applyAlignment="1">
      <alignment horizontal="right"/>
    </xf>
    <xf numFmtId="164" fontId="1" fillId="70" borderId="0" xfId="104" applyNumberFormat="1" applyFont="1" applyFill="1" applyAlignment="1">
      <alignment horizontal="right"/>
    </xf>
    <xf numFmtId="164" fontId="1" fillId="63" borderId="0" xfId="104" applyNumberFormat="1" applyFont="1" applyFill="1" applyAlignment="1">
      <alignment horizontal="right"/>
    </xf>
    <xf numFmtId="164" fontId="1" fillId="73" borderId="0" xfId="104" applyNumberFormat="1" applyFont="1" applyFill="1" applyAlignment="1">
      <alignment horizontal="right"/>
    </xf>
    <xf numFmtId="164" fontId="1" fillId="76" borderId="0" xfId="104" applyNumberFormat="1" applyFont="1" applyFill="1" applyAlignment="1">
      <alignment horizontal="right"/>
    </xf>
    <xf numFmtId="164" fontId="1" fillId="77" borderId="0" xfId="104" applyNumberFormat="1" applyFont="1" applyFill="1" applyAlignment="1">
      <alignment horizontal="right"/>
    </xf>
    <xf numFmtId="164" fontId="1" fillId="79" borderId="0" xfId="104" applyNumberFormat="1" applyFont="1" applyFill="1" applyAlignment="1">
      <alignment horizontal="right"/>
    </xf>
    <xf numFmtId="164" fontId="1" fillId="149" borderId="0" xfId="104" applyNumberFormat="1" applyFont="1" applyFill="1" applyAlignment="1">
      <alignment horizontal="right"/>
    </xf>
    <xf numFmtId="164" fontId="1" fillId="150" borderId="0" xfId="104" applyNumberFormat="1" applyFont="1" applyFill="1" applyAlignment="1">
      <alignment horizontal="right"/>
    </xf>
    <xf numFmtId="164" fontId="1" fillId="151" borderId="0" xfId="104" applyNumberFormat="1" applyFont="1" applyFill="1" applyAlignment="1">
      <alignment horizontal="right"/>
    </xf>
    <xf numFmtId="164" fontId="1" fillId="152" borderId="0" xfId="104" applyNumberFormat="1" applyFont="1" applyFill="1" applyAlignment="1">
      <alignment horizontal="right"/>
    </xf>
    <xf numFmtId="164" fontId="1" fillId="154" borderId="0" xfId="104" applyNumberFormat="1" applyFont="1" applyFill="1" applyAlignment="1">
      <alignment horizontal="right"/>
    </xf>
    <xf numFmtId="164" fontId="1" fillId="156" borderId="0" xfId="104" applyNumberFormat="1" applyFont="1" applyFill="1" applyAlignment="1">
      <alignment horizontal="right"/>
    </xf>
    <xf numFmtId="164" fontId="1" fillId="157" borderId="0" xfId="104" applyNumberFormat="1" applyFont="1" applyFill="1" applyAlignment="1">
      <alignment horizontal="right"/>
    </xf>
    <xf numFmtId="164" fontId="1" fillId="164" borderId="0" xfId="104" applyNumberFormat="1" applyFont="1" applyFill="1" applyAlignment="1">
      <alignment horizontal="right"/>
    </xf>
    <xf numFmtId="164" fontId="1" fillId="61" borderId="0" xfId="104" applyNumberFormat="1" applyFont="1" applyFill="1" applyAlignment="1">
      <alignment horizontal="right"/>
    </xf>
    <xf numFmtId="164" fontId="1" fillId="165" borderId="0" xfId="104" applyNumberFormat="1" applyFont="1" applyFill="1" applyAlignment="1">
      <alignment horizontal="right"/>
    </xf>
    <xf numFmtId="164" fontId="1" fillId="125" borderId="0" xfId="104" applyNumberFormat="1" applyFont="1" applyFill="1" applyAlignment="1">
      <alignment horizontal="right"/>
    </xf>
    <xf numFmtId="164" fontId="1" fillId="166" borderId="0" xfId="104" applyNumberFormat="1" applyFont="1" applyFill="1" applyAlignment="1">
      <alignment horizontal="right"/>
    </xf>
    <xf numFmtId="164" fontId="1" fillId="168" borderId="0" xfId="104" applyNumberFormat="1" applyFont="1" applyFill="1" applyAlignment="1">
      <alignment horizontal="right"/>
    </xf>
    <xf numFmtId="164" fontId="1" fillId="170" borderId="0" xfId="104" applyNumberFormat="1" applyFont="1" applyFill="1" applyAlignment="1">
      <alignment horizontal="right"/>
    </xf>
    <xf numFmtId="164" fontId="1" fillId="171" borderId="0" xfId="104" applyNumberFormat="1" applyFont="1" applyFill="1" applyAlignment="1">
      <alignment horizontal="right"/>
    </xf>
    <xf numFmtId="164" fontId="1" fillId="173" borderId="0" xfId="104" applyNumberFormat="1" applyFont="1" applyFill="1" applyAlignment="1">
      <alignment horizontal="right"/>
    </xf>
    <xf numFmtId="164" fontId="1" fillId="175" borderId="0" xfId="104" applyNumberFormat="1" applyFont="1" applyFill="1" applyAlignment="1">
      <alignment horizontal="right"/>
    </xf>
    <xf numFmtId="164" fontId="1" fillId="176" borderId="0" xfId="104" applyNumberFormat="1" applyFont="1" applyFill="1" applyAlignment="1">
      <alignment horizontal="right"/>
    </xf>
    <xf numFmtId="164" fontId="1" fillId="28" borderId="0" xfId="104" applyNumberFormat="1" applyFont="1" applyFill="1" applyAlignment="1">
      <alignment horizontal="right"/>
    </xf>
    <xf numFmtId="164" fontId="1" fillId="178" borderId="0" xfId="104" applyNumberFormat="1" applyFont="1" applyFill="1" applyAlignment="1">
      <alignment horizontal="right"/>
    </xf>
    <xf numFmtId="164" fontId="1" fillId="180" borderId="0" xfId="104" applyNumberFormat="1" applyFont="1" applyFill="1" applyAlignment="1">
      <alignment horizontal="right"/>
    </xf>
    <xf numFmtId="164" fontId="0" fillId="0" borderId="0" xfId="104" applyNumberFormat="1" applyFont="1"/>
    <xf numFmtId="0" fontId="0" fillId="0" borderId="0" xfId="0"/>
    <xf numFmtId="11" fontId="0" fillId="0" borderId="0" xfId="0" applyNumberFormat="1"/>
    <xf numFmtId="0" fontId="0" fillId="0" borderId="0" xfId="0"/>
    <xf numFmtId="11" fontId="0" fillId="0" borderId="0" xfId="0" applyNumberFormat="1"/>
  </cellXfs>
  <cellStyles count="105">
    <cellStyle name="20% - Accent1" xfId="19" builtinId="30" customBuiltin="1"/>
    <cellStyle name="20% - Accent1 2" xfId="62"/>
    <cellStyle name="20% - Accent1 2 2" xfId="91"/>
    <cellStyle name="20% - Accent2" xfId="23" builtinId="34" customBuiltin="1"/>
    <cellStyle name="20% - Accent2 2" xfId="66"/>
    <cellStyle name="20% - Accent2 2 2" xfId="93"/>
    <cellStyle name="20% - Accent3" xfId="27" builtinId="38" customBuiltin="1"/>
    <cellStyle name="20% - Accent3 2" xfId="70"/>
    <cellStyle name="20% - Accent3 2 2" xfId="95"/>
    <cellStyle name="20% - Accent4" xfId="31" builtinId="42" customBuiltin="1"/>
    <cellStyle name="20% - Accent4 2" xfId="74"/>
    <cellStyle name="20% - Accent4 2 2" xfId="97"/>
    <cellStyle name="20% - Accent5" xfId="35" builtinId="46" customBuiltin="1"/>
    <cellStyle name="20% - Accent5 2" xfId="78"/>
    <cellStyle name="20% - Accent5 2 2" xfId="99"/>
    <cellStyle name="20% - Accent6" xfId="39" builtinId="50" customBuiltin="1"/>
    <cellStyle name="20% - Accent6 2" xfId="82"/>
    <cellStyle name="20% - Accent6 2 2" xfId="101"/>
    <cellStyle name="40% - Accent1" xfId="20" builtinId="31" customBuiltin="1"/>
    <cellStyle name="40% - Accent1 2" xfId="63"/>
    <cellStyle name="40% - Accent1 2 2" xfId="92"/>
    <cellStyle name="40% - Accent2" xfId="24" builtinId="35" customBuiltin="1"/>
    <cellStyle name="40% - Accent2 2" xfId="67"/>
    <cellStyle name="40% - Accent2 2 2" xfId="94"/>
    <cellStyle name="40% - Accent3" xfId="28" builtinId="39" customBuiltin="1"/>
    <cellStyle name="40% - Accent3 2" xfId="71"/>
    <cellStyle name="40% - Accent3 2 2" xfId="96"/>
    <cellStyle name="40% - Accent4" xfId="32" builtinId="43" customBuiltin="1"/>
    <cellStyle name="40% - Accent4 2" xfId="75"/>
    <cellStyle name="40% - Accent4 2 2" xfId="98"/>
    <cellStyle name="40% - Accent5" xfId="36" builtinId="47" customBuiltin="1"/>
    <cellStyle name="40% - Accent5 2" xfId="79"/>
    <cellStyle name="40% - Accent5 2 2" xfId="100"/>
    <cellStyle name="40% - Accent6" xfId="40" builtinId="51" customBuiltin="1"/>
    <cellStyle name="40% - Accent6 2" xfId="83"/>
    <cellStyle name="40% - Accent6 2 2" xfId="102"/>
    <cellStyle name="60% - Accent1" xfId="21" builtinId="32" customBuiltin="1"/>
    <cellStyle name="60% - Accent1 2" xfId="64"/>
    <cellStyle name="60% - Accent2" xfId="25" builtinId="36" customBuiltin="1"/>
    <cellStyle name="60% - Accent2 2" xfId="68"/>
    <cellStyle name="60% - Accent3" xfId="29" builtinId="40" customBuiltin="1"/>
    <cellStyle name="60% - Accent3 2" xfId="72"/>
    <cellStyle name="60% - Accent4" xfId="33" builtinId="44" customBuiltin="1"/>
    <cellStyle name="60% - Accent4 2" xfId="76"/>
    <cellStyle name="60% - Accent5" xfId="37" builtinId="48" customBuiltin="1"/>
    <cellStyle name="60% - Accent5 2" xfId="80"/>
    <cellStyle name="60% - Accent6" xfId="41" builtinId="52" customBuiltin="1"/>
    <cellStyle name="60% - Accent6 2" xfId="84"/>
    <cellStyle name="Accent1" xfId="18" builtinId="29" customBuiltin="1"/>
    <cellStyle name="Accent1 2" xfId="61"/>
    <cellStyle name="Accent2" xfId="22" builtinId="33" customBuiltin="1"/>
    <cellStyle name="Accent2 2" xfId="65"/>
    <cellStyle name="Accent3" xfId="26" builtinId="37" customBuiltin="1"/>
    <cellStyle name="Accent3 2" xfId="69"/>
    <cellStyle name="Accent4" xfId="30" builtinId="41" customBuiltin="1"/>
    <cellStyle name="Accent4 2" xfId="73"/>
    <cellStyle name="Accent5" xfId="34" builtinId="45" customBuiltin="1"/>
    <cellStyle name="Accent5 2" xfId="77"/>
    <cellStyle name="Accent6" xfId="38" builtinId="49" customBuiltin="1"/>
    <cellStyle name="Accent6 2" xfId="81"/>
    <cellStyle name="Bad" xfId="7" builtinId="27" customBuiltin="1"/>
    <cellStyle name="Bad 2" xfId="50"/>
    <cellStyle name="Calculation" xfId="11" builtinId="22" customBuiltin="1"/>
    <cellStyle name="Calculation 2" xfId="54"/>
    <cellStyle name="Check Cell" xfId="13" builtinId="23" customBuiltin="1"/>
    <cellStyle name="Check Cell 2" xfId="56"/>
    <cellStyle name="Explanatory Text" xfId="16" builtinId="53" customBuiltin="1"/>
    <cellStyle name="Explanatory Text 2" xfId="59"/>
    <cellStyle name="Good" xfId="6" builtinId="26" customBuiltin="1"/>
    <cellStyle name="Good 2" xfId="49"/>
    <cellStyle name="Heading 1" xfId="2" builtinId="16" customBuiltin="1"/>
    <cellStyle name="Heading 1 2" xfId="45"/>
    <cellStyle name="Heading 2" xfId="3" builtinId="17" customBuiltin="1"/>
    <cellStyle name="Heading 2 2" xfId="46"/>
    <cellStyle name="Heading 3" xfId="4" builtinId="18" customBuiltin="1"/>
    <cellStyle name="Heading 3 2" xfId="47"/>
    <cellStyle name="Heading 4" xfId="5" builtinId="19" customBuiltin="1"/>
    <cellStyle name="Heading 4 2" xfId="48"/>
    <cellStyle name="Hyperlink 2" xfId="86"/>
    <cellStyle name="Input" xfId="9" builtinId="20" customBuiltin="1"/>
    <cellStyle name="Input 2" xfId="52"/>
    <cellStyle name="Linked Cell" xfId="12" builtinId="24" customBuiltin="1"/>
    <cellStyle name="Linked Cell 2" xfId="55"/>
    <cellStyle name="Neutral" xfId="8" builtinId="28" customBuiltin="1"/>
    <cellStyle name="Neutral 2" xfId="51"/>
    <cellStyle name="Normal" xfId="0" builtinId="0"/>
    <cellStyle name="Normal 2" xfId="43"/>
    <cellStyle name="Normal 2 2" xfId="89"/>
    <cellStyle name="Normal 3" xfId="87"/>
    <cellStyle name="Normal 4" xfId="42"/>
    <cellStyle name="Note" xfId="15" builtinId="10" customBuiltin="1"/>
    <cellStyle name="Note 2" xfId="58"/>
    <cellStyle name="Note 2 2" xfId="90"/>
    <cellStyle name="Note 3" xfId="88"/>
    <cellStyle name="Output" xfId="10" builtinId="21" customBuiltin="1"/>
    <cellStyle name="Output 2" xfId="53"/>
    <cellStyle name="Percent" xfId="104" builtinId="5"/>
    <cellStyle name="Percent 2" xfId="85"/>
    <cellStyle name="Percent 2 2" xfId="103"/>
    <cellStyle name="Title" xfId="1" builtinId="15" customBuiltin="1"/>
    <cellStyle name="Title 2" xfId="44"/>
    <cellStyle name="Total" xfId="17" builtinId="25" customBuiltin="1"/>
    <cellStyle name="Total 2" xfId="60"/>
    <cellStyle name="Warning Text" xfId="14" builtinId="11" customBuiltin="1"/>
    <cellStyle name="Warning Text 2" xfId="57"/>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drawing1.xml><?xml version="1.0" encoding="utf-8"?>
<xdr:wsDr xmlns:xdr="http://schemas.openxmlformats.org/drawingml/2006/spreadsheetDrawing" xmlns:a="http://schemas.openxmlformats.org/drawingml/2006/main">
  <xdr:twoCellAnchor>
    <xdr:from>
      <xdr:col>0</xdr:col>
      <xdr:colOff>180975</xdr:colOff>
      <xdr:row>0</xdr:row>
      <xdr:rowOff>114298</xdr:rowOff>
    </xdr:from>
    <xdr:to>
      <xdr:col>11</xdr:col>
      <xdr:colOff>390525</xdr:colOff>
      <xdr:row>26</xdr:row>
      <xdr:rowOff>19049</xdr:rowOff>
    </xdr:to>
    <xdr:sp macro="" textlink="">
      <xdr:nvSpPr>
        <xdr:cNvPr id="2" name="TextBox 1"/>
        <xdr:cNvSpPr txBox="1"/>
      </xdr:nvSpPr>
      <xdr:spPr>
        <a:xfrm>
          <a:off x="180975" y="114298"/>
          <a:ext cx="6915150" cy="4857751"/>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wrap="square" rtlCol="0" anchor="t"/>
        <a:lstStyle/>
        <a:p>
          <a:r>
            <a:rPr lang="hr-HR" sz="1100" b="1"/>
            <a:t>Additional file 18.</a:t>
          </a:r>
          <a:r>
            <a:rPr lang="hr-HR" sz="1100"/>
            <a:t> </a:t>
          </a:r>
          <a:r>
            <a:rPr lang="en-US" sz="1100">
              <a:solidFill>
                <a:schemeClr val="dk1"/>
              </a:solidFill>
              <a:latin typeface="+mn-lt"/>
              <a:ea typeface="+mn-ea"/>
              <a:cs typeface="+mn-cs"/>
            </a:rPr>
            <a:t>All COGs found to be significantly enriched/depleted for highly expressed (HE) genes in any of the </a:t>
          </a:r>
          <a:r>
            <a:rPr lang="hr-HR" sz="1100">
              <a:solidFill>
                <a:schemeClr val="dk1"/>
              </a:solidFill>
              <a:latin typeface="+mn-lt"/>
              <a:ea typeface="+mn-ea"/>
              <a:cs typeface="+mn-cs"/>
            </a:rPr>
            <a:t>24</a:t>
          </a:r>
          <a:r>
            <a:rPr lang="en-US" sz="1100">
              <a:solidFill>
                <a:schemeClr val="dk1"/>
              </a:solidFill>
              <a:latin typeface="+mn-lt"/>
              <a:ea typeface="+mn-ea"/>
              <a:cs typeface="+mn-cs"/>
            </a:rPr>
            <a:t> examined phenotypes or environments. </a:t>
          </a:r>
          <a:endParaRPr lang="hr-HR" sz="1100">
            <a:solidFill>
              <a:schemeClr val="dk1"/>
            </a:solidFill>
            <a:latin typeface="+mn-lt"/>
            <a:ea typeface="+mn-ea"/>
            <a:cs typeface="+mn-cs"/>
          </a:endParaRPr>
        </a:p>
        <a:p>
          <a:endParaRPr lang="hr-HR" sz="1100">
            <a:solidFill>
              <a:schemeClr val="dk1"/>
            </a:solidFill>
            <a:latin typeface="+mn-lt"/>
            <a:ea typeface="+mn-ea"/>
            <a:cs typeface="+mn-cs"/>
          </a:endParaRPr>
        </a:p>
        <a:p>
          <a:r>
            <a:rPr lang="hr-HR" sz="1100" b="1">
              <a:solidFill>
                <a:schemeClr val="dk1"/>
              </a:solidFill>
              <a:latin typeface="+mn-lt"/>
              <a:ea typeface="+mn-ea"/>
              <a:cs typeface="+mn-cs"/>
            </a:rPr>
            <a:t>(Table</a:t>
          </a:r>
          <a:r>
            <a:rPr lang="hr-HR" sz="1100" b="1" baseline="0">
              <a:solidFill>
                <a:schemeClr val="dk1"/>
              </a:solidFill>
              <a:latin typeface="+mn-lt"/>
              <a:ea typeface="+mn-ea"/>
              <a:cs typeface="+mn-cs"/>
            </a:rPr>
            <a:t> </a:t>
          </a:r>
          <a:r>
            <a:rPr lang="hr-HR" sz="1100" b="1">
              <a:solidFill>
                <a:schemeClr val="dk1"/>
              </a:solidFill>
              <a:latin typeface="+mn-lt"/>
              <a:ea typeface="+mn-ea"/>
              <a:cs typeface="+mn-cs"/>
            </a:rPr>
            <a:t>A)</a:t>
          </a:r>
          <a:r>
            <a:rPr lang="hr-HR" sz="1100">
              <a:solidFill>
                <a:schemeClr val="dk1"/>
              </a:solidFill>
              <a:latin typeface="+mn-lt"/>
              <a:ea typeface="+mn-ea"/>
              <a:cs typeface="+mn-cs"/>
            </a:rPr>
            <a:t> </a:t>
          </a:r>
          <a:r>
            <a:rPr lang="en-US" sz="1100">
              <a:solidFill>
                <a:schemeClr val="dk1"/>
              </a:solidFill>
              <a:latin typeface="+mn-lt"/>
              <a:ea typeface="+mn-ea"/>
              <a:cs typeface="+mn-cs"/>
            </a:rPr>
            <a:t>All 2</a:t>
          </a:r>
          <a:r>
            <a:rPr lang="hr-HR" sz="1100">
              <a:solidFill>
                <a:schemeClr val="dk1"/>
              </a:solidFill>
              <a:latin typeface="+mn-lt"/>
              <a:ea typeface="+mn-ea"/>
              <a:cs typeface="+mn-cs"/>
            </a:rPr>
            <a:t>00</a:t>
          </a:r>
          <a:r>
            <a:rPr lang="en-US" sz="1100">
              <a:solidFill>
                <a:schemeClr val="dk1"/>
              </a:solidFill>
              <a:latin typeface="+mn-lt"/>
              <a:ea typeface="+mn-ea"/>
              <a:cs typeface="+mn-cs"/>
            </a:rPr>
            <a:t> shown expression-phenotype links have (</a:t>
          </a:r>
          <a:r>
            <a:rPr lang="hr-HR" sz="1100">
              <a:solidFill>
                <a:schemeClr val="dk1"/>
              </a:solidFill>
              <a:latin typeface="+mn-lt"/>
              <a:ea typeface="+mn-ea"/>
              <a:cs typeface="+mn-cs"/>
            </a:rPr>
            <a:t>i</a:t>
          </a:r>
          <a:r>
            <a:rPr lang="en-US" sz="1100">
              <a:solidFill>
                <a:schemeClr val="dk1"/>
              </a:solidFill>
              <a:latin typeface="+mn-lt"/>
              <a:ea typeface="+mn-ea"/>
              <a:cs typeface="+mn-cs"/>
            </a:rPr>
            <a:t>) Fisher's exact test for enrichment </a:t>
          </a:r>
          <a:r>
            <a:rPr lang="en-US" sz="1100" i="1">
              <a:solidFill>
                <a:schemeClr val="dk1"/>
              </a:solidFill>
              <a:latin typeface="+mn-lt"/>
              <a:ea typeface="+mn-ea"/>
              <a:cs typeface="+mn-cs"/>
            </a:rPr>
            <a:t>P</a:t>
          </a:r>
          <a:r>
            <a:rPr lang="en-US" sz="1100">
              <a:solidFill>
                <a:schemeClr val="dk1"/>
              </a:solidFill>
              <a:latin typeface="+mn-lt"/>
              <a:ea typeface="+mn-ea"/>
              <a:cs typeface="+mn-cs"/>
            </a:rPr>
            <a:t>&lt;0.01, </a:t>
          </a:r>
          <a:r>
            <a:rPr lang="hr-HR" sz="1100">
              <a:solidFill>
                <a:schemeClr val="dk1"/>
              </a:solidFill>
              <a:latin typeface="+mn-lt"/>
              <a:ea typeface="+mn-ea"/>
              <a:cs typeface="+mn-cs"/>
            </a:rPr>
            <a:t>(ii</a:t>
          </a:r>
          <a:r>
            <a:rPr lang="en-US" sz="1100">
              <a:solidFill>
                <a:schemeClr val="dk1"/>
              </a:solidFill>
              <a:latin typeface="+mn-lt"/>
              <a:ea typeface="+mn-ea"/>
              <a:cs typeface="+mn-cs"/>
            </a:rPr>
            <a:t>) magnitude of enrichment &gt;2x or &lt;0.5x, and (</a:t>
          </a:r>
          <a:r>
            <a:rPr lang="hr-HR" sz="1100">
              <a:solidFill>
                <a:schemeClr val="dk1"/>
              </a:solidFill>
              <a:latin typeface="+mn-lt"/>
              <a:ea typeface="+mn-ea"/>
              <a:cs typeface="+mn-cs"/>
            </a:rPr>
            <a:t>iii</a:t>
          </a:r>
          <a:r>
            <a:rPr lang="en-US" sz="1100">
              <a:solidFill>
                <a:schemeClr val="dk1"/>
              </a:solidFill>
              <a:latin typeface="+mn-lt"/>
              <a:ea typeface="+mn-ea"/>
              <a:cs typeface="+mn-cs"/>
            </a:rPr>
            <a:t>) Random Forest (RF) permutation test for confounding phenotypes/environments/phylogeny </a:t>
          </a:r>
          <a:r>
            <a:rPr lang="en-US" sz="1100" i="1">
              <a:solidFill>
                <a:schemeClr val="dk1"/>
              </a:solidFill>
              <a:latin typeface="+mn-lt"/>
              <a:ea typeface="+mn-ea"/>
              <a:cs typeface="+mn-cs"/>
            </a:rPr>
            <a:t>P</a:t>
          </a:r>
          <a:r>
            <a:rPr lang="en-US" sz="1100">
              <a:solidFill>
                <a:schemeClr val="dk1"/>
              </a:solidFill>
              <a:latin typeface="+mn-lt"/>
              <a:ea typeface="+mn-ea"/>
              <a:cs typeface="+mn-cs"/>
            </a:rPr>
            <a:t>&lt;0.01. </a:t>
          </a:r>
          <a:r>
            <a:rPr lang="hr-HR" sz="1100">
              <a:solidFill>
                <a:schemeClr val="dk1"/>
              </a:solidFill>
              <a:latin typeface="+mn-lt"/>
              <a:ea typeface="+mn-ea"/>
              <a:cs typeface="+mn-cs"/>
            </a:rPr>
            <a:t>A total of 187 </a:t>
          </a:r>
          <a:r>
            <a:rPr lang="en-US" sz="1100">
              <a:solidFill>
                <a:schemeClr val="dk1"/>
              </a:solidFill>
              <a:latin typeface="+mn-lt"/>
              <a:ea typeface="+mn-ea"/>
              <a:cs typeface="+mn-cs"/>
            </a:rPr>
            <a:t>unique COGs are represented in the list. </a:t>
          </a:r>
          <a:endParaRPr lang="hr-HR" sz="1100">
            <a:solidFill>
              <a:schemeClr val="dk1"/>
            </a:solidFill>
            <a:latin typeface="+mn-lt"/>
            <a:ea typeface="+mn-ea"/>
            <a:cs typeface="+mn-cs"/>
          </a:endParaRPr>
        </a:p>
        <a:p>
          <a:endParaRPr lang="hr-HR" sz="1100">
            <a:solidFill>
              <a:schemeClr val="dk1"/>
            </a:solidFill>
            <a:latin typeface="+mn-lt"/>
            <a:ea typeface="+mn-ea"/>
            <a:cs typeface="+mn-cs"/>
          </a:endParaRPr>
        </a:p>
        <a:p>
          <a:r>
            <a:rPr lang="en-US" sz="1100">
              <a:solidFill>
                <a:schemeClr val="dk1"/>
              </a:solidFill>
              <a:latin typeface="+mn-lt"/>
              <a:ea typeface="+mn-ea"/>
              <a:cs typeface="+mn-cs"/>
            </a:rPr>
            <a:t>The "numOrgs" column shows a number of organisms positive for the given trait, and the total number of organisms where that trait is defined. For instance, traits named "Mammalian pathogen: (tissue or organ)" are positive for pathogens infecting that organ, negative for all other mammalian pathogens, and undefined for the rest of examined Bacteria and Archaea. In some cases (e.g. halophiles) many microbes have undefined values due to missing annotations. </a:t>
          </a:r>
          <a:endParaRPr lang="hr-HR" sz="1100">
            <a:solidFill>
              <a:schemeClr val="dk1"/>
            </a:solidFill>
            <a:latin typeface="+mn-lt"/>
            <a:ea typeface="+mn-ea"/>
            <a:cs typeface="+mn-cs"/>
          </a:endParaRPr>
        </a:p>
        <a:p>
          <a:endParaRPr lang="hr-HR" sz="1100">
            <a:solidFill>
              <a:schemeClr val="dk1"/>
            </a:solidFill>
            <a:latin typeface="+mn-lt"/>
            <a:ea typeface="+mn-ea"/>
            <a:cs typeface="+mn-cs"/>
          </a:endParaRPr>
        </a:p>
        <a:p>
          <a:r>
            <a:rPr lang="en-US" sz="1100">
              <a:solidFill>
                <a:schemeClr val="dk1"/>
              </a:solidFill>
              <a:latin typeface="+mn-lt"/>
              <a:ea typeface="+mn-ea"/>
              <a:cs typeface="+mn-cs"/>
            </a:rPr>
            <a:t>In every COG, column "</a:t>
          </a:r>
          <a:r>
            <a:rPr lang="hr-HR" sz="1100">
              <a:solidFill>
                <a:schemeClr val="dk1"/>
              </a:solidFill>
              <a:latin typeface="+mn-lt"/>
              <a:ea typeface="+mn-ea"/>
              <a:cs typeface="+mn-cs"/>
            </a:rPr>
            <a:t>a</a:t>
          </a:r>
          <a:r>
            <a:rPr lang="en-US" sz="1100">
              <a:solidFill>
                <a:schemeClr val="dk1"/>
              </a:solidFill>
              <a:latin typeface="+mn-lt"/>
              <a:ea typeface="+mn-ea"/>
              <a:cs typeface="+mn-cs"/>
            </a:rPr>
            <a:t>" is the number of HE genes in microbes positive for the given trait, "</a:t>
          </a:r>
          <a:r>
            <a:rPr lang="hr-HR" sz="1100">
              <a:solidFill>
                <a:schemeClr val="dk1"/>
              </a:solidFill>
              <a:latin typeface="+mn-lt"/>
              <a:ea typeface="+mn-ea"/>
              <a:cs typeface="+mn-cs"/>
            </a:rPr>
            <a:t>b</a:t>
          </a:r>
          <a:r>
            <a:rPr lang="en-US" sz="1100">
              <a:solidFill>
                <a:schemeClr val="dk1"/>
              </a:solidFill>
              <a:latin typeface="+mn-lt"/>
              <a:ea typeface="+mn-ea"/>
              <a:cs typeface="+mn-cs"/>
            </a:rPr>
            <a:t>" is the count of non-HE genes in the same microbes, "</a:t>
          </a:r>
          <a:r>
            <a:rPr lang="hr-HR" sz="1100">
              <a:solidFill>
                <a:schemeClr val="dk1"/>
              </a:solidFill>
              <a:latin typeface="+mn-lt"/>
              <a:ea typeface="+mn-ea"/>
              <a:cs typeface="+mn-cs"/>
            </a:rPr>
            <a:t>c"</a:t>
          </a:r>
          <a:r>
            <a:rPr lang="en-US" sz="1100">
              <a:solidFill>
                <a:schemeClr val="dk1"/>
              </a:solidFill>
              <a:latin typeface="+mn-lt"/>
              <a:ea typeface="+mn-ea"/>
              <a:cs typeface="+mn-cs"/>
            </a:rPr>
            <a:t> is HE genes in microbes where the trait is negative and "</a:t>
          </a:r>
          <a:r>
            <a:rPr lang="hr-HR" sz="1100">
              <a:solidFill>
                <a:schemeClr val="dk1"/>
              </a:solidFill>
              <a:latin typeface="+mn-lt"/>
              <a:ea typeface="+mn-ea"/>
              <a:cs typeface="+mn-cs"/>
            </a:rPr>
            <a:t>d</a:t>
          </a:r>
          <a:r>
            <a:rPr lang="en-US" sz="1100">
              <a:solidFill>
                <a:schemeClr val="dk1"/>
              </a:solidFill>
              <a:latin typeface="+mn-lt"/>
              <a:ea typeface="+mn-ea"/>
              <a:cs typeface="+mn-cs"/>
            </a:rPr>
            <a:t>" is the count of non-HE genes in the negative organisms. "Enrich" is the enrichment = </a:t>
          </a:r>
          <a:r>
            <a:rPr lang="hr-HR" sz="1100">
              <a:solidFill>
                <a:schemeClr val="dk1"/>
              </a:solidFill>
              <a:latin typeface="+mn-lt"/>
              <a:ea typeface="+mn-ea"/>
              <a:cs typeface="+mn-cs"/>
            </a:rPr>
            <a:t>a</a:t>
          </a:r>
          <a:r>
            <a:rPr lang="en-US" sz="1100">
              <a:solidFill>
                <a:schemeClr val="dk1"/>
              </a:solidFill>
              <a:latin typeface="+mn-lt"/>
              <a:ea typeface="+mn-ea"/>
              <a:cs typeface="+mn-cs"/>
            </a:rPr>
            <a:t>/(</a:t>
          </a:r>
          <a:r>
            <a:rPr lang="hr-HR" sz="1100">
              <a:solidFill>
                <a:schemeClr val="dk1"/>
              </a:solidFill>
              <a:latin typeface="+mn-lt"/>
              <a:ea typeface="+mn-ea"/>
              <a:cs typeface="+mn-cs"/>
            </a:rPr>
            <a:t>a</a:t>
          </a:r>
          <a:r>
            <a:rPr lang="en-US" sz="1100">
              <a:solidFill>
                <a:schemeClr val="dk1"/>
              </a:solidFill>
              <a:latin typeface="+mn-lt"/>
              <a:ea typeface="+mn-ea"/>
              <a:cs typeface="+mn-cs"/>
            </a:rPr>
            <a:t>+</a:t>
          </a:r>
          <a:r>
            <a:rPr lang="hr-HR" sz="1100">
              <a:solidFill>
                <a:schemeClr val="dk1"/>
              </a:solidFill>
              <a:latin typeface="+mn-lt"/>
              <a:ea typeface="+mn-ea"/>
              <a:cs typeface="+mn-cs"/>
            </a:rPr>
            <a:t>b</a:t>
          </a:r>
          <a:r>
            <a:rPr lang="en-US" sz="1100">
              <a:solidFill>
                <a:schemeClr val="dk1"/>
              </a:solidFill>
              <a:latin typeface="+mn-lt"/>
              <a:ea typeface="+mn-ea"/>
              <a:cs typeface="+mn-cs"/>
            </a:rPr>
            <a:t>) / ( </a:t>
          </a:r>
          <a:r>
            <a:rPr lang="hr-HR" sz="1100">
              <a:solidFill>
                <a:schemeClr val="dk1"/>
              </a:solidFill>
              <a:latin typeface="+mn-lt"/>
              <a:ea typeface="+mn-ea"/>
              <a:cs typeface="+mn-cs"/>
            </a:rPr>
            <a:t>c</a:t>
          </a:r>
          <a:r>
            <a:rPr lang="en-US" sz="1100">
              <a:solidFill>
                <a:schemeClr val="dk1"/>
              </a:solidFill>
              <a:latin typeface="+mn-lt"/>
              <a:ea typeface="+mn-ea"/>
              <a:cs typeface="+mn-cs"/>
            </a:rPr>
            <a:t>/(</a:t>
          </a:r>
          <a:r>
            <a:rPr lang="hr-HR" sz="1100">
              <a:solidFill>
                <a:schemeClr val="dk1"/>
              </a:solidFill>
              <a:latin typeface="+mn-lt"/>
              <a:ea typeface="+mn-ea"/>
              <a:cs typeface="+mn-cs"/>
            </a:rPr>
            <a:t>c</a:t>
          </a:r>
          <a:r>
            <a:rPr lang="en-US" sz="1100">
              <a:solidFill>
                <a:schemeClr val="dk1"/>
              </a:solidFill>
              <a:latin typeface="+mn-lt"/>
              <a:ea typeface="+mn-ea"/>
              <a:cs typeface="+mn-cs"/>
            </a:rPr>
            <a:t>+</a:t>
          </a:r>
          <a:r>
            <a:rPr lang="hr-HR" sz="1100">
              <a:solidFill>
                <a:schemeClr val="dk1"/>
              </a:solidFill>
              <a:latin typeface="+mn-lt"/>
              <a:ea typeface="+mn-ea"/>
              <a:cs typeface="+mn-cs"/>
            </a:rPr>
            <a:t>d)</a:t>
          </a:r>
          <a:r>
            <a:rPr lang="en-US" sz="1100">
              <a:solidFill>
                <a:schemeClr val="dk1"/>
              </a:solidFill>
              <a:latin typeface="+mn-lt"/>
              <a:ea typeface="+mn-ea"/>
              <a:cs typeface="+mn-cs"/>
            </a:rPr>
            <a:t> ). </a:t>
          </a:r>
          <a:endParaRPr lang="hr-HR" sz="1100">
            <a:solidFill>
              <a:schemeClr val="dk1"/>
            </a:solidFill>
            <a:latin typeface="+mn-lt"/>
            <a:ea typeface="+mn-ea"/>
            <a:cs typeface="+mn-cs"/>
          </a:endParaRPr>
        </a:p>
        <a:p>
          <a:endParaRPr lang="hr-HR" sz="1100">
            <a:solidFill>
              <a:schemeClr val="dk1"/>
            </a:solidFill>
            <a:latin typeface="+mn-lt"/>
            <a:ea typeface="+mn-ea"/>
            <a:cs typeface="+mn-cs"/>
          </a:endParaRPr>
        </a:p>
        <a:p>
          <a:r>
            <a:rPr lang="hr-HR" sz="1100" b="1">
              <a:solidFill>
                <a:schemeClr val="dk1"/>
              </a:solidFill>
              <a:effectLst/>
              <a:latin typeface="+mn-lt"/>
              <a:ea typeface="+mn-ea"/>
              <a:cs typeface="+mn-cs"/>
            </a:rPr>
            <a:t>(Table</a:t>
          </a:r>
          <a:r>
            <a:rPr lang="hr-HR" sz="1100" b="1" baseline="0">
              <a:solidFill>
                <a:schemeClr val="dk1"/>
              </a:solidFill>
              <a:effectLst/>
              <a:latin typeface="+mn-lt"/>
              <a:ea typeface="+mn-ea"/>
              <a:cs typeface="+mn-cs"/>
            </a:rPr>
            <a:t> B</a:t>
          </a:r>
          <a:r>
            <a:rPr lang="hr-HR" sz="1100" b="1">
              <a:solidFill>
                <a:schemeClr val="dk1"/>
              </a:solidFill>
              <a:effectLst/>
              <a:latin typeface="+mn-lt"/>
              <a:ea typeface="+mn-ea"/>
              <a:cs typeface="+mn-cs"/>
            </a:rPr>
            <a:t>)</a:t>
          </a:r>
          <a:r>
            <a:rPr lang="hr-HR" sz="1100" b="0">
              <a:solidFill>
                <a:schemeClr val="dk1"/>
              </a:solidFill>
              <a:effectLst/>
              <a:latin typeface="+mn-lt"/>
              <a:ea typeface="+mn-ea"/>
              <a:cs typeface="+mn-cs"/>
            </a:rPr>
            <a:t> Same</a:t>
          </a:r>
          <a:r>
            <a:rPr lang="hr-HR" sz="1100" b="0" baseline="0">
              <a:solidFill>
                <a:schemeClr val="dk1"/>
              </a:solidFill>
              <a:effectLst/>
              <a:latin typeface="+mn-lt"/>
              <a:ea typeface="+mn-ea"/>
              <a:cs typeface="+mn-cs"/>
            </a:rPr>
            <a:t> as</a:t>
          </a:r>
          <a:r>
            <a:rPr lang="hr-HR" sz="1100" b="0">
              <a:solidFill>
                <a:schemeClr val="dk1"/>
              </a:solidFill>
              <a:effectLst/>
              <a:latin typeface="+mn-lt"/>
              <a:ea typeface="+mn-ea"/>
              <a:cs typeface="+mn-cs"/>
            </a:rPr>
            <a:t> table</a:t>
          </a:r>
          <a:r>
            <a:rPr lang="hr-HR" sz="1100" b="0" baseline="0">
              <a:solidFill>
                <a:schemeClr val="dk1"/>
              </a:solidFill>
              <a:effectLst/>
              <a:latin typeface="+mn-lt"/>
              <a:ea typeface="+mn-ea"/>
              <a:cs typeface="+mn-cs"/>
            </a:rPr>
            <a:t> A, but with the threshold for  the RF test for counfounders relaxed to </a:t>
          </a:r>
          <a:r>
            <a:rPr lang="hr-HR" sz="1100" b="0" i="1" baseline="0">
              <a:solidFill>
                <a:schemeClr val="dk1"/>
              </a:solidFill>
              <a:effectLst/>
              <a:latin typeface="+mn-lt"/>
              <a:ea typeface="+mn-ea"/>
              <a:cs typeface="+mn-cs"/>
            </a:rPr>
            <a:t>P</a:t>
          </a:r>
          <a:r>
            <a:rPr lang="hr-HR" sz="1100" b="0" baseline="0">
              <a:solidFill>
                <a:schemeClr val="dk1"/>
              </a:solidFill>
              <a:effectLst/>
              <a:latin typeface="+mn-lt"/>
              <a:ea typeface="+mn-ea"/>
              <a:cs typeface="+mn-cs"/>
            </a:rPr>
            <a:t>&lt;0.05, yielding 167 additional COG-phenotype links.</a:t>
          </a:r>
          <a:endParaRPr lang="hr-HR" sz="1100">
            <a:solidFill>
              <a:schemeClr val="dk1"/>
            </a:solidFill>
            <a:latin typeface="+mn-lt"/>
            <a:ea typeface="+mn-ea"/>
            <a:cs typeface="+mn-cs"/>
          </a:endParaRPr>
        </a:p>
        <a:p>
          <a:endParaRPr lang="hr-HR" sz="1100">
            <a:solidFill>
              <a:schemeClr val="dk1"/>
            </a:solidFill>
            <a:latin typeface="+mn-lt"/>
            <a:ea typeface="+mn-ea"/>
            <a:cs typeface="+mn-cs"/>
          </a:endParaRPr>
        </a:p>
        <a:p>
          <a:r>
            <a:rPr lang="hr-HR" sz="1100" b="1">
              <a:solidFill>
                <a:schemeClr val="dk1"/>
              </a:solidFill>
              <a:latin typeface="+mn-lt"/>
              <a:ea typeface="+mn-ea"/>
              <a:cs typeface="+mn-cs"/>
            </a:rPr>
            <a:t>(Table</a:t>
          </a:r>
          <a:r>
            <a:rPr lang="hr-HR" sz="1100" b="1" baseline="0">
              <a:solidFill>
                <a:schemeClr val="dk1"/>
              </a:solidFill>
              <a:latin typeface="+mn-lt"/>
              <a:ea typeface="+mn-ea"/>
              <a:cs typeface="+mn-cs"/>
            </a:rPr>
            <a:t> C</a:t>
          </a:r>
          <a:r>
            <a:rPr lang="hr-HR" sz="1100" b="1">
              <a:solidFill>
                <a:schemeClr val="dk1"/>
              </a:solidFill>
              <a:latin typeface="+mn-lt"/>
              <a:ea typeface="+mn-ea"/>
              <a:cs typeface="+mn-cs"/>
            </a:rPr>
            <a:t>)</a:t>
          </a:r>
          <a:r>
            <a:rPr lang="hr-HR" sz="1100">
              <a:solidFill>
                <a:schemeClr val="dk1"/>
              </a:solidFill>
              <a:latin typeface="+mn-lt"/>
              <a:ea typeface="+mn-ea"/>
              <a:cs typeface="+mn-cs"/>
            </a:rPr>
            <a:t> </a:t>
          </a:r>
          <a:r>
            <a:rPr lang="en-US" sz="1100">
              <a:solidFill>
                <a:schemeClr val="dk1"/>
              </a:solidFill>
              <a:latin typeface="+mn-lt"/>
              <a:ea typeface="+mn-ea"/>
              <a:cs typeface="+mn-cs"/>
            </a:rPr>
            <a:t>A</a:t>
          </a:r>
          <a:r>
            <a:rPr lang="hr-HR" sz="1100">
              <a:solidFill>
                <a:schemeClr val="dk1"/>
              </a:solidFill>
              <a:latin typeface="+mn-lt"/>
              <a:ea typeface="+mn-ea"/>
              <a:cs typeface="+mn-cs"/>
            </a:rPr>
            <a:t> </a:t>
          </a:r>
          <a:r>
            <a:rPr lang="en-US" sz="1100">
              <a:solidFill>
                <a:schemeClr val="dk1"/>
              </a:solidFill>
              <a:latin typeface="+mn-lt"/>
              <a:ea typeface="+mn-ea"/>
              <a:cs typeface="+mn-cs"/>
            </a:rPr>
            <a:t>set </a:t>
          </a:r>
          <a:r>
            <a:rPr lang="hr-HR" sz="1100">
              <a:solidFill>
                <a:schemeClr val="dk1"/>
              </a:solidFill>
              <a:latin typeface="+mn-lt"/>
              <a:ea typeface="+mn-ea"/>
              <a:cs typeface="+mn-cs"/>
            </a:rPr>
            <a:t>of 2386 </a:t>
          </a:r>
          <a:r>
            <a:rPr lang="en-US" sz="1100">
              <a:solidFill>
                <a:schemeClr val="dk1"/>
              </a:solidFill>
              <a:latin typeface="+mn-lt"/>
              <a:ea typeface="+mn-ea"/>
              <a:cs typeface="+mn-cs"/>
            </a:rPr>
            <a:t>inferred COG-phenotype links with broader coverage due to relaxed criteria for magnitude of enrichment (1.5x or 0.66x</a:t>
          </a:r>
          <a:r>
            <a:rPr lang="hr-HR" sz="1100">
              <a:solidFill>
                <a:schemeClr val="dk1"/>
              </a:solidFill>
              <a:latin typeface="+mn-lt"/>
              <a:ea typeface="+mn-ea"/>
              <a:cs typeface="+mn-cs"/>
            </a:rPr>
            <a:t>,</a:t>
          </a:r>
          <a:r>
            <a:rPr lang="en-US" sz="1100">
              <a:solidFill>
                <a:schemeClr val="dk1"/>
              </a:solidFill>
              <a:latin typeface="+mn-lt"/>
              <a:ea typeface="+mn-ea"/>
              <a:cs typeface="+mn-cs"/>
            </a:rPr>
            <a:t> instead of 2x or 0.5x)</a:t>
          </a:r>
          <a:r>
            <a:rPr lang="hr-HR" sz="1100">
              <a:solidFill>
                <a:schemeClr val="dk1"/>
              </a:solidFill>
              <a:latin typeface="+mn-lt"/>
              <a:ea typeface="+mn-ea"/>
              <a:cs typeface="+mn-cs"/>
            </a:rPr>
            <a:t>;</a:t>
          </a:r>
          <a:r>
            <a:rPr lang="hr-HR" sz="1100" baseline="0">
              <a:solidFill>
                <a:schemeClr val="dk1"/>
              </a:solidFill>
              <a:latin typeface="+mn-lt"/>
              <a:ea typeface="+mn-ea"/>
              <a:cs typeface="+mn-cs"/>
            </a:rPr>
            <a:t> the criteria for significance of the enrichment remained the same (</a:t>
          </a:r>
          <a:r>
            <a:rPr lang="hr-HR" sz="1100" i="1" baseline="0">
              <a:solidFill>
                <a:schemeClr val="dk1"/>
              </a:solidFill>
              <a:latin typeface="+mn-lt"/>
              <a:ea typeface="+mn-ea"/>
              <a:cs typeface="+mn-cs"/>
            </a:rPr>
            <a:t>P</a:t>
          </a:r>
          <a:r>
            <a:rPr lang="hr-HR" sz="1100" baseline="0">
              <a:solidFill>
                <a:schemeClr val="dk1"/>
              </a:solidFill>
              <a:latin typeface="+mn-lt"/>
              <a:ea typeface="+mn-ea"/>
              <a:cs typeface="+mn-cs"/>
            </a:rPr>
            <a:t>&lt;0.01 in Fisher's exact test).</a:t>
          </a:r>
          <a:r>
            <a:rPr lang="hr-HR" sz="1100">
              <a:solidFill>
                <a:schemeClr val="dk1"/>
              </a:solidFill>
              <a:latin typeface="+mn-lt"/>
              <a:ea typeface="+mn-ea"/>
              <a:cs typeface="+mn-cs"/>
            </a:rPr>
            <a:t> </a:t>
          </a:r>
        </a:p>
        <a:p>
          <a:endParaRPr lang="hr-HR" sz="1100">
            <a:solidFill>
              <a:schemeClr val="dk1"/>
            </a:solidFill>
            <a:latin typeface="+mn-lt"/>
            <a:ea typeface="+mn-ea"/>
            <a:cs typeface="+mn-cs"/>
          </a:endParaRPr>
        </a:p>
        <a:p>
          <a:r>
            <a:rPr lang="hr-HR" sz="1100">
              <a:solidFill>
                <a:schemeClr val="dk1"/>
              </a:solidFill>
              <a:latin typeface="+mn-lt"/>
              <a:ea typeface="+mn-ea"/>
              <a:cs typeface="+mn-cs"/>
            </a:rPr>
            <a:t>Additionally,</a:t>
          </a:r>
          <a:r>
            <a:rPr lang="hr-HR" sz="1100" baseline="0">
              <a:solidFill>
                <a:schemeClr val="dk1"/>
              </a:solidFill>
              <a:latin typeface="+mn-lt"/>
              <a:ea typeface="+mn-ea"/>
              <a:cs typeface="+mn-cs"/>
            </a:rPr>
            <a:t> the COG-phenotype links in this table </a:t>
          </a:r>
          <a:r>
            <a:rPr lang="hr-HR" sz="1100" u="sng" baseline="0">
              <a:solidFill>
                <a:schemeClr val="dk1"/>
              </a:solidFill>
              <a:latin typeface="+mn-lt"/>
              <a:ea typeface="+mn-ea"/>
              <a:cs typeface="+mn-cs"/>
            </a:rPr>
            <a:t>did not have to pass </a:t>
          </a:r>
          <a:r>
            <a:rPr lang="en-US" sz="1100" u="sng">
              <a:solidFill>
                <a:schemeClr val="dk1"/>
              </a:solidFill>
              <a:latin typeface="+mn-lt"/>
              <a:ea typeface="+mn-ea"/>
              <a:cs typeface="+mn-cs"/>
            </a:rPr>
            <a:t>the RF </a:t>
          </a:r>
          <a:r>
            <a:rPr lang="hr-HR" sz="1100" u="sng">
              <a:solidFill>
                <a:schemeClr val="dk1"/>
              </a:solidFill>
              <a:latin typeface="+mn-lt"/>
              <a:ea typeface="+mn-ea"/>
              <a:cs typeface="+mn-cs"/>
            </a:rPr>
            <a:t>randomization </a:t>
          </a:r>
          <a:r>
            <a:rPr lang="en-US" sz="1100" u="sng">
              <a:solidFill>
                <a:schemeClr val="dk1"/>
              </a:solidFill>
              <a:latin typeface="+mn-lt"/>
              <a:ea typeface="+mn-ea"/>
              <a:cs typeface="+mn-cs"/>
            </a:rPr>
            <a:t>test for confounders</a:t>
          </a:r>
          <a:r>
            <a:rPr lang="hr-HR" sz="1100">
              <a:solidFill>
                <a:schemeClr val="dk1"/>
              </a:solidFill>
              <a:latin typeface="+mn-lt"/>
              <a:ea typeface="+mn-ea"/>
              <a:cs typeface="+mn-cs"/>
            </a:rPr>
            <a:t> (meaning there</a:t>
          </a:r>
          <a:r>
            <a:rPr lang="hr-HR" sz="1100" baseline="0">
              <a:solidFill>
                <a:schemeClr val="dk1"/>
              </a:solidFill>
              <a:latin typeface="+mn-lt"/>
              <a:ea typeface="+mn-ea"/>
              <a:cs typeface="+mn-cs"/>
            </a:rPr>
            <a:t> is no control for phylogeny, genome size/GC content, or the inter-correlation of phenotypes).</a:t>
          </a:r>
          <a:endParaRPr lang="en-US" sz="110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heetViews>
  <sheetFormatPr defaultRowHeight="15" x14ac:dyDescent="0.25"/>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K201"/>
  <sheetViews>
    <sheetView zoomScale="85" zoomScaleNormal="85" workbookViewId="0">
      <selection activeCell="A37" sqref="A37"/>
    </sheetView>
  </sheetViews>
  <sheetFormatPr defaultRowHeight="15" x14ac:dyDescent="0.25"/>
  <cols>
    <col min="1" max="1" width="53" customWidth="1"/>
    <col min="8" max="8" width="11.5703125" style="306" customWidth="1"/>
    <col min="11" max="11" width="166.140625" customWidth="1"/>
  </cols>
  <sheetData>
    <row r="1" spans="1:11" ht="15.75" thickBot="1" x14ac:dyDescent="0.3">
      <c r="A1" s="184" t="s">
        <v>0</v>
      </c>
      <c r="B1" s="184" t="s">
        <v>1</v>
      </c>
      <c r="C1" s="184" t="s">
        <v>239</v>
      </c>
      <c r="D1" s="184" t="s">
        <v>240</v>
      </c>
      <c r="E1" s="184" t="s">
        <v>241</v>
      </c>
      <c r="F1" s="184" t="s">
        <v>242</v>
      </c>
      <c r="G1" s="185" t="s">
        <v>243</v>
      </c>
      <c r="H1" s="187" t="s">
        <v>1472</v>
      </c>
      <c r="I1" s="184" t="s">
        <v>2</v>
      </c>
      <c r="J1" s="185" t="s">
        <v>244</v>
      </c>
      <c r="K1" s="186" t="s">
        <v>3</v>
      </c>
    </row>
    <row r="2" spans="1:11" x14ac:dyDescent="0.25">
      <c r="A2" s="1" t="s">
        <v>139</v>
      </c>
      <c r="B2" s="1" t="s">
        <v>140</v>
      </c>
      <c r="C2" s="2">
        <v>381</v>
      </c>
      <c r="D2" s="2">
        <v>135</v>
      </c>
      <c r="E2" s="2">
        <v>64</v>
      </c>
      <c r="F2" s="2">
        <v>110</v>
      </c>
      <c r="G2" s="3">
        <v>5.0999999999999998E-18</v>
      </c>
      <c r="H2" s="188">
        <v>2.2272E-15</v>
      </c>
      <c r="I2" s="2">
        <v>2.0099999999999998</v>
      </c>
      <c r="J2" s="3">
        <v>9.9999999999999995E-7</v>
      </c>
      <c r="K2" s="4" t="s">
        <v>141</v>
      </c>
    </row>
    <row r="3" spans="1:11" x14ac:dyDescent="0.25">
      <c r="A3" s="1" t="s">
        <v>139</v>
      </c>
      <c r="B3" s="1" t="s">
        <v>140</v>
      </c>
      <c r="C3" s="2">
        <v>253</v>
      </c>
      <c r="D3" s="2">
        <v>1516</v>
      </c>
      <c r="E3" s="2">
        <v>8</v>
      </c>
      <c r="F3" s="2">
        <v>328</v>
      </c>
      <c r="G3" s="3">
        <v>3.7E-12</v>
      </c>
      <c r="H3" s="188">
        <v>6.1401923076923092E-10</v>
      </c>
      <c r="I3" s="2">
        <v>6.01</v>
      </c>
      <c r="J3" s="73">
        <v>1.6999999999999999E-3</v>
      </c>
      <c r="K3" s="4" t="s">
        <v>142</v>
      </c>
    </row>
    <row r="4" spans="1:11" x14ac:dyDescent="0.25">
      <c r="A4" s="1" t="s">
        <v>139</v>
      </c>
      <c r="B4" s="1" t="s">
        <v>140</v>
      </c>
      <c r="C4" s="2">
        <v>121</v>
      </c>
      <c r="D4" s="2">
        <v>583</v>
      </c>
      <c r="E4" s="2">
        <v>8</v>
      </c>
      <c r="F4" s="2">
        <v>248</v>
      </c>
      <c r="G4" s="3">
        <v>4.2E-10</v>
      </c>
      <c r="H4" s="188">
        <v>4.3810714285714281E-8</v>
      </c>
      <c r="I4" s="2">
        <v>5.5</v>
      </c>
      <c r="J4" s="77">
        <v>3.0999999999999999E-3</v>
      </c>
      <c r="K4" s="4" t="s">
        <v>143</v>
      </c>
    </row>
    <row r="5" spans="1:11" x14ac:dyDescent="0.25">
      <c r="A5" s="1" t="s">
        <v>139</v>
      </c>
      <c r="B5" s="1" t="s">
        <v>140</v>
      </c>
      <c r="C5" s="2">
        <v>10</v>
      </c>
      <c r="D5" s="2">
        <v>445</v>
      </c>
      <c r="E5" s="2">
        <v>20</v>
      </c>
      <c r="F5" s="2">
        <v>85</v>
      </c>
      <c r="G5" s="3">
        <v>3.3999999999999998E-9</v>
      </c>
      <c r="H5" s="188">
        <v>2.8860576923076925E-7</v>
      </c>
      <c r="I5" s="2">
        <v>0.12</v>
      </c>
      <c r="J5" s="67">
        <v>2.7000000000000001E-3</v>
      </c>
      <c r="K5" s="4" t="s">
        <v>144</v>
      </c>
    </row>
    <row r="6" spans="1:11" x14ac:dyDescent="0.25">
      <c r="A6" s="1" t="s">
        <v>139</v>
      </c>
      <c r="B6" s="1" t="s">
        <v>140</v>
      </c>
      <c r="C6" s="2">
        <v>143</v>
      </c>
      <c r="D6" s="2">
        <v>158</v>
      </c>
      <c r="E6" s="2">
        <v>12</v>
      </c>
      <c r="F6" s="2">
        <v>74</v>
      </c>
      <c r="G6" s="3">
        <v>5.3000000000000003E-9</v>
      </c>
      <c r="H6" s="188">
        <v>3.9449999999999999E-7</v>
      </c>
      <c r="I6" s="2">
        <v>3.41</v>
      </c>
      <c r="J6" s="128">
        <v>1.7000000000000001E-4</v>
      </c>
      <c r="K6" s="4" t="s">
        <v>145</v>
      </c>
    </row>
    <row r="7" spans="1:11" x14ac:dyDescent="0.25">
      <c r="A7" s="1" t="s">
        <v>139</v>
      </c>
      <c r="B7" s="1" t="s">
        <v>140</v>
      </c>
      <c r="C7" s="2">
        <v>117</v>
      </c>
      <c r="D7" s="2">
        <v>393</v>
      </c>
      <c r="E7" s="2">
        <v>4</v>
      </c>
      <c r="F7" s="2">
        <v>110</v>
      </c>
      <c r="G7" s="3">
        <v>1.4999999999999999E-7</v>
      </c>
      <c r="H7" s="188">
        <v>7.266477272727273E-6</v>
      </c>
      <c r="I7" s="2">
        <v>6.54</v>
      </c>
      <c r="J7" s="3">
        <v>1E-300</v>
      </c>
      <c r="K7" s="4" t="s">
        <v>146</v>
      </c>
    </row>
    <row r="8" spans="1:11" x14ac:dyDescent="0.25">
      <c r="A8" s="1" t="s">
        <v>139</v>
      </c>
      <c r="B8" s="1" t="s">
        <v>140</v>
      </c>
      <c r="C8" s="2">
        <v>102</v>
      </c>
      <c r="D8" s="2">
        <v>1253</v>
      </c>
      <c r="E8" s="2">
        <v>3</v>
      </c>
      <c r="F8" s="2">
        <v>335</v>
      </c>
      <c r="G8" s="3">
        <v>2.1E-7</v>
      </c>
      <c r="H8" s="188">
        <v>9.8820652173913048E-6</v>
      </c>
      <c r="I8" s="2">
        <v>8.48</v>
      </c>
      <c r="J8" s="129">
        <v>1.6000000000000001E-3</v>
      </c>
      <c r="K8" s="4" t="s">
        <v>147</v>
      </c>
    </row>
    <row r="9" spans="1:11" x14ac:dyDescent="0.25">
      <c r="A9" s="1" t="s">
        <v>139</v>
      </c>
      <c r="B9" s="1" t="s">
        <v>140</v>
      </c>
      <c r="C9" s="2">
        <v>146</v>
      </c>
      <c r="D9" s="2">
        <v>412</v>
      </c>
      <c r="E9" s="2">
        <v>30</v>
      </c>
      <c r="F9" s="2">
        <v>235</v>
      </c>
      <c r="G9" s="3">
        <v>7.0999999999999998E-7</v>
      </c>
      <c r="H9" s="188">
        <v>2.7168421052631578E-5</v>
      </c>
      <c r="I9" s="2">
        <v>2.31</v>
      </c>
      <c r="J9" s="106">
        <v>6.4000000000000003E-3</v>
      </c>
      <c r="K9" s="4" t="s">
        <v>148</v>
      </c>
    </row>
    <row r="10" spans="1:11" x14ac:dyDescent="0.25">
      <c r="A10" s="1" t="s">
        <v>139</v>
      </c>
      <c r="B10" s="1" t="s">
        <v>140</v>
      </c>
      <c r="C10" s="2">
        <v>11</v>
      </c>
      <c r="D10" s="2">
        <v>8</v>
      </c>
      <c r="E10" s="2">
        <v>5</v>
      </c>
      <c r="F10" s="2">
        <v>59</v>
      </c>
      <c r="G10" s="32">
        <v>1.2E-5</v>
      </c>
      <c r="H10" s="189">
        <v>3.2487341772151899E-4</v>
      </c>
      <c r="I10" s="2">
        <v>7.41</v>
      </c>
      <c r="J10" s="78">
        <v>3.5000000000000001E-3</v>
      </c>
      <c r="K10" s="4" t="s">
        <v>149</v>
      </c>
    </row>
    <row r="11" spans="1:11" x14ac:dyDescent="0.25">
      <c r="A11" s="1" t="s">
        <v>139</v>
      </c>
      <c r="B11" s="1" t="s">
        <v>140</v>
      </c>
      <c r="C11" s="2">
        <v>23</v>
      </c>
      <c r="D11" s="2">
        <v>1966</v>
      </c>
      <c r="E11" s="2">
        <v>13</v>
      </c>
      <c r="F11" s="2">
        <v>215</v>
      </c>
      <c r="G11" s="23">
        <v>2.6999999999999999E-5</v>
      </c>
      <c r="H11" s="190">
        <v>6.166237113402062E-4</v>
      </c>
      <c r="I11" s="2">
        <v>0.2</v>
      </c>
      <c r="J11" s="130">
        <v>1.4E-3</v>
      </c>
      <c r="K11" s="4" t="s">
        <v>150</v>
      </c>
    </row>
    <row r="12" spans="1:11" x14ac:dyDescent="0.25">
      <c r="A12" s="1" t="s">
        <v>139</v>
      </c>
      <c r="B12" s="1" t="s">
        <v>140</v>
      </c>
      <c r="C12" s="2">
        <v>32</v>
      </c>
      <c r="D12" s="2">
        <v>93</v>
      </c>
      <c r="E12" s="2">
        <v>37</v>
      </c>
      <c r="F12" s="2">
        <v>28</v>
      </c>
      <c r="G12" s="23">
        <v>3.1000000000000001E-5</v>
      </c>
      <c r="H12" s="190">
        <v>6.8579081632653049E-4</v>
      </c>
      <c r="I12" s="2">
        <v>0.45</v>
      </c>
      <c r="J12" s="131">
        <v>4.8999999999999998E-3</v>
      </c>
      <c r="K12" s="4" t="s">
        <v>151</v>
      </c>
    </row>
    <row r="13" spans="1:11" x14ac:dyDescent="0.25">
      <c r="A13" s="1" t="s">
        <v>139</v>
      </c>
      <c r="B13" s="1" t="s">
        <v>140</v>
      </c>
      <c r="C13" s="2">
        <v>1</v>
      </c>
      <c r="D13" s="2">
        <v>409</v>
      </c>
      <c r="E13" s="2">
        <v>4</v>
      </c>
      <c r="F13" s="2">
        <v>44</v>
      </c>
      <c r="G13" s="132">
        <v>5.0000000000000001E-4</v>
      </c>
      <c r="H13" s="191">
        <v>7.0509803921568626E-3</v>
      </c>
      <c r="I13" s="2">
        <v>0.03</v>
      </c>
      <c r="J13" s="3">
        <v>3.8000000000000001E-7</v>
      </c>
      <c r="K13" s="4" t="s">
        <v>152</v>
      </c>
    </row>
    <row r="14" spans="1:11" x14ac:dyDescent="0.25">
      <c r="A14" s="1" t="s">
        <v>139</v>
      </c>
      <c r="B14" s="1" t="s">
        <v>140</v>
      </c>
      <c r="C14" s="2">
        <v>6</v>
      </c>
      <c r="D14" s="2">
        <v>490</v>
      </c>
      <c r="E14" s="2">
        <v>21</v>
      </c>
      <c r="F14" s="2">
        <v>392</v>
      </c>
      <c r="G14" s="83">
        <v>6.6E-4</v>
      </c>
      <c r="H14" s="192">
        <v>8.9836956521739137E-3</v>
      </c>
      <c r="I14" s="2">
        <v>0.24</v>
      </c>
      <c r="J14" s="73">
        <v>1.6999999999999999E-3</v>
      </c>
      <c r="K14" s="4" t="s">
        <v>153</v>
      </c>
    </row>
    <row r="15" spans="1:11" x14ac:dyDescent="0.25">
      <c r="A15" s="1" t="s">
        <v>139</v>
      </c>
      <c r="B15" s="1" t="s">
        <v>140</v>
      </c>
      <c r="C15" s="2">
        <v>0</v>
      </c>
      <c r="D15" s="2">
        <v>121</v>
      </c>
      <c r="E15" s="2">
        <v>5</v>
      </c>
      <c r="F15" s="2">
        <v>36</v>
      </c>
      <c r="G15" s="133">
        <v>8.5999999999999998E-4</v>
      </c>
      <c r="H15" s="193">
        <v>1.1310000000000001E-2</v>
      </c>
      <c r="I15" s="2">
        <v>0</v>
      </c>
      <c r="J15" s="134">
        <v>4.2000000000000002E-4</v>
      </c>
      <c r="K15" s="4" t="s">
        <v>154</v>
      </c>
    </row>
    <row r="16" spans="1:11" x14ac:dyDescent="0.25">
      <c r="A16" s="1" t="s">
        <v>139</v>
      </c>
      <c r="B16" s="1" t="s">
        <v>140</v>
      </c>
      <c r="C16" s="2">
        <v>9</v>
      </c>
      <c r="D16" s="2">
        <v>128</v>
      </c>
      <c r="E16" s="2">
        <v>6</v>
      </c>
      <c r="F16" s="2">
        <v>9</v>
      </c>
      <c r="G16" s="37">
        <v>9.7999999999999997E-4</v>
      </c>
      <c r="H16" s="194">
        <v>1.2417732558139535E-2</v>
      </c>
      <c r="I16" s="2">
        <v>0.16</v>
      </c>
      <c r="J16" s="46">
        <v>6.4999999999999997E-3</v>
      </c>
      <c r="K16" s="4" t="s">
        <v>155</v>
      </c>
    </row>
    <row r="17" spans="1:11" x14ac:dyDescent="0.25">
      <c r="A17" s="1" t="s">
        <v>139</v>
      </c>
      <c r="B17" s="1" t="s">
        <v>140</v>
      </c>
      <c r="C17" s="2">
        <v>6</v>
      </c>
      <c r="D17" s="2">
        <v>369</v>
      </c>
      <c r="E17" s="2">
        <v>13</v>
      </c>
      <c r="F17" s="2">
        <v>159</v>
      </c>
      <c r="G17" s="62">
        <v>1.5E-3</v>
      </c>
      <c r="H17" s="195">
        <v>1.7238031914893617E-2</v>
      </c>
      <c r="I17" s="2">
        <v>0.21</v>
      </c>
      <c r="J17" s="88">
        <v>8.0000000000000002E-3</v>
      </c>
      <c r="K17" s="4" t="s">
        <v>156</v>
      </c>
    </row>
    <row r="18" spans="1:11" x14ac:dyDescent="0.25">
      <c r="A18" s="1" t="s">
        <v>139</v>
      </c>
      <c r="B18" s="1" t="s">
        <v>140</v>
      </c>
      <c r="C18" s="2">
        <v>4</v>
      </c>
      <c r="D18" s="2">
        <v>11</v>
      </c>
      <c r="E18" s="2">
        <v>0</v>
      </c>
      <c r="F18" s="2">
        <v>46</v>
      </c>
      <c r="G18" s="135">
        <v>2.5999999999999999E-3</v>
      </c>
      <c r="H18" s="196">
        <v>2.8210396039603958E-2</v>
      </c>
      <c r="I18" s="1" t="s">
        <v>23</v>
      </c>
      <c r="J18" s="136">
        <v>4.5999999999999999E-3</v>
      </c>
      <c r="K18" s="4" t="s">
        <v>157</v>
      </c>
    </row>
    <row r="19" spans="1:11" x14ac:dyDescent="0.25">
      <c r="A19" s="1" t="s">
        <v>139</v>
      </c>
      <c r="B19" s="1" t="s">
        <v>140</v>
      </c>
      <c r="C19" s="2">
        <v>0</v>
      </c>
      <c r="D19" s="2">
        <v>96</v>
      </c>
      <c r="E19" s="2">
        <v>2</v>
      </c>
      <c r="F19" s="2">
        <v>4</v>
      </c>
      <c r="G19" s="13">
        <v>2.8999999999999998E-3</v>
      </c>
      <c r="H19" s="197">
        <v>2.9714788732394363E-2</v>
      </c>
      <c r="I19" s="2">
        <v>0</v>
      </c>
      <c r="J19" s="65">
        <v>2.3999999999999998E-3</v>
      </c>
      <c r="K19" s="4" t="s">
        <v>158</v>
      </c>
    </row>
    <row r="20" spans="1:11" x14ac:dyDescent="0.25">
      <c r="A20" s="1" t="s">
        <v>139</v>
      </c>
      <c r="B20" s="1" t="s">
        <v>140</v>
      </c>
      <c r="C20" s="2">
        <v>30</v>
      </c>
      <c r="D20" s="2">
        <v>473</v>
      </c>
      <c r="E20" s="2">
        <v>2</v>
      </c>
      <c r="F20" s="2">
        <v>187</v>
      </c>
      <c r="G20" s="137">
        <v>4.0000000000000001E-3</v>
      </c>
      <c r="H20" s="198">
        <v>3.7285714285714283E-2</v>
      </c>
      <c r="I20" s="2">
        <v>5.64</v>
      </c>
      <c r="J20" s="122">
        <v>9.2999999999999992E-3</v>
      </c>
      <c r="K20" s="4" t="s">
        <v>159</v>
      </c>
    </row>
    <row r="21" spans="1:11" x14ac:dyDescent="0.25">
      <c r="A21" s="1" t="s">
        <v>139</v>
      </c>
      <c r="B21" s="1" t="s">
        <v>140</v>
      </c>
      <c r="C21" s="2">
        <v>12</v>
      </c>
      <c r="D21" s="2">
        <v>138</v>
      </c>
      <c r="E21" s="2">
        <v>11</v>
      </c>
      <c r="F21" s="2">
        <v>33</v>
      </c>
      <c r="G21" s="76">
        <v>5.8999999999999999E-3</v>
      </c>
      <c r="H21" s="199">
        <v>4.9654069767441862E-2</v>
      </c>
      <c r="I21" s="2">
        <v>0.32</v>
      </c>
      <c r="J21" s="138">
        <v>8.0000000000000004E-4</v>
      </c>
      <c r="K21" s="4" t="s">
        <v>160</v>
      </c>
    </row>
    <row r="22" spans="1:11" x14ac:dyDescent="0.25">
      <c r="A22" s="1" t="s">
        <v>139</v>
      </c>
      <c r="B22" s="1" t="s">
        <v>140</v>
      </c>
      <c r="C22" s="2">
        <v>6</v>
      </c>
      <c r="D22" s="2">
        <v>32</v>
      </c>
      <c r="E22" s="2">
        <v>1</v>
      </c>
      <c r="F22" s="2">
        <v>72</v>
      </c>
      <c r="G22" s="139">
        <v>6.3E-3</v>
      </c>
      <c r="H22" s="200">
        <v>5.1985795454545451E-2</v>
      </c>
      <c r="I22" s="2">
        <v>11.53</v>
      </c>
      <c r="J22" s="98">
        <v>6.4999999999999994E-5</v>
      </c>
      <c r="K22" s="4" t="s">
        <v>161</v>
      </c>
    </row>
    <row r="23" spans="1:11" x14ac:dyDescent="0.25">
      <c r="A23" s="1" t="s">
        <v>139</v>
      </c>
      <c r="B23" s="1" t="s">
        <v>140</v>
      </c>
      <c r="C23" s="2">
        <v>0</v>
      </c>
      <c r="D23" s="2">
        <v>124</v>
      </c>
      <c r="E23" s="2">
        <v>3</v>
      </c>
      <c r="F23" s="2">
        <v>27</v>
      </c>
      <c r="G23" s="140">
        <v>6.7999999999999996E-3</v>
      </c>
      <c r="H23" s="201">
        <v>5.5393258426966296E-2</v>
      </c>
      <c r="I23" s="2">
        <v>0</v>
      </c>
      <c r="J23" s="141">
        <v>8.7000000000000001E-4</v>
      </c>
      <c r="K23" s="4" t="s">
        <v>162</v>
      </c>
    </row>
    <row r="24" spans="1:11" x14ac:dyDescent="0.25">
      <c r="A24" s="1" t="s">
        <v>139</v>
      </c>
      <c r="B24" s="1" t="s">
        <v>140</v>
      </c>
      <c r="C24" s="2">
        <v>13</v>
      </c>
      <c r="D24" s="2">
        <v>85</v>
      </c>
      <c r="E24" s="2">
        <v>19</v>
      </c>
      <c r="F24" s="2">
        <v>39</v>
      </c>
      <c r="G24" s="28">
        <v>6.8999999999999999E-3</v>
      </c>
      <c r="H24" s="202">
        <v>5.6160447761194027E-2</v>
      </c>
      <c r="I24" s="2">
        <v>0.41</v>
      </c>
      <c r="J24" s="15">
        <v>1.2E-4</v>
      </c>
      <c r="K24" s="4" t="s">
        <v>163</v>
      </c>
    </row>
    <row r="25" spans="1:11" x14ac:dyDescent="0.25">
      <c r="A25" s="1" t="s">
        <v>164</v>
      </c>
      <c r="B25" s="1" t="s">
        <v>165</v>
      </c>
      <c r="C25" s="2">
        <v>121</v>
      </c>
      <c r="D25" s="2">
        <v>94</v>
      </c>
      <c r="E25" s="2">
        <v>49</v>
      </c>
      <c r="F25" s="2">
        <v>233</v>
      </c>
      <c r="G25" s="3">
        <v>1.2000000000000001E-19</v>
      </c>
      <c r="H25" s="188">
        <v>2.28327E-16</v>
      </c>
      <c r="I25" s="2">
        <v>3.24</v>
      </c>
      <c r="J25" s="38">
        <v>1.1999999999999999E-3</v>
      </c>
      <c r="K25" s="4" t="s">
        <v>166</v>
      </c>
    </row>
    <row r="26" spans="1:11" x14ac:dyDescent="0.25">
      <c r="A26" s="1" t="s">
        <v>164</v>
      </c>
      <c r="B26" s="1" t="s">
        <v>165</v>
      </c>
      <c r="C26" s="2">
        <v>27</v>
      </c>
      <c r="D26" s="2">
        <v>89</v>
      </c>
      <c r="E26" s="2">
        <v>6</v>
      </c>
      <c r="F26" s="2">
        <v>130</v>
      </c>
      <c r="G26" s="32">
        <v>9.0999999999999993E-6</v>
      </c>
      <c r="H26" s="189">
        <v>9.5188666666666652E-4</v>
      </c>
      <c r="I26" s="2">
        <v>5.28</v>
      </c>
      <c r="J26" s="142">
        <v>2.2000000000000001E-3</v>
      </c>
      <c r="K26" s="4" t="s">
        <v>22</v>
      </c>
    </row>
    <row r="27" spans="1:11" x14ac:dyDescent="0.25">
      <c r="A27" s="1" t="s">
        <v>164</v>
      </c>
      <c r="B27" s="1" t="s">
        <v>165</v>
      </c>
      <c r="C27" s="2">
        <v>6</v>
      </c>
      <c r="D27" s="2">
        <v>217</v>
      </c>
      <c r="E27" s="2">
        <v>39</v>
      </c>
      <c r="F27" s="2">
        <v>253</v>
      </c>
      <c r="G27" s="32">
        <v>1.2E-5</v>
      </c>
      <c r="H27" s="189">
        <v>1.0378499999999999E-3</v>
      </c>
      <c r="I27" s="2">
        <v>0.2</v>
      </c>
      <c r="J27" s="121">
        <v>7.0000000000000001E-3</v>
      </c>
      <c r="K27" s="4" t="s">
        <v>167</v>
      </c>
    </row>
    <row r="28" spans="1:11" x14ac:dyDescent="0.25">
      <c r="A28" s="1" t="s">
        <v>164</v>
      </c>
      <c r="B28" s="1" t="s">
        <v>165</v>
      </c>
      <c r="C28" s="2">
        <v>5</v>
      </c>
      <c r="D28" s="2">
        <v>284</v>
      </c>
      <c r="E28" s="2">
        <v>47</v>
      </c>
      <c r="F28" s="2">
        <v>474</v>
      </c>
      <c r="G28" s="32">
        <v>1.7E-5</v>
      </c>
      <c r="H28" s="189">
        <v>1.3523500000000002E-3</v>
      </c>
      <c r="I28" s="2">
        <v>0.19</v>
      </c>
      <c r="J28" s="143">
        <v>2.9999999999999997E-4</v>
      </c>
      <c r="K28" s="4" t="s">
        <v>168</v>
      </c>
    </row>
    <row r="29" spans="1:11" x14ac:dyDescent="0.25">
      <c r="A29" s="1" t="s">
        <v>164</v>
      </c>
      <c r="B29" s="1" t="s">
        <v>165</v>
      </c>
      <c r="C29" s="2">
        <v>6</v>
      </c>
      <c r="D29" s="2">
        <v>324</v>
      </c>
      <c r="E29" s="2">
        <v>35</v>
      </c>
      <c r="F29" s="2">
        <v>357</v>
      </c>
      <c r="G29" s="144">
        <v>3.1000000000000001E-5</v>
      </c>
      <c r="H29" s="203">
        <v>2.0891785714285713E-3</v>
      </c>
      <c r="I29" s="2">
        <v>0.2</v>
      </c>
      <c r="J29" s="41">
        <v>2.8999999999999998E-3</v>
      </c>
      <c r="K29" s="4" t="s">
        <v>169</v>
      </c>
    </row>
    <row r="30" spans="1:11" x14ac:dyDescent="0.25">
      <c r="A30" s="1" t="s">
        <v>164</v>
      </c>
      <c r="B30" s="1" t="s">
        <v>165</v>
      </c>
      <c r="C30" s="2">
        <v>2</v>
      </c>
      <c r="D30" s="2">
        <v>442</v>
      </c>
      <c r="E30" s="2">
        <v>23</v>
      </c>
      <c r="F30" s="2">
        <v>633</v>
      </c>
      <c r="G30" s="145">
        <v>6.0999999999999997E-4</v>
      </c>
      <c r="H30" s="204">
        <v>2.0689607142857142E-2</v>
      </c>
      <c r="I30" s="2">
        <v>0.13</v>
      </c>
      <c r="J30" s="146">
        <v>5.6999999999999998E-4</v>
      </c>
      <c r="K30" s="4" t="s">
        <v>170</v>
      </c>
    </row>
    <row r="31" spans="1:11" x14ac:dyDescent="0.25">
      <c r="A31" s="1" t="s">
        <v>164</v>
      </c>
      <c r="B31" s="1" t="s">
        <v>165</v>
      </c>
      <c r="C31" s="2">
        <v>3</v>
      </c>
      <c r="D31" s="2">
        <v>288</v>
      </c>
      <c r="E31" s="2">
        <v>29</v>
      </c>
      <c r="F31" s="2">
        <v>515</v>
      </c>
      <c r="G31" s="147">
        <v>1.1000000000000001E-3</v>
      </c>
      <c r="H31" s="205">
        <v>3.0564084507042254E-2</v>
      </c>
      <c r="I31" s="2">
        <v>0.19</v>
      </c>
      <c r="J31" s="148">
        <v>4.1999999999999997E-3</v>
      </c>
      <c r="K31" s="4" t="s">
        <v>171</v>
      </c>
    </row>
    <row r="32" spans="1:11" x14ac:dyDescent="0.25">
      <c r="A32" s="1" t="s">
        <v>164</v>
      </c>
      <c r="B32" s="1" t="s">
        <v>165</v>
      </c>
      <c r="C32" s="2">
        <v>9</v>
      </c>
      <c r="D32" s="2">
        <v>61</v>
      </c>
      <c r="E32" s="2">
        <v>15</v>
      </c>
      <c r="F32" s="2">
        <v>22</v>
      </c>
      <c r="G32" s="149">
        <v>2.8E-3</v>
      </c>
      <c r="H32" s="206">
        <v>5.5815473684210519E-2</v>
      </c>
      <c r="I32" s="2">
        <v>0.32</v>
      </c>
      <c r="J32" s="3">
        <v>2.8999999999999998E-7</v>
      </c>
      <c r="K32" s="4" t="s">
        <v>172</v>
      </c>
    </row>
    <row r="33" spans="1:11" x14ac:dyDescent="0.25">
      <c r="A33" s="1" t="s">
        <v>164</v>
      </c>
      <c r="B33" s="1" t="s">
        <v>165</v>
      </c>
      <c r="C33" s="2">
        <v>9</v>
      </c>
      <c r="D33" s="2">
        <v>591</v>
      </c>
      <c r="E33" s="2">
        <v>43</v>
      </c>
      <c r="F33" s="2">
        <v>1038</v>
      </c>
      <c r="G33" s="55">
        <v>4.7999999999999996E-3</v>
      </c>
      <c r="H33" s="207">
        <v>7.5797142857142868E-2</v>
      </c>
      <c r="I33" s="2">
        <v>0.38</v>
      </c>
      <c r="J33" s="140">
        <v>6.7999999999999996E-3</v>
      </c>
      <c r="K33" s="4" t="s">
        <v>173</v>
      </c>
    </row>
    <row r="34" spans="1:11" x14ac:dyDescent="0.25">
      <c r="A34" s="1" t="s">
        <v>164</v>
      </c>
      <c r="B34" s="1" t="s">
        <v>165</v>
      </c>
      <c r="C34" s="2">
        <v>13</v>
      </c>
      <c r="D34" s="2">
        <v>207</v>
      </c>
      <c r="E34" s="2">
        <v>38</v>
      </c>
      <c r="F34" s="2">
        <v>248</v>
      </c>
      <c r="G34" s="121">
        <v>7.0000000000000001E-3</v>
      </c>
      <c r="H34" s="208">
        <v>0.10035409090909091</v>
      </c>
      <c r="I34" s="2">
        <v>0.45</v>
      </c>
      <c r="J34" s="8">
        <v>8.7999999999999998E-5</v>
      </c>
      <c r="K34" s="4" t="s">
        <v>174</v>
      </c>
    </row>
    <row r="35" spans="1:11" x14ac:dyDescent="0.25">
      <c r="A35" s="1" t="s">
        <v>164</v>
      </c>
      <c r="B35" s="1" t="s">
        <v>165</v>
      </c>
      <c r="C35" s="2">
        <v>1</v>
      </c>
      <c r="D35" s="2">
        <v>79</v>
      </c>
      <c r="E35" s="2">
        <v>4</v>
      </c>
      <c r="F35" s="2">
        <v>18</v>
      </c>
      <c r="G35" s="69">
        <v>7.3000000000000001E-3</v>
      </c>
      <c r="H35" s="209">
        <v>0.1018425</v>
      </c>
      <c r="I35" s="2">
        <v>7.0000000000000007E-2</v>
      </c>
      <c r="J35" s="44">
        <v>5.5999999999999999E-3</v>
      </c>
      <c r="K35" s="4" t="s">
        <v>175</v>
      </c>
    </row>
    <row r="36" spans="1:11" x14ac:dyDescent="0.25">
      <c r="A36" s="1" t="s">
        <v>44</v>
      </c>
      <c r="B36" s="1" t="s">
        <v>45</v>
      </c>
      <c r="C36" s="2">
        <v>31</v>
      </c>
      <c r="D36" s="2">
        <v>17</v>
      </c>
      <c r="E36" s="2">
        <v>7</v>
      </c>
      <c r="F36" s="2">
        <v>40</v>
      </c>
      <c r="G36" s="3">
        <v>8.5000000000000001E-7</v>
      </c>
      <c r="H36" s="188">
        <v>5.1303999999999998E-4</v>
      </c>
      <c r="I36" s="2">
        <v>4.34</v>
      </c>
      <c r="J36" s="42">
        <v>4.4999999999999997E-3</v>
      </c>
      <c r="K36" s="4" t="s">
        <v>46</v>
      </c>
    </row>
    <row r="37" spans="1:11" x14ac:dyDescent="0.25">
      <c r="A37" s="1" t="s">
        <v>44</v>
      </c>
      <c r="B37" s="1" t="s">
        <v>45</v>
      </c>
      <c r="C37" s="2">
        <v>2</v>
      </c>
      <c r="D37" s="2">
        <v>67</v>
      </c>
      <c r="E37" s="2">
        <v>6</v>
      </c>
      <c r="F37" s="2">
        <v>11</v>
      </c>
      <c r="G37" s="48">
        <v>5.6999999999999998E-4</v>
      </c>
      <c r="H37" s="210">
        <v>6.9333000000000006E-2</v>
      </c>
      <c r="I37" s="2">
        <v>0.08</v>
      </c>
      <c r="J37" s="49">
        <v>3.1E-4</v>
      </c>
      <c r="K37" s="4" t="s">
        <v>47</v>
      </c>
    </row>
    <row r="38" spans="1:11" x14ac:dyDescent="0.25">
      <c r="A38" s="1" t="s">
        <v>44</v>
      </c>
      <c r="B38" s="1" t="s">
        <v>45</v>
      </c>
      <c r="C38" s="2">
        <v>32</v>
      </c>
      <c r="D38" s="2">
        <v>229</v>
      </c>
      <c r="E38" s="2">
        <v>2</v>
      </c>
      <c r="F38" s="2">
        <v>110</v>
      </c>
      <c r="G38" s="50">
        <v>6.4000000000000005E-4</v>
      </c>
      <c r="H38" s="211">
        <v>7.2713437499999992E-2</v>
      </c>
      <c r="I38" s="2">
        <v>6.87</v>
      </c>
      <c r="J38" s="51">
        <v>5.1000000000000004E-3</v>
      </c>
      <c r="K38" s="4" t="s">
        <v>48</v>
      </c>
    </row>
    <row r="39" spans="1:11" x14ac:dyDescent="0.25">
      <c r="A39" s="1" t="s">
        <v>44</v>
      </c>
      <c r="B39" s="1" t="s">
        <v>45</v>
      </c>
      <c r="C39" s="2">
        <v>15</v>
      </c>
      <c r="D39" s="2">
        <v>378</v>
      </c>
      <c r="E39" s="2">
        <v>0</v>
      </c>
      <c r="F39" s="2">
        <v>204</v>
      </c>
      <c r="G39" s="52">
        <v>3.7000000000000002E-3</v>
      </c>
      <c r="H39" s="212">
        <v>0.26038269230769229</v>
      </c>
      <c r="I39" s="1" t="s">
        <v>23</v>
      </c>
      <c r="J39" s="3">
        <v>2.0999999999999998E-6</v>
      </c>
      <c r="K39" s="4" t="s">
        <v>49</v>
      </c>
    </row>
    <row r="40" spans="1:11" x14ac:dyDescent="0.25">
      <c r="A40" s="1" t="s">
        <v>44</v>
      </c>
      <c r="B40" s="1" t="s">
        <v>45</v>
      </c>
      <c r="C40" s="2">
        <v>48</v>
      </c>
      <c r="D40" s="2">
        <v>46</v>
      </c>
      <c r="E40" s="2">
        <v>4</v>
      </c>
      <c r="F40" s="2">
        <v>19</v>
      </c>
      <c r="G40" s="53">
        <v>4.4000000000000003E-3</v>
      </c>
      <c r="H40" s="213">
        <v>0.26862000000000003</v>
      </c>
      <c r="I40" s="2">
        <v>2.94</v>
      </c>
      <c r="J40" s="54">
        <v>4.0000000000000001E-3</v>
      </c>
      <c r="K40" s="4" t="s">
        <v>50</v>
      </c>
    </row>
    <row r="41" spans="1:11" x14ac:dyDescent="0.25">
      <c r="A41" s="1" t="s">
        <v>44</v>
      </c>
      <c r="B41" s="1" t="s">
        <v>45</v>
      </c>
      <c r="C41" s="2">
        <v>4</v>
      </c>
      <c r="D41" s="2">
        <v>166</v>
      </c>
      <c r="E41" s="2">
        <v>8</v>
      </c>
      <c r="F41" s="2">
        <v>58</v>
      </c>
      <c r="G41" s="55">
        <v>4.7999999999999996E-3</v>
      </c>
      <c r="H41" s="207">
        <v>0.28075781250000004</v>
      </c>
      <c r="I41" s="2">
        <v>0.19</v>
      </c>
      <c r="J41" s="56">
        <v>6.9999999999999994E-5</v>
      </c>
      <c r="K41" s="4" t="s">
        <v>51</v>
      </c>
    </row>
    <row r="42" spans="1:11" x14ac:dyDescent="0.25">
      <c r="A42" s="1" t="s">
        <v>44</v>
      </c>
      <c r="B42" s="1" t="s">
        <v>45</v>
      </c>
      <c r="C42" s="2">
        <v>4</v>
      </c>
      <c r="D42" s="2">
        <v>156</v>
      </c>
      <c r="E42" s="2">
        <v>7</v>
      </c>
      <c r="F42" s="2">
        <v>48</v>
      </c>
      <c r="G42" s="31">
        <v>7.1000000000000004E-3</v>
      </c>
      <c r="H42" s="214">
        <v>0.33429767441860464</v>
      </c>
      <c r="I42" s="2">
        <v>0.2</v>
      </c>
      <c r="J42" s="3">
        <v>2.1E-7</v>
      </c>
      <c r="K42" s="4" t="s">
        <v>52</v>
      </c>
    </row>
    <row r="43" spans="1:11" x14ac:dyDescent="0.25">
      <c r="A43" s="1" t="s">
        <v>44</v>
      </c>
      <c r="B43" s="1" t="s">
        <v>45</v>
      </c>
      <c r="C43" s="2">
        <v>3</v>
      </c>
      <c r="D43" s="2">
        <v>127</v>
      </c>
      <c r="E43" s="2">
        <v>16</v>
      </c>
      <c r="F43" s="2">
        <v>133</v>
      </c>
      <c r="G43" s="57">
        <v>7.3000000000000001E-3</v>
      </c>
      <c r="H43" s="215">
        <v>0.33429767441860464</v>
      </c>
      <c r="I43" s="2">
        <v>0.22</v>
      </c>
      <c r="J43" s="23">
        <v>2.5000000000000001E-5</v>
      </c>
      <c r="K43" s="4" t="s">
        <v>53</v>
      </c>
    </row>
    <row r="44" spans="1:11" x14ac:dyDescent="0.25">
      <c r="A44" s="1" t="s">
        <v>44</v>
      </c>
      <c r="B44" s="1" t="s">
        <v>45</v>
      </c>
      <c r="C44" s="2">
        <v>11</v>
      </c>
      <c r="D44" s="2">
        <v>125</v>
      </c>
      <c r="E44" s="2">
        <v>15</v>
      </c>
      <c r="F44" s="2">
        <v>54</v>
      </c>
      <c r="G44" s="18">
        <v>7.6E-3</v>
      </c>
      <c r="H44" s="216">
        <v>0.33429767441860464</v>
      </c>
      <c r="I44" s="2">
        <v>0.37</v>
      </c>
      <c r="J44" s="18">
        <v>7.7000000000000002E-3</v>
      </c>
      <c r="K44" s="4" t="s">
        <v>54</v>
      </c>
    </row>
    <row r="45" spans="1:11" x14ac:dyDescent="0.25">
      <c r="A45" s="1" t="s">
        <v>4</v>
      </c>
      <c r="B45" s="1" t="s">
        <v>5</v>
      </c>
      <c r="C45" s="2">
        <v>14</v>
      </c>
      <c r="D45" s="2">
        <v>11</v>
      </c>
      <c r="E45" s="2">
        <v>67</v>
      </c>
      <c r="F45" s="2">
        <v>395</v>
      </c>
      <c r="G45" s="3">
        <v>4.1999999999999996E-6</v>
      </c>
      <c r="H45" s="188">
        <v>9.6017750000000005E-4</v>
      </c>
      <c r="I45" s="2">
        <v>3.86</v>
      </c>
      <c r="J45" s="3">
        <v>3.5999999999999998E-6</v>
      </c>
      <c r="K45" s="4" t="s">
        <v>6</v>
      </c>
    </row>
    <row r="46" spans="1:11" x14ac:dyDescent="0.25">
      <c r="A46" s="1" t="s">
        <v>4</v>
      </c>
      <c r="B46" s="1" t="s">
        <v>5</v>
      </c>
      <c r="C46" s="2">
        <v>3</v>
      </c>
      <c r="D46" s="2">
        <v>0</v>
      </c>
      <c r="E46" s="2">
        <v>4</v>
      </c>
      <c r="F46" s="2">
        <v>39</v>
      </c>
      <c r="G46" s="5">
        <v>2.3E-3</v>
      </c>
      <c r="H46" s="217">
        <v>0.10514195121951218</v>
      </c>
      <c r="I46" s="2">
        <v>10.75</v>
      </c>
      <c r="J46" s="3">
        <v>1E-300</v>
      </c>
      <c r="K46" s="4" t="s">
        <v>7</v>
      </c>
    </row>
    <row r="47" spans="1:11" x14ac:dyDescent="0.25">
      <c r="A47" s="1" t="s">
        <v>4</v>
      </c>
      <c r="B47" s="1" t="s">
        <v>5</v>
      </c>
      <c r="C47" s="2">
        <v>0</v>
      </c>
      <c r="D47" s="2">
        <v>31</v>
      </c>
      <c r="E47" s="2">
        <v>4</v>
      </c>
      <c r="F47" s="2">
        <v>10</v>
      </c>
      <c r="G47" s="6">
        <v>6.7000000000000002E-3</v>
      </c>
      <c r="H47" s="218">
        <v>0.18922666666666668</v>
      </c>
      <c r="I47" s="2">
        <v>0</v>
      </c>
      <c r="J47" s="7">
        <v>6.1000000000000004E-3</v>
      </c>
      <c r="K47" s="4" t="s">
        <v>8</v>
      </c>
    </row>
    <row r="48" spans="1:11" x14ac:dyDescent="0.25">
      <c r="A48" s="1" t="s">
        <v>33</v>
      </c>
      <c r="B48" s="1" t="s">
        <v>34</v>
      </c>
      <c r="C48" s="2">
        <v>67</v>
      </c>
      <c r="D48" s="2">
        <v>122</v>
      </c>
      <c r="E48" s="2">
        <v>33</v>
      </c>
      <c r="F48" s="2">
        <v>165</v>
      </c>
      <c r="G48" s="35">
        <v>2.6999999999999999E-5</v>
      </c>
      <c r="H48" s="219">
        <v>5.6037333333333328E-3</v>
      </c>
      <c r="I48" s="2">
        <v>2.13</v>
      </c>
      <c r="J48" s="31">
        <v>7.1000000000000004E-3</v>
      </c>
      <c r="K48" s="4" t="s">
        <v>35</v>
      </c>
    </row>
    <row r="49" spans="1:11" x14ac:dyDescent="0.25">
      <c r="A49" s="1" t="s">
        <v>33</v>
      </c>
      <c r="B49" s="1" t="s">
        <v>34</v>
      </c>
      <c r="C49" s="2">
        <v>26</v>
      </c>
      <c r="D49" s="2">
        <v>95</v>
      </c>
      <c r="E49" s="2">
        <v>29</v>
      </c>
      <c r="F49" s="2">
        <v>35</v>
      </c>
      <c r="G49" s="36">
        <v>1.1999999999999999E-3</v>
      </c>
      <c r="H49" s="220">
        <v>6.5306666666666666E-2</v>
      </c>
      <c r="I49" s="2">
        <v>0.47</v>
      </c>
      <c r="J49" s="37">
        <v>8.4000000000000003E-4</v>
      </c>
      <c r="K49" s="4" t="s">
        <v>36</v>
      </c>
    </row>
    <row r="50" spans="1:11" x14ac:dyDescent="0.25">
      <c r="A50" s="1" t="s">
        <v>33</v>
      </c>
      <c r="B50" s="1" t="s">
        <v>34</v>
      </c>
      <c r="C50" s="2">
        <v>49</v>
      </c>
      <c r="D50" s="2">
        <v>234</v>
      </c>
      <c r="E50" s="2">
        <v>14</v>
      </c>
      <c r="F50" s="2">
        <v>182</v>
      </c>
      <c r="G50" s="38">
        <v>1.4E-3</v>
      </c>
      <c r="H50" s="221">
        <v>6.8547692307692309E-2</v>
      </c>
      <c r="I50" s="2">
        <v>2.42</v>
      </c>
      <c r="J50" s="39">
        <v>6.7000000000000002E-3</v>
      </c>
      <c r="K50" s="4" t="s">
        <v>37</v>
      </c>
    </row>
    <row r="51" spans="1:11" x14ac:dyDescent="0.25">
      <c r="A51" s="1" t="s">
        <v>33</v>
      </c>
      <c r="B51" s="1" t="s">
        <v>34</v>
      </c>
      <c r="C51" s="2">
        <v>36</v>
      </c>
      <c r="D51" s="2">
        <v>47</v>
      </c>
      <c r="E51" s="2">
        <v>13</v>
      </c>
      <c r="F51" s="2">
        <v>56</v>
      </c>
      <c r="G51" s="12">
        <v>1.6000000000000001E-3</v>
      </c>
      <c r="H51" s="222">
        <v>7.2680000000000008E-2</v>
      </c>
      <c r="I51" s="2">
        <v>2.2999999999999998</v>
      </c>
      <c r="J51" s="40">
        <v>9.7000000000000003E-3</v>
      </c>
      <c r="K51" s="4" t="s">
        <v>38</v>
      </c>
    </row>
    <row r="52" spans="1:11" x14ac:dyDescent="0.25">
      <c r="A52" s="1" t="s">
        <v>33</v>
      </c>
      <c r="B52" s="1" t="s">
        <v>34</v>
      </c>
      <c r="C52" s="2">
        <v>4</v>
      </c>
      <c r="D52" s="2">
        <v>74</v>
      </c>
      <c r="E52" s="2">
        <v>11</v>
      </c>
      <c r="F52" s="2">
        <v>34</v>
      </c>
      <c r="G52" s="41">
        <v>3.0000000000000001E-3</v>
      </c>
      <c r="H52" s="223">
        <v>0.11047846153846154</v>
      </c>
      <c r="I52" s="2">
        <v>0.21</v>
      </c>
      <c r="J52" s="32">
        <v>1.2999999999999999E-5</v>
      </c>
      <c r="K52" s="4" t="s">
        <v>39</v>
      </c>
    </row>
    <row r="53" spans="1:11" x14ac:dyDescent="0.25">
      <c r="A53" s="1" t="s">
        <v>33</v>
      </c>
      <c r="B53" s="1" t="s">
        <v>34</v>
      </c>
      <c r="C53" s="2">
        <v>0</v>
      </c>
      <c r="D53" s="2">
        <v>525</v>
      </c>
      <c r="E53" s="2">
        <v>9</v>
      </c>
      <c r="F53" s="2">
        <v>602</v>
      </c>
      <c r="G53" s="42">
        <v>4.5999999999999999E-3</v>
      </c>
      <c r="H53" s="224">
        <v>0.14504400000000001</v>
      </c>
      <c r="I53" s="2">
        <v>0</v>
      </c>
      <c r="J53" s="43">
        <v>3.5999999999999999E-3</v>
      </c>
      <c r="K53" s="4" t="s">
        <v>40</v>
      </c>
    </row>
    <row r="54" spans="1:11" x14ac:dyDescent="0.25">
      <c r="A54" s="1" t="s">
        <v>33</v>
      </c>
      <c r="B54" s="1" t="s">
        <v>34</v>
      </c>
      <c r="C54" s="2">
        <v>46</v>
      </c>
      <c r="D54" s="2">
        <v>576</v>
      </c>
      <c r="E54" s="2">
        <v>17</v>
      </c>
      <c r="F54" s="2">
        <v>474</v>
      </c>
      <c r="G54" s="44">
        <v>5.7000000000000002E-3</v>
      </c>
      <c r="H54" s="225">
        <v>0.15301835294117647</v>
      </c>
      <c r="I54" s="2">
        <v>2.14</v>
      </c>
      <c r="J54" s="30">
        <v>6.0000000000000001E-3</v>
      </c>
      <c r="K54" s="4" t="s">
        <v>41</v>
      </c>
    </row>
    <row r="55" spans="1:11" x14ac:dyDescent="0.25">
      <c r="A55" s="1" t="s">
        <v>33</v>
      </c>
      <c r="B55" s="1" t="s">
        <v>34</v>
      </c>
      <c r="C55" s="2">
        <v>2</v>
      </c>
      <c r="D55" s="2">
        <v>4</v>
      </c>
      <c r="E55" s="2">
        <v>3</v>
      </c>
      <c r="F55" s="2">
        <v>206</v>
      </c>
      <c r="G55" s="45">
        <v>6.3E-3</v>
      </c>
      <c r="H55" s="226">
        <v>0.15301835294117647</v>
      </c>
      <c r="I55" s="2">
        <v>23.22</v>
      </c>
      <c r="J55" s="3">
        <v>1.3E-11</v>
      </c>
      <c r="K55" s="4" t="s">
        <v>42</v>
      </c>
    </row>
    <row r="56" spans="1:11" x14ac:dyDescent="0.25">
      <c r="A56" s="1" t="s">
        <v>33</v>
      </c>
      <c r="B56" s="1" t="s">
        <v>34</v>
      </c>
      <c r="C56" s="2">
        <v>52</v>
      </c>
      <c r="D56" s="2">
        <v>479</v>
      </c>
      <c r="E56" s="2">
        <v>13</v>
      </c>
      <c r="F56" s="2">
        <v>283</v>
      </c>
      <c r="G56" s="46">
        <v>6.6E-3</v>
      </c>
      <c r="H56" s="227">
        <v>0.15301835294117647</v>
      </c>
      <c r="I56" s="2">
        <v>2.23</v>
      </c>
      <c r="J56" s="47">
        <v>1.8000000000000001E-4</v>
      </c>
      <c r="K56" s="4" t="s">
        <v>43</v>
      </c>
    </row>
    <row r="57" spans="1:11" x14ac:dyDescent="0.25">
      <c r="A57" s="1" t="s">
        <v>9</v>
      </c>
      <c r="B57" s="1" t="s">
        <v>10</v>
      </c>
      <c r="C57" s="2">
        <v>64</v>
      </c>
      <c r="D57" s="2">
        <v>109</v>
      </c>
      <c r="E57" s="2">
        <v>308</v>
      </c>
      <c r="F57" s="2">
        <v>102</v>
      </c>
      <c r="G57" s="3">
        <v>7.8000000000000001E-18</v>
      </c>
      <c r="H57" s="188">
        <v>3.6165074999999997E-15</v>
      </c>
      <c r="I57" s="2">
        <v>0.49</v>
      </c>
      <c r="J57" s="3">
        <v>1E-300</v>
      </c>
      <c r="K57" s="4" t="s">
        <v>11</v>
      </c>
    </row>
    <row r="58" spans="1:11" x14ac:dyDescent="0.25">
      <c r="A58" s="1" t="s">
        <v>9</v>
      </c>
      <c r="B58" s="1" t="s">
        <v>10</v>
      </c>
      <c r="C58" s="2">
        <v>1</v>
      </c>
      <c r="D58" s="2">
        <v>175</v>
      </c>
      <c r="E58" s="2">
        <v>36</v>
      </c>
      <c r="F58" s="2">
        <v>429</v>
      </c>
      <c r="G58" s="8">
        <v>1E-4</v>
      </c>
      <c r="H58" s="228">
        <v>2.6793857142857142E-3</v>
      </c>
      <c r="I58" s="2">
        <v>7.0000000000000007E-2</v>
      </c>
      <c r="J58" s="9">
        <v>4.5999999999999999E-3</v>
      </c>
      <c r="K58" s="4" t="s">
        <v>12</v>
      </c>
    </row>
    <row r="59" spans="1:11" x14ac:dyDescent="0.25">
      <c r="A59" s="1" t="s">
        <v>9</v>
      </c>
      <c r="B59" s="1" t="s">
        <v>10</v>
      </c>
      <c r="C59" s="2">
        <v>5</v>
      </c>
      <c r="D59" s="2">
        <v>2</v>
      </c>
      <c r="E59" s="2">
        <v>19</v>
      </c>
      <c r="F59" s="2">
        <v>172</v>
      </c>
      <c r="G59" s="10">
        <v>3.1E-4</v>
      </c>
      <c r="H59" s="229">
        <v>6.4375999999999999E-3</v>
      </c>
      <c r="I59" s="2">
        <v>7.18</v>
      </c>
      <c r="J59" s="11">
        <v>4.8999999999999998E-3</v>
      </c>
      <c r="K59" s="4" t="s">
        <v>13</v>
      </c>
    </row>
    <row r="60" spans="1:11" x14ac:dyDescent="0.25">
      <c r="A60" s="1" t="s">
        <v>9</v>
      </c>
      <c r="B60" s="1" t="s">
        <v>10</v>
      </c>
      <c r="C60" s="2">
        <v>1</v>
      </c>
      <c r="D60" s="2">
        <v>104</v>
      </c>
      <c r="E60" s="2">
        <v>38</v>
      </c>
      <c r="F60" s="2">
        <v>361</v>
      </c>
      <c r="G60" s="12">
        <v>1.6000000000000001E-3</v>
      </c>
      <c r="H60" s="222">
        <v>2.3621039999999999E-2</v>
      </c>
      <c r="I60" s="2">
        <v>0.1</v>
      </c>
      <c r="J60" s="13">
        <v>2.8E-3</v>
      </c>
      <c r="K60" s="4" t="s">
        <v>14</v>
      </c>
    </row>
    <row r="61" spans="1:11" x14ac:dyDescent="0.25">
      <c r="A61" s="1" t="s">
        <v>9</v>
      </c>
      <c r="B61" s="1" t="s">
        <v>10</v>
      </c>
      <c r="C61" s="2">
        <v>0</v>
      </c>
      <c r="D61" s="2">
        <v>75</v>
      </c>
      <c r="E61" s="2">
        <v>2</v>
      </c>
      <c r="F61" s="2">
        <v>4</v>
      </c>
      <c r="G61" s="9">
        <v>4.5999999999999999E-3</v>
      </c>
      <c r="H61" s="230">
        <v>5.2747914110429443E-2</v>
      </c>
      <c r="I61" s="2">
        <v>0</v>
      </c>
      <c r="J61" s="3">
        <v>1E-300</v>
      </c>
      <c r="K61" s="4" t="s">
        <v>15</v>
      </c>
    </row>
    <row r="62" spans="1:11" x14ac:dyDescent="0.25">
      <c r="A62" s="1" t="s">
        <v>9</v>
      </c>
      <c r="B62" s="1" t="s">
        <v>10</v>
      </c>
      <c r="C62" s="2">
        <v>3</v>
      </c>
      <c r="D62" s="2">
        <v>0</v>
      </c>
      <c r="E62" s="2">
        <v>4</v>
      </c>
      <c r="F62" s="2">
        <v>29</v>
      </c>
      <c r="G62" s="14">
        <v>4.8999999999999998E-3</v>
      </c>
      <c r="H62" s="231">
        <v>5.4604642857142859E-2</v>
      </c>
      <c r="I62" s="2">
        <v>8.25</v>
      </c>
      <c r="J62" s="15">
        <v>1.2E-4</v>
      </c>
      <c r="K62" s="4" t="s">
        <v>16</v>
      </c>
    </row>
    <row r="63" spans="1:11" x14ac:dyDescent="0.25">
      <c r="A63" s="1" t="s">
        <v>9</v>
      </c>
      <c r="B63" s="1" t="s">
        <v>10</v>
      </c>
      <c r="C63" s="2">
        <v>2</v>
      </c>
      <c r="D63" s="2">
        <v>1</v>
      </c>
      <c r="E63" s="2">
        <v>2</v>
      </c>
      <c r="F63" s="2">
        <v>60</v>
      </c>
      <c r="G63" s="16">
        <v>8.5000000000000006E-3</v>
      </c>
      <c r="H63" s="232">
        <v>8.085092307692307E-2</v>
      </c>
      <c r="I63" s="2">
        <v>20.67</v>
      </c>
      <c r="J63" s="3">
        <v>1E-300</v>
      </c>
      <c r="K63" s="4" t="s">
        <v>17</v>
      </c>
    </row>
    <row r="64" spans="1:11" x14ac:dyDescent="0.25">
      <c r="A64" s="1" t="s">
        <v>9</v>
      </c>
      <c r="B64" s="1" t="s">
        <v>10</v>
      </c>
      <c r="C64" s="2">
        <v>5</v>
      </c>
      <c r="D64" s="2">
        <v>17</v>
      </c>
      <c r="E64" s="2">
        <v>2</v>
      </c>
      <c r="F64" s="2">
        <v>66</v>
      </c>
      <c r="G64" s="17">
        <v>8.6999999999999994E-3</v>
      </c>
      <c r="H64" s="233">
        <v>8.2292436548223352E-2</v>
      </c>
      <c r="I64" s="2">
        <v>7.73</v>
      </c>
      <c r="J64" s="18">
        <v>7.7000000000000002E-3</v>
      </c>
      <c r="K64" s="4" t="s">
        <v>18</v>
      </c>
    </row>
    <row r="65" spans="1:11" x14ac:dyDescent="0.25">
      <c r="A65" s="1" t="s">
        <v>19</v>
      </c>
      <c r="B65" s="1" t="s">
        <v>20</v>
      </c>
      <c r="C65" s="2">
        <v>16</v>
      </c>
      <c r="D65" s="2">
        <v>240</v>
      </c>
      <c r="E65" s="2">
        <v>48</v>
      </c>
      <c r="F65" s="2">
        <v>275</v>
      </c>
      <c r="G65" s="19">
        <v>1.1999999999999999E-3</v>
      </c>
      <c r="H65" s="234">
        <v>8.5897037037037036E-2</v>
      </c>
      <c r="I65" s="2">
        <v>0.42</v>
      </c>
      <c r="J65" s="20">
        <v>9.5999999999999992E-3</v>
      </c>
      <c r="K65" s="4" t="s">
        <v>21</v>
      </c>
    </row>
    <row r="66" spans="1:11" x14ac:dyDescent="0.25">
      <c r="A66" s="1" t="s">
        <v>19</v>
      </c>
      <c r="B66" s="1" t="s">
        <v>20</v>
      </c>
      <c r="C66" s="2">
        <v>8</v>
      </c>
      <c r="D66" s="2">
        <v>9</v>
      </c>
      <c r="E66" s="2">
        <v>17</v>
      </c>
      <c r="F66" s="2">
        <v>110</v>
      </c>
      <c r="G66" s="21">
        <v>2.3999999999999998E-3</v>
      </c>
      <c r="H66" s="235">
        <v>0.12306473684210527</v>
      </c>
      <c r="I66" s="2">
        <v>3.52</v>
      </c>
      <c r="J66" s="3">
        <v>7.5E-10</v>
      </c>
      <c r="K66" s="4" t="s">
        <v>22</v>
      </c>
    </row>
    <row r="67" spans="1:11" x14ac:dyDescent="0.25">
      <c r="A67" s="1" t="s">
        <v>19</v>
      </c>
      <c r="B67" s="1" t="s">
        <v>20</v>
      </c>
      <c r="C67" s="2">
        <v>2</v>
      </c>
      <c r="D67" s="2">
        <v>4</v>
      </c>
      <c r="E67" s="2">
        <v>0</v>
      </c>
      <c r="F67" s="2">
        <v>53</v>
      </c>
      <c r="G67" s="22">
        <v>8.8000000000000005E-3</v>
      </c>
      <c r="H67" s="236">
        <v>0.25289060606060604</v>
      </c>
      <c r="I67" s="1" t="s">
        <v>23</v>
      </c>
      <c r="J67" s="23">
        <v>2.3E-5</v>
      </c>
      <c r="K67" s="4" t="s">
        <v>24</v>
      </c>
    </row>
    <row r="68" spans="1:11" x14ac:dyDescent="0.25">
      <c r="A68" s="1" t="s">
        <v>55</v>
      </c>
      <c r="B68" s="1" t="s">
        <v>56</v>
      </c>
      <c r="C68" s="2">
        <v>20</v>
      </c>
      <c r="D68" s="2">
        <v>37</v>
      </c>
      <c r="E68" s="2">
        <v>5</v>
      </c>
      <c r="F68" s="2">
        <v>77</v>
      </c>
      <c r="G68" s="35">
        <v>2.3E-5</v>
      </c>
      <c r="H68" s="219">
        <v>8.6070599999999997E-3</v>
      </c>
      <c r="I68" s="2">
        <v>5.75</v>
      </c>
      <c r="J68" s="58">
        <v>2.5000000000000001E-4</v>
      </c>
      <c r="K68" s="4" t="s">
        <v>57</v>
      </c>
    </row>
    <row r="69" spans="1:11" x14ac:dyDescent="0.25">
      <c r="A69" s="1" t="s">
        <v>55</v>
      </c>
      <c r="B69" s="1" t="s">
        <v>56</v>
      </c>
      <c r="C69" s="2">
        <v>19</v>
      </c>
      <c r="D69" s="2">
        <v>20</v>
      </c>
      <c r="E69" s="2">
        <v>5</v>
      </c>
      <c r="F69" s="2">
        <v>46</v>
      </c>
      <c r="G69" s="59">
        <v>6.8999999999999997E-5</v>
      </c>
      <c r="H69" s="237">
        <v>1.2873330000000001E-2</v>
      </c>
      <c r="I69" s="2">
        <v>4.97</v>
      </c>
      <c r="J69" s="3">
        <v>1.1999999999999999E-6</v>
      </c>
      <c r="K69" s="4" t="s">
        <v>58</v>
      </c>
    </row>
    <row r="70" spans="1:11" x14ac:dyDescent="0.25">
      <c r="A70" s="1" t="s">
        <v>55</v>
      </c>
      <c r="B70" s="1" t="s">
        <v>56</v>
      </c>
      <c r="C70" s="2">
        <v>14</v>
      </c>
      <c r="D70" s="2">
        <v>27</v>
      </c>
      <c r="E70" s="2">
        <v>6</v>
      </c>
      <c r="F70" s="2">
        <v>67</v>
      </c>
      <c r="G70" s="60">
        <v>7.7999999999999999E-4</v>
      </c>
      <c r="H70" s="238">
        <v>9.0821249999999992E-2</v>
      </c>
      <c r="I70" s="2">
        <v>4.1500000000000004</v>
      </c>
      <c r="J70" s="61">
        <v>7.9000000000000008E-3</v>
      </c>
      <c r="K70" s="4" t="s">
        <v>59</v>
      </c>
    </row>
    <row r="71" spans="1:11" x14ac:dyDescent="0.25">
      <c r="A71" s="1" t="s">
        <v>55</v>
      </c>
      <c r="B71" s="1" t="s">
        <v>56</v>
      </c>
      <c r="C71" s="2">
        <v>5</v>
      </c>
      <c r="D71" s="2">
        <v>8</v>
      </c>
      <c r="E71" s="2">
        <v>2</v>
      </c>
      <c r="F71" s="2">
        <v>58</v>
      </c>
      <c r="G71" s="62">
        <v>1.5E-3</v>
      </c>
      <c r="H71" s="195">
        <v>0.12952285714285713</v>
      </c>
      <c r="I71" s="2">
        <v>11.54</v>
      </c>
      <c r="J71" s="63">
        <v>4.6999999999999997E-5</v>
      </c>
      <c r="K71" s="4" t="s">
        <v>60</v>
      </c>
    </row>
    <row r="72" spans="1:11" x14ac:dyDescent="0.25">
      <c r="A72" s="1" t="s">
        <v>55</v>
      </c>
      <c r="B72" s="1" t="s">
        <v>56</v>
      </c>
      <c r="C72" s="2">
        <v>5</v>
      </c>
      <c r="D72" s="2">
        <v>34</v>
      </c>
      <c r="E72" s="2">
        <v>1</v>
      </c>
      <c r="F72" s="2">
        <v>142</v>
      </c>
      <c r="G72" s="64">
        <v>1.8E-3</v>
      </c>
      <c r="H72" s="239">
        <v>0.14084279999999999</v>
      </c>
      <c r="I72" s="2">
        <v>18.329999999999998</v>
      </c>
      <c r="J72" s="65">
        <v>2.3999999999999998E-3</v>
      </c>
      <c r="K72" s="4" t="s">
        <v>61</v>
      </c>
    </row>
    <row r="73" spans="1:11" x14ac:dyDescent="0.25">
      <c r="A73" s="1" t="s">
        <v>55</v>
      </c>
      <c r="B73" s="1" t="s">
        <v>56</v>
      </c>
      <c r="C73" s="2">
        <v>5</v>
      </c>
      <c r="D73" s="2">
        <v>23</v>
      </c>
      <c r="E73" s="2">
        <v>0</v>
      </c>
      <c r="F73" s="2">
        <v>62</v>
      </c>
      <c r="G73" s="66">
        <v>2.2000000000000001E-3</v>
      </c>
      <c r="H73" s="240">
        <v>0.15455999999999998</v>
      </c>
      <c r="I73" s="1" t="s">
        <v>23</v>
      </c>
      <c r="J73" s="21">
        <v>2.2000000000000001E-3</v>
      </c>
      <c r="K73" s="4" t="s">
        <v>62</v>
      </c>
    </row>
    <row r="74" spans="1:11" x14ac:dyDescent="0.25">
      <c r="A74" s="1" t="s">
        <v>55</v>
      </c>
      <c r="B74" s="1" t="s">
        <v>56</v>
      </c>
      <c r="C74" s="2">
        <v>2</v>
      </c>
      <c r="D74" s="2">
        <v>0</v>
      </c>
      <c r="E74" s="2">
        <v>2</v>
      </c>
      <c r="F74" s="2">
        <v>61</v>
      </c>
      <c r="G74" s="67">
        <v>2.8999999999999998E-3</v>
      </c>
      <c r="H74" s="241">
        <v>0.18501517241379312</v>
      </c>
      <c r="I74" s="2">
        <v>31.5</v>
      </c>
      <c r="J74" s="3">
        <v>1.9E-13</v>
      </c>
      <c r="K74" s="4" t="s">
        <v>63</v>
      </c>
    </row>
    <row r="75" spans="1:11" x14ac:dyDescent="0.25">
      <c r="A75" s="1" t="s">
        <v>55</v>
      </c>
      <c r="B75" s="1" t="s">
        <v>56</v>
      </c>
      <c r="C75" s="2">
        <v>3</v>
      </c>
      <c r="D75" s="2">
        <v>4</v>
      </c>
      <c r="E75" s="2">
        <v>0</v>
      </c>
      <c r="F75" s="2">
        <v>35</v>
      </c>
      <c r="G75" s="68">
        <v>3.0000000000000001E-3</v>
      </c>
      <c r="H75" s="242">
        <v>0.18940500000000002</v>
      </c>
      <c r="I75" s="1" t="s">
        <v>23</v>
      </c>
      <c r="J75" s="7">
        <v>6.1000000000000004E-3</v>
      </c>
      <c r="K75" s="4" t="s">
        <v>64</v>
      </c>
    </row>
    <row r="76" spans="1:11" x14ac:dyDescent="0.25">
      <c r="A76" s="1" t="s">
        <v>55</v>
      </c>
      <c r="B76" s="1" t="s">
        <v>56</v>
      </c>
      <c r="C76" s="2">
        <v>3</v>
      </c>
      <c r="D76" s="2">
        <v>23</v>
      </c>
      <c r="E76" s="2">
        <v>0</v>
      </c>
      <c r="F76" s="2">
        <v>136</v>
      </c>
      <c r="G76" s="52">
        <v>3.7000000000000002E-3</v>
      </c>
      <c r="H76" s="212">
        <v>0.20876558823529412</v>
      </c>
      <c r="I76" s="1" t="s">
        <v>23</v>
      </c>
      <c r="J76" s="57">
        <v>7.3000000000000001E-3</v>
      </c>
      <c r="K76" s="4" t="s">
        <v>65</v>
      </c>
    </row>
    <row r="77" spans="1:11" x14ac:dyDescent="0.25">
      <c r="A77" s="1" t="s">
        <v>55</v>
      </c>
      <c r="B77" s="1" t="s">
        <v>56</v>
      </c>
      <c r="C77" s="2">
        <v>2</v>
      </c>
      <c r="D77" s="2">
        <v>0</v>
      </c>
      <c r="E77" s="2">
        <v>0</v>
      </c>
      <c r="F77" s="2">
        <v>15</v>
      </c>
      <c r="G77" s="69">
        <v>7.4000000000000003E-3</v>
      </c>
      <c r="H77" s="209">
        <v>0.28261358490566041</v>
      </c>
      <c r="I77" s="1" t="s">
        <v>23</v>
      </c>
      <c r="J77" s="3">
        <v>4.2E-7</v>
      </c>
      <c r="K77" s="4" t="s">
        <v>66</v>
      </c>
    </row>
    <row r="78" spans="1:11" x14ac:dyDescent="0.25">
      <c r="A78" s="1" t="s">
        <v>87</v>
      </c>
      <c r="B78" s="1" t="s">
        <v>88</v>
      </c>
      <c r="C78" s="2">
        <v>9</v>
      </c>
      <c r="D78" s="2">
        <v>21</v>
      </c>
      <c r="E78" s="2">
        <v>6</v>
      </c>
      <c r="F78" s="2">
        <v>83</v>
      </c>
      <c r="G78" s="21">
        <v>2.3E-3</v>
      </c>
      <c r="H78" s="235">
        <v>0.89036999999999999</v>
      </c>
      <c r="I78" s="2">
        <v>4.45</v>
      </c>
      <c r="J78" s="3">
        <v>3.9000000000000002E-7</v>
      </c>
      <c r="K78" s="4" t="s">
        <v>89</v>
      </c>
    </row>
    <row r="79" spans="1:11" x14ac:dyDescent="0.25">
      <c r="A79" s="1" t="s">
        <v>87</v>
      </c>
      <c r="B79" s="1" t="s">
        <v>88</v>
      </c>
      <c r="C79" s="2">
        <v>9</v>
      </c>
      <c r="D79" s="2">
        <v>16</v>
      </c>
      <c r="E79" s="2">
        <v>6</v>
      </c>
      <c r="F79" s="2">
        <v>60</v>
      </c>
      <c r="G79" s="89">
        <v>4.0000000000000001E-3</v>
      </c>
      <c r="H79" s="243">
        <v>1</v>
      </c>
      <c r="I79" s="2">
        <v>3.96</v>
      </c>
      <c r="J79" s="23">
        <v>2.3E-5</v>
      </c>
      <c r="K79" s="4" t="s">
        <v>90</v>
      </c>
    </row>
    <row r="80" spans="1:11" x14ac:dyDescent="0.25">
      <c r="A80" s="1" t="s">
        <v>87</v>
      </c>
      <c r="B80" s="1" t="s">
        <v>88</v>
      </c>
      <c r="C80" s="2">
        <v>6</v>
      </c>
      <c r="D80" s="2">
        <v>6</v>
      </c>
      <c r="E80" s="2">
        <v>5</v>
      </c>
      <c r="F80" s="2">
        <v>39</v>
      </c>
      <c r="G80" s="90">
        <v>7.4999999999999997E-3</v>
      </c>
      <c r="H80" s="244">
        <v>1</v>
      </c>
      <c r="I80" s="2">
        <v>4.4000000000000004</v>
      </c>
      <c r="J80" s="91">
        <v>1E-3</v>
      </c>
      <c r="K80" s="4" t="s">
        <v>91</v>
      </c>
    </row>
    <row r="81" spans="1:11" x14ac:dyDescent="0.25">
      <c r="A81" s="1" t="s">
        <v>92</v>
      </c>
      <c r="B81" s="1" t="s">
        <v>93</v>
      </c>
      <c r="C81" s="2">
        <v>6</v>
      </c>
      <c r="D81" s="2">
        <v>46</v>
      </c>
      <c r="E81" s="2">
        <v>0</v>
      </c>
      <c r="F81" s="2">
        <v>123</v>
      </c>
      <c r="G81" s="92">
        <v>5.5999999999999995E-4</v>
      </c>
      <c r="H81" s="245">
        <v>8.722619999999999E-2</v>
      </c>
      <c r="I81" s="1" t="s">
        <v>23</v>
      </c>
      <c r="J81" s="3">
        <v>5.0999999999999998E-11</v>
      </c>
      <c r="K81" s="4" t="s">
        <v>94</v>
      </c>
    </row>
    <row r="82" spans="1:11" x14ac:dyDescent="0.25">
      <c r="A82" s="1" t="s">
        <v>92</v>
      </c>
      <c r="B82" s="1" t="s">
        <v>93</v>
      </c>
      <c r="C82" s="2">
        <v>6</v>
      </c>
      <c r="D82" s="2">
        <v>28</v>
      </c>
      <c r="E82" s="2">
        <v>3</v>
      </c>
      <c r="F82" s="2">
        <v>120</v>
      </c>
      <c r="G82" s="93">
        <v>3.5999999999999999E-3</v>
      </c>
      <c r="H82" s="246">
        <v>0.26872560000000001</v>
      </c>
      <c r="I82" s="2">
        <v>7.24</v>
      </c>
      <c r="J82" s="3">
        <v>1.0999999999999999E-9</v>
      </c>
      <c r="K82" s="4" t="s">
        <v>95</v>
      </c>
    </row>
    <row r="83" spans="1:11" x14ac:dyDescent="0.25">
      <c r="A83" s="1" t="s">
        <v>92</v>
      </c>
      <c r="B83" s="1" t="s">
        <v>93</v>
      </c>
      <c r="C83" s="2">
        <v>9</v>
      </c>
      <c r="D83" s="2">
        <v>15</v>
      </c>
      <c r="E83" s="2">
        <v>11</v>
      </c>
      <c r="F83" s="2">
        <v>87</v>
      </c>
      <c r="G83" s="94">
        <v>4.1999999999999997E-3</v>
      </c>
      <c r="H83" s="247">
        <v>0.26872560000000001</v>
      </c>
      <c r="I83" s="2">
        <v>3.34</v>
      </c>
      <c r="J83" s="3">
        <v>1.3000000000000001E-8</v>
      </c>
      <c r="K83" s="4" t="s">
        <v>96</v>
      </c>
    </row>
    <row r="84" spans="1:11" x14ac:dyDescent="0.25">
      <c r="A84" s="1" t="s">
        <v>92</v>
      </c>
      <c r="B84" s="1" t="s">
        <v>93</v>
      </c>
      <c r="C84" s="2">
        <v>20</v>
      </c>
      <c r="D84" s="2">
        <v>17</v>
      </c>
      <c r="E84" s="2">
        <v>19</v>
      </c>
      <c r="F84" s="2">
        <v>55</v>
      </c>
      <c r="G84" s="95">
        <v>5.5999999999999999E-3</v>
      </c>
      <c r="H84" s="248">
        <v>0.30171600000000004</v>
      </c>
      <c r="I84" s="2">
        <v>2.11</v>
      </c>
      <c r="J84" s="96">
        <v>2.7E-4</v>
      </c>
      <c r="K84" s="4" t="s">
        <v>97</v>
      </c>
    </row>
    <row r="85" spans="1:11" x14ac:dyDescent="0.25">
      <c r="A85" s="1" t="s">
        <v>92</v>
      </c>
      <c r="B85" s="1" t="s">
        <v>93</v>
      </c>
      <c r="C85" s="2">
        <v>9</v>
      </c>
      <c r="D85" s="2">
        <v>19</v>
      </c>
      <c r="E85" s="2">
        <v>12</v>
      </c>
      <c r="F85" s="2">
        <v>107</v>
      </c>
      <c r="G85" s="97">
        <v>5.7999999999999996E-3</v>
      </c>
      <c r="H85" s="249">
        <v>0.30171600000000004</v>
      </c>
      <c r="I85" s="2">
        <v>3.19</v>
      </c>
      <c r="J85" s="98">
        <v>6.3999999999999997E-5</v>
      </c>
      <c r="K85" s="4" t="s">
        <v>98</v>
      </c>
    </row>
    <row r="86" spans="1:11" x14ac:dyDescent="0.25">
      <c r="A86" s="1" t="s">
        <v>92</v>
      </c>
      <c r="B86" s="1" t="s">
        <v>93</v>
      </c>
      <c r="C86" s="2">
        <v>8</v>
      </c>
      <c r="D86" s="2">
        <v>26</v>
      </c>
      <c r="E86" s="2">
        <v>7</v>
      </c>
      <c r="F86" s="2">
        <v>111</v>
      </c>
      <c r="G86" s="97">
        <v>5.7999999999999996E-3</v>
      </c>
      <c r="H86" s="249">
        <v>0.30171600000000004</v>
      </c>
      <c r="I86" s="2">
        <v>3.97</v>
      </c>
      <c r="J86" s="99">
        <v>2.5000000000000001E-3</v>
      </c>
      <c r="K86" s="4" t="s">
        <v>12</v>
      </c>
    </row>
    <row r="87" spans="1:11" x14ac:dyDescent="0.25">
      <c r="A87" s="1" t="s">
        <v>99</v>
      </c>
      <c r="B87" s="1" t="s">
        <v>100</v>
      </c>
      <c r="C87" s="2">
        <v>3</v>
      </c>
      <c r="D87" s="2">
        <v>5</v>
      </c>
      <c r="E87" s="2">
        <v>1</v>
      </c>
      <c r="F87" s="2">
        <v>148</v>
      </c>
      <c r="G87" s="100">
        <v>3.5E-4</v>
      </c>
      <c r="H87" s="250">
        <v>0.53026499999999999</v>
      </c>
      <c r="I87" s="2">
        <v>55.88</v>
      </c>
      <c r="J87" s="101">
        <v>5.1000000000000004E-4</v>
      </c>
      <c r="K87" s="4" t="s">
        <v>101</v>
      </c>
    </row>
    <row r="88" spans="1:11" x14ac:dyDescent="0.25">
      <c r="A88" s="1" t="s">
        <v>99</v>
      </c>
      <c r="B88" s="1" t="s">
        <v>100</v>
      </c>
      <c r="C88" s="2">
        <v>2</v>
      </c>
      <c r="D88" s="2">
        <v>5</v>
      </c>
      <c r="E88" s="2">
        <v>0</v>
      </c>
      <c r="F88" s="2">
        <v>93</v>
      </c>
      <c r="G88" s="102">
        <v>4.1999999999999997E-3</v>
      </c>
      <c r="H88" s="251">
        <v>1</v>
      </c>
      <c r="I88" s="1" t="s">
        <v>23</v>
      </c>
      <c r="J88" s="3">
        <v>1.0999999999999999E-8</v>
      </c>
      <c r="K88" s="4" t="s">
        <v>102</v>
      </c>
    </row>
    <row r="89" spans="1:11" x14ac:dyDescent="0.25">
      <c r="A89" s="1" t="s">
        <v>99</v>
      </c>
      <c r="B89" s="1" t="s">
        <v>100</v>
      </c>
      <c r="C89" s="2">
        <v>4</v>
      </c>
      <c r="D89" s="2">
        <v>6</v>
      </c>
      <c r="E89" s="2">
        <v>10</v>
      </c>
      <c r="F89" s="2">
        <v>140</v>
      </c>
      <c r="G89" s="103">
        <v>5.7999999999999996E-3</v>
      </c>
      <c r="H89" s="252">
        <v>1</v>
      </c>
      <c r="I89" s="2">
        <v>6</v>
      </c>
      <c r="J89" s="3">
        <v>1.3E-6</v>
      </c>
      <c r="K89" s="4" t="s">
        <v>53</v>
      </c>
    </row>
    <row r="90" spans="1:11" x14ac:dyDescent="0.25">
      <c r="A90" s="1" t="s">
        <v>103</v>
      </c>
      <c r="B90" s="1" t="s">
        <v>104</v>
      </c>
      <c r="C90" s="2">
        <v>3</v>
      </c>
      <c r="D90" s="2">
        <v>0</v>
      </c>
      <c r="E90" s="2">
        <v>5</v>
      </c>
      <c r="F90" s="2">
        <v>67</v>
      </c>
      <c r="G90" s="104">
        <v>8.3000000000000001E-4</v>
      </c>
      <c r="H90" s="253">
        <v>0.42629999999999996</v>
      </c>
      <c r="I90" s="2">
        <v>14.4</v>
      </c>
      <c r="J90" s="3">
        <v>9.9999999999999995E-7</v>
      </c>
      <c r="K90" s="4" t="s">
        <v>105</v>
      </c>
    </row>
    <row r="91" spans="1:11" x14ac:dyDescent="0.25">
      <c r="A91" s="1" t="s">
        <v>106</v>
      </c>
      <c r="B91" s="1" t="s">
        <v>107</v>
      </c>
      <c r="C91" s="2">
        <v>5</v>
      </c>
      <c r="D91" s="2">
        <v>1</v>
      </c>
      <c r="E91" s="2">
        <v>13</v>
      </c>
      <c r="F91" s="2">
        <v>61</v>
      </c>
      <c r="G91" s="64">
        <v>1.8E-3</v>
      </c>
      <c r="H91" s="239">
        <v>0.43789285714285714</v>
      </c>
      <c r="I91" s="2">
        <v>4.74</v>
      </c>
      <c r="J91" s="3">
        <v>2.4E-9</v>
      </c>
      <c r="K91" s="4" t="s">
        <v>108</v>
      </c>
    </row>
    <row r="92" spans="1:11" x14ac:dyDescent="0.25">
      <c r="A92" s="1" t="s">
        <v>106</v>
      </c>
      <c r="B92" s="1" t="s">
        <v>107</v>
      </c>
      <c r="C92" s="2">
        <v>7</v>
      </c>
      <c r="D92" s="2">
        <v>1</v>
      </c>
      <c r="E92" s="2">
        <v>22</v>
      </c>
      <c r="F92" s="2">
        <v>39</v>
      </c>
      <c r="G92" s="88">
        <v>8.0000000000000002E-3</v>
      </c>
      <c r="H92" s="254">
        <v>1</v>
      </c>
      <c r="I92" s="2">
        <v>2.4300000000000002</v>
      </c>
      <c r="J92" s="105">
        <v>1.9E-3</v>
      </c>
      <c r="K92" s="4" t="s">
        <v>109</v>
      </c>
    </row>
    <row r="93" spans="1:11" x14ac:dyDescent="0.25">
      <c r="A93" s="1" t="s">
        <v>110</v>
      </c>
      <c r="B93" s="1" t="s">
        <v>100</v>
      </c>
      <c r="C93" s="2">
        <v>3</v>
      </c>
      <c r="D93" s="2">
        <v>2</v>
      </c>
      <c r="E93" s="2">
        <v>21</v>
      </c>
      <c r="F93" s="2">
        <v>229</v>
      </c>
      <c r="G93" s="106">
        <v>6.4999999999999997E-3</v>
      </c>
      <c r="H93" s="255">
        <v>0.53647999999999996</v>
      </c>
      <c r="I93" s="2">
        <v>7.14</v>
      </c>
      <c r="J93" s="107">
        <v>9.6000000000000002E-4</v>
      </c>
      <c r="K93" s="4" t="s">
        <v>111</v>
      </c>
    </row>
    <row r="94" spans="1:11" x14ac:dyDescent="0.25">
      <c r="A94" s="1" t="s">
        <v>110</v>
      </c>
      <c r="B94" s="1" t="s">
        <v>100</v>
      </c>
      <c r="C94" s="2">
        <v>3</v>
      </c>
      <c r="D94" s="2">
        <v>6</v>
      </c>
      <c r="E94" s="2">
        <v>10</v>
      </c>
      <c r="F94" s="2">
        <v>244</v>
      </c>
      <c r="G94" s="6">
        <v>6.7000000000000002E-3</v>
      </c>
      <c r="H94" s="218">
        <v>0.53647999999999996</v>
      </c>
      <c r="I94" s="2">
        <v>8.4700000000000006</v>
      </c>
      <c r="J94" s="99">
        <v>2.5000000000000001E-3</v>
      </c>
      <c r="K94" s="4" t="s">
        <v>112</v>
      </c>
    </row>
    <row r="95" spans="1:11" x14ac:dyDescent="0.25">
      <c r="A95" s="1" t="s">
        <v>110</v>
      </c>
      <c r="B95" s="1" t="s">
        <v>100</v>
      </c>
      <c r="C95" s="2">
        <v>3</v>
      </c>
      <c r="D95" s="2">
        <v>18</v>
      </c>
      <c r="E95" s="2">
        <v>5</v>
      </c>
      <c r="F95" s="2">
        <v>349</v>
      </c>
      <c r="G95" s="31">
        <v>7.1000000000000004E-3</v>
      </c>
      <c r="H95" s="214">
        <v>0.53698421052631584</v>
      </c>
      <c r="I95" s="2">
        <v>10.11</v>
      </c>
      <c r="J95" s="108">
        <v>1.9000000000000001E-4</v>
      </c>
      <c r="K95" s="4" t="s">
        <v>113</v>
      </c>
    </row>
    <row r="96" spans="1:11" x14ac:dyDescent="0.25">
      <c r="A96" s="1" t="s">
        <v>114</v>
      </c>
      <c r="B96" s="1" t="s">
        <v>115</v>
      </c>
      <c r="C96" s="2">
        <v>21</v>
      </c>
      <c r="D96" s="2">
        <v>43</v>
      </c>
      <c r="E96" s="2">
        <v>18</v>
      </c>
      <c r="F96" s="2">
        <v>156</v>
      </c>
      <c r="G96" s="8">
        <v>1.1E-4</v>
      </c>
      <c r="H96" s="228">
        <v>5.7536000000000004E-2</v>
      </c>
      <c r="I96" s="2">
        <v>3.17</v>
      </c>
      <c r="J96" s="44">
        <v>5.5999999999999999E-3</v>
      </c>
      <c r="K96" s="4" t="s">
        <v>116</v>
      </c>
    </row>
    <row r="97" spans="1:11" x14ac:dyDescent="0.25">
      <c r="A97" s="1" t="s">
        <v>114</v>
      </c>
      <c r="B97" s="1" t="s">
        <v>115</v>
      </c>
      <c r="C97" s="2">
        <v>7</v>
      </c>
      <c r="D97" s="2">
        <v>5</v>
      </c>
      <c r="E97" s="2">
        <v>2</v>
      </c>
      <c r="F97" s="2">
        <v>33</v>
      </c>
      <c r="G97" s="70">
        <v>3.6000000000000002E-4</v>
      </c>
      <c r="H97" s="256">
        <v>0.11874240000000001</v>
      </c>
      <c r="I97" s="2">
        <v>10.210000000000001</v>
      </c>
      <c r="J97" s="109">
        <v>7.6000000000000004E-4</v>
      </c>
      <c r="K97" s="4" t="s">
        <v>117</v>
      </c>
    </row>
    <row r="98" spans="1:11" x14ac:dyDescent="0.25">
      <c r="A98" s="1" t="s">
        <v>114</v>
      </c>
      <c r="B98" s="1" t="s">
        <v>115</v>
      </c>
      <c r="C98" s="2">
        <v>5</v>
      </c>
      <c r="D98" s="2">
        <v>37</v>
      </c>
      <c r="E98" s="2">
        <v>0</v>
      </c>
      <c r="F98" s="2">
        <v>90</v>
      </c>
      <c r="G98" s="26">
        <v>2.8E-3</v>
      </c>
      <c r="H98" s="257">
        <v>0.31476923076923075</v>
      </c>
      <c r="I98" s="1" t="s">
        <v>23</v>
      </c>
      <c r="J98" s="33">
        <v>7.1999999999999998E-3</v>
      </c>
      <c r="K98" s="4" t="s">
        <v>118</v>
      </c>
    </row>
    <row r="99" spans="1:11" x14ac:dyDescent="0.25">
      <c r="A99" s="1" t="s">
        <v>114</v>
      </c>
      <c r="B99" s="1" t="s">
        <v>115</v>
      </c>
      <c r="C99" s="2">
        <v>4</v>
      </c>
      <c r="D99" s="2">
        <v>11</v>
      </c>
      <c r="E99" s="2">
        <v>1</v>
      </c>
      <c r="F99" s="2">
        <v>58</v>
      </c>
      <c r="G99" s="51">
        <v>5.1999999999999998E-3</v>
      </c>
      <c r="H99" s="258">
        <v>0.36774857142857148</v>
      </c>
      <c r="I99" s="2">
        <v>15.73</v>
      </c>
      <c r="J99" s="3">
        <v>2.2000000000000001E-7</v>
      </c>
      <c r="K99" s="4" t="s">
        <v>119</v>
      </c>
    </row>
    <row r="100" spans="1:11" x14ac:dyDescent="0.25">
      <c r="A100" s="1" t="s">
        <v>120</v>
      </c>
      <c r="B100" s="1" t="s">
        <v>121</v>
      </c>
      <c r="C100" s="2">
        <v>5</v>
      </c>
      <c r="D100" s="2">
        <v>9</v>
      </c>
      <c r="E100" s="2">
        <v>1</v>
      </c>
      <c r="F100" s="2">
        <v>86</v>
      </c>
      <c r="G100" s="15">
        <v>1.3999999999999999E-4</v>
      </c>
      <c r="H100" s="259">
        <v>9.2924999999999994E-2</v>
      </c>
      <c r="I100" s="2">
        <v>31.07</v>
      </c>
      <c r="J100" s="3">
        <v>1.4999999999999999E-8</v>
      </c>
      <c r="K100" s="4" t="s">
        <v>122</v>
      </c>
    </row>
    <row r="101" spans="1:11" x14ac:dyDescent="0.25">
      <c r="A101" s="1" t="s">
        <v>120</v>
      </c>
      <c r="B101" s="1" t="s">
        <v>121</v>
      </c>
      <c r="C101" s="2">
        <v>4</v>
      </c>
      <c r="D101" s="2">
        <v>24</v>
      </c>
      <c r="E101" s="2">
        <v>0</v>
      </c>
      <c r="F101" s="2">
        <v>156</v>
      </c>
      <c r="G101" s="110">
        <v>4.4000000000000002E-4</v>
      </c>
      <c r="H101" s="260">
        <v>0.14679</v>
      </c>
      <c r="I101" s="1" t="s">
        <v>23</v>
      </c>
      <c r="J101" s="47">
        <v>1.8000000000000001E-4</v>
      </c>
      <c r="K101" s="4" t="s">
        <v>123</v>
      </c>
    </row>
    <row r="102" spans="1:11" x14ac:dyDescent="0.25">
      <c r="A102" s="1" t="s">
        <v>120</v>
      </c>
      <c r="B102" s="1" t="s">
        <v>121</v>
      </c>
      <c r="C102" s="2">
        <v>6</v>
      </c>
      <c r="D102" s="2">
        <v>0</v>
      </c>
      <c r="E102" s="2">
        <v>9</v>
      </c>
      <c r="F102" s="2">
        <v>32</v>
      </c>
      <c r="G102" s="111">
        <v>4.6999999999999999E-4</v>
      </c>
      <c r="H102" s="261">
        <v>0.14679</v>
      </c>
      <c r="I102" s="2">
        <v>4.5599999999999996</v>
      </c>
      <c r="J102" s="62">
        <v>1.2999999999999999E-3</v>
      </c>
      <c r="K102" s="4" t="s">
        <v>124</v>
      </c>
    </row>
    <row r="103" spans="1:11" x14ac:dyDescent="0.25">
      <c r="A103" s="1" t="s">
        <v>120</v>
      </c>
      <c r="B103" s="1" t="s">
        <v>121</v>
      </c>
      <c r="C103" s="2">
        <v>3</v>
      </c>
      <c r="D103" s="2">
        <v>4</v>
      </c>
      <c r="E103" s="2">
        <v>0</v>
      </c>
      <c r="F103" s="2">
        <v>31</v>
      </c>
      <c r="G103" s="112">
        <v>4.1000000000000003E-3</v>
      </c>
      <c r="H103" s="262">
        <v>0.61109999999999998</v>
      </c>
      <c r="I103" s="1" t="s">
        <v>23</v>
      </c>
      <c r="J103" s="113">
        <v>8.4999999999999995E-4</v>
      </c>
      <c r="K103" s="4" t="s">
        <v>125</v>
      </c>
    </row>
    <row r="104" spans="1:11" x14ac:dyDescent="0.25">
      <c r="A104" s="1" t="s">
        <v>120</v>
      </c>
      <c r="B104" s="1" t="s">
        <v>121</v>
      </c>
      <c r="C104" s="2">
        <v>7</v>
      </c>
      <c r="D104" s="2">
        <v>14</v>
      </c>
      <c r="E104" s="2">
        <v>8</v>
      </c>
      <c r="F104" s="2">
        <v>90</v>
      </c>
      <c r="G104" s="51">
        <v>5.1999999999999998E-3</v>
      </c>
      <c r="H104" s="258">
        <v>0.61109999999999998</v>
      </c>
      <c r="I104" s="2">
        <v>4.08</v>
      </c>
      <c r="J104" s="114">
        <v>5.8999999999999999E-3</v>
      </c>
      <c r="K104" s="4" t="s">
        <v>89</v>
      </c>
    </row>
    <row r="105" spans="1:11" x14ac:dyDescent="0.25">
      <c r="A105" s="1" t="s">
        <v>120</v>
      </c>
      <c r="B105" s="1" t="s">
        <v>121</v>
      </c>
      <c r="C105" s="2">
        <v>5</v>
      </c>
      <c r="D105" s="2">
        <v>1</v>
      </c>
      <c r="E105" s="2">
        <v>4</v>
      </c>
      <c r="F105" s="2">
        <v>19</v>
      </c>
      <c r="G105" s="115">
        <v>5.4999999999999997E-3</v>
      </c>
      <c r="H105" s="263">
        <v>0.61109999999999998</v>
      </c>
      <c r="I105" s="2">
        <v>4.79</v>
      </c>
      <c r="J105" s="32">
        <v>9.9000000000000001E-6</v>
      </c>
      <c r="K105" s="4" t="s">
        <v>126</v>
      </c>
    </row>
    <row r="106" spans="1:11" x14ac:dyDescent="0.25">
      <c r="A106" s="1" t="s">
        <v>120</v>
      </c>
      <c r="B106" s="1" t="s">
        <v>121</v>
      </c>
      <c r="C106" s="2">
        <v>12</v>
      </c>
      <c r="D106" s="2">
        <v>5</v>
      </c>
      <c r="E106" s="2">
        <v>35</v>
      </c>
      <c r="F106" s="2">
        <v>73</v>
      </c>
      <c r="G106" s="116">
        <v>5.4999999999999997E-3</v>
      </c>
      <c r="H106" s="264">
        <v>0.61109999999999998</v>
      </c>
      <c r="I106" s="2">
        <v>2.1800000000000002</v>
      </c>
      <c r="J106" s="38">
        <v>1.1999999999999999E-3</v>
      </c>
      <c r="K106" s="4" t="s">
        <v>127</v>
      </c>
    </row>
    <row r="107" spans="1:11" x14ac:dyDescent="0.25">
      <c r="A107" s="1" t="s">
        <v>120</v>
      </c>
      <c r="B107" s="1" t="s">
        <v>121</v>
      </c>
      <c r="C107" s="2">
        <v>3</v>
      </c>
      <c r="D107" s="2">
        <v>5</v>
      </c>
      <c r="E107" s="2">
        <v>1</v>
      </c>
      <c r="F107" s="2">
        <v>52</v>
      </c>
      <c r="G107" s="103">
        <v>5.7999999999999996E-3</v>
      </c>
      <c r="H107" s="252">
        <v>0.61109999999999998</v>
      </c>
      <c r="I107" s="2">
        <v>19.88</v>
      </c>
      <c r="J107" s="117">
        <v>5.0000000000000001E-3</v>
      </c>
      <c r="K107" s="4" t="s">
        <v>128</v>
      </c>
    </row>
    <row r="108" spans="1:11" x14ac:dyDescent="0.25">
      <c r="A108" s="1" t="s">
        <v>120</v>
      </c>
      <c r="B108" s="1" t="s">
        <v>121</v>
      </c>
      <c r="C108" s="2">
        <v>4</v>
      </c>
      <c r="D108" s="2">
        <v>6</v>
      </c>
      <c r="E108" s="2">
        <v>3</v>
      </c>
      <c r="F108" s="2">
        <v>57</v>
      </c>
      <c r="G108" s="118">
        <v>6.4000000000000003E-3</v>
      </c>
      <c r="H108" s="265">
        <v>0.61239705882352946</v>
      </c>
      <c r="I108" s="2">
        <v>8</v>
      </c>
      <c r="J108" s="3">
        <v>1.0999999999999999E-8</v>
      </c>
      <c r="K108" s="4" t="s">
        <v>129</v>
      </c>
    </row>
    <row r="109" spans="1:11" x14ac:dyDescent="0.25">
      <c r="A109" s="1" t="s">
        <v>120</v>
      </c>
      <c r="B109" s="1" t="s">
        <v>121</v>
      </c>
      <c r="C109" s="2">
        <v>5</v>
      </c>
      <c r="D109" s="2">
        <v>10</v>
      </c>
      <c r="E109" s="2">
        <v>5</v>
      </c>
      <c r="F109" s="2">
        <v>79</v>
      </c>
      <c r="G109" s="119">
        <v>6.6E-3</v>
      </c>
      <c r="H109" s="266">
        <v>0.61239705882352946</v>
      </c>
      <c r="I109" s="2">
        <v>5.6</v>
      </c>
      <c r="J109" s="120">
        <v>1.8000000000000001E-4</v>
      </c>
      <c r="K109" s="4" t="s">
        <v>130</v>
      </c>
    </row>
    <row r="110" spans="1:11" x14ac:dyDescent="0.25">
      <c r="A110" s="1" t="s">
        <v>120</v>
      </c>
      <c r="B110" s="1" t="s">
        <v>121</v>
      </c>
      <c r="C110" s="2">
        <v>3</v>
      </c>
      <c r="D110" s="2">
        <v>31</v>
      </c>
      <c r="E110" s="2">
        <v>3</v>
      </c>
      <c r="F110" s="2">
        <v>407</v>
      </c>
      <c r="G110" s="121">
        <v>7.0000000000000001E-3</v>
      </c>
      <c r="H110" s="208">
        <v>0.61424999999999996</v>
      </c>
      <c r="I110" s="2">
        <v>12.06</v>
      </c>
      <c r="J110" s="3">
        <v>6.4000000000000004E-8</v>
      </c>
      <c r="K110" s="4" t="s">
        <v>131</v>
      </c>
    </row>
    <row r="111" spans="1:11" x14ac:dyDescent="0.25">
      <c r="A111" s="1" t="s">
        <v>120</v>
      </c>
      <c r="B111" s="1" t="s">
        <v>121</v>
      </c>
      <c r="C111" s="2">
        <v>4</v>
      </c>
      <c r="D111" s="2">
        <v>8</v>
      </c>
      <c r="E111" s="2">
        <v>3</v>
      </c>
      <c r="F111" s="2">
        <v>63</v>
      </c>
      <c r="G111" s="122">
        <v>9.1999999999999998E-3</v>
      </c>
      <c r="H111" s="267">
        <v>0.64369565217391311</v>
      </c>
      <c r="I111" s="2">
        <v>7.33</v>
      </c>
      <c r="J111" s="3">
        <v>3.1E-8</v>
      </c>
      <c r="K111" s="4" t="s">
        <v>132</v>
      </c>
    </row>
    <row r="112" spans="1:11" x14ac:dyDescent="0.25">
      <c r="A112" s="1" t="s">
        <v>133</v>
      </c>
      <c r="B112" s="1" t="s">
        <v>134</v>
      </c>
      <c r="C112" s="2">
        <v>8</v>
      </c>
      <c r="D112" s="2">
        <v>1</v>
      </c>
      <c r="E112" s="2">
        <v>1</v>
      </c>
      <c r="F112" s="2">
        <v>7</v>
      </c>
      <c r="G112" s="123">
        <v>3.3999999999999998E-3</v>
      </c>
      <c r="H112" s="268">
        <v>9.6989473684210528E-2</v>
      </c>
      <c r="I112" s="2">
        <v>7.11</v>
      </c>
      <c r="J112" s="124">
        <v>2.2000000000000001E-4</v>
      </c>
      <c r="K112" s="4" t="s">
        <v>135</v>
      </c>
    </row>
    <row r="113" spans="1:11" x14ac:dyDescent="0.25">
      <c r="A113" s="1" t="s">
        <v>133</v>
      </c>
      <c r="B113" s="1" t="s">
        <v>134</v>
      </c>
      <c r="C113" s="2">
        <v>0</v>
      </c>
      <c r="D113" s="2">
        <v>61</v>
      </c>
      <c r="E113" s="2">
        <v>7</v>
      </c>
      <c r="F113" s="2">
        <v>46</v>
      </c>
      <c r="G113" s="52">
        <v>3.7000000000000002E-3</v>
      </c>
      <c r="H113" s="212">
        <v>0.10018258064516129</v>
      </c>
      <c r="I113" s="2">
        <v>0</v>
      </c>
      <c r="J113" s="3">
        <v>1.1000000000000001E-6</v>
      </c>
      <c r="K113" s="4" t="s">
        <v>136</v>
      </c>
    </row>
    <row r="114" spans="1:11" x14ac:dyDescent="0.25">
      <c r="A114" s="1" t="s">
        <v>133</v>
      </c>
      <c r="B114" s="1" t="s">
        <v>134</v>
      </c>
      <c r="C114" s="2">
        <v>2</v>
      </c>
      <c r="D114" s="2">
        <v>90</v>
      </c>
      <c r="E114" s="2">
        <v>10</v>
      </c>
      <c r="F114" s="2">
        <v>54</v>
      </c>
      <c r="G114" s="125">
        <v>3.8E-3</v>
      </c>
      <c r="H114" s="269">
        <v>0.10018258064516129</v>
      </c>
      <c r="I114" s="2">
        <v>0.14000000000000001</v>
      </c>
      <c r="J114" s="126">
        <v>2.5000000000000001E-3</v>
      </c>
      <c r="K114" s="4" t="s">
        <v>137</v>
      </c>
    </row>
    <row r="115" spans="1:11" x14ac:dyDescent="0.25">
      <c r="A115" s="1" t="s">
        <v>133</v>
      </c>
      <c r="B115" s="1" t="s">
        <v>134</v>
      </c>
      <c r="C115" s="2">
        <v>10</v>
      </c>
      <c r="D115" s="2">
        <v>79</v>
      </c>
      <c r="E115" s="2">
        <v>4</v>
      </c>
      <c r="F115" s="2">
        <v>3</v>
      </c>
      <c r="G115" s="88">
        <v>8.0000000000000002E-3</v>
      </c>
      <c r="H115" s="254">
        <v>0.15692790697674419</v>
      </c>
      <c r="I115" s="2">
        <v>0.2</v>
      </c>
      <c r="J115" s="127">
        <v>2.5999999999999998E-4</v>
      </c>
      <c r="K115" s="4" t="s">
        <v>138</v>
      </c>
    </row>
    <row r="116" spans="1:11" x14ac:dyDescent="0.25">
      <c r="A116" s="1" t="s">
        <v>25</v>
      </c>
      <c r="B116" s="1" t="s">
        <v>26</v>
      </c>
      <c r="C116" s="2">
        <v>22</v>
      </c>
      <c r="D116" s="2">
        <v>103</v>
      </c>
      <c r="E116" s="2">
        <v>126</v>
      </c>
      <c r="F116" s="2">
        <v>208</v>
      </c>
      <c r="G116" s="23">
        <v>3.0000000000000001E-5</v>
      </c>
      <c r="H116" s="190">
        <v>1.041328E-2</v>
      </c>
      <c r="I116" s="2">
        <v>0.47</v>
      </c>
      <c r="J116" s="24">
        <v>9.1999999999999998E-3</v>
      </c>
      <c r="K116" s="4" t="s">
        <v>27</v>
      </c>
    </row>
    <row r="117" spans="1:11" x14ac:dyDescent="0.25">
      <c r="A117" s="1" t="s">
        <v>25</v>
      </c>
      <c r="B117" s="1" t="s">
        <v>26</v>
      </c>
      <c r="C117" s="2">
        <v>4</v>
      </c>
      <c r="D117" s="2">
        <v>74</v>
      </c>
      <c r="E117" s="2">
        <v>46</v>
      </c>
      <c r="F117" s="2">
        <v>161</v>
      </c>
      <c r="G117" s="25">
        <v>4.0000000000000002E-4</v>
      </c>
      <c r="H117" s="270">
        <v>5.7900416666666669E-2</v>
      </c>
      <c r="I117" s="2">
        <v>0.23</v>
      </c>
      <c r="J117" s="26">
        <v>2.5999999999999999E-3</v>
      </c>
      <c r="K117" s="4" t="s">
        <v>28</v>
      </c>
    </row>
    <row r="118" spans="1:11" x14ac:dyDescent="0.25">
      <c r="A118" s="1" t="s">
        <v>25</v>
      </c>
      <c r="B118" s="1" t="s">
        <v>26</v>
      </c>
      <c r="C118" s="2">
        <v>4</v>
      </c>
      <c r="D118" s="2">
        <v>1</v>
      </c>
      <c r="E118" s="2">
        <v>1</v>
      </c>
      <c r="F118" s="2">
        <v>23</v>
      </c>
      <c r="G118" s="27">
        <v>1E-3</v>
      </c>
      <c r="H118" s="271">
        <v>8.4890869565217394E-2</v>
      </c>
      <c r="I118" s="2">
        <v>19.2</v>
      </c>
      <c r="J118" s="28">
        <v>6.8999999999999999E-3</v>
      </c>
      <c r="K118" s="4" t="s">
        <v>29</v>
      </c>
    </row>
    <row r="119" spans="1:11" x14ac:dyDescent="0.25">
      <c r="A119" s="1" t="s">
        <v>25</v>
      </c>
      <c r="B119" s="1" t="s">
        <v>26</v>
      </c>
      <c r="C119" s="2">
        <v>6</v>
      </c>
      <c r="D119" s="2">
        <v>179</v>
      </c>
      <c r="E119" s="2">
        <v>50</v>
      </c>
      <c r="F119" s="2">
        <v>410</v>
      </c>
      <c r="G119" s="29">
        <v>1.1000000000000001E-3</v>
      </c>
      <c r="H119" s="272">
        <v>8.4890869565217394E-2</v>
      </c>
      <c r="I119" s="2">
        <v>0.3</v>
      </c>
      <c r="J119" s="30">
        <v>6.0000000000000001E-3</v>
      </c>
      <c r="K119" s="4" t="s">
        <v>30</v>
      </c>
    </row>
    <row r="120" spans="1:11" x14ac:dyDescent="0.25">
      <c r="A120" s="1" t="s">
        <v>25</v>
      </c>
      <c r="B120" s="1" t="s">
        <v>26</v>
      </c>
      <c r="C120" s="2">
        <v>0</v>
      </c>
      <c r="D120" s="2">
        <v>432</v>
      </c>
      <c r="E120" s="2">
        <v>14</v>
      </c>
      <c r="F120" s="2">
        <v>889</v>
      </c>
      <c r="G120" s="31">
        <v>7.1000000000000004E-3</v>
      </c>
      <c r="H120" s="214">
        <v>0.20201015624999999</v>
      </c>
      <c r="I120" s="2">
        <v>0</v>
      </c>
      <c r="J120" s="32">
        <v>1.4E-5</v>
      </c>
      <c r="K120" s="4" t="s">
        <v>31</v>
      </c>
    </row>
    <row r="121" spans="1:11" x14ac:dyDescent="0.25">
      <c r="A121" s="1" t="s">
        <v>25</v>
      </c>
      <c r="B121" s="1" t="s">
        <v>26</v>
      </c>
      <c r="C121" s="2">
        <v>11</v>
      </c>
      <c r="D121" s="2">
        <v>191</v>
      </c>
      <c r="E121" s="2">
        <v>70</v>
      </c>
      <c r="F121" s="2">
        <v>514</v>
      </c>
      <c r="G121" s="33">
        <v>7.1000000000000004E-3</v>
      </c>
      <c r="H121" s="273">
        <v>0.20201015624999999</v>
      </c>
      <c r="I121" s="2">
        <v>0.45</v>
      </c>
      <c r="J121" s="34">
        <v>2.3E-3</v>
      </c>
      <c r="K121" s="4" t="s">
        <v>32</v>
      </c>
    </row>
    <row r="122" spans="1:11" x14ac:dyDescent="0.25">
      <c r="A122" s="1" t="s">
        <v>80</v>
      </c>
      <c r="B122" s="1" t="s">
        <v>81</v>
      </c>
      <c r="C122" s="2">
        <v>27</v>
      </c>
      <c r="D122" s="2">
        <v>106</v>
      </c>
      <c r="E122" s="2">
        <v>13</v>
      </c>
      <c r="F122" s="2">
        <v>150</v>
      </c>
      <c r="G122" s="77">
        <v>3.3E-3</v>
      </c>
      <c r="H122" s="274">
        <v>0.19140857142857143</v>
      </c>
      <c r="I122" s="2">
        <v>2.5499999999999998</v>
      </c>
      <c r="J122" s="3">
        <v>7.8999999999999996E-9</v>
      </c>
      <c r="K122" s="4" t="s">
        <v>82</v>
      </c>
    </row>
    <row r="123" spans="1:11" x14ac:dyDescent="0.25">
      <c r="A123" s="1" t="s">
        <v>80</v>
      </c>
      <c r="B123" s="1" t="s">
        <v>81</v>
      </c>
      <c r="C123" s="2">
        <v>0</v>
      </c>
      <c r="D123" s="2">
        <v>20</v>
      </c>
      <c r="E123" s="2">
        <v>12</v>
      </c>
      <c r="F123" s="2">
        <v>25</v>
      </c>
      <c r="G123" s="9">
        <v>4.5999999999999999E-3</v>
      </c>
      <c r="H123" s="230">
        <v>0.22285333333333332</v>
      </c>
      <c r="I123" s="2">
        <v>0</v>
      </c>
      <c r="J123" s="53">
        <v>4.4000000000000003E-3</v>
      </c>
      <c r="K123" s="4" t="s">
        <v>83</v>
      </c>
    </row>
    <row r="124" spans="1:11" x14ac:dyDescent="0.25">
      <c r="A124" s="1" t="s">
        <v>80</v>
      </c>
      <c r="B124" s="1" t="s">
        <v>81</v>
      </c>
      <c r="C124" s="2">
        <v>14</v>
      </c>
      <c r="D124" s="2">
        <v>91</v>
      </c>
      <c r="E124" s="2">
        <v>7</v>
      </c>
      <c r="F124" s="2">
        <v>172</v>
      </c>
      <c r="G124" s="9">
        <v>4.7000000000000002E-3</v>
      </c>
      <c r="H124" s="230">
        <v>0.22285333333333332</v>
      </c>
      <c r="I124" s="2">
        <v>3.41</v>
      </c>
      <c r="J124" s="83">
        <v>5.6999999999999998E-4</v>
      </c>
      <c r="K124" s="4" t="s">
        <v>84</v>
      </c>
    </row>
    <row r="125" spans="1:11" x14ac:dyDescent="0.25">
      <c r="A125" s="1" t="s">
        <v>80</v>
      </c>
      <c r="B125" s="1" t="s">
        <v>81</v>
      </c>
      <c r="C125" s="2">
        <v>7</v>
      </c>
      <c r="D125" s="2">
        <v>8</v>
      </c>
      <c r="E125" s="2">
        <v>2</v>
      </c>
      <c r="F125" s="2">
        <v>24</v>
      </c>
      <c r="G125" s="84">
        <v>6.4999999999999997E-3</v>
      </c>
      <c r="H125" s="275">
        <v>0.25369909090909093</v>
      </c>
      <c r="I125" s="2">
        <v>6.07</v>
      </c>
      <c r="J125" s="85">
        <v>1.1999999999999999E-3</v>
      </c>
      <c r="K125" s="4" t="s">
        <v>85</v>
      </c>
    </row>
    <row r="126" spans="1:11" x14ac:dyDescent="0.25">
      <c r="A126" s="1" t="s">
        <v>80</v>
      </c>
      <c r="B126" s="1" t="s">
        <v>81</v>
      </c>
      <c r="C126" s="2">
        <v>3</v>
      </c>
      <c r="D126" s="2">
        <v>33</v>
      </c>
      <c r="E126" s="2">
        <v>5</v>
      </c>
      <c r="F126" s="2">
        <v>5</v>
      </c>
      <c r="G126" s="86">
        <v>7.4000000000000003E-3</v>
      </c>
      <c r="H126" s="276">
        <v>0.26518434782608696</v>
      </c>
      <c r="I126" s="2">
        <v>0.17</v>
      </c>
      <c r="J126" s="87">
        <v>7.4000000000000003E-3</v>
      </c>
      <c r="K126" s="4" t="s">
        <v>86</v>
      </c>
    </row>
    <row r="127" spans="1:11" x14ac:dyDescent="0.25">
      <c r="A127" s="1" t="s">
        <v>80</v>
      </c>
      <c r="B127" s="1" t="s">
        <v>81</v>
      </c>
      <c r="C127" s="2">
        <v>4</v>
      </c>
      <c r="D127" s="2">
        <v>19</v>
      </c>
      <c r="E127" s="2">
        <v>0</v>
      </c>
      <c r="F127" s="2">
        <v>47</v>
      </c>
      <c r="G127" s="40">
        <v>9.7000000000000003E-3</v>
      </c>
      <c r="H127" s="277">
        <v>0.29083854545454546</v>
      </c>
      <c r="I127" s="1" t="s">
        <v>23</v>
      </c>
      <c r="J127" s="88">
        <v>8.0000000000000002E-3</v>
      </c>
      <c r="K127" s="4" t="s">
        <v>47</v>
      </c>
    </row>
    <row r="128" spans="1:11" x14ac:dyDescent="0.25">
      <c r="A128" s="1" t="s">
        <v>67</v>
      </c>
      <c r="B128" s="1" t="s">
        <v>68</v>
      </c>
      <c r="C128" s="2">
        <v>14</v>
      </c>
      <c r="D128" s="2">
        <v>4</v>
      </c>
      <c r="E128" s="2">
        <v>30</v>
      </c>
      <c r="F128" s="2">
        <v>68</v>
      </c>
      <c r="G128" s="10">
        <v>3.1E-4</v>
      </c>
      <c r="H128" s="229">
        <v>0.21627666666666664</v>
      </c>
      <c r="I128" s="2">
        <v>2.54</v>
      </c>
      <c r="J128" s="70">
        <v>3.1E-4</v>
      </c>
      <c r="K128" s="4" t="s">
        <v>69</v>
      </c>
    </row>
    <row r="129" spans="1:11" x14ac:dyDescent="0.25">
      <c r="A129" s="1" t="s">
        <v>67</v>
      </c>
      <c r="B129" s="1" t="s">
        <v>68</v>
      </c>
      <c r="C129" s="2">
        <v>1</v>
      </c>
      <c r="D129" s="2">
        <v>191</v>
      </c>
      <c r="E129" s="2">
        <v>138</v>
      </c>
      <c r="F129" s="2">
        <v>2416</v>
      </c>
      <c r="G129" s="71">
        <v>8.7000000000000001E-4</v>
      </c>
      <c r="H129" s="278">
        <v>0.36250760000000004</v>
      </c>
      <c r="I129" s="2">
        <v>0.1</v>
      </c>
      <c r="J129" s="65">
        <v>2.3999999999999998E-3</v>
      </c>
      <c r="K129" s="4" t="s">
        <v>70</v>
      </c>
    </row>
    <row r="130" spans="1:11" x14ac:dyDescent="0.25">
      <c r="A130" s="1" t="s">
        <v>67</v>
      </c>
      <c r="B130" s="1" t="s">
        <v>68</v>
      </c>
      <c r="C130" s="2">
        <v>9</v>
      </c>
      <c r="D130" s="2">
        <v>9</v>
      </c>
      <c r="E130" s="2">
        <v>0</v>
      </c>
      <c r="F130" s="2">
        <v>15</v>
      </c>
      <c r="G130" s="72">
        <v>1.4E-3</v>
      </c>
      <c r="H130" s="279">
        <v>0.38511200000000001</v>
      </c>
      <c r="I130" s="1" t="s">
        <v>23</v>
      </c>
      <c r="J130" s="73">
        <v>1.6999999999999999E-3</v>
      </c>
      <c r="K130" s="4" t="s">
        <v>71</v>
      </c>
    </row>
    <row r="131" spans="1:11" x14ac:dyDescent="0.25">
      <c r="A131" s="1" t="s">
        <v>67</v>
      </c>
      <c r="B131" s="1" t="s">
        <v>68</v>
      </c>
      <c r="C131" s="2">
        <v>6</v>
      </c>
      <c r="D131" s="2">
        <v>11</v>
      </c>
      <c r="E131" s="2">
        <v>5</v>
      </c>
      <c r="F131" s="2">
        <v>90</v>
      </c>
      <c r="G131" s="62">
        <v>1.5E-3</v>
      </c>
      <c r="H131" s="195">
        <v>0.38511200000000001</v>
      </c>
      <c r="I131" s="2">
        <v>6.71</v>
      </c>
      <c r="J131" s="3">
        <v>1.9999999999999999E-6</v>
      </c>
      <c r="K131" s="4" t="s">
        <v>72</v>
      </c>
    </row>
    <row r="132" spans="1:11" x14ac:dyDescent="0.25">
      <c r="A132" s="1" t="s">
        <v>67</v>
      </c>
      <c r="B132" s="1" t="s">
        <v>68</v>
      </c>
      <c r="C132" s="2">
        <v>4</v>
      </c>
      <c r="D132" s="2">
        <v>14</v>
      </c>
      <c r="E132" s="2">
        <v>4</v>
      </c>
      <c r="F132" s="2">
        <v>179</v>
      </c>
      <c r="G132" s="65">
        <v>2.5999999999999999E-3</v>
      </c>
      <c r="H132" s="280">
        <v>0.39557700000000001</v>
      </c>
      <c r="I132" s="2">
        <v>10.17</v>
      </c>
      <c r="J132" s="74">
        <v>5.2999999999999998E-4</v>
      </c>
      <c r="K132" s="4" t="s">
        <v>73</v>
      </c>
    </row>
    <row r="133" spans="1:11" x14ac:dyDescent="0.25">
      <c r="A133" s="1" t="s">
        <v>67</v>
      </c>
      <c r="B133" s="1" t="s">
        <v>68</v>
      </c>
      <c r="C133" s="2">
        <v>5</v>
      </c>
      <c r="D133" s="2">
        <v>9</v>
      </c>
      <c r="E133" s="2">
        <v>1</v>
      </c>
      <c r="F133" s="2">
        <v>39</v>
      </c>
      <c r="G133" s="75">
        <v>3.2000000000000002E-3</v>
      </c>
      <c r="H133" s="281">
        <v>0.39557700000000001</v>
      </c>
      <c r="I133" s="2">
        <v>14.29</v>
      </c>
      <c r="J133" s="76">
        <v>5.8999999999999999E-3</v>
      </c>
      <c r="K133" s="4" t="s">
        <v>74</v>
      </c>
    </row>
    <row r="134" spans="1:11" x14ac:dyDescent="0.25">
      <c r="A134" s="1" t="s">
        <v>67</v>
      </c>
      <c r="B134" s="1" t="s">
        <v>68</v>
      </c>
      <c r="C134" s="2">
        <v>9</v>
      </c>
      <c r="D134" s="2">
        <v>0</v>
      </c>
      <c r="E134" s="2">
        <v>79</v>
      </c>
      <c r="F134" s="2">
        <v>82</v>
      </c>
      <c r="G134" s="77">
        <v>3.3E-3</v>
      </c>
      <c r="H134" s="274">
        <v>0.39557700000000001</v>
      </c>
      <c r="I134" s="2">
        <v>2.04</v>
      </c>
      <c r="J134" s="32">
        <v>1.2E-5</v>
      </c>
      <c r="K134" s="4" t="s">
        <v>75</v>
      </c>
    </row>
    <row r="135" spans="1:11" x14ac:dyDescent="0.25">
      <c r="A135" s="1" t="s">
        <v>67</v>
      </c>
      <c r="B135" s="1" t="s">
        <v>68</v>
      </c>
      <c r="C135" s="2">
        <v>6</v>
      </c>
      <c r="D135" s="2">
        <v>13</v>
      </c>
      <c r="E135" s="2">
        <v>16</v>
      </c>
      <c r="F135" s="2">
        <v>205</v>
      </c>
      <c r="G135" s="78">
        <v>3.7000000000000002E-3</v>
      </c>
      <c r="H135" s="282">
        <v>0.39557700000000001</v>
      </c>
      <c r="I135" s="2">
        <v>4.3600000000000003</v>
      </c>
      <c r="J135" s="3">
        <v>5.6999999999999996E-6</v>
      </c>
      <c r="K135" s="4" t="s">
        <v>76</v>
      </c>
    </row>
    <row r="136" spans="1:11" x14ac:dyDescent="0.25">
      <c r="A136" s="1" t="s">
        <v>67</v>
      </c>
      <c r="B136" s="1" t="s">
        <v>68</v>
      </c>
      <c r="C136" s="2">
        <v>6</v>
      </c>
      <c r="D136" s="2">
        <v>17</v>
      </c>
      <c r="E136" s="2">
        <v>22</v>
      </c>
      <c r="F136" s="2">
        <v>285</v>
      </c>
      <c r="G136" s="79">
        <v>7.9000000000000008E-3</v>
      </c>
      <c r="H136" s="283">
        <v>0.55436216216216216</v>
      </c>
      <c r="I136" s="2">
        <v>3.64</v>
      </c>
      <c r="J136" s="35">
        <v>1.5999999999999999E-5</v>
      </c>
      <c r="K136" s="4" t="s">
        <v>77</v>
      </c>
    </row>
    <row r="137" spans="1:11" x14ac:dyDescent="0.25">
      <c r="A137" s="1" t="s">
        <v>67</v>
      </c>
      <c r="B137" s="1" t="s">
        <v>68</v>
      </c>
      <c r="C137" s="2">
        <v>4</v>
      </c>
      <c r="D137" s="2">
        <v>15</v>
      </c>
      <c r="E137" s="2">
        <v>13</v>
      </c>
      <c r="F137" s="2">
        <v>316</v>
      </c>
      <c r="G137" s="40">
        <v>9.7000000000000003E-3</v>
      </c>
      <c r="H137" s="277">
        <v>0.55436216216216216</v>
      </c>
      <c r="I137" s="2">
        <v>5.33</v>
      </c>
      <c r="J137" s="80">
        <v>4.8000000000000001E-4</v>
      </c>
      <c r="K137" s="4" t="s">
        <v>78</v>
      </c>
    </row>
    <row r="138" spans="1:11" x14ac:dyDescent="0.25">
      <c r="A138" s="1" t="s">
        <v>67</v>
      </c>
      <c r="B138" s="1" t="s">
        <v>68</v>
      </c>
      <c r="C138" s="2">
        <v>11</v>
      </c>
      <c r="D138" s="2">
        <v>12</v>
      </c>
      <c r="E138" s="2">
        <v>76</v>
      </c>
      <c r="F138" s="2">
        <v>266</v>
      </c>
      <c r="G138" s="81">
        <v>9.7000000000000003E-3</v>
      </c>
      <c r="H138" s="284">
        <v>0.55436216216216216</v>
      </c>
      <c r="I138" s="2">
        <v>2.15</v>
      </c>
      <c r="J138" s="82">
        <v>8.5000000000000006E-3</v>
      </c>
      <c r="K138" s="4" t="s">
        <v>79</v>
      </c>
    </row>
    <row r="139" spans="1:11" x14ac:dyDescent="0.25">
      <c r="A139" s="1" t="s">
        <v>176</v>
      </c>
      <c r="B139" s="1" t="s">
        <v>177</v>
      </c>
      <c r="C139" s="2">
        <v>19</v>
      </c>
      <c r="D139" s="2">
        <v>6</v>
      </c>
      <c r="E139" s="2">
        <v>240</v>
      </c>
      <c r="F139" s="2">
        <v>489</v>
      </c>
      <c r="G139" s="35">
        <v>1.9000000000000001E-5</v>
      </c>
      <c r="H139" s="219">
        <v>1.401765E-2</v>
      </c>
      <c r="I139" s="2">
        <v>2.31</v>
      </c>
      <c r="J139" s="150">
        <v>0.01</v>
      </c>
      <c r="K139" s="4" t="s">
        <v>178</v>
      </c>
    </row>
    <row r="140" spans="1:11" x14ac:dyDescent="0.25">
      <c r="A140" s="1" t="s">
        <v>176</v>
      </c>
      <c r="B140" s="1" t="s">
        <v>177</v>
      </c>
      <c r="C140" s="2">
        <v>3</v>
      </c>
      <c r="D140" s="2">
        <v>23</v>
      </c>
      <c r="E140" s="2">
        <v>2</v>
      </c>
      <c r="F140" s="2">
        <v>234</v>
      </c>
      <c r="G140" s="151">
        <v>7.6E-3</v>
      </c>
      <c r="H140" s="285">
        <v>0.68936357142857141</v>
      </c>
      <c r="I140" s="2">
        <v>13.62</v>
      </c>
      <c r="J140" s="15">
        <v>1.2E-4</v>
      </c>
      <c r="K140" s="4" t="s">
        <v>179</v>
      </c>
    </row>
    <row r="141" spans="1:11" x14ac:dyDescent="0.25">
      <c r="A141" s="1" t="s">
        <v>176</v>
      </c>
      <c r="B141" s="1" t="s">
        <v>177</v>
      </c>
      <c r="C141" s="2">
        <v>5</v>
      </c>
      <c r="D141" s="2">
        <v>2</v>
      </c>
      <c r="E141" s="2">
        <v>74</v>
      </c>
      <c r="F141" s="2">
        <v>256</v>
      </c>
      <c r="G141" s="152">
        <v>8.8999999999999999E-3</v>
      </c>
      <c r="H141" s="286">
        <v>0.69235406250000009</v>
      </c>
      <c r="I141" s="2">
        <v>3.19</v>
      </c>
      <c r="J141" s="3">
        <v>1.4999999999999999E-8</v>
      </c>
      <c r="K141" s="4" t="s">
        <v>180</v>
      </c>
    </row>
    <row r="142" spans="1:11" x14ac:dyDescent="0.25">
      <c r="A142" s="1" t="s">
        <v>181</v>
      </c>
      <c r="B142" s="1" t="s">
        <v>182</v>
      </c>
      <c r="C142" s="2">
        <v>3</v>
      </c>
      <c r="D142" s="2">
        <v>11</v>
      </c>
      <c r="E142" s="2">
        <v>9</v>
      </c>
      <c r="F142" s="2">
        <v>568</v>
      </c>
      <c r="G142" s="153">
        <v>2.0999999999999999E-3</v>
      </c>
      <c r="H142" s="287">
        <v>0.55434600000000012</v>
      </c>
      <c r="I142" s="2">
        <v>13.74</v>
      </c>
      <c r="J142" s="3">
        <v>2.3999999999999998E-7</v>
      </c>
      <c r="K142" s="4" t="s">
        <v>183</v>
      </c>
    </row>
    <row r="143" spans="1:11" x14ac:dyDescent="0.25">
      <c r="A143" s="1" t="s">
        <v>181</v>
      </c>
      <c r="B143" s="1" t="s">
        <v>182</v>
      </c>
      <c r="C143" s="2">
        <v>2</v>
      </c>
      <c r="D143" s="2">
        <v>4</v>
      </c>
      <c r="E143" s="2">
        <v>1</v>
      </c>
      <c r="F143" s="2">
        <v>163</v>
      </c>
      <c r="G143" s="68">
        <v>3.0999999999999999E-3</v>
      </c>
      <c r="H143" s="242">
        <v>0.67481999999999998</v>
      </c>
      <c r="I143" s="2">
        <v>54.67</v>
      </c>
      <c r="J143" s="3">
        <v>1E-300</v>
      </c>
      <c r="K143" s="4" t="s">
        <v>184</v>
      </c>
    </row>
    <row r="144" spans="1:11" x14ac:dyDescent="0.25">
      <c r="A144" s="1" t="s">
        <v>181</v>
      </c>
      <c r="B144" s="1" t="s">
        <v>182</v>
      </c>
      <c r="C144" s="2">
        <v>9</v>
      </c>
      <c r="D144" s="2">
        <v>38</v>
      </c>
      <c r="E144" s="2">
        <v>156</v>
      </c>
      <c r="F144" s="2">
        <v>2259</v>
      </c>
      <c r="G144" s="77">
        <v>3.3E-3</v>
      </c>
      <c r="H144" s="274">
        <v>0.67481999999999998</v>
      </c>
      <c r="I144" s="2">
        <v>2.96</v>
      </c>
      <c r="J144" s="44">
        <v>5.5999999999999999E-3</v>
      </c>
      <c r="K144" s="4" t="s">
        <v>185</v>
      </c>
    </row>
    <row r="145" spans="1:11" x14ac:dyDescent="0.25">
      <c r="A145" s="1" t="s">
        <v>181</v>
      </c>
      <c r="B145" s="1" t="s">
        <v>182</v>
      </c>
      <c r="C145" s="2">
        <v>2</v>
      </c>
      <c r="D145" s="2">
        <v>2</v>
      </c>
      <c r="E145" s="2">
        <v>52</v>
      </c>
      <c r="F145" s="2">
        <v>1265</v>
      </c>
      <c r="G145" s="154">
        <v>9.2999999999999992E-3</v>
      </c>
      <c r="H145" s="288">
        <v>0.90629035714285711</v>
      </c>
      <c r="I145" s="2">
        <v>12.66</v>
      </c>
      <c r="J145" s="3">
        <v>1E-300</v>
      </c>
      <c r="K145" s="4" t="s">
        <v>186</v>
      </c>
    </row>
    <row r="146" spans="1:11" x14ac:dyDescent="0.25">
      <c r="A146" s="1" t="s">
        <v>187</v>
      </c>
      <c r="B146" s="1" t="s">
        <v>188</v>
      </c>
      <c r="C146" s="2">
        <v>8</v>
      </c>
      <c r="D146" s="2">
        <v>119</v>
      </c>
      <c r="E146" s="2">
        <v>148</v>
      </c>
      <c r="F146" s="2">
        <v>430</v>
      </c>
      <c r="G146" s="3">
        <v>2.4999999999999999E-7</v>
      </c>
      <c r="H146" s="188">
        <v>1.04125E-4</v>
      </c>
      <c r="I146" s="2">
        <v>0.25</v>
      </c>
      <c r="J146" s="65">
        <v>2.3999999999999998E-3</v>
      </c>
      <c r="K146" s="4" t="s">
        <v>189</v>
      </c>
    </row>
    <row r="147" spans="1:11" x14ac:dyDescent="0.25">
      <c r="A147" s="1" t="s">
        <v>187</v>
      </c>
      <c r="B147" s="1" t="s">
        <v>188</v>
      </c>
      <c r="C147" s="2">
        <v>1</v>
      </c>
      <c r="D147" s="2">
        <v>13</v>
      </c>
      <c r="E147" s="2">
        <v>171</v>
      </c>
      <c r="F147" s="2">
        <v>63</v>
      </c>
      <c r="G147" s="3">
        <v>9.9999999999999995E-7</v>
      </c>
      <c r="H147" s="188">
        <v>3.1267857142857144E-4</v>
      </c>
      <c r="I147" s="2">
        <v>0.1</v>
      </c>
      <c r="J147" s="124">
        <v>2.2000000000000001E-4</v>
      </c>
      <c r="K147" s="4" t="s">
        <v>190</v>
      </c>
    </row>
    <row r="148" spans="1:11" x14ac:dyDescent="0.25">
      <c r="A148" s="1" t="s">
        <v>187</v>
      </c>
      <c r="B148" s="1" t="s">
        <v>188</v>
      </c>
      <c r="C148" s="2">
        <v>20</v>
      </c>
      <c r="D148" s="2">
        <v>32</v>
      </c>
      <c r="E148" s="2">
        <v>6</v>
      </c>
      <c r="F148" s="2">
        <v>85</v>
      </c>
      <c r="G148" s="3">
        <v>5.5999999999999997E-6</v>
      </c>
      <c r="H148" s="188">
        <v>1.0288541666666668E-3</v>
      </c>
      <c r="I148" s="2">
        <v>5.83</v>
      </c>
      <c r="J148" s="155">
        <v>2.0000000000000001E-4</v>
      </c>
      <c r="K148" s="4" t="s">
        <v>191</v>
      </c>
    </row>
    <row r="149" spans="1:11" x14ac:dyDescent="0.25">
      <c r="A149" s="1" t="s">
        <v>187</v>
      </c>
      <c r="B149" s="1" t="s">
        <v>188</v>
      </c>
      <c r="C149" s="2">
        <v>20</v>
      </c>
      <c r="D149" s="2">
        <v>163</v>
      </c>
      <c r="E149" s="2">
        <v>40</v>
      </c>
      <c r="F149" s="2">
        <v>1254</v>
      </c>
      <c r="G149" s="32">
        <v>1.2999999999999999E-5</v>
      </c>
      <c r="H149" s="189">
        <v>1.6734375E-3</v>
      </c>
      <c r="I149" s="2">
        <v>3.54</v>
      </c>
      <c r="J149" s="126">
        <v>2.5000000000000001E-3</v>
      </c>
      <c r="K149" s="4" t="s">
        <v>192</v>
      </c>
    </row>
    <row r="150" spans="1:11" x14ac:dyDescent="0.25">
      <c r="A150" s="1" t="s">
        <v>187</v>
      </c>
      <c r="B150" s="1" t="s">
        <v>188</v>
      </c>
      <c r="C150" s="2">
        <v>16</v>
      </c>
      <c r="D150" s="2">
        <v>86</v>
      </c>
      <c r="E150" s="2">
        <v>18</v>
      </c>
      <c r="F150" s="2">
        <v>413</v>
      </c>
      <c r="G150" s="156">
        <v>1.2E-4</v>
      </c>
      <c r="H150" s="289">
        <v>7.1035714285714287E-3</v>
      </c>
      <c r="I150" s="2">
        <v>3.76</v>
      </c>
      <c r="J150" s="157">
        <v>9.4999999999999998E-3</v>
      </c>
      <c r="K150" s="4" t="s">
        <v>193</v>
      </c>
    </row>
    <row r="151" spans="1:11" x14ac:dyDescent="0.25">
      <c r="A151" s="1" t="s">
        <v>187</v>
      </c>
      <c r="B151" s="1" t="s">
        <v>188</v>
      </c>
      <c r="C151" s="2">
        <v>3</v>
      </c>
      <c r="D151" s="2">
        <v>0</v>
      </c>
      <c r="E151" s="2">
        <v>2</v>
      </c>
      <c r="F151" s="2">
        <v>76</v>
      </c>
      <c r="G151" s="156">
        <v>1.2E-4</v>
      </c>
      <c r="H151" s="289">
        <v>7.1035714285714287E-3</v>
      </c>
      <c r="I151" s="2">
        <v>39</v>
      </c>
      <c r="J151" s="3">
        <v>1.3E-6</v>
      </c>
      <c r="K151" s="4" t="s">
        <v>194</v>
      </c>
    </row>
    <row r="152" spans="1:11" x14ac:dyDescent="0.25">
      <c r="A152" s="1" t="s">
        <v>187</v>
      </c>
      <c r="B152" s="1" t="s">
        <v>188</v>
      </c>
      <c r="C152" s="2">
        <v>5</v>
      </c>
      <c r="D152" s="2">
        <v>7</v>
      </c>
      <c r="E152" s="2">
        <v>8</v>
      </c>
      <c r="F152" s="2">
        <v>224</v>
      </c>
      <c r="G152" s="156">
        <v>1.2E-4</v>
      </c>
      <c r="H152" s="289">
        <v>7.1423611111111115E-3</v>
      </c>
      <c r="I152" s="2">
        <v>12.08</v>
      </c>
      <c r="J152" s="3">
        <v>3.8000000000000001E-9</v>
      </c>
      <c r="K152" s="4" t="s">
        <v>195</v>
      </c>
    </row>
    <row r="153" spans="1:11" x14ac:dyDescent="0.25">
      <c r="A153" s="1" t="s">
        <v>187</v>
      </c>
      <c r="B153" s="1" t="s">
        <v>188</v>
      </c>
      <c r="C153" s="2">
        <v>9</v>
      </c>
      <c r="D153" s="2">
        <v>48</v>
      </c>
      <c r="E153" s="2">
        <v>13</v>
      </c>
      <c r="F153" s="2">
        <v>349</v>
      </c>
      <c r="G153" s="158">
        <v>1E-3</v>
      </c>
      <c r="H153" s="290">
        <v>3.8771929824561402E-2</v>
      </c>
      <c r="I153" s="2">
        <v>4.4000000000000004</v>
      </c>
      <c r="J153" s="153">
        <v>1.9E-3</v>
      </c>
      <c r="K153" s="4" t="s">
        <v>196</v>
      </c>
    </row>
    <row r="154" spans="1:11" x14ac:dyDescent="0.25">
      <c r="A154" s="1" t="s">
        <v>187</v>
      </c>
      <c r="B154" s="1" t="s">
        <v>188</v>
      </c>
      <c r="C154" s="2">
        <v>2</v>
      </c>
      <c r="D154" s="2">
        <v>4</v>
      </c>
      <c r="E154" s="2">
        <v>2</v>
      </c>
      <c r="F154" s="2">
        <v>348</v>
      </c>
      <c r="G154" s="38">
        <v>1.4E-3</v>
      </c>
      <c r="H154" s="221">
        <v>4.539772727272727E-2</v>
      </c>
      <c r="I154" s="2">
        <v>58.33</v>
      </c>
      <c r="J154" s="3">
        <v>1E-300</v>
      </c>
      <c r="K154" s="4" t="s">
        <v>197</v>
      </c>
    </row>
    <row r="155" spans="1:11" x14ac:dyDescent="0.25">
      <c r="A155" s="1" t="s">
        <v>187</v>
      </c>
      <c r="B155" s="1" t="s">
        <v>188</v>
      </c>
      <c r="C155" s="2">
        <v>16</v>
      </c>
      <c r="D155" s="2">
        <v>69</v>
      </c>
      <c r="E155" s="2">
        <v>24</v>
      </c>
      <c r="F155" s="2">
        <v>326</v>
      </c>
      <c r="G155" s="38">
        <v>1.5E-3</v>
      </c>
      <c r="H155" s="221">
        <v>4.6305970149253729E-2</v>
      </c>
      <c r="I155" s="2">
        <v>2.75</v>
      </c>
      <c r="J155" s="110">
        <v>3.8000000000000002E-4</v>
      </c>
      <c r="K155" s="4" t="s">
        <v>198</v>
      </c>
    </row>
    <row r="156" spans="1:11" x14ac:dyDescent="0.25">
      <c r="A156" s="1" t="s">
        <v>187</v>
      </c>
      <c r="B156" s="1" t="s">
        <v>188</v>
      </c>
      <c r="C156" s="2">
        <v>2</v>
      </c>
      <c r="D156" s="2">
        <v>2</v>
      </c>
      <c r="E156" s="2">
        <v>0</v>
      </c>
      <c r="F156" s="2">
        <v>78</v>
      </c>
      <c r="G156" s="64">
        <v>1.8E-3</v>
      </c>
      <c r="H156" s="239">
        <v>5.494642857142857E-2</v>
      </c>
      <c r="I156" s="1" t="s">
        <v>23</v>
      </c>
      <c r="J156" s="3">
        <v>1.1000000000000001E-6</v>
      </c>
      <c r="K156" s="4" t="s">
        <v>199</v>
      </c>
    </row>
    <row r="157" spans="1:11" x14ac:dyDescent="0.25">
      <c r="A157" s="1" t="s">
        <v>187</v>
      </c>
      <c r="B157" s="1" t="s">
        <v>188</v>
      </c>
      <c r="C157" s="2">
        <v>3</v>
      </c>
      <c r="D157" s="2">
        <v>2</v>
      </c>
      <c r="E157" s="2">
        <v>30</v>
      </c>
      <c r="F157" s="2">
        <v>403</v>
      </c>
      <c r="G157" s="93">
        <v>3.5000000000000001E-3</v>
      </c>
      <c r="H157" s="246">
        <v>8.6221264367816089E-2</v>
      </c>
      <c r="I157" s="2">
        <v>8.66</v>
      </c>
      <c r="J157" s="3">
        <v>5.2999999999999998E-8</v>
      </c>
      <c r="K157" s="4" t="s">
        <v>200</v>
      </c>
    </row>
    <row r="158" spans="1:11" x14ac:dyDescent="0.25">
      <c r="A158" s="1" t="s">
        <v>187</v>
      </c>
      <c r="B158" s="1" t="s">
        <v>188</v>
      </c>
      <c r="C158" s="2">
        <v>3</v>
      </c>
      <c r="D158" s="2">
        <v>16</v>
      </c>
      <c r="E158" s="2">
        <v>0</v>
      </c>
      <c r="F158" s="2">
        <v>88</v>
      </c>
      <c r="G158" s="159">
        <v>4.8999999999999998E-3</v>
      </c>
      <c r="H158" s="291">
        <v>0.10802083333333333</v>
      </c>
      <c r="I158" s="1" t="s">
        <v>23</v>
      </c>
      <c r="J158" s="3">
        <v>1.5E-11</v>
      </c>
      <c r="K158" s="4" t="s">
        <v>201</v>
      </c>
    </row>
    <row r="159" spans="1:11" x14ac:dyDescent="0.25">
      <c r="A159" s="1" t="s">
        <v>202</v>
      </c>
      <c r="B159" s="1" t="s">
        <v>203</v>
      </c>
      <c r="C159" s="2">
        <v>23</v>
      </c>
      <c r="D159" s="2">
        <v>121</v>
      </c>
      <c r="E159" s="2">
        <v>404</v>
      </c>
      <c r="F159" s="2">
        <v>234</v>
      </c>
      <c r="G159" s="3">
        <v>7.2000000000000003E-26</v>
      </c>
      <c r="H159" s="188">
        <v>5.481176666666667E-23</v>
      </c>
      <c r="I159" s="2">
        <v>0.25</v>
      </c>
      <c r="J159" s="23">
        <v>2.4000000000000001E-5</v>
      </c>
      <c r="K159" s="4" t="s">
        <v>204</v>
      </c>
    </row>
    <row r="160" spans="1:11" x14ac:dyDescent="0.25">
      <c r="A160" s="1" t="s">
        <v>202</v>
      </c>
      <c r="B160" s="1" t="s">
        <v>203</v>
      </c>
      <c r="C160" s="2">
        <v>4</v>
      </c>
      <c r="D160" s="2">
        <v>80</v>
      </c>
      <c r="E160" s="2">
        <v>329</v>
      </c>
      <c r="F160" s="2">
        <v>234</v>
      </c>
      <c r="G160" s="3">
        <v>5.6999999999999999E-23</v>
      </c>
      <c r="H160" s="188">
        <v>2.5980319999999999E-20</v>
      </c>
      <c r="I160" s="2">
        <v>0.08</v>
      </c>
      <c r="J160" s="73">
        <v>1.6999999999999999E-3</v>
      </c>
      <c r="K160" s="4" t="s">
        <v>205</v>
      </c>
    </row>
    <row r="161" spans="1:11" x14ac:dyDescent="0.25">
      <c r="A161" s="1" t="s">
        <v>202</v>
      </c>
      <c r="B161" s="1" t="s">
        <v>203</v>
      </c>
      <c r="C161" s="2">
        <v>46</v>
      </c>
      <c r="D161" s="2">
        <v>86</v>
      </c>
      <c r="E161" s="2">
        <v>486</v>
      </c>
      <c r="F161" s="2">
        <v>136</v>
      </c>
      <c r="G161" s="3">
        <v>3.0999999999999998E-21</v>
      </c>
      <c r="H161" s="188">
        <v>1.1533014285714287E-18</v>
      </c>
      <c r="I161" s="2">
        <v>0.45</v>
      </c>
      <c r="J161" s="5">
        <v>2.0999999999999999E-3</v>
      </c>
      <c r="K161" s="4" t="s">
        <v>206</v>
      </c>
    </row>
    <row r="162" spans="1:11" x14ac:dyDescent="0.25">
      <c r="A162" s="1" t="s">
        <v>202</v>
      </c>
      <c r="B162" s="1" t="s">
        <v>203</v>
      </c>
      <c r="C162" s="2">
        <v>19</v>
      </c>
      <c r="D162" s="2">
        <v>78</v>
      </c>
      <c r="E162" s="2">
        <v>460</v>
      </c>
      <c r="F162" s="2">
        <v>196</v>
      </c>
      <c r="G162" s="3">
        <v>3.5000000000000003E-21</v>
      </c>
      <c r="H162" s="188">
        <v>1.1533014285714287E-18</v>
      </c>
      <c r="I162" s="2">
        <v>0.28000000000000003</v>
      </c>
      <c r="J162" s="3">
        <v>1.1000000000000001E-6</v>
      </c>
      <c r="K162" s="4" t="s">
        <v>141</v>
      </c>
    </row>
    <row r="163" spans="1:11" x14ac:dyDescent="0.25">
      <c r="A163" s="1" t="s">
        <v>202</v>
      </c>
      <c r="B163" s="1" t="s">
        <v>203</v>
      </c>
      <c r="C163" s="2">
        <v>0</v>
      </c>
      <c r="D163" s="2">
        <v>52</v>
      </c>
      <c r="E163" s="2">
        <v>272</v>
      </c>
      <c r="F163" s="2">
        <v>281</v>
      </c>
      <c r="G163" s="3">
        <v>8.2000000000000007E-15</v>
      </c>
      <c r="H163" s="188">
        <v>1.87534E-12</v>
      </c>
      <c r="I163" s="2">
        <v>0</v>
      </c>
      <c r="J163" s="160">
        <v>2.2000000000000001E-4</v>
      </c>
      <c r="K163" s="4" t="s">
        <v>207</v>
      </c>
    </row>
    <row r="164" spans="1:11" x14ac:dyDescent="0.25">
      <c r="A164" s="1" t="s">
        <v>202</v>
      </c>
      <c r="B164" s="1" t="s">
        <v>203</v>
      </c>
      <c r="C164" s="2">
        <v>22</v>
      </c>
      <c r="D164" s="2">
        <v>63</v>
      </c>
      <c r="E164" s="2">
        <v>399</v>
      </c>
      <c r="F164" s="2">
        <v>213</v>
      </c>
      <c r="G164" s="3">
        <v>6.6000000000000001E-12</v>
      </c>
      <c r="H164" s="188">
        <v>8.8654882352941178E-10</v>
      </c>
      <c r="I164" s="2">
        <v>0.4</v>
      </c>
      <c r="J164" s="63">
        <v>4.8000000000000001E-5</v>
      </c>
      <c r="K164" s="4" t="s">
        <v>208</v>
      </c>
    </row>
    <row r="165" spans="1:11" x14ac:dyDescent="0.25">
      <c r="A165" s="1" t="s">
        <v>202</v>
      </c>
      <c r="B165" s="1" t="s">
        <v>203</v>
      </c>
      <c r="C165" s="2">
        <v>58</v>
      </c>
      <c r="D165" s="2">
        <v>306</v>
      </c>
      <c r="E165" s="2">
        <v>274</v>
      </c>
      <c r="F165" s="2">
        <v>4565</v>
      </c>
      <c r="G165" s="3">
        <v>1.7999999999999999E-11</v>
      </c>
      <c r="H165" s="188">
        <v>2.226815789473684E-9</v>
      </c>
      <c r="I165" s="2">
        <v>2.81</v>
      </c>
      <c r="J165" s="161">
        <v>8.9999999999999993E-3</v>
      </c>
      <c r="K165" s="4" t="s">
        <v>209</v>
      </c>
    </row>
    <row r="166" spans="1:11" x14ac:dyDescent="0.25">
      <c r="A166" s="1" t="s">
        <v>202</v>
      </c>
      <c r="B166" s="1" t="s">
        <v>203</v>
      </c>
      <c r="C166" s="2">
        <v>4</v>
      </c>
      <c r="D166" s="2">
        <v>143</v>
      </c>
      <c r="E166" s="2">
        <v>175</v>
      </c>
      <c r="F166" s="2">
        <v>580</v>
      </c>
      <c r="G166" s="3">
        <v>6.7999999999999998E-11</v>
      </c>
      <c r="H166" s="188">
        <v>7.7529299999999992E-9</v>
      </c>
      <c r="I166" s="2">
        <v>0.12</v>
      </c>
      <c r="J166" s="162">
        <v>3.7000000000000002E-3</v>
      </c>
      <c r="K166" s="4" t="s">
        <v>189</v>
      </c>
    </row>
    <row r="167" spans="1:11" x14ac:dyDescent="0.25">
      <c r="A167" s="1" t="s">
        <v>202</v>
      </c>
      <c r="B167" s="1" t="s">
        <v>203</v>
      </c>
      <c r="C167" s="2">
        <v>18</v>
      </c>
      <c r="D167" s="2">
        <v>61</v>
      </c>
      <c r="E167" s="2">
        <v>11</v>
      </c>
      <c r="F167" s="2">
        <v>390</v>
      </c>
      <c r="G167" s="3">
        <v>1E-8</v>
      </c>
      <c r="H167" s="188">
        <v>7.4154242424242418E-7</v>
      </c>
      <c r="I167" s="2">
        <v>8.31</v>
      </c>
      <c r="J167" s="163">
        <v>3.3E-3</v>
      </c>
      <c r="K167" s="4" t="s">
        <v>210</v>
      </c>
    </row>
    <row r="168" spans="1:11" x14ac:dyDescent="0.25">
      <c r="A168" s="1" t="s">
        <v>202</v>
      </c>
      <c r="B168" s="1" t="s">
        <v>203</v>
      </c>
      <c r="C168" s="2">
        <v>21</v>
      </c>
      <c r="D168" s="2">
        <v>143</v>
      </c>
      <c r="E168" s="2">
        <v>245</v>
      </c>
      <c r="F168" s="2">
        <v>466</v>
      </c>
      <c r="G168" s="3">
        <v>1.0999999999999999E-8</v>
      </c>
      <c r="H168" s="188">
        <v>7.4154242424242418E-7</v>
      </c>
      <c r="I168" s="2">
        <v>0.37</v>
      </c>
      <c r="J168" s="38">
        <v>1.1999999999999999E-3</v>
      </c>
      <c r="K168" s="4" t="s">
        <v>211</v>
      </c>
    </row>
    <row r="169" spans="1:11" x14ac:dyDescent="0.25">
      <c r="A169" s="1" t="s">
        <v>202</v>
      </c>
      <c r="B169" s="1" t="s">
        <v>203</v>
      </c>
      <c r="C169" s="2">
        <v>38</v>
      </c>
      <c r="D169" s="2">
        <v>57</v>
      </c>
      <c r="E169" s="2">
        <v>42</v>
      </c>
      <c r="F169" s="2">
        <v>259</v>
      </c>
      <c r="G169" s="3">
        <v>2.6E-7</v>
      </c>
      <c r="H169" s="188">
        <v>1.2275122448979592E-5</v>
      </c>
      <c r="I169" s="2">
        <v>2.87</v>
      </c>
      <c r="J169" s="23">
        <v>2.3E-5</v>
      </c>
      <c r="K169" s="4" t="s">
        <v>91</v>
      </c>
    </row>
    <row r="170" spans="1:11" x14ac:dyDescent="0.25">
      <c r="A170" s="1" t="s">
        <v>202</v>
      </c>
      <c r="B170" s="1" t="s">
        <v>203</v>
      </c>
      <c r="C170" s="2">
        <v>3</v>
      </c>
      <c r="D170" s="2">
        <v>119</v>
      </c>
      <c r="E170" s="2">
        <v>141</v>
      </c>
      <c r="F170" s="2">
        <v>597</v>
      </c>
      <c r="G170" s="3">
        <v>2.8999999999999998E-7</v>
      </c>
      <c r="H170" s="188">
        <v>1.3356080000000001E-5</v>
      </c>
      <c r="I170" s="2">
        <v>0.13</v>
      </c>
      <c r="J170" s="35">
        <v>1.8E-5</v>
      </c>
      <c r="K170" s="4" t="s">
        <v>212</v>
      </c>
    </row>
    <row r="171" spans="1:11" x14ac:dyDescent="0.25">
      <c r="A171" s="1" t="s">
        <v>202</v>
      </c>
      <c r="B171" s="1" t="s">
        <v>203</v>
      </c>
      <c r="C171" s="2">
        <v>59</v>
      </c>
      <c r="D171" s="2">
        <v>55</v>
      </c>
      <c r="E171" s="2">
        <v>95</v>
      </c>
      <c r="F171" s="2">
        <v>275</v>
      </c>
      <c r="G171" s="3">
        <v>5.2E-7</v>
      </c>
      <c r="H171" s="188">
        <v>2.1685660714285715E-5</v>
      </c>
      <c r="I171" s="2">
        <v>2.02</v>
      </c>
      <c r="J171" s="164">
        <v>3.8999999999999999E-4</v>
      </c>
      <c r="K171" s="4" t="s">
        <v>27</v>
      </c>
    </row>
    <row r="172" spans="1:11" x14ac:dyDescent="0.25">
      <c r="A172" s="1" t="s">
        <v>202</v>
      </c>
      <c r="B172" s="1" t="s">
        <v>203</v>
      </c>
      <c r="C172" s="2">
        <v>30</v>
      </c>
      <c r="D172" s="2">
        <v>93</v>
      </c>
      <c r="E172" s="2">
        <v>84</v>
      </c>
      <c r="F172" s="2">
        <v>878</v>
      </c>
      <c r="G172" s="3">
        <v>2.2000000000000001E-6</v>
      </c>
      <c r="H172" s="188">
        <v>7.1186901408450695E-5</v>
      </c>
      <c r="I172" s="2">
        <v>2.79</v>
      </c>
      <c r="J172" s="105">
        <v>1.8E-3</v>
      </c>
      <c r="K172" s="4" t="s">
        <v>213</v>
      </c>
    </row>
    <row r="173" spans="1:11" x14ac:dyDescent="0.25">
      <c r="A173" s="1" t="s">
        <v>202</v>
      </c>
      <c r="B173" s="1" t="s">
        <v>203</v>
      </c>
      <c r="C173" s="2">
        <v>21</v>
      </c>
      <c r="D173" s="2">
        <v>9</v>
      </c>
      <c r="E173" s="2">
        <v>112</v>
      </c>
      <c r="F173" s="2">
        <v>311</v>
      </c>
      <c r="G173" s="3">
        <v>2.2000000000000001E-6</v>
      </c>
      <c r="H173" s="188">
        <v>7.1186901408450695E-5</v>
      </c>
      <c r="I173" s="2">
        <v>2.64</v>
      </c>
      <c r="J173" s="65">
        <v>2.3999999999999998E-3</v>
      </c>
      <c r="K173" s="4" t="s">
        <v>214</v>
      </c>
    </row>
    <row r="174" spans="1:11" x14ac:dyDescent="0.25">
      <c r="A174" s="1" t="s">
        <v>202</v>
      </c>
      <c r="B174" s="1" t="s">
        <v>203</v>
      </c>
      <c r="C174" s="2">
        <v>10</v>
      </c>
      <c r="D174" s="2">
        <v>136</v>
      </c>
      <c r="E174" s="2">
        <v>13</v>
      </c>
      <c r="F174" s="2">
        <v>1489</v>
      </c>
      <c r="G174" s="32">
        <v>9.2E-6</v>
      </c>
      <c r="H174" s="189">
        <v>2.4518767441860463E-4</v>
      </c>
      <c r="I174" s="2">
        <v>7.91</v>
      </c>
      <c r="J174" s="130">
        <v>1.4E-3</v>
      </c>
      <c r="K174" s="4" t="s">
        <v>215</v>
      </c>
    </row>
    <row r="175" spans="1:11" x14ac:dyDescent="0.25">
      <c r="A175" s="1" t="s">
        <v>202</v>
      </c>
      <c r="B175" s="1" t="s">
        <v>203</v>
      </c>
      <c r="C175" s="2">
        <v>1</v>
      </c>
      <c r="D175" s="2">
        <v>120</v>
      </c>
      <c r="E175" s="2">
        <v>249</v>
      </c>
      <c r="F175" s="2">
        <v>1825</v>
      </c>
      <c r="G175" s="32">
        <v>1.0000000000000001E-5</v>
      </c>
      <c r="H175" s="189">
        <v>2.7028181818181818E-4</v>
      </c>
      <c r="I175" s="2">
        <v>7.0000000000000007E-2</v>
      </c>
      <c r="J175" s="144">
        <v>3.0000000000000001E-5</v>
      </c>
      <c r="K175" s="4" t="s">
        <v>216</v>
      </c>
    </row>
    <row r="176" spans="1:11" x14ac:dyDescent="0.25">
      <c r="A176" s="1" t="s">
        <v>202</v>
      </c>
      <c r="B176" s="1" t="s">
        <v>203</v>
      </c>
      <c r="C176" s="2">
        <v>19</v>
      </c>
      <c r="D176" s="2">
        <v>173</v>
      </c>
      <c r="E176" s="2">
        <v>87</v>
      </c>
      <c r="F176" s="2">
        <v>2924</v>
      </c>
      <c r="G176" s="32">
        <v>1.1E-5</v>
      </c>
      <c r="H176" s="189">
        <v>2.7952222222222222E-4</v>
      </c>
      <c r="I176" s="2">
        <v>3.43</v>
      </c>
      <c r="J176" s="165">
        <v>6.7000000000000002E-4</v>
      </c>
      <c r="K176" s="4" t="s">
        <v>217</v>
      </c>
    </row>
    <row r="177" spans="1:11" x14ac:dyDescent="0.25">
      <c r="A177" s="1" t="s">
        <v>202</v>
      </c>
      <c r="B177" s="1" t="s">
        <v>203</v>
      </c>
      <c r="C177" s="2">
        <v>12</v>
      </c>
      <c r="D177" s="2">
        <v>61</v>
      </c>
      <c r="E177" s="2">
        <v>29</v>
      </c>
      <c r="F177" s="2">
        <v>897</v>
      </c>
      <c r="G177" s="32">
        <v>1.4E-5</v>
      </c>
      <c r="H177" s="189">
        <v>3.3559239130434782E-4</v>
      </c>
      <c r="I177" s="2">
        <v>5.25</v>
      </c>
      <c r="J177" s="64">
        <v>1.6999999999999999E-3</v>
      </c>
      <c r="K177" s="4" t="s">
        <v>171</v>
      </c>
    </row>
    <row r="178" spans="1:11" x14ac:dyDescent="0.25">
      <c r="A178" s="1" t="s">
        <v>202</v>
      </c>
      <c r="B178" s="1" t="s">
        <v>203</v>
      </c>
      <c r="C178" s="2">
        <v>19</v>
      </c>
      <c r="D178" s="2">
        <v>192</v>
      </c>
      <c r="E178" s="2">
        <v>27</v>
      </c>
      <c r="F178" s="2">
        <v>1076</v>
      </c>
      <c r="G178" s="23">
        <v>2.6999999999999999E-5</v>
      </c>
      <c r="H178" s="190">
        <v>5.924419047619048E-4</v>
      </c>
      <c r="I178" s="2">
        <v>3.68</v>
      </c>
      <c r="J178" s="159">
        <v>4.7999999999999996E-3</v>
      </c>
      <c r="K178" s="4" t="s">
        <v>218</v>
      </c>
    </row>
    <row r="179" spans="1:11" x14ac:dyDescent="0.25">
      <c r="A179" s="1" t="s">
        <v>202</v>
      </c>
      <c r="B179" s="1" t="s">
        <v>203</v>
      </c>
      <c r="C179" s="2">
        <v>2</v>
      </c>
      <c r="D179" s="2">
        <v>50</v>
      </c>
      <c r="E179" s="2">
        <v>12</v>
      </c>
      <c r="F179" s="2">
        <v>17</v>
      </c>
      <c r="G179" s="166">
        <v>4.0000000000000003E-5</v>
      </c>
      <c r="H179" s="292">
        <v>8.1796306306306302E-4</v>
      </c>
      <c r="I179" s="2">
        <v>0.09</v>
      </c>
      <c r="J179" s="64">
        <v>1.6000000000000001E-3</v>
      </c>
      <c r="K179" s="4" t="s">
        <v>149</v>
      </c>
    </row>
    <row r="180" spans="1:11" x14ac:dyDescent="0.25">
      <c r="A180" s="1" t="s">
        <v>202</v>
      </c>
      <c r="B180" s="1" t="s">
        <v>203</v>
      </c>
      <c r="C180" s="2">
        <v>14</v>
      </c>
      <c r="D180" s="2">
        <v>123</v>
      </c>
      <c r="E180" s="2">
        <v>185</v>
      </c>
      <c r="F180" s="2">
        <v>545</v>
      </c>
      <c r="G180" s="63">
        <v>5.7000000000000003E-5</v>
      </c>
      <c r="H180" s="293">
        <v>1.133469298245614E-3</v>
      </c>
      <c r="I180" s="2">
        <v>0.4</v>
      </c>
      <c r="J180" s="159">
        <v>4.7999999999999996E-3</v>
      </c>
      <c r="K180" s="4" t="s">
        <v>219</v>
      </c>
    </row>
    <row r="181" spans="1:11" x14ac:dyDescent="0.25">
      <c r="A181" s="1" t="s">
        <v>202</v>
      </c>
      <c r="B181" s="1" t="s">
        <v>203</v>
      </c>
      <c r="C181" s="2">
        <v>2</v>
      </c>
      <c r="D181" s="2">
        <v>0</v>
      </c>
      <c r="E181" s="2">
        <v>1</v>
      </c>
      <c r="F181" s="2">
        <v>297</v>
      </c>
      <c r="G181" s="59">
        <v>6.7000000000000002E-5</v>
      </c>
      <c r="H181" s="237">
        <v>1.2750025000000001E-3</v>
      </c>
      <c r="I181" s="2">
        <v>298</v>
      </c>
      <c r="J181" s="3">
        <v>7.7999999999999995E-16</v>
      </c>
      <c r="K181" s="4" t="s">
        <v>220</v>
      </c>
    </row>
    <row r="182" spans="1:11" x14ac:dyDescent="0.25">
      <c r="A182" s="1" t="s">
        <v>202</v>
      </c>
      <c r="B182" s="1" t="s">
        <v>203</v>
      </c>
      <c r="C182" s="2">
        <v>17</v>
      </c>
      <c r="D182" s="2">
        <v>40</v>
      </c>
      <c r="E182" s="2">
        <v>43</v>
      </c>
      <c r="F182" s="2">
        <v>382</v>
      </c>
      <c r="G182" s="15">
        <v>1.3999999999999999E-4</v>
      </c>
      <c r="H182" s="259">
        <v>2.4417593984962407E-3</v>
      </c>
      <c r="I182" s="2">
        <v>2.95</v>
      </c>
      <c r="J182" s="96">
        <v>2.7E-4</v>
      </c>
      <c r="K182" s="4" t="s">
        <v>221</v>
      </c>
    </row>
    <row r="183" spans="1:11" x14ac:dyDescent="0.25">
      <c r="A183" s="1" t="s">
        <v>202</v>
      </c>
      <c r="B183" s="1" t="s">
        <v>203</v>
      </c>
      <c r="C183" s="2">
        <v>4</v>
      </c>
      <c r="D183" s="2">
        <v>2</v>
      </c>
      <c r="E183" s="2">
        <v>7</v>
      </c>
      <c r="F183" s="2">
        <v>155</v>
      </c>
      <c r="G183" s="167">
        <v>1.3999999999999999E-4</v>
      </c>
      <c r="H183" s="294">
        <v>2.4576716417910446E-3</v>
      </c>
      <c r="I183" s="2">
        <v>15.43</v>
      </c>
      <c r="J183" s="3">
        <v>3.8E-13</v>
      </c>
      <c r="K183" s="4" t="s">
        <v>222</v>
      </c>
    </row>
    <row r="184" spans="1:11" x14ac:dyDescent="0.25">
      <c r="A184" s="1" t="s">
        <v>202</v>
      </c>
      <c r="B184" s="1" t="s">
        <v>203</v>
      </c>
      <c r="C184" s="2">
        <v>14</v>
      </c>
      <c r="D184" s="2">
        <v>47</v>
      </c>
      <c r="E184" s="2">
        <v>72</v>
      </c>
      <c r="F184" s="2">
        <v>878</v>
      </c>
      <c r="G184" s="127">
        <v>2.9999999999999997E-4</v>
      </c>
      <c r="H184" s="295">
        <v>4.4992614379084968E-3</v>
      </c>
      <c r="I184" s="2">
        <v>3.03</v>
      </c>
      <c r="J184" s="58">
        <v>2.5000000000000001E-4</v>
      </c>
      <c r="K184" s="4" t="s">
        <v>223</v>
      </c>
    </row>
    <row r="185" spans="1:11" x14ac:dyDescent="0.25">
      <c r="A185" s="1" t="s">
        <v>202</v>
      </c>
      <c r="B185" s="1" t="s">
        <v>203</v>
      </c>
      <c r="C185" s="2">
        <v>11</v>
      </c>
      <c r="D185" s="2">
        <v>21</v>
      </c>
      <c r="E185" s="2">
        <v>45</v>
      </c>
      <c r="F185" s="2">
        <v>398</v>
      </c>
      <c r="G185" s="168">
        <v>4.2999999999999999E-4</v>
      </c>
      <c r="H185" s="296">
        <v>6.1463124999999999E-3</v>
      </c>
      <c r="I185" s="2">
        <v>3.38</v>
      </c>
      <c r="J185" s="169">
        <v>1.3999999999999999E-4</v>
      </c>
      <c r="K185" s="4" t="s">
        <v>105</v>
      </c>
    </row>
    <row r="186" spans="1:11" x14ac:dyDescent="0.25">
      <c r="A186" s="1" t="s">
        <v>202</v>
      </c>
      <c r="B186" s="1" t="s">
        <v>203</v>
      </c>
      <c r="C186" s="2">
        <v>23</v>
      </c>
      <c r="D186" s="2">
        <v>31</v>
      </c>
      <c r="E186" s="2">
        <v>56</v>
      </c>
      <c r="F186" s="2">
        <v>227</v>
      </c>
      <c r="G186" s="170">
        <v>6.8999999999999997E-4</v>
      </c>
      <c r="H186" s="297">
        <v>9.2549941520467839E-3</v>
      </c>
      <c r="I186" s="2">
        <v>2.15</v>
      </c>
      <c r="J186" s="95">
        <v>5.5999999999999999E-3</v>
      </c>
      <c r="K186" s="4" t="s">
        <v>180</v>
      </c>
    </row>
    <row r="187" spans="1:11" x14ac:dyDescent="0.25">
      <c r="A187" s="1" t="s">
        <v>202</v>
      </c>
      <c r="B187" s="1" t="s">
        <v>203</v>
      </c>
      <c r="C187" s="2">
        <v>5</v>
      </c>
      <c r="D187" s="2">
        <v>109</v>
      </c>
      <c r="E187" s="2">
        <v>1</v>
      </c>
      <c r="F187" s="2">
        <v>529</v>
      </c>
      <c r="G187" s="104">
        <v>8.3000000000000001E-4</v>
      </c>
      <c r="H187" s="253">
        <v>1.0676949438202247E-2</v>
      </c>
      <c r="I187" s="2">
        <v>23.25</v>
      </c>
      <c r="J187" s="171">
        <v>5.5999999999999995E-4</v>
      </c>
      <c r="K187" s="4" t="s">
        <v>224</v>
      </c>
    </row>
    <row r="188" spans="1:11" x14ac:dyDescent="0.25">
      <c r="A188" s="1" t="s">
        <v>202</v>
      </c>
      <c r="B188" s="1" t="s">
        <v>203</v>
      </c>
      <c r="C188" s="2">
        <v>3</v>
      </c>
      <c r="D188" s="2">
        <v>12</v>
      </c>
      <c r="E188" s="2">
        <v>3</v>
      </c>
      <c r="F188" s="2">
        <v>371</v>
      </c>
      <c r="G188" s="172">
        <v>8.7000000000000001E-4</v>
      </c>
      <c r="H188" s="298">
        <v>1.1005397790055249E-2</v>
      </c>
      <c r="I188" s="2">
        <v>24.93</v>
      </c>
      <c r="J188" s="63">
        <v>5.3000000000000001E-5</v>
      </c>
      <c r="K188" s="4" t="s">
        <v>225</v>
      </c>
    </row>
    <row r="189" spans="1:11" x14ac:dyDescent="0.25">
      <c r="A189" s="1" t="s">
        <v>202</v>
      </c>
      <c r="B189" s="1" t="s">
        <v>203</v>
      </c>
      <c r="C189" s="2">
        <v>25</v>
      </c>
      <c r="D189" s="2">
        <v>483</v>
      </c>
      <c r="E189" s="2">
        <v>61</v>
      </c>
      <c r="F189" s="2">
        <v>2772</v>
      </c>
      <c r="G189" s="173">
        <v>1.1000000000000001E-3</v>
      </c>
      <c r="H189" s="299">
        <v>1.3503031914893618E-2</v>
      </c>
      <c r="I189" s="2">
        <v>2.29</v>
      </c>
      <c r="J189" s="174">
        <v>4.6999999999999999E-4</v>
      </c>
      <c r="K189" s="4" t="s">
        <v>226</v>
      </c>
    </row>
    <row r="190" spans="1:11" x14ac:dyDescent="0.25">
      <c r="A190" s="1" t="s">
        <v>202</v>
      </c>
      <c r="B190" s="1" t="s">
        <v>203</v>
      </c>
      <c r="C190" s="2">
        <v>9</v>
      </c>
      <c r="D190" s="2">
        <v>63</v>
      </c>
      <c r="E190" s="2">
        <v>14</v>
      </c>
      <c r="F190" s="2">
        <v>455</v>
      </c>
      <c r="G190" s="38">
        <v>1.4E-3</v>
      </c>
      <c r="H190" s="221">
        <v>1.577241379310345E-2</v>
      </c>
      <c r="I190" s="2">
        <v>4.1900000000000004</v>
      </c>
      <c r="J190" s="137">
        <v>3.8E-3</v>
      </c>
      <c r="K190" s="4" t="s">
        <v>227</v>
      </c>
    </row>
    <row r="191" spans="1:11" x14ac:dyDescent="0.25">
      <c r="A191" s="1" t="s">
        <v>202</v>
      </c>
      <c r="B191" s="1" t="s">
        <v>203</v>
      </c>
      <c r="C191" s="2">
        <v>9</v>
      </c>
      <c r="D191" s="2">
        <v>133</v>
      </c>
      <c r="E191" s="2">
        <v>63</v>
      </c>
      <c r="F191" s="2">
        <v>313</v>
      </c>
      <c r="G191" s="12">
        <v>1.6000000000000001E-3</v>
      </c>
      <c r="H191" s="222">
        <v>1.7419672897196262E-2</v>
      </c>
      <c r="I191" s="2">
        <v>0.38</v>
      </c>
      <c r="J191" s="15">
        <v>1.1E-4</v>
      </c>
      <c r="K191" s="4" t="s">
        <v>228</v>
      </c>
    </row>
    <row r="192" spans="1:11" x14ac:dyDescent="0.25">
      <c r="A192" s="1" t="s">
        <v>202</v>
      </c>
      <c r="B192" s="1" t="s">
        <v>203</v>
      </c>
      <c r="C192" s="2">
        <v>4</v>
      </c>
      <c r="D192" s="2">
        <v>46</v>
      </c>
      <c r="E192" s="2">
        <v>2</v>
      </c>
      <c r="F192" s="2">
        <v>393</v>
      </c>
      <c r="G192" s="64">
        <v>1.8E-3</v>
      </c>
      <c r="H192" s="239">
        <v>1.9058333333333333E-2</v>
      </c>
      <c r="I192" s="2">
        <v>15.8</v>
      </c>
      <c r="J192" s="80">
        <v>4.8000000000000001E-4</v>
      </c>
      <c r="K192" s="4" t="s">
        <v>229</v>
      </c>
    </row>
    <row r="193" spans="1:11" x14ac:dyDescent="0.25">
      <c r="A193" s="1" t="s">
        <v>202</v>
      </c>
      <c r="B193" s="1" t="s">
        <v>203</v>
      </c>
      <c r="C193" s="2">
        <v>4</v>
      </c>
      <c r="D193" s="2">
        <v>82</v>
      </c>
      <c r="E193" s="2">
        <v>93</v>
      </c>
      <c r="F193" s="2">
        <v>450</v>
      </c>
      <c r="G193" s="175">
        <v>1.9E-3</v>
      </c>
      <c r="H193" s="300">
        <v>2.01548401826484E-2</v>
      </c>
      <c r="I193" s="2">
        <v>0.27</v>
      </c>
      <c r="J193" s="12">
        <v>1.4E-3</v>
      </c>
      <c r="K193" s="4" t="s">
        <v>230</v>
      </c>
    </row>
    <row r="194" spans="1:11" x14ac:dyDescent="0.25">
      <c r="A194" s="1" t="s">
        <v>202</v>
      </c>
      <c r="B194" s="1" t="s">
        <v>203</v>
      </c>
      <c r="C194" s="2">
        <v>5</v>
      </c>
      <c r="D194" s="2">
        <v>16</v>
      </c>
      <c r="E194" s="2">
        <v>1</v>
      </c>
      <c r="F194" s="2">
        <v>69</v>
      </c>
      <c r="G194" s="66">
        <v>2.2000000000000001E-3</v>
      </c>
      <c r="H194" s="240">
        <v>2.2268157894736847E-2</v>
      </c>
      <c r="I194" s="2">
        <v>16.670000000000002</v>
      </c>
      <c r="J194" s="117">
        <v>5.0000000000000001E-3</v>
      </c>
      <c r="K194" s="4" t="s">
        <v>231</v>
      </c>
    </row>
    <row r="195" spans="1:11" x14ac:dyDescent="0.25">
      <c r="A195" s="1" t="s">
        <v>202</v>
      </c>
      <c r="B195" s="1" t="s">
        <v>203</v>
      </c>
      <c r="C195" s="2">
        <v>25</v>
      </c>
      <c r="D195" s="2">
        <v>147</v>
      </c>
      <c r="E195" s="2">
        <v>27</v>
      </c>
      <c r="F195" s="2">
        <v>393</v>
      </c>
      <c r="G195" s="5">
        <v>2.3E-3</v>
      </c>
      <c r="H195" s="217">
        <v>2.2869999999999998E-2</v>
      </c>
      <c r="I195" s="2">
        <v>2.2599999999999998</v>
      </c>
      <c r="J195" s="176">
        <v>3.5000000000000001E-3</v>
      </c>
      <c r="K195" s="4" t="s">
        <v>232</v>
      </c>
    </row>
    <row r="196" spans="1:11" x14ac:dyDescent="0.25">
      <c r="A196" s="1" t="s">
        <v>202</v>
      </c>
      <c r="B196" s="1" t="s">
        <v>203</v>
      </c>
      <c r="C196" s="2">
        <v>7</v>
      </c>
      <c r="D196" s="2">
        <v>50</v>
      </c>
      <c r="E196" s="2">
        <v>11</v>
      </c>
      <c r="F196" s="2">
        <v>396</v>
      </c>
      <c r="G196" s="177">
        <v>3.2000000000000002E-3</v>
      </c>
      <c r="H196" s="301">
        <v>2.9712254098360653E-2</v>
      </c>
      <c r="I196" s="2">
        <v>4.54</v>
      </c>
      <c r="J196" s="123">
        <v>3.3E-3</v>
      </c>
      <c r="K196" s="4" t="s">
        <v>233</v>
      </c>
    </row>
    <row r="197" spans="1:11" x14ac:dyDescent="0.25">
      <c r="A197" s="1" t="s">
        <v>202</v>
      </c>
      <c r="B197" s="1" t="s">
        <v>203</v>
      </c>
      <c r="C197" s="2">
        <v>6</v>
      </c>
      <c r="D197" s="2">
        <v>117</v>
      </c>
      <c r="E197" s="2">
        <v>4</v>
      </c>
      <c r="F197" s="2">
        <v>560</v>
      </c>
      <c r="G197" s="178">
        <v>3.3E-3</v>
      </c>
      <c r="H197" s="302">
        <v>3.074024291497976E-2</v>
      </c>
      <c r="I197" s="2">
        <v>6.88</v>
      </c>
      <c r="J197" s="152">
        <v>8.9999999999999993E-3</v>
      </c>
      <c r="K197" s="4" t="s">
        <v>234</v>
      </c>
    </row>
    <row r="198" spans="1:11" x14ac:dyDescent="0.25">
      <c r="A198" s="1" t="s">
        <v>202</v>
      </c>
      <c r="B198" s="1" t="s">
        <v>203</v>
      </c>
      <c r="C198" s="2">
        <v>9</v>
      </c>
      <c r="D198" s="2">
        <v>26</v>
      </c>
      <c r="E198" s="2">
        <v>53</v>
      </c>
      <c r="F198" s="2">
        <v>544</v>
      </c>
      <c r="G198" s="102">
        <v>4.3E-3</v>
      </c>
      <c r="H198" s="251">
        <v>3.6083777777777777E-2</v>
      </c>
      <c r="I198" s="2">
        <v>2.9</v>
      </c>
      <c r="J198" s="179">
        <v>7.7999999999999996E-3</v>
      </c>
      <c r="K198" s="4" t="s">
        <v>235</v>
      </c>
    </row>
    <row r="199" spans="1:11" x14ac:dyDescent="0.25">
      <c r="A199" s="1" t="s">
        <v>202</v>
      </c>
      <c r="B199" s="1" t="s">
        <v>203</v>
      </c>
      <c r="C199" s="2">
        <v>18</v>
      </c>
      <c r="D199" s="2">
        <v>66</v>
      </c>
      <c r="E199" s="2">
        <v>9</v>
      </c>
      <c r="F199" s="2">
        <v>109</v>
      </c>
      <c r="G199" s="30">
        <v>6.0000000000000001E-3</v>
      </c>
      <c r="H199" s="303">
        <v>4.6512635135135136E-2</v>
      </c>
      <c r="I199" s="2">
        <v>2.81</v>
      </c>
      <c r="J199" s="62">
        <v>1.2999999999999999E-3</v>
      </c>
      <c r="K199" s="4" t="s">
        <v>236</v>
      </c>
    </row>
    <row r="200" spans="1:11" x14ac:dyDescent="0.25">
      <c r="A200" s="1" t="s">
        <v>202</v>
      </c>
      <c r="B200" s="1" t="s">
        <v>203</v>
      </c>
      <c r="C200" s="2">
        <v>13</v>
      </c>
      <c r="D200" s="2">
        <v>69</v>
      </c>
      <c r="E200" s="2">
        <v>59</v>
      </c>
      <c r="F200" s="2">
        <v>833</v>
      </c>
      <c r="G200" s="180">
        <v>6.1999999999999998E-3</v>
      </c>
      <c r="H200" s="304">
        <v>4.766508417508418E-2</v>
      </c>
      <c r="I200" s="2">
        <v>2.4</v>
      </c>
      <c r="J200" s="181">
        <v>4.1E-5</v>
      </c>
      <c r="K200" s="4" t="s">
        <v>237</v>
      </c>
    </row>
    <row r="201" spans="1:11" x14ac:dyDescent="0.25">
      <c r="A201" s="1" t="s">
        <v>202</v>
      </c>
      <c r="B201" s="1" t="s">
        <v>203</v>
      </c>
      <c r="C201" s="2">
        <v>5</v>
      </c>
      <c r="D201" s="2">
        <v>15</v>
      </c>
      <c r="E201" s="2">
        <v>22</v>
      </c>
      <c r="F201" s="2">
        <v>331</v>
      </c>
      <c r="G201" s="182">
        <v>9.9000000000000008E-3</v>
      </c>
      <c r="H201" s="305">
        <v>6.5560666666666656E-2</v>
      </c>
      <c r="I201" s="2">
        <v>4.01</v>
      </c>
      <c r="J201" s="32">
        <v>8.8000000000000004E-6</v>
      </c>
      <c r="K201" s="4" t="s">
        <v>238</v>
      </c>
    </row>
  </sheetData>
  <sortState ref="A2:K201">
    <sortCondition ref="A2"/>
  </sortState>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368"/>
  <sheetViews>
    <sheetView workbookViewId="0"/>
  </sheetViews>
  <sheetFormatPr defaultRowHeight="15" x14ac:dyDescent="0.25"/>
  <cols>
    <col min="1" max="1" width="42.42578125" customWidth="1"/>
    <col min="10" max="10" width="92" customWidth="1"/>
  </cols>
  <sheetData>
    <row r="1" spans="1:10" ht="15.75" thickBot="1" x14ac:dyDescent="0.3">
      <c r="A1" s="184" t="s">
        <v>0</v>
      </c>
      <c r="B1" s="184" t="s">
        <v>1</v>
      </c>
      <c r="C1" s="184" t="s">
        <v>239</v>
      </c>
      <c r="D1" s="184" t="s">
        <v>240</v>
      </c>
      <c r="E1" s="184" t="s">
        <v>241</v>
      </c>
      <c r="F1" s="184" t="s">
        <v>242</v>
      </c>
      <c r="G1" s="185" t="s">
        <v>243</v>
      </c>
      <c r="H1" s="184" t="s">
        <v>2</v>
      </c>
      <c r="I1" s="185" t="s">
        <v>244</v>
      </c>
      <c r="J1" s="186" t="s">
        <v>3</v>
      </c>
    </row>
    <row r="2" spans="1:10" x14ac:dyDescent="0.25">
      <c r="A2" s="1" t="s">
        <v>139</v>
      </c>
      <c r="B2" s="307" t="s">
        <v>140</v>
      </c>
      <c r="C2" s="307">
        <v>338</v>
      </c>
      <c r="D2" s="307">
        <v>165</v>
      </c>
      <c r="E2" s="307">
        <v>66</v>
      </c>
      <c r="F2" s="307">
        <v>166</v>
      </c>
      <c r="G2" s="308">
        <v>7.8217179999999995E-23</v>
      </c>
      <c r="H2" s="307">
        <v>2.3620000000000001</v>
      </c>
      <c r="I2" s="308">
        <v>2.1578549999999998E-2</v>
      </c>
      <c r="J2" s="307" t="s">
        <v>1511</v>
      </c>
    </row>
    <row r="3" spans="1:10" x14ac:dyDescent="0.25">
      <c r="A3" s="1" t="s">
        <v>139</v>
      </c>
      <c r="B3" s="307" t="s">
        <v>140</v>
      </c>
      <c r="C3" s="307">
        <v>381</v>
      </c>
      <c r="D3" s="307">
        <v>135</v>
      </c>
      <c r="E3" s="307">
        <v>64</v>
      </c>
      <c r="F3" s="307">
        <v>110</v>
      </c>
      <c r="G3" s="308">
        <v>5.1207179999999997E-18</v>
      </c>
      <c r="H3" s="307">
        <v>2.0070000000000001</v>
      </c>
      <c r="I3" s="308">
        <v>1.001513E-6</v>
      </c>
      <c r="J3" s="307" t="s">
        <v>141</v>
      </c>
    </row>
    <row r="4" spans="1:10" x14ac:dyDescent="0.25">
      <c r="A4" s="1" t="s">
        <v>139</v>
      </c>
      <c r="B4" s="307" t="s">
        <v>140</v>
      </c>
      <c r="C4" s="307">
        <v>127</v>
      </c>
      <c r="D4" s="307">
        <v>223</v>
      </c>
      <c r="E4" s="307">
        <v>9</v>
      </c>
      <c r="F4" s="307">
        <v>170</v>
      </c>
      <c r="G4" s="308">
        <v>2.697904E-17</v>
      </c>
      <c r="H4" s="307">
        <v>7.2169999999999996</v>
      </c>
      <c r="I4" s="308">
        <v>1.852871E-2</v>
      </c>
      <c r="J4" s="307" t="s">
        <v>1551</v>
      </c>
    </row>
    <row r="5" spans="1:10" x14ac:dyDescent="0.25">
      <c r="A5" s="1" t="s">
        <v>139</v>
      </c>
      <c r="B5" s="307" t="s">
        <v>140</v>
      </c>
      <c r="C5" s="307">
        <v>253</v>
      </c>
      <c r="D5" s="307">
        <v>1516</v>
      </c>
      <c r="E5" s="307">
        <v>8</v>
      </c>
      <c r="F5" s="307">
        <v>328</v>
      </c>
      <c r="G5" s="308">
        <v>3.6740459999999998E-12</v>
      </c>
      <c r="H5" s="307">
        <v>6.0069999999999997</v>
      </c>
      <c r="I5" s="308">
        <v>1.6783849999999999E-3</v>
      </c>
      <c r="J5" s="307" t="s">
        <v>1601</v>
      </c>
    </row>
    <row r="6" spans="1:10" x14ac:dyDescent="0.25">
      <c r="A6" s="1" t="s">
        <v>139</v>
      </c>
      <c r="B6" s="307" t="s">
        <v>140</v>
      </c>
      <c r="C6" s="307">
        <v>24</v>
      </c>
      <c r="D6" s="307">
        <v>104</v>
      </c>
      <c r="E6" s="307">
        <v>37</v>
      </c>
      <c r="F6" s="307">
        <v>14</v>
      </c>
      <c r="G6" s="308">
        <v>2.2565250000000001E-11</v>
      </c>
      <c r="H6" s="307">
        <v>0.25800000000000001</v>
      </c>
      <c r="I6" s="308">
        <v>3.7709020000000003E-2</v>
      </c>
      <c r="J6" s="307" t="s">
        <v>1602</v>
      </c>
    </row>
    <row r="7" spans="1:10" x14ac:dyDescent="0.25">
      <c r="A7" s="1" t="s">
        <v>139</v>
      </c>
      <c r="B7" s="307" t="s">
        <v>140</v>
      </c>
      <c r="C7" s="307">
        <v>121</v>
      </c>
      <c r="D7" s="307">
        <v>583</v>
      </c>
      <c r="E7" s="307">
        <v>8</v>
      </c>
      <c r="F7" s="307">
        <v>248</v>
      </c>
      <c r="G7" s="308">
        <v>4.22797E-10</v>
      </c>
      <c r="H7" s="307">
        <v>5.5</v>
      </c>
      <c r="I7" s="308">
        <v>3.1387730000000001E-3</v>
      </c>
      <c r="J7" s="307" t="s">
        <v>1603</v>
      </c>
    </row>
    <row r="8" spans="1:10" x14ac:dyDescent="0.25">
      <c r="A8" s="1" t="s">
        <v>139</v>
      </c>
      <c r="B8" s="307" t="s">
        <v>140</v>
      </c>
      <c r="C8" s="307">
        <v>245</v>
      </c>
      <c r="D8" s="307">
        <v>5062</v>
      </c>
      <c r="E8" s="307">
        <v>55</v>
      </c>
      <c r="F8" s="307">
        <v>400</v>
      </c>
      <c r="G8" s="308">
        <v>1.563164E-9</v>
      </c>
      <c r="H8" s="307">
        <v>0.38200000000000001</v>
      </c>
      <c r="I8" s="308">
        <v>2.260388E-2</v>
      </c>
      <c r="J8" s="307" t="s">
        <v>70</v>
      </c>
    </row>
    <row r="9" spans="1:10" x14ac:dyDescent="0.25">
      <c r="A9" s="1" t="s">
        <v>139</v>
      </c>
      <c r="B9" s="307" t="s">
        <v>140</v>
      </c>
      <c r="C9" s="307">
        <v>10</v>
      </c>
      <c r="D9" s="307">
        <v>445</v>
      </c>
      <c r="E9" s="307">
        <v>20</v>
      </c>
      <c r="F9" s="307">
        <v>85</v>
      </c>
      <c r="G9" s="308">
        <v>3.4458440000000002E-9</v>
      </c>
      <c r="H9" s="307">
        <v>0.115</v>
      </c>
      <c r="I9" s="308">
        <v>2.7176589999999999E-3</v>
      </c>
      <c r="J9" s="307" t="s">
        <v>1604</v>
      </c>
    </row>
    <row r="10" spans="1:10" x14ac:dyDescent="0.25">
      <c r="A10" s="1" t="s">
        <v>139</v>
      </c>
      <c r="B10" s="307" t="s">
        <v>140</v>
      </c>
      <c r="C10" s="307">
        <v>143</v>
      </c>
      <c r="D10" s="307">
        <v>158</v>
      </c>
      <c r="E10" s="307">
        <v>12</v>
      </c>
      <c r="F10" s="307">
        <v>74</v>
      </c>
      <c r="G10" s="308">
        <v>5.2635570000000003E-9</v>
      </c>
      <c r="H10" s="307">
        <v>3.4049999999999998</v>
      </c>
      <c r="I10" s="308">
        <v>1.721932E-4</v>
      </c>
      <c r="J10" s="307" t="s">
        <v>145</v>
      </c>
    </row>
    <row r="11" spans="1:10" x14ac:dyDescent="0.25">
      <c r="A11" s="1" t="s">
        <v>139</v>
      </c>
      <c r="B11" s="307" t="s">
        <v>140</v>
      </c>
      <c r="C11" s="307">
        <v>7</v>
      </c>
      <c r="D11" s="307">
        <v>182</v>
      </c>
      <c r="E11" s="307">
        <v>29</v>
      </c>
      <c r="F11" s="307">
        <v>79</v>
      </c>
      <c r="G11" s="308">
        <v>9.2184649999999996E-9</v>
      </c>
      <c r="H11" s="307">
        <v>0.13800000000000001</v>
      </c>
      <c r="I11" s="308">
        <v>4.4870479999999997E-2</v>
      </c>
      <c r="J11" s="307" t="s">
        <v>1605</v>
      </c>
    </row>
    <row r="12" spans="1:10" x14ac:dyDescent="0.25">
      <c r="A12" s="1" t="s">
        <v>139</v>
      </c>
      <c r="B12" s="307" t="s">
        <v>140</v>
      </c>
      <c r="C12" s="307">
        <v>117</v>
      </c>
      <c r="D12" s="307">
        <v>393</v>
      </c>
      <c r="E12" s="307">
        <v>4</v>
      </c>
      <c r="F12" s="307">
        <v>110</v>
      </c>
      <c r="G12" s="308">
        <v>1.4700610000000001E-7</v>
      </c>
      <c r="H12" s="307">
        <v>6.5380000000000003</v>
      </c>
      <c r="I12" s="308">
        <v>1E-300</v>
      </c>
      <c r="J12" s="307" t="s">
        <v>146</v>
      </c>
    </row>
    <row r="13" spans="1:10" x14ac:dyDescent="0.25">
      <c r="A13" s="1" t="s">
        <v>139</v>
      </c>
      <c r="B13" s="307" t="s">
        <v>140</v>
      </c>
      <c r="C13" s="307">
        <v>16</v>
      </c>
      <c r="D13" s="307">
        <v>31</v>
      </c>
      <c r="E13" s="307">
        <v>74</v>
      </c>
      <c r="F13" s="307">
        <v>18</v>
      </c>
      <c r="G13" s="308">
        <v>1.6089829999999999E-7</v>
      </c>
      <c r="H13" s="307">
        <v>0.42299999999999999</v>
      </c>
      <c r="I13" s="308">
        <v>2.870642E-2</v>
      </c>
      <c r="J13" s="307" t="s">
        <v>1606</v>
      </c>
    </row>
    <row r="14" spans="1:10" x14ac:dyDescent="0.25">
      <c r="A14" s="1" t="s">
        <v>139</v>
      </c>
      <c r="B14" s="307" t="s">
        <v>140</v>
      </c>
      <c r="C14" s="307">
        <v>102</v>
      </c>
      <c r="D14" s="307">
        <v>1253</v>
      </c>
      <c r="E14" s="307">
        <v>3</v>
      </c>
      <c r="F14" s="307">
        <v>335</v>
      </c>
      <c r="G14" s="308">
        <v>2.089754E-7</v>
      </c>
      <c r="H14" s="307">
        <v>8.4809999999999999</v>
      </c>
      <c r="I14" s="308">
        <v>1.5668290000000001E-3</v>
      </c>
      <c r="J14" s="307" t="s">
        <v>1607</v>
      </c>
    </row>
    <row r="15" spans="1:10" x14ac:dyDescent="0.25">
      <c r="A15" s="1" t="s">
        <v>139</v>
      </c>
      <c r="B15" s="307" t="s">
        <v>140</v>
      </c>
      <c r="C15" s="307">
        <v>72</v>
      </c>
      <c r="D15" s="307">
        <v>329</v>
      </c>
      <c r="E15" s="307">
        <v>24</v>
      </c>
      <c r="F15" s="307">
        <v>357</v>
      </c>
      <c r="G15" s="308">
        <v>6.2017179999999999E-7</v>
      </c>
      <c r="H15" s="307">
        <v>2.85</v>
      </c>
      <c r="I15" s="308">
        <v>1.969388E-2</v>
      </c>
      <c r="J15" s="307" t="s">
        <v>1608</v>
      </c>
    </row>
    <row r="16" spans="1:10" x14ac:dyDescent="0.25">
      <c r="A16" s="1" t="s">
        <v>139</v>
      </c>
      <c r="B16" s="307" t="s">
        <v>140</v>
      </c>
      <c r="C16" s="307">
        <v>146</v>
      </c>
      <c r="D16" s="307">
        <v>412</v>
      </c>
      <c r="E16" s="307">
        <v>30</v>
      </c>
      <c r="F16" s="307">
        <v>235</v>
      </c>
      <c r="G16" s="308">
        <v>7.1199670000000002E-7</v>
      </c>
      <c r="H16" s="307">
        <v>2.3109999999999999</v>
      </c>
      <c r="I16" s="308">
        <v>6.4323729999999999E-3</v>
      </c>
      <c r="J16" s="307" t="s">
        <v>148</v>
      </c>
    </row>
    <row r="17" spans="1:10" x14ac:dyDescent="0.25">
      <c r="A17" s="1" t="s">
        <v>139</v>
      </c>
      <c r="B17" s="307" t="s">
        <v>140</v>
      </c>
      <c r="C17" s="307">
        <v>55</v>
      </c>
      <c r="D17" s="307">
        <v>64</v>
      </c>
      <c r="E17" s="307">
        <v>15</v>
      </c>
      <c r="F17" s="307">
        <v>84</v>
      </c>
      <c r="G17" s="308">
        <v>1.0748329999999999E-6</v>
      </c>
      <c r="H17" s="307">
        <v>3.05</v>
      </c>
      <c r="I17" s="308">
        <v>2.2335379999999998E-2</v>
      </c>
      <c r="J17" s="307" t="s">
        <v>1609</v>
      </c>
    </row>
    <row r="18" spans="1:10" x14ac:dyDescent="0.25">
      <c r="A18" s="1" t="s">
        <v>139</v>
      </c>
      <c r="B18" s="307" t="s">
        <v>140</v>
      </c>
      <c r="C18" s="307">
        <v>39</v>
      </c>
      <c r="D18" s="307">
        <v>231</v>
      </c>
      <c r="E18" s="307">
        <v>39</v>
      </c>
      <c r="F18" s="307">
        <v>66</v>
      </c>
      <c r="G18" s="308">
        <v>3.6911410000000002E-6</v>
      </c>
      <c r="H18" s="307">
        <v>0.38900000000000001</v>
      </c>
      <c r="I18" s="308">
        <v>2.6366770000000001E-2</v>
      </c>
      <c r="J18" s="307" t="s">
        <v>1520</v>
      </c>
    </row>
    <row r="19" spans="1:10" x14ac:dyDescent="0.25">
      <c r="A19" s="1" t="s">
        <v>139</v>
      </c>
      <c r="B19" s="307" t="s">
        <v>140</v>
      </c>
      <c r="C19" s="307">
        <v>11</v>
      </c>
      <c r="D19" s="307">
        <v>8</v>
      </c>
      <c r="E19" s="307">
        <v>5</v>
      </c>
      <c r="F19" s="307">
        <v>59</v>
      </c>
      <c r="G19" s="308">
        <v>1.178687E-5</v>
      </c>
      <c r="H19" s="307">
        <v>7.4109999999999996</v>
      </c>
      <c r="I19" s="308">
        <v>3.5328899999999999E-3</v>
      </c>
      <c r="J19" s="307" t="s">
        <v>149</v>
      </c>
    </row>
    <row r="20" spans="1:10" x14ac:dyDescent="0.25">
      <c r="A20" s="1" t="s">
        <v>139</v>
      </c>
      <c r="B20" s="307" t="s">
        <v>140</v>
      </c>
      <c r="C20" s="307">
        <v>44</v>
      </c>
      <c r="D20" s="307">
        <v>487</v>
      </c>
      <c r="E20" s="307">
        <v>45</v>
      </c>
      <c r="F20" s="307">
        <v>188</v>
      </c>
      <c r="G20" s="308">
        <v>2.552683E-5</v>
      </c>
      <c r="H20" s="307">
        <v>0.42899999999999999</v>
      </c>
      <c r="I20" s="308">
        <v>2.3564890000000002E-2</v>
      </c>
      <c r="J20" s="307" t="s">
        <v>1610</v>
      </c>
    </row>
    <row r="21" spans="1:10" x14ac:dyDescent="0.25">
      <c r="A21" s="1" t="s">
        <v>139</v>
      </c>
      <c r="B21" s="307" t="s">
        <v>140</v>
      </c>
      <c r="C21" s="307">
        <v>11</v>
      </c>
      <c r="D21" s="307">
        <v>229</v>
      </c>
      <c r="E21" s="307">
        <v>15</v>
      </c>
      <c r="F21" s="307">
        <v>51</v>
      </c>
      <c r="G21" s="308">
        <v>2.6920840000000001E-5</v>
      </c>
      <c r="H21" s="307">
        <v>0.20200000000000001</v>
      </c>
      <c r="I21" s="308">
        <v>3.2225190000000001E-2</v>
      </c>
      <c r="J21" s="307" t="s">
        <v>1611</v>
      </c>
    </row>
    <row r="22" spans="1:10" x14ac:dyDescent="0.25">
      <c r="A22" s="1" t="s">
        <v>139</v>
      </c>
      <c r="B22" s="307" t="s">
        <v>140</v>
      </c>
      <c r="C22" s="307">
        <v>23</v>
      </c>
      <c r="D22" s="307">
        <v>1966</v>
      </c>
      <c r="E22" s="307">
        <v>13</v>
      </c>
      <c r="F22" s="307">
        <v>215</v>
      </c>
      <c r="G22" s="308">
        <v>2.747993E-5</v>
      </c>
      <c r="H22" s="307">
        <v>0.20300000000000001</v>
      </c>
      <c r="I22" s="308">
        <v>1.3511619999999999E-3</v>
      </c>
      <c r="J22" s="307" t="s">
        <v>150</v>
      </c>
    </row>
    <row r="23" spans="1:10" x14ac:dyDescent="0.25">
      <c r="A23" s="1" t="s">
        <v>139</v>
      </c>
      <c r="B23" s="307" t="s">
        <v>140</v>
      </c>
      <c r="C23" s="307">
        <v>32</v>
      </c>
      <c r="D23" s="307">
        <v>93</v>
      </c>
      <c r="E23" s="307">
        <v>37</v>
      </c>
      <c r="F23" s="307">
        <v>28</v>
      </c>
      <c r="G23" s="308">
        <v>3.0874580000000003E-5</v>
      </c>
      <c r="H23" s="307">
        <v>0.45</v>
      </c>
      <c r="I23" s="308">
        <v>4.9284000000000003E-3</v>
      </c>
      <c r="J23" s="307" t="s">
        <v>151</v>
      </c>
    </row>
    <row r="24" spans="1:10" x14ac:dyDescent="0.25">
      <c r="A24" s="1" t="s">
        <v>139</v>
      </c>
      <c r="B24" s="307" t="s">
        <v>140</v>
      </c>
      <c r="C24" s="307">
        <v>3</v>
      </c>
      <c r="D24" s="307">
        <v>159</v>
      </c>
      <c r="E24" s="307">
        <v>19</v>
      </c>
      <c r="F24" s="307">
        <v>125</v>
      </c>
      <c r="G24" s="308">
        <v>1.048602E-4</v>
      </c>
      <c r="H24" s="307">
        <v>0.14000000000000001</v>
      </c>
      <c r="I24" s="308">
        <v>1.480189E-2</v>
      </c>
      <c r="J24" s="307" t="s">
        <v>1612</v>
      </c>
    </row>
    <row r="25" spans="1:10" x14ac:dyDescent="0.25">
      <c r="A25" s="1" t="s">
        <v>139</v>
      </c>
      <c r="B25" s="307" t="s">
        <v>140</v>
      </c>
      <c r="C25" s="307">
        <v>18</v>
      </c>
      <c r="D25" s="307">
        <v>510</v>
      </c>
      <c r="E25" s="307">
        <v>24</v>
      </c>
      <c r="F25" s="307">
        <v>209</v>
      </c>
      <c r="G25" s="308">
        <v>2.4645599999999999E-4</v>
      </c>
      <c r="H25" s="307">
        <v>0.33100000000000002</v>
      </c>
      <c r="I25" s="308">
        <v>3.4920800000000002E-2</v>
      </c>
      <c r="J25" s="307" t="s">
        <v>1481</v>
      </c>
    </row>
    <row r="26" spans="1:10" x14ac:dyDescent="0.25">
      <c r="A26" s="1" t="s">
        <v>139</v>
      </c>
      <c r="B26" s="307" t="s">
        <v>140</v>
      </c>
      <c r="C26" s="307">
        <v>1</v>
      </c>
      <c r="D26" s="307">
        <v>409</v>
      </c>
      <c r="E26" s="307">
        <v>4</v>
      </c>
      <c r="F26" s="307">
        <v>44</v>
      </c>
      <c r="G26" s="308">
        <v>4.9598929999999995E-4</v>
      </c>
      <c r="H26" s="307">
        <v>2.9000000000000001E-2</v>
      </c>
      <c r="I26" s="308">
        <v>3.8393410000000002E-7</v>
      </c>
      <c r="J26" s="307" t="s">
        <v>1613</v>
      </c>
    </row>
    <row r="27" spans="1:10" x14ac:dyDescent="0.25">
      <c r="A27" s="1" t="s">
        <v>139</v>
      </c>
      <c r="B27" s="307" t="s">
        <v>140</v>
      </c>
      <c r="C27" s="307">
        <v>6</v>
      </c>
      <c r="D27" s="307">
        <v>490</v>
      </c>
      <c r="E27" s="307">
        <v>21</v>
      </c>
      <c r="F27" s="307">
        <v>392</v>
      </c>
      <c r="G27" s="308">
        <v>6.6482140000000004E-4</v>
      </c>
      <c r="H27" s="307">
        <v>0.23799999999999999</v>
      </c>
      <c r="I27" s="308">
        <v>1.667071E-3</v>
      </c>
      <c r="J27" s="307" t="s">
        <v>153</v>
      </c>
    </row>
    <row r="28" spans="1:10" x14ac:dyDescent="0.25">
      <c r="A28" s="1" t="s">
        <v>139</v>
      </c>
      <c r="B28" s="307" t="s">
        <v>140</v>
      </c>
      <c r="C28" s="307">
        <v>0</v>
      </c>
      <c r="D28" s="307">
        <v>121</v>
      </c>
      <c r="E28" s="307">
        <v>5</v>
      </c>
      <c r="F28" s="307">
        <v>36</v>
      </c>
      <c r="G28" s="308">
        <v>8.5778549999999997E-4</v>
      </c>
      <c r="H28" s="307">
        <v>0</v>
      </c>
      <c r="I28" s="308">
        <v>4.1638100000000001E-4</v>
      </c>
      <c r="J28" s="307" t="s">
        <v>154</v>
      </c>
    </row>
    <row r="29" spans="1:10" x14ac:dyDescent="0.25">
      <c r="A29" s="1" t="s">
        <v>139</v>
      </c>
      <c r="B29" s="307" t="s">
        <v>140</v>
      </c>
      <c r="C29" s="307">
        <v>9</v>
      </c>
      <c r="D29" s="307">
        <v>128</v>
      </c>
      <c r="E29" s="307">
        <v>6</v>
      </c>
      <c r="F29" s="307">
        <v>9</v>
      </c>
      <c r="G29" s="308">
        <v>9.8183389999999997E-4</v>
      </c>
      <c r="H29" s="307">
        <v>0.16400000000000001</v>
      </c>
      <c r="I29" s="308">
        <v>6.4924609999999997E-3</v>
      </c>
      <c r="J29" s="307" t="s">
        <v>155</v>
      </c>
    </row>
    <row r="30" spans="1:10" x14ac:dyDescent="0.25">
      <c r="A30" s="1" t="s">
        <v>139</v>
      </c>
      <c r="B30" s="307" t="s">
        <v>140</v>
      </c>
      <c r="C30" s="307">
        <v>6</v>
      </c>
      <c r="D30" s="307">
        <v>369</v>
      </c>
      <c r="E30" s="307">
        <v>13</v>
      </c>
      <c r="F30" s="307">
        <v>159</v>
      </c>
      <c r="G30" s="308">
        <v>1.493091E-3</v>
      </c>
      <c r="H30" s="307">
        <v>0.21199999999999999</v>
      </c>
      <c r="I30" s="308">
        <v>7.9978310000000004E-3</v>
      </c>
      <c r="J30" s="307" t="s">
        <v>156</v>
      </c>
    </row>
    <row r="31" spans="1:10" x14ac:dyDescent="0.25">
      <c r="A31" s="1" t="s">
        <v>139</v>
      </c>
      <c r="B31" s="307" t="s">
        <v>140</v>
      </c>
      <c r="C31" s="307">
        <v>4</v>
      </c>
      <c r="D31" s="307">
        <v>11</v>
      </c>
      <c r="E31" s="307">
        <v>0</v>
      </c>
      <c r="F31" s="307">
        <v>46</v>
      </c>
      <c r="G31" s="308">
        <v>2.6156690000000002E-3</v>
      </c>
      <c r="H31" s="307" t="s">
        <v>248</v>
      </c>
      <c r="I31" s="308">
        <v>4.626649E-3</v>
      </c>
      <c r="J31" s="307" t="s">
        <v>157</v>
      </c>
    </row>
    <row r="32" spans="1:10" x14ac:dyDescent="0.25">
      <c r="A32" s="1" t="s">
        <v>139</v>
      </c>
      <c r="B32" s="307" t="s">
        <v>140</v>
      </c>
      <c r="C32" s="307">
        <v>44</v>
      </c>
      <c r="D32" s="307">
        <v>660</v>
      </c>
      <c r="E32" s="307">
        <v>22</v>
      </c>
      <c r="F32" s="307">
        <v>139</v>
      </c>
      <c r="G32" s="308">
        <v>2.727157E-3</v>
      </c>
      <c r="H32" s="307">
        <v>0.45700000000000002</v>
      </c>
      <c r="I32" s="308">
        <v>1.520762E-2</v>
      </c>
      <c r="J32" s="307" t="s">
        <v>1614</v>
      </c>
    </row>
    <row r="33" spans="1:10" x14ac:dyDescent="0.25">
      <c r="A33" s="1" t="s">
        <v>139</v>
      </c>
      <c r="B33" s="307" t="s">
        <v>140</v>
      </c>
      <c r="C33" s="307">
        <v>0</v>
      </c>
      <c r="D33" s="307">
        <v>96</v>
      </c>
      <c r="E33" s="307">
        <v>2</v>
      </c>
      <c r="F33" s="307">
        <v>4</v>
      </c>
      <c r="G33" s="308">
        <v>2.9120560000000001E-3</v>
      </c>
      <c r="H33" s="307">
        <v>0</v>
      </c>
      <c r="I33" s="308">
        <v>2.396352E-3</v>
      </c>
      <c r="J33" s="307" t="s">
        <v>158</v>
      </c>
    </row>
    <row r="34" spans="1:10" x14ac:dyDescent="0.25">
      <c r="A34" s="1" t="s">
        <v>139</v>
      </c>
      <c r="B34" s="307" t="s">
        <v>140</v>
      </c>
      <c r="C34" s="307">
        <v>2</v>
      </c>
      <c r="D34" s="307">
        <v>483</v>
      </c>
      <c r="E34" s="307">
        <v>6</v>
      </c>
      <c r="F34" s="307">
        <v>147</v>
      </c>
      <c r="G34" s="308">
        <v>3.168176E-3</v>
      </c>
      <c r="H34" s="307">
        <v>0.105</v>
      </c>
      <c r="I34" s="308">
        <v>1.874659E-2</v>
      </c>
      <c r="J34" s="307" t="s">
        <v>1615</v>
      </c>
    </row>
    <row r="35" spans="1:10" x14ac:dyDescent="0.25">
      <c r="A35" s="1" t="s">
        <v>139</v>
      </c>
      <c r="B35" s="307" t="s">
        <v>140</v>
      </c>
      <c r="C35" s="307">
        <v>19</v>
      </c>
      <c r="D35" s="307">
        <v>495</v>
      </c>
      <c r="E35" s="307">
        <v>16</v>
      </c>
      <c r="F35" s="307">
        <v>143</v>
      </c>
      <c r="G35" s="308">
        <v>3.4108530000000001E-3</v>
      </c>
      <c r="H35" s="307">
        <v>0.36699999999999999</v>
      </c>
      <c r="I35" s="308">
        <v>4.945331E-2</v>
      </c>
      <c r="J35" s="307" t="s">
        <v>94</v>
      </c>
    </row>
    <row r="36" spans="1:10" x14ac:dyDescent="0.25">
      <c r="A36" s="1" t="s">
        <v>139</v>
      </c>
      <c r="B36" s="307" t="s">
        <v>140</v>
      </c>
      <c r="C36" s="307">
        <v>30</v>
      </c>
      <c r="D36" s="307">
        <v>473</v>
      </c>
      <c r="E36" s="307">
        <v>2</v>
      </c>
      <c r="F36" s="307">
        <v>187</v>
      </c>
      <c r="G36" s="308">
        <v>3.960697E-3</v>
      </c>
      <c r="H36" s="307">
        <v>5.6360000000000001</v>
      </c>
      <c r="I36" s="308">
        <v>9.2865900000000008E-3</v>
      </c>
      <c r="J36" s="307" t="s">
        <v>1616</v>
      </c>
    </row>
    <row r="37" spans="1:10" x14ac:dyDescent="0.25">
      <c r="A37" s="1" t="s">
        <v>139</v>
      </c>
      <c r="B37" s="307" t="s">
        <v>140</v>
      </c>
      <c r="C37" s="307">
        <v>12</v>
      </c>
      <c r="D37" s="307">
        <v>138</v>
      </c>
      <c r="E37" s="307">
        <v>11</v>
      </c>
      <c r="F37" s="307">
        <v>33</v>
      </c>
      <c r="G37" s="308">
        <v>5.893054E-3</v>
      </c>
      <c r="H37" s="307">
        <v>0.32</v>
      </c>
      <c r="I37" s="308">
        <v>8.0397599999999997E-4</v>
      </c>
      <c r="J37" s="307" t="s">
        <v>160</v>
      </c>
    </row>
    <row r="38" spans="1:10" x14ac:dyDescent="0.25">
      <c r="A38" s="1" t="s">
        <v>139</v>
      </c>
      <c r="B38" s="307" t="s">
        <v>140</v>
      </c>
      <c r="C38" s="307">
        <v>6</v>
      </c>
      <c r="D38" s="307">
        <v>32</v>
      </c>
      <c r="E38" s="307">
        <v>1</v>
      </c>
      <c r="F38" s="307">
        <v>72</v>
      </c>
      <c r="G38" s="308">
        <v>6.30527E-3</v>
      </c>
      <c r="H38" s="307">
        <v>11.526</v>
      </c>
      <c r="I38" s="308">
        <v>6.4907219999999996E-5</v>
      </c>
      <c r="J38" s="307" t="s">
        <v>161</v>
      </c>
    </row>
    <row r="39" spans="1:10" x14ac:dyDescent="0.25">
      <c r="A39" s="1" t="s">
        <v>139</v>
      </c>
      <c r="B39" s="307" t="s">
        <v>140</v>
      </c>
      <c r="C39" s="307">
        <v>0</v>
      </c>
      <c r="D39" s="307">
        <v>124</v>
      </c>
      <c r="E39" s="307">
        <v>3</v>
      </c>
      <c r="F39" s="307">
        <v>27</v>
      </c>
      <c r="G39" s="308">
        <v>6.8017640000000001E-3</v>
      </c>
      <c r="H39" s="307">
        <v>0</v>
      </c>
      <c r="I39" s="308">
        <v>8.6823439999999998E-4</v>
      </c>
      <c r="J39" s="307" t="s">
        <v>1617</v>
      </c>
    </row>
    <row r="40" spans="1:10" x14ac:dyDescent="0.25">
      <c r="A40" s="1" t="s">
        <v>139</v>
      </c>
      <c r="B40" s="307" t="s">
        <v>140</v>
      </c>
      <c r="C40" s="307">
        <v>13</v>
      </c>
      <c r="D40" s="307">
        <v>85</v>
      </c>
      <c r="E40" s="307">
        <v>19</v>
      </c>
      <c r="F40" s="307">
        <v>39</v>
      </c>
      <c r="G40" s="308">
        <v>6.9161439999999999E-3</v>
      </c>
      <c r="H40" s="307">
        <v>0.40500000000000003</v>
      </c>
      <c r="I40" s="308">
        <v>1.168567E-4</v>
      </c>
      <c r="J40" s="307" t="s">
        <v>163</v>
      </c>
    </row>
    <row r="41" spans="1:10" x14ac:dyDescent="0.25">
      <c r="A41" s="1" t="s">
        <v>139</v>
      </c>
      <c r="B41" s="307" t="s">
        <v>140</v>
      </c>
      <c r="C41" s="307">
        <v>15</v>
      </c>
      <c r="D41" s="307">
        <v>782</v>
      </c>
      <c r="E41" s="307">
        <v>7</v>
      </c>
      <c r="F41" s="307">
        <v>98</v>
      </c>
      <c r="G41" s="308">
        <v>9.1891939999999995E-3</v>
      </c>
      <c r="H41" s="307">
        <v>0.28199999999999997</v>
      </c>
      <c r="I41" s="308">
        <v>3.4360410000000001E-2</v>
      </c>
      <c r="J41" s="307" t="s">
        <v>1618</v>
      </c>
    </row>
    <row r="42" spans="1:10" x14ac:dyDescent="0.25">
      <c r="A42" s="1" t="s">
        <v>44</v>
      </c>
      <c r="B42" s="307" t="s">
        <v>45</v>
      </c>
      <c r="C42" s="307">
        <v>31</v>
      </c>
      <c r="D42" s="307">
        <v>17</v>
      </c>
      <c r="E42" s="307">
        <v>7</v>
      </c>
      <c r="F42" s="307">
        <v>40</v>
      </c>
      <c r="G42" s="308">
        <v>8.4834219999999997E-7</v>
      </c>
      <c r="H42" s="307">
        <v>4.3360000000000003</v>
      </c>
      <c r="I42" s="308">
        <v>4.4725850000000003E-3</v>
      </c>
      <c r="J42" s="307" t="s">
        <v>46</v>
      </c>
    </row>
    <row r="43" spans="1:10" x14ac:dyDescent="0.25">
      <c r="A43" s="1" t="s">
        <v>44</v>
      </c>
      <c r="B43" s="307" t="s">
        <v>45</v>
      </c>
      <c r="C43" s="307">
        <v>3</v>
      </c>
      <c r="D43" s="307">
        <v>635</v>
      </c>
      <c r="E43" s="307">
        <v>12</v>
      </c>
      <c r="F43" s="307">
        <v>250</v>
      </c>
      <c r="G43" s="308">
        <v>5.7027380000000001E-5</v>
      </c>
      <c r="H43" s="307">
        <v>0.10299999999999999</v>
      </c>
      <c r="I43" s="308">
        <v>2.7813170000000002E-2</v>
      </c>
      <c r="J43" s="307" t="s">
        <v>1492</v>
      </c>
    </row>
    <row r="44" spans="1:10" x14ac:dyDescent="0.25">
      <c r="A44" s="1" t="s">
        <v>44</v>
      </c>
      <c r="B44" s="307" t="s">
        <v>45</v>
      </c>
      <c r="C44" s="307">
        <v>2</v>
      </c>
      <c r="D44" s="307">
        <v>67</v>
      </c>
      <c r="E44" s="307">
        <v>6</v>
      </c>
      <c r="F44" s="307">
        <v>11</v>
      </c>
      <c r="G44" s="308">
        <v>5.7293839999999997E-4</v>
      </c>
      <c r="H44" s="307">
        <v>8.2000000000000003E-2</v>
      </c>
      <c r="I44" s="308">
        <v>3.130149E-4</v>
      </c>
      <c r="J44" s="307" t="s">
        <v>1493</v>
      </c>
    </row>
    <row r="45" spans="1:10" x14ac:dyDescent="0.25">
      <c r="A45" s="1" t="s">
        <v>44</v>
      </c>
      <c r="B45" s="307" t="s">
        <v>45</v>
      </c>
      <c r="C45" s="307">
        <v>32</v>
      </c>
      <c r="D45" s="307">
        <v>229</v>
      </c>
      <c r="E45" s="307">
        <v>2</v>
      </c>
      <c r="F45" s="307">
        <v>110</v>
      </c>
      <c r="G45" s="308">
        <v>6.4083130000000001E-4</v>
      </c>
      <c r="H45" s="307">
        <v>6.8659999999999997</v>
      </c>
      <c r="I45" s="308">
        <v>5.1191120000000003E-3</v>
      </c>
      <c r="J45" s="307" t="s">
        <v>48</v>
      </c>
    </row>
    <row r="46" spans="1:10" x14ac:dyDescent="0.25">
      <c r="A46" s="1" t="s">
        <v>44</v>
      </c>
      <c r="B46" s="307" t="s">
        <v>45</v>
      </c>
      <c r="C46" s="307">
        <v>15</v>
      </c>
      <c r="D46" s="307">
        <v>378</v>
      </c>
      <c r="E46" s="307">
        <v>0</v>
      </c>
      <c r="F46" s="307">
        <v>204</v>
      </c>
      <c r="G46" s="308">
        <v>3.7345220000000001E-3</v>
      </c>
      <c r="H46" s="307" t="s">
        <v>248</v>
      </c>
      <c r="I46" s="308">
        <v>2.1051960000000001E-6</v>
      </c>
      <c r="J46" s="307" t="s">
        <v>49</v>
      </c>
    </row>
    <row r="47" spans="1:10" x14ac:dyDescent="0.25">
      <c r="A47" s="1" t="s">
        <v>44</v>
      </c>
      <c r="B47" s="307" t="s">
        <v>45</v>
      </c>
      <c r="C47" s="307">
        <v>48</v>
      </c>
      <c r="D47" s="307">
        <v>46</v>
      </c>
      <c r="E47" s="307">
        <v>4</v>
      </c>
      <c r="F47" s="307">
        <v>19</v>
      </c>
      <c r="G47" s="308">
        <v>4.4410480000000004E-3</v>
      </c>
      <c r="H47" s="307">
        <v>2.9359999999999999</v>
      </c>
      <c r="I47" s="308">
        <v>3.9981890000000001E-3</v>
      </c>
      <c r="J47" s="307" t="s">
        <v>50</v>
      </c>
    </row>
    <row r="48" spans="1:10" x14ac:dyDescent="0.25">
      <c r="A48" s="1" t="s">
        <v>44</v>
      </c>
      <c r="B48" s="307" t="s">
        <v>45</v>
      </c>
      <c r="C48" s="307">
        <v>4</v>
      </c>
      <c r="D48" s="307">
        <v>166</v>
      </c>
      <c r="E48" s="307">
        <v>8</v>
      </c>
      <c r="F48" s="307">
        <v>58</v>
      </c>
      <c r="G48" s="308">
        <v>4.8169800000000002E-3</v>
      </c>
      <c r="H48" s="307">
        <v>0.19400000000000001</v>
      </c>
      <c r="I48" s="308">
        <v>7.0077679999999993E-5</v>
      </c>
      <c r="J48" s="307" t="s">
        <v>51</v>
      </c>
    </row>
    <row r="49" spans="1:10" x14ac:dyDescent="0.25">
      <c r="A49" s="1" t="s">
        <v>44</v>
      </c>
      <c r="B49" s="307" t="s">
        <v>45</v>
      </c>
      <c r="C49" s="307">
        <v>4</v>
      </c>
      <c r="D49" s="307">
        <v>156</v>
      </c>
      <c r="E49" s="307">
        <v>7</v>
      </c>
      <c r="F49" s="307">
        <v>48</v>
      </c>
      <c r="G49" s="308">
        <v>7.1166440000000001E-3</v>
      </c>
      <c r="H49" s="307">
        <v>0.19600000000000001</v>
      </c>
      <c r="I49" s="308">
        <v>2.0588809999999999E-7</v>
      </c>
      <c r="J49" s="307" t="s">
        <v>52</v>
      </c>
    </row>
    <row r="50" spans="1:10" x14ac:dyDescent="0.25">
      <c r="A50" s="1" t="s">
        <v>44</v>
      </c>
      <c r="B50" s="307" t="s">
        <v>45</v>
      </c>
      <c r="C50" s="307">
        <v>3</v>
      </c>
      <c r="D50" s="307">
        <v>127</v>
      </c>
      <c r="E50" s="307">
        <v>16</v>
      </c>
      <c r="F50" s="307">
        <v>133</v>
      </c>
      <c r="G50" s="308">
        <v>7.2854520000000004E-3</v>
      </c>
      <c r="H50" s="307">
        <v>0.215</v>
      </c>
      <c r="I50" s="308">
        <v>2.5492869999999999E-5</v>
      </c>
      <c r="J50" s="307" t="s">
        <v>53</v>
      </c>
    </row>
    <row r="51" spans="1:10" x14ac:dyDescent="0.25">
      <c r="A51" s="1" t="s">
        <v>44</v>
      </c>
      <c r="B51" s="307" t="s">
        <v>45</v>
      </c>
      <c r="C51" s="307">
        <v>11</v>
      </c>
      <c r="D51" s="307">
        <v>125</v>
      </c>
      <c r="E51" s="307">
        <v>15</v>
      </c>
      <c r="F51" s="307">
        <v>54</v>
      </c>
      <c r="G51" s="308">
        <v>7.6497570000000001E-3</v>
      </c>
      <c r="H51" s="307">
        <v>0.372</v>
      </c>
      <c r="I51" s="308">
        <v>7.6634679999999997E-3</v>
      </c>
      <c r="J51" s="307" t="s">
        <v>54</v>
      </c>
    </row>
    <row r="52" spans="1:10" x14ac:dyDescent="0.25">
      <c r="A52" s="309" t="s">
        <v>4</v>
      </c>
      <c r="B52" s="307" t="s">
        <v>5</v>
      </c>
      <c r="C52" s="307">
        <v>32</v>
      </c>
      <c r="D52" s="307">
        <v>67</v>
      </c>
      <c r="E52" s="307">
        <v>201</v>
      </c>
      <c r="F52" s="307">
        <v>79</v>
      </c>
      <c r="G52" s="308">
        <v>1.158078E-11</v>
      </c>
      <c r="H52" s="307">
        <v>0.45</v>
      </c>
      <c r="I52" s="308">
        <v>1.058803E-2</v>
      </c>
      <c r="J52" s="307" t="s">
        <v>141</v>
      </c>
    </row>
    <row r="53" spans="1:10" x14ac:dyDescent="0.25">
      <c r="A53" s="309" t="s">
        <v>4</v>
      </c>
      <c r="B53" s="307" t="s">
        <v>5</v>
      </c>
      <c r="C53" s="307">
        <v>27</v>
      </c>
      <c r="D53" s="307">
        <v>95</v>
      </c>
      <c r="E53" s="307">
        <v>25</v>
      </c>
      <c r="F53" s="307">
        <v>382</v>
      </c>
      <c r="G53" s="308">
        <v>2.0621250000000002E-6</v>
      </c>
      <c r="H53" s="307">
        <v>3.6030000000000002</v>
      </c>
      <c r="I53" s="308">
        <v>2.876598E-2</v>
      </c>
      <c r="J53" s="307" t="s">
        <v>1479</v>
      </c>
    </row>
    <row r="54" spans="1:10" x14ac:dyDescent="0.25">
      <c r="A54" s="309" t="s">
        <v>4</v>
      </c>
      <c r="B54" s="307" t="s">
        <v>5</v>
      </c>
      <c r="C54" s="307">
        <v>14</v>
      </c>
      <c r="D54" s="307">
        <v>11</v>
      </c>
      <c r="E54" s="307">
        <v>67</v>
      </c>
      <c r="F54" s="307">
        <v>395</v>
      </c>
      <c r="G54" s="308">
        <v>4.2160059999999997E-6</v>
      </c>
      <c r="H54" s="307">
        <v>3.8610000000000002</v>
      </c>
      <c r="I54" s="308">
        <v>3.619598E-6</v>
      </c>
      <c r="J54" s="307" t="s">
        <v>6</v>
      </c>
    </row>
    <row r="55" spans="1:10" x14ac:dyDescent="0.25">
      <c r="A55" s="309" t="s">
        <v>4</v>
      </c>
      <c r="B55" s="307" t="s">
        <v>5</v>
      </c>
      <c r="C55" s="307">
        <v>23</v>
      </c>
      <c r="D55" s="307">
        <v>24</v>
      </c>
      <c r="E55" s="307">
        <v>32</v>
      </c>
      <c r="F55" s="307">
        <v>127</v>
      </c>
      <c r="G55" s="308">
        <v>2.6285689999999999E-4</v>
      </c>
      <c r="H55" s="307">
        <v>2.4319999999999999</v>
      </c>
      <c r="I55" s="308">
        <v>4.7810720000000001E-2</v>
      </c>
      <c r="J55" s="307" t="s">
        <v>1474</v>
      </c>
    </row>
    <row r="56" spans="1:10" x14ac:dyDescent="0.25">
      <c r="A56" s="309" t="s">
        <v>4</v>
      </c>
      <c r="B56" s="307" t="s">
        <v>5</v>
      </c>
      <c r="C56" s="307">
        <v>7</v>
      </c>
      <c r="D56" s="307">
        <v>20</v>
      </c>
      <c r="E56" s="307">
        <v>6</v>
      </c>
      <c r="F56" s="307">
        <v>166</v>
      </c>
      <c r="G56" s="308">
        <v>3.8794820000000001E-4</v>
      </c>
      <c r="H56" s="307">
        <v>7.4320000000000004</v>
      </c>
      <c r="I56" s="308">
        <v>2.689358E-2</v>
      </c>
      <c r="J56" s="307" t="s">
        <v>1476</v>
      </c>
    </row>
    <row r="57" spans="1:10" x14ac:dyDescent="0.25">
      <c r="A57" s="309" t="s">
        <v>4</v>
      </c>
      <c r="B57" s="307" t="s">
        <v>5</v>
      </c>
      <c r="C57" s="307">
        <v>13</v>
      </c>
      <c r="D57" s="307">
        <v>3</v>
      </c>
      <c r="E57" s="307">
        <v>29</v>
      </c>
      <c r="F57" s="307">
        <v>58</v>
      </c>
      <c r="G57" s="308">
        <v>5.4514159999999995E-4</v>
      </c>
      <c r="H57" s="307">
        <v>2.4380000000000002</v>
      </c>
      <c r="I57" s="308">
        <v>3.4060710000000001E-2</v>
      </c>
      <c r="J57" s="307" t="s">
        <v>1477</v>
      </c>
    </row>
    <row r="58" spans="1:10" x14ac:dyDescent="0.25">
      <c r="A58" s="309" t="s">
        <v>4</v>
      </c>
      <c r="B58" s="307" t="s">
        <v>5</v>
      </c>
      <c r="C58" s="307">
        <v>0</v>
      </c>
      <c r="D58" s="307">
        <v>14</v>
      </c>
      <c r="E58" s="307">
        <v>20</v>
      </c>
      <c r="F58" s="307">
        <v>25</v>
      </c>
      <c r="G58" s="308">
        <v>1.2569739999999999E-3</v>
      </c>
      <c r="H58" s="307">
        <v>0</v>
      </c>
      <c r="I58" s="308">
        <v>4.9069450000000001E-2</v>
      </c>
      <c r="J58" s="307" t="s">
        <v>1478</v>
      </c>
    </row>
    <row r="59" spans="1:10" x14ac:dyDescent="0.25">
      <c r="A59" s="309" t="s">
        <v>4</v>
      </c>
      <c r="B59" s="307" t="s">
        <v>5</v>
      </c>
      <c r="C59" s="307">
        <v>3</v>
      </c>
      <c r="D59" s="307">
        <v>0</v>
      </c>
      <c r="E59" s="307">
        <v>4</v>
      </c>
      <c r="F59" s="307">
        <v>39</v>
      </c>
      <c r="G59" s="308">
        <v>2.3056650000000001E-3</v>
      </c>
      <c r="H59" s="307">
        <v>10.75</v>
      </c>
      <c r="I59" s="308">
        <v>1E-300</v>
      </c>
      <c r="J59" s="307" t="s">
        <v>7</v>
      </c>
    </row>
    <row r="60" spans="1:10" x14ac:dyDescent="0.25">
      <c r="A60" s="309" t="s">
        <v>4</v>
      </c>
      <c r="B60" s="307" t="s">
        <v>5</v>
      </c>
      <c r="C60" s="307">
        <v>4</v>
      </c>
      <c r="D60" s="307">
        <v>15</v>
      </c>
      <c r="E60" s="307">
        <v>2</v>
      </c>
      <c r="F60" s="307">
        <v>102</v>
      </c>
      <c r="G60" s="308">
        <v>5.1763260000000002E-3</v>
      </c>
      <c r="H60" s="307">
        <v>10.946999999999999</v>
      </c>
      <c r="I60" s="308">
        <v>1.29198E-2</v>
      </c>
      <c r="J60" s="307" t="s">
        <v>1475</v>
      </c>
    </row>
    <row r="61" spans="1:10" x14ac:dyDescent="0.25">
      <c r="A61" s="309" t="s">
        <v>4</v>
      </c>
      <c r="B61" s="307" t="s">
        <v>5</v>
      </c>
      <c r="C61" s="307">
        <v>0</v>
      </c>
      <c r="D61" s="307">
        <v>31</v>
      </c>
      <c r="E61" s="307">
        <v>4</v>
      </c>
      <c r="F61" s="307">
        <v>10</v>
      </c>
      <c r="G61" s="308">
        <v>6.718346E-3</v>
      </c>
      <c r="H61" s="307">
        <v>0</v>
      </c>
      <c r="I61" s="308">
        <v>6.1151840000000001E-3</v>
      </c>
      <c r="J61" s="307" t="s">
        <v>8</v>
      </c>
    </row>
    <row r="62" spans="1:10" x14ac:dyDescent="0.25">
      <c r="A62" s="1" t="s">
        <v>164</v>
      </c>
      <c r="B62" s="307" t="s">
        <v>165</v>
      </c>
      <c r="C62" s="307">
        <v>121</v>
      </c>
      <c r="D62" s="307">
        <v>94</v>
      </c>
      <c r="E62" s="307">
        <v>49</v>
      </c>
      <c r="F62" s="307">
        <v>233</v>
      </c>
      <c r="G62" s="308">
        <v>1.2142210000000001E-19</v>
      </c>
      <c r="H62" s="307">
        <v>3.2389999999999999</v>
      </c>
      <c r="I62" s="308">
        <v>1.2031120000000001E-3</v>
      </c>
      <c r="J62" s="307" t="s">
        <v>166</v>
      </c>
    </row>
    <row r="63" spans="1:10" x14ac:dyDescent="0.25">
      <c r="A63" s="1" t="s">
        <v>164</v>
      </c>
      <c r="B63" s="307" t="s">
        <v>165</v>
      </c>
      <c r="C63" s="307">
        <v>47</v>
      </c>
      <c r="D63" s="307">
        <v>253</v>
      </c>
      <c r="E63" s="307">
        <v>29</v>
      </c>
      <c r="F63" s="307">
        <v>604</v>
      </c>
      <c r="G63" s="308">
        <v>3.0310140000000003E-8</v>
      </c>
      <c r="H63" s="307">
        <v>3.42</v>
      </c>
      <c r="I63" s="308">
        <v>4.3577459999999998E-2</v>
      </c>
      <c r="J63" s="307" t="s">
        <v>1619</v>
      </c>
    </row>
    <row r="64" spans="1:10" x14ac:dyDescent="0.25">
      <c r="A64" s="1" t="s">
        <v>164</v>
      </c>
      <c r="B64" s="307" t="s">
        <v>165</v>
      </c>
      <c r="C64" s="307">
        <v>21</v>
      </c>
      <c r="D64" s="307">
        <v>393</v>
      </c>
      <c r="E64" s="307">
        <v>12</v>
      </c>
      <c r="F64" s="307">
        <v>1116</v>
      </c>
      <c r="G64" s="308">
        <v>8.277224E-6</v>
      </c>
      <c r="H64" s="307">
        <v>4.7679999999999998</v>
      </c>
      <c r="I64" s="308">
        <v>3.2278399999999999E-2</v>
      </c>
      <c r="J64" s="307" t="s">
        <v>1620</v>
      </c>
    </row>
    <row r="65" spans="1:10" x14ac:dyDescent="0.25">
      <c r="A65" s="1" t="s">
        <v>164</v>
      </c>
      <c r="B65" s="307" t="s">
        <v>165</v>
      </c>
      <c r="C65" s="307">
        <v>27</v>
      </c>
      <c r="D65" s="307">
        <v>89</v>
      </c>
      <c r="E65" s="307">
        <v>6</v>
      </c>
      <c r="F65" s="307">
        <v>130</v>
      </c>
      <c r="G65" s="308">
        <v>9.0836730000000003E-6</v>
      </c>
      <c r="H65" s="307">
        <v>5.2759999999999998</v>
      </c>
      <c r="I65" s="308">
        <v>2.2114169999999998E-3</v>
      </c>
      <c r="J65" s="307" t="s">
        <v>22</v>
      </c>
    </row>
    <row r="66" spans="1:10" x14ac:dyDescent="0.25">
      <c r="A66" s="1" t="s">
        <v>164</v>
      </c>
      <c r="B66" s="307" t="s">
        <v>165</v>
      </c>
      <c r="C66" s="307">
        <v>0</v>
      </c>
      <c r="D66" s="307">
        <v>122</v>
      </c>
      <c r="E66" s="307">
        <v>17</v>
      </c>
      <c r="F66" s="307">
        <v>113</v>
      </c>
      <c r="G66" s="308">
        <v>9.9303450000000002E-6</v>
      </c>
      <c r="H66" s="307">
        <v>0</v>
      </c>
      <c r="I66" s="308">
        <v>3.3468869999999998E-2</v>
      </c>
      <c r="J66" s="307" t="s">
        <v>1621</v>
      </c>
    </row>
    <row r="67" spans="1:10" x14ac:dyDescent="0.25">
      <c r="A67" s="1" t="s">
        <v>164</v>
      </c>
      <c r="B67" s="307" t="s">
        <v>165</v>
      </c>
      <c r="C67" s="307">
        <v>6</v>
      </c>
      <c r="D67" s="307">
        <v>217</v>
      </c>
      <c r="E67" s="307">
        <v>39</v>
      </c>
      <c r="F67" s="307">
        <v>253</v>
      </c>
      <c r="G67" s="308">
        <v>1.209403E-5</v>
      </c>
      <c r="H67" s="307">
        <v>0.20100000000000001</v>
      </c>
      <c r="I67" s="308">
        <v>7.0031390000000002E-3</v>
      </c>
      <c r="J67" s="307" t="s">
        <v>167</v>
      </c>
    </row>
    <row r="68" spans="1:10" x14ac:dyDescent="0.25">
      <c r="A68" s="1" t="s">
        <v>164</v>
      </c>
      <c r="B68" s="307" t="s">
        <v>165</v>
      </c>
      <c r="C68" s="307">
        <v>5</v>
      </c>
      <c r="D68" s="307">
        <v>284</v>
      </c>
      <c r="E68" s="307">
        <v>47</v>
      </c>
      <c r="F68" s="307">
        <v>474</v>
      </c>
      <c r="G68" s="308">
        <v>1.717087E-5</v>
      </c>
      <c r="H68" s="307">
        <v>0.192</v>
      </c>
      <c r="I68" s="308">
        <v>2.9990410000000001E-4</v>
      </c>
      <c r="J68" s="307" t="s">
        <v>168</v>
      </c>
    </row>
    <row r="69" spans="1:10" x14ac:dyDescent="0.25">
      <c r="A69" s="1" t="s">
        <v>164</v>
      </c>
      <c r="B69" s="307" t="s">
        <v>165</v>
      </c>
      <c r="C69" s="307">
        <v>2</v>
      </c>
      <c r="D69" s="307">
        <v>219</v>
      </c>
      <c r="E69" s="307">
        <v>36</v>
      </c>
      <c r="F69" s="307">
        <v>385</v>
      </c>
      <c r="G69" s="308">
        <v>2.613321E-5</v>
      </c>
      <c r="H69" s="307">
        <v>0.106</v>
      </c>
      <c r="I69" s="308">
        <v>2.4981199999999999E-2</v>
      </c>
      <c r="J69" s="307" t="s">
        <v>1622</v>
      </c>
    </row>
    <row r="70" spans="1:10" x14ac:dyDescent="0.25">
      <c r="A70" s="1" t="s">
        <v>164</v>
      </c>
      <c r="B70" s="307" t="s">
        <v>165</v>
      </c>
      <c r="C70" s="307">
        <v>6</v>
      </c>
      <c r="D70" s="307">
        <v>324</v>
      </c>
      <c r="E70" s="307">
        <v>35</v>
      </c>
      <c r="F70" s="307">
        <v>357</v>
      </c>
      <c r="G70" s="308">
        <v>3.1038160000000001E-5</v>
      </c>
      <c r="H70" s="307">
        <v>0.20399999999999999</v>
      </c>
      <c r="I70" s="308">
        <v>2.8844930000000001E-3</v>
      </c>
      <c r="J70" s="307" t="s">
        <v>1623</v>
      </c>
    </row>
    <row r="71" spans="1:10" x14ac:dyDescent="0.25">
      <c r="A71" s="1" t="s">
        <v>164</v>
      </c>
      <c r="B71" s="307" t="s">
        <v>165</v>
      </c>
      <c r="C71" s="307">
        <v>23</v>
      </c>
      <c r="D71" s="307">
        <v>96</v>
      </c>
      <c r="E71" s="307">
        <v>61</v>
      </c>
      <c r="F71" s="307">
        <v>85</v>
      </c>
      <c r="G71" s="308">
        <v>1.079528E-4</v>
      </c>
      <c r="H71" s="307">
        <v>0.46300000000000002</v>
      </c>
      <c r="I71" s="308">
        <v>3.2086950000000003E-2</v>
      </c>
      <c r="J71" s="307" t="s">
        <v>1536</v>
      </c>
    </row>
    <row r="72" spans="1:10" x14ac:dyDescent="0.25">
      <c r="A72" s="1" t="s">
        <v>164</v>
      </c>
      <c r="B72" s="307" t="s">
        <v>165</v>
      </c>
      <c r="C72" s="307">
        <v>7</v>
      </c>
      <c r="D72" s="307">
        <v>146</v>
      </c>
      <c r="E72" s="307">
        <v>36</v>
      </c>
      <c r="F72" s="307">
        <v>182</v>
      </c>
      <c r="G72" s="308">
        <v>4.2191860000000001E-4</v>
      </c>
      <c r="H72" s="307">
        <v>0.27700000000000002</v>
      </c>
      <c r="I72" s="308">
        <v>4.21442E-2</v>
      </c>
      <c r="J72" s="307" t="s">
        <v>130</v>
      </c>
    </row>
    <row r="73" spans="1:10" x14ac:dyDescent="0.25">
      <c r="A73" s="1" t="s">
        <v>164</v>
      </c>
      <c r="B73" s="307" t="s">
        <v>165</v>
      </c>
      <c r="C73" s="307">
        <v>29</v>
      </c>
      <c r="D73" s="307">
        <v>196</v>
      </c>
      <c r="E73" s="307">
        <v>14</v>
      </c>
      <c r="F73" s="307">
        <v>302</v>
      </c>
      <c r="G73" s="308">
        <v>5.5812829999999996E-4</v>
      </c>
      <c r="H73" s="307">
        <v>2.9089999999999998</v>
      </c>
      <c r="I73" s="308">
        <v>1.653166E-2</v>
      </c>
      <c r="J73" s="307" t="s">
        <v>1624</v>
      </c>
    </row>
    <row r="74" spans="1:10" x14ac:dyDescent="0.25">
      <c r="A74" s="1" t="s">
        <v>164</v>
      </c>
      <c r="B74" s="307" t="s">
        <v>165</v>
      </c>
      <c r="C74" s="307">
        <v>2</v>
      </c>
      <c r="D74" s="307">
        <v>442</v>
      </c>
      <c r="E74" s="307">
        <v>23</v>
      </c>
      <c r="F74" s="307">
        <v>633</v>
      </c>
      <c r="G74" s="308">
        <v>6.1439619999999998E-4</v>
      </c>
      <c r="H74" s="307">
        <v>0.128</v>
      </c>
      <c r="I74" s="308">
        <v>5.732809E-4</v>
      </c>
      <c r="J74" s="307" t="s">
        <v>170</v>
      </c>
    </row>
    <row r="75" spans="1:10" x14ac:dyDescent="0.25">
      <c r="A75" s="1" t="s">
        <v>164</v>
      </c>
      <c r="B75" s="307" t="s">
        <v>165</v>
      </c>
      <c r="C75" s="307">
        <v>12</v>
      </c>
      <c r="D75" s="307">
        <v>152</v>
      </c>
      <c r="E75" s="307">
        <v>3</v>
      </c>
      <c r="F75" s="307">
        <v>275</v>
      </c>
      <c r="G75" s="308">
        <v>7.3018650000000003E-4</v>
      </c>
      <c r="H75" s="307">
        <v>6.78</v>
      </c>
      <c r="I75" s="308">
        <v>3.0484790000000001E-2</v>
      </c>
      <c r="J75" s="307" t="s">
        <v>1625</v>
      </c>
    </row>
    <row r="76" spans="1:10" x14ac:dyDescent="0.25">
      <c r="A76" s="1" t="s">
        <v>164</v>
      </c>
      <c r="B76" s="307" t="s">
        <v>165</v>
      </c>
      <c r="C76" s="307">
        <v>1</v>
      </c>
      <c r="D76" s="307">
        <v>156</v>
      </c>
      <c r="E76" s="307">
        <v>19</v>
      </c>
      <c r="F76" s="307">
        <v>230</v>
      </c>
      <c r="G76" s="308">
        <v>7.5048170000000002E-4</v>
      </c>
      <c r="H76" s="307">
        <v>8.3000000000000004E-2</v>
      </c>
      <c r="I76" s="308">
        <v>2.6680240000000001E-2</v>
      </c>
      <c r="J76" s="307" t="s">
        <v>1626</v>
      </c>
    </row>
    <row r="77" spans="1:10" x14ac:dyDescent="0.25">
      <c r="A77" s="1" t="s">
        <v>164</v>
      </c>
      <c r="B77" s="307" t="s">
        <v>165</v>
      </c>
      <c r="C77" s="307">
        <v>7</v>
      </c>
      <c r="D77" s="307">
        <v>80</v>
      </c>
      <c r="E77" s="307">
        <v>19</v>
      </c>
      <c r="F77" s="307">
        <v>47</v>
      </c>
      <c r="G77" s="308">
        <v>9.6133130000000005E-4</v>
      </c>
      <c r="H77" s="307">
        <v>0.27900000000000003</v>
      </c>
      <c r="I77" s="308">
        <v>3.9596739999999998E-2</v>
      </c>
      <c r="J77" s="307" t="s">
        <v>1627</v>
      </c>
    </row>
    <row r="78" spans="1:10" x14ac:dyDescent="0.25">
      <c r="A78" s="1" t="s">
        <v>164</v>
      </c>
      <c r="B78" s="307" t="s">
        <v>165</v>
      </c>
      <c r="C78" s="307">
        <v>3</v>
      </c>
      <c r="D78" s="307">
        <v>288</v>
      </c>
      <c r="E78" s="307">
        <v>29</v>
      </c>
      <c r="F78" s="307">
        <v>515</v>
      </c>
      <c r="G78" s="308">
        <v>1.147003E-3</v>
      </c>
      <c r="H78" s="307">
        <v>0.193</v>
      </c>
      <c r="I78" s="308">
        <v>4.1852110000000003E-3</v>
      </c>
      <c r="J78" s="307" t="s">
        <v>171</v>
      </c>
    </row>
    <row r="79" spans="1:10" x14ac:dyDescent="0.25">
      <c r="A79" s="1" t="s">
        <v>164</v>
      </c>
      <c r="B79" s="307" t="s">
        <v>165</v>
      </c>
      <c r="C79" s="307">
        <v>4</v>
      </c>
      <c r="D79" s="307">
        <v>283</v>
      </c>
      <c r="E79" s="307">
        <v>28</v>
      </c>
      <c r="F79" s="307">
        <v>453</v>
      </c>
      <c r="G79" s="308">
        <v>2.4017700000000001E-3</v>
      </c>
      <c r="H79" s="307">
        <v>0.23899999999999999</v>
      </c>
      <c r="I79" s="308">
        <v>4.367248E-2</v>
      </c>
      <c r="J79" s="307" t="s">
        <v>1628</v>
      </c>
    </row>
    <row r="80" spans="1:10" x14ac:dyDescent="0.25">
      <c r="A80" s="1" t="s">
        <v>164</v>
      </c>
      <c r="B80" s="307" t="s">
        <v>165</v>
      </c>
      <c r="C80" s="307">
        <v>0</v>
      </c>
      <c r="D80" s="307">
        <v>56</v>
      </c>
      <c r="E80" s="307">
        <v>5</v>
      </c>
      <c r="F80" s="307">
        <v>21</v>
      </c>
      <c r="G80" s="308">
        <v>2.4108189999999998E-3</v>
      </c>
      <c r="H80" s="307">
        <v>0</v>
      </c>
      <c r="I80" s="308">
        <v>2.163085E-2</v>
      </c>
      <c r="J80" s="307" t="s">
        <v>1549</v>
      </c>
    </row>
    <row r="81" spans="1:10" x14ac:dyDescent="0.25">
      <c r="A81" s="1" t="s">
        <v>164</v>
      </c>
      <c r="B81" s="307" t="s">
        <v>165</v>
      </c>
      <c r="C81" s="307">
        <v>9</v>
      </c>
      <c r="D81" s="307">
        <v>61</v>
      </c>
      <c r="E81" s="307">
        <v>15</v>
      </c>
      <c r="F81" s="307">
        <v>22</v>
      </c>
      <c r="G81" s="308">
        <v>2.78166E-3</v>
      </c>
      <c r="H81" s="307">
        <v>0.317</v>
      </c>
      <c r="I81" s="308">
        <v>2.8989340000000001E-7</v>
      </c>
      <c r="J81" s="307" t="s">
        <v>172</v>
      </c>
    </row>
    <row r="82" spans="1:10" x14ac:dyDescent="0.25">
      <c r="A82" s="1" t="s">
        <v>164</v>
      </c>
      <c r="B82" s="307" t="s">
        <v>165</v>
      </c>
      <c r="C82" s="307">
        <v>8</v>
      </c>
      <c r="D82" s="307">
        <v>189</v>
      </c>
      <c r="E82" s="307">
        <v>34</v>
      </c>
      <c r="F82" s="307">
        <v>254</v>
      </c>
      <c r="G82" s="308">
        <v>2.806069E-3</v>
      </c>
      <c r="H82" s="307">
        <v>0.34399999999999997</v>
      </c>
      <c r="I82" s="308">
        <v>2.420104E-2</v>
      </c>
      <c r="J82" s="307" t="s">
        <v>82</v>
      </c>
    </row>
    <row r="83" spans="1:10" x14ac:dyDescent="0.25">
      <c r="A83" s="1" t="s">
        <v>164</v>
      </c>
      <c r="B83" s="307" t="s">
        <v>165</v>
      </c>
      <c r="C83" s="307">
        <v>1</v>
      </c>
      <c r="D83" s="307">
        <v>181</v>
      </c>
      <c r="E83" s="307">
        <v>15</v>
      </c>
      <c r="F83" s="307">
        <v>250</v>
      </c>
      <c r="G83" s="308">
        <v>3.3829039999999999E-3</v>
      </c>
      <c r="H83" s="307">
        <v>9.7000000000000003E-2</v>
      </c>
      <c r="I83" s="308">
        <v>2.2853890000000002E-2</v>
      </c>
      <c r="J83" s="307" t="s">
        <v>1629</v>
      </c>
    </row>
    <row r="84" spans="1:10" x14ac:dyDescent="0.25">
      <c r="A84" s="1" t="s">
        <v>164</v>
      </c>
      <c r="B84" s="307" t="s">
        <v>165</v>
      </c>
      <c r="C84" s="307">
        <v>5</v>
      </c>
      <c r="D84" s="307">
        <v>215</v>
      </c>
      <c r="E84" s="307">
        <v>27</v>
      </c>
      <c r="F84" s="307">
        <v>315</v>
      </c>
      <c r="G84" s="308">
        <v>4.6665179999999997E-3</v>
      </c>
      <c r="H84" s="307">
        <v>0.28799999999999998</v>
      </c>
      <c r="I84" s="308">
        <v>4.8908029999999998E-2</v>
      </c>
      <c r="J84" s="307" t="s">
        <v>1630</v>
      </c>
    </row>
    <row r="85" spans="1:10" x14ac:dyDescent="0.25">
      <c r="A85" s="1" t="s">
        <v>164</v>
      </c>
      <c r="B85" s="307" t="s">
        <v>165</v>
      </c>
      <c r="C85" s="307">
        <v>9</v>
      </c>
      <c r="D85" s="307">
        <v>591</v>
      </c>
      <c r="E85" s="307">
        <v>43</v>
      </c>
      <c r="F85" s="307">
        <v>1038</v>
      </c>
      <c r="G85" s="308">
        <v>4.7753860000000004E-3</v>
      </c>
      <c r="H85" s="307">
        <v>0.377</v>
      </c>
      <c r="I85" s="308">
        <v>6.8209339999999999E-3</v>
      </c>
      <c r="J85" s="307" t="s">
        <v>173</v>
      </c>
    </row>
    <row r="86" spans="1:10" x14ac:dyDescent="0.25">
      <c r="A86" s="1" t="s">
        <v>164</v>
      </c>
      <c r="B86" s="307" t="s">
        <v>165</v>
      </c>
      <c r="C86" s="307">
        <v>0</v>
      </c>
      <c r="D86" s="307">
        <v>79</v>
      </c>
      <c r="E86" s="307">
        <v>8</v>
      </c>
      <c r="F86" s="307">
        <v>71</v>
      </c>
      <c r="G86" s="308">
        <v>6.4857259999999998E-3</v>
      </c>
      <c r="H86" s="307">
        <v>0</v>
      </c>
      <c r="I86" s="308">
        <v>2.4111219999999999E-2</v>
      </c>
      <c r="J86" s="307" t="s">
        <v>1631</v>
      </c>
    </row>
    <row r="87" spans="1:10" x14ac:dyDescent="0.25">
      <c r="A87" s="1" t="s">
        <v>164</v>
      </c>
      <c r="B87" s="307" t="s">
        <v>165</v>
      </c>
      <c r="C87" s="307">
        <v>0</v>
      </c>
      <c r="D87" s="307">
        <v>60</v>
      </c>
      <c r="E87" s="307">
        <v>15</v>
      </c>
      <c r="F87" s="307">
        <v>135</v>
      </c>
      <c r="G87" s="308">
        <v>6.878749E-3</v>
      </c>
      <c r="H87" s="307">
        <v>0</v>
      </c>
      <c r="I87" s="308">
        <v>2.849295E-2</v>
      </c>
      <c r="J87" s="307" t="s">
        <v>1632</v>
      </c>
    </row>
    <row r="88" spans="1:10" x14ac:dyDescent="0.25">
      <c r="A88" s="1" t="s">
        <v>164</v>
      </c>
      <c r="B88" s="307" t="s">
        <v>165</v>
      </c>
      <c r="C88" s="307">
        <v>13</v>
      </c>
      <c r="D88" s="307">
        <v>207</v>
      </c>
      <c r="E88" s="307">
        <v>38</v>
      </c>
      <c r="F88" s="307">
        <v>248</v>
      </c>
      <c r="G88" s="308">
        <v>7.0021579999999996E-3</v>
      </c>
      <c r="H88" s="307">
        <v>0.44500000000000001</v>
      </c>
      <c r="I88" s="308">
        <v>8.755988E-5</v>
      </c>
      <c r="J88" s="307" t="s">
        <v>174</v>
      </c>
    </row>
    <row r="89" spans="1:10" x14ac:dyDescent="0.25">
      <c r="A89" s="1" t="s">
        <v>164</v>
      </c>
      <c r="B89" s="307" t="s">
        <v>165</v>
      </c>
      <c r="C89" s="307">
        <v>1</v>
      </c>
      <c r="D89" s="307">
        <v>79</v>
      </c>
      <c r="E89" s="307">
        <v>4</v>
      </c>
      <c r="F89" s="307">
        <v>18</v>
      </c>
      <c r="G89" s="308">
        <v>7.3420789999999996E-3</v>
      </c>
      <c r="H89" s="307">
        <v>6.9000000000000006E-2</v>
      </c>
      <c r="I89" s="308">
        <v>5.6353799999999997E-3</v>
      </c>
      <c r="J89" s="307" t="s">
        <v>175</v>
      </c>
    </row>
    <row r="90" spans="1:10" x14ac:dyDescent="0.25">
      <c r="A90" s="1" t="s">
        <v>164</v>
      </c>
      <c r="B90" s="307" t="s">
        <v>165</v>
      </c>
      <c r="C90" s="307">
        <v>4</v>
      </c>
      <c r="D90" s="307">
        <v>141</v>
      </c>
      <c r="E90" s="307">
        <v>24</v>
      </c>
      <c r="F90" s="307">
        <v>218</v>
      </c>
      <c r="G90" s="308">
        <v>7.9672570000000002E-3</v>
      </c>
      <c r="H90" s="307">
        <v>0.27800000000000002</v>
      </c>
      <c r="I90" s="308">
        <v>1.056172E-2</v>
      </c>
      <c r="J90" s="307" t="s">
        <v>1543</v>
      </c>
    </row>
    <row r="91" spans="1:10" x14ac:dyDescent="0.25">
      <c r="A91" s="1" t="s">
        <v>164</v>
      </c>
      <c r="B91" s="307" t="s">
        <v>165</v>
      </c>
      <c r="C91" s="307">
        <v>10</v>
      </c>
      <c r="D91" s="307">
        <v>178</v>
      </c>
      <c r="E91" s="307">
        <v>32</v>
      </c>
      <c r="F91" s="307">
        <v>214</v>
      </c>
      <c r="G91" s="308">
        <v>8.2840029999999999E-3</v>
      </c>
      <c r="H91" s="307">
        <v>0.40899999999999997</v>
      </c>
      <c r="I91" s="308">
        <v>4.0008259999999997E-2</v>
      </c>
      <c r="J91" s="307" t="s">
        <v>1579</v>
      </c>
    </row>
    <row r="92" spans="1:10" x14ac:dyDescent="0.25">
      <c r="A92" s="1" t="s">
        <v>33</v>
      </c>
      <c r="B92" s="307" t="s">
        <v>34</v>
      </c>
      <c r="C92" s="307">
        <v>67</v>
      </c>
      <c r="D92" s="307">
        <v>122</v>
      </c>
      <c r="E92" s="307">
        <v>33</v>
      </c>
      <c r="F92" s="307">
        <v>165</v>
      </c>
      <c r="G92" s="308">
        <v>2.6634260000000001E-5</v>
      </c>
      <c r="H92" s="307">
        <v>2.1269999999999998</v>
      </c>
      <c r="I92" s="308">
        <v>7.0917289999999997E-3</v>
      </c>
      <c r="J92" s="307" t="s">
        <v>1496</v>
      </c>
    </row>
    <row r="93" spans="1:10" x14ac:dyDescent="0.25">
      <c r="A93" s="1" t="s">
        <v>33</v>
      </c>
      <c r="B93" s="307" t="s">
        <v>34</v>
      </c>
      <c r="C93" s="307">
        <v>18</v>
      </c>
      <c r="D93" s="307">
        <v>449</v>
      </c>
      <c r="E93" s="307">
        <v>1</v>
      </c>
      <c r="F93" s="307">
        <v>343</v>
      </c>
      <c r="G93" s="308">
        <v>5.6912620000000005E-4</v>
      </c>
      <c r="H93" s="307">
        <v>13.259</v>
      </c>
      <c r="I93" s="308">
        <v>3.7792810000000003E-2</v>
      </c>
      <c r="J93" s="307" t="s">
        <v>1495</v>
      </c>
    </row>
    <row r="94" spans="1:10" x14ac:dyDescent="0.25">
      <c r="A94" s="1" t="s">
        <v>33</v>
      </c>
      <c r="B94" s="307" t="s">
        <v>34</v>
      </c>
      <c r="C94" s="307">
        <v>26</v>
      </c>
      <c r="D94" s="307">
        <v>95</v>
      </c>
      <c r="E94" s="307">
        <v>29</v>
      </c>
      <c r="F94" s="307">
        <v>35</v>
      </c>
      <c r="G94" s="308">
        <v>1.201213E-3</v>
      </c>
      <c r="H94" s="307">
        <v>0.47399999999999998</v>
      </c>
      <c r="I94" s="308">
        <v>8.3684350000000005E-4</v>
      </c>
      <c r="J94" s="307" t="s">
        <v>36</v>
      </c>
    </row>
    <row r="95" spans="1:10" x14ac:dyDescent="0.25">
      <c r="A95" s="1" t="s">
        <v>33</v>
      </c>
      <c r="B95" s="307" t="s">
        <v>34</v>
      </c>
      <c r="C95" s="307">
        <v>49</v>
      </c>
      <c r="D95" s="307">
        <v>234</v>
      </c>
      <c r="E95" s="307">
        <v>14</v>
      </c>
      <c r="F95" s="307">
        <v>182</v>
      </c>
      <c r="G95" s="308">
        <v>1.4059680000000001E-3</v>
      </c>
      <c r="H95" s="307">
        <v>2.4239999999999999</v>
      </c>
      <c r="I95" s="308">
        <v>6.7252509999999998E-3</v>
      </c>
      <c r="J95" s="307" t="s">
        <v>37</v>
      </c>
    </row>
    <row r="96" spans="1:10" x14ac:dyDescent="0.25">
      <c r="A96" s="1" t="s">
        <v>33</v>
      </c>
      <c r="B96" s="307" t="s">
        <v>34</v>
      </c>
      <c r="C96" s="307">
        <v>36</v>
      </c>
      <c r="D96" s="307">
        <v>47</v>
      </c>
      <c r="E96" s="307">
        <v>13</v>
      </c>
      <c r="F96" s="307">
        <v>56</v>
      </c>
      <c r="G96" s="308">
        <v>1.6135559999999999E-3</v>
      </c>
      <c r="H96" s="307">
        <v>2.302</v>
      </c>
      <c r="I96" s="308">
        <v>9.6891789999999992E-3</v>
      </c>
      <c r="J96" s="307" t="s">
        <v>38</v>
      </c>
    </row>
    <row r="97" spans="1:10" x14ac:dyDescent="0.25">
      <c r="A97" s="1" t="s">
        <v>33</v>
      </c>
      <c r="B97" s="307" t="s">
        <v>34</v>
      </c>
      <c r="C97" s="307">
        <v>14</v>
      </c>
      <c r="D97" s="307">
        <v>340</v>
      </c>
      <c r="E97" s="307">
        <v>5</v>
      </c>
      <c r="F97" s="307">
        <v>561</v>
      </c>
      <c r="G97" s="308">
        <v>2.95941E-3</v>
      </c>
      <c r="H97" s="307">
        <v>4.4770000000000003</v>
      </c>
      <c r="I97" s="308">
        <v>4.0203219999999998E-2</v>
      </c>
      <c r="J97" s="307" t="s">
        <v>131</v>
      </c>
    </row>
    <row r="98" spans="1:10" x14ac:dyDescent="0.25">
      <c r="A98" s="1" t="s">
        <v>33</v>
      </c>
      <c r="B98" s="307" t="s">
        <v>34</v>
      </c>
      <c r="C98" s="307">
        <v>4</v>
      </c>
      <c r="D98" s="307">
        <v>74</v>
      </c>
      <c r="E98" s="307">
        <v>11</v>
      </c>
      <c r="F98" s="307">
        <v>34</v>
      </c>
      <c r="G98" s="308">
        <v>3.0329889999999998E-3</v>
      </c>
      <c r="H98" s="307">
        <v>0.21</v>
      </c>
      <c r="I98" s="308">
        <v>1.312761E-5</v>
      </c>
      <c r="J98" s="307" t="s">
        <v>39</v>
      </c>
    </row>
    <row r="99" spans="1:10" x14ac:dyDescent="0.25">
      <c r="A99" s="1" t="s">
        <v>33</v>
      </c>
      <c r="B99" s="307" t="s">
        <v>34</v>
      </c>
      <c r="C99" s="307">
        <v>42</v>
      </c>
      <c r="D99" s="307">
        <v>66</v>
      </c>
      <c r="E99" s="307">
        <v>6</v>
      </c>
      <c r="F99" s="307">
        <v>37</v>
      </c>
      <c r="G99" s="308">
        <v>3.3739809999999999E-3</v>
      </c>
      <c r="H99" s="307">
        <v>2.7869999999999999</v>
      </c>
      <c r="I99" s="308">
        <v>1.9713600000000001E-2</v>
      </c>
      <c r="J99" s="307" t="s">
        <v>1494</v>
      </c>
    </row>
    <row r="100" spans="1:10" x14ac:dyDescent="0.25">
      <c r="A100" s="1" t="s">
        <v>33</v>
      </c>
      <c r="B100" s="307" t="s">
        <v>34</v>
      </c>
      <c r="C100" s="307">
        <v>0</v>
      </c>
      <c r="D100" s="307">
        <v>525</v>
      </c>
      <c r="E100" s="307">
        <v>9</v>
      </c>
      <c r="F100" s="307">
        <v>602</v>
      </c>
      <c r="G100" s="308">
        <v>4.5914229999999999E-3</v>
      </c>
      <c r="H100" s="307">
        <v>0</v>
      </c>
      <c r="I100" s="308">
        <v>3.6351030000000002E-3</v>
      </c>
      <c r="J100" s="307" t="s">
        <v>40</v>
      </c>
    </row>
    <row r="101" spans="1:10" x14ac:dyDescent="0.25">
      <c r="A101" s="1" t="s">
        <v>33</v>
      </c>
      <c r="B101" s="307" t="s">
        <v>34</v>
      </c>
      <c r="C101" s="307">
        <v>46</v>
      </c>
      <c r="D101" s="307">
        <v>576</v>
      </c>
      <c r="E101" s="307">
        <v>17</v>
      </c>
      <c r="F101" s="307">
        <v>474</v>
      </c>
      <c r="G101" s="308">
        <v>5.7111979999999998E-3</v>
      </c>
      <c r="H101" s="307">
        <v>2.1360000000000001</v>
      </c>
      <c r="I101" s="308">
        <v>6.0022870000000002E-3</v>
      </c>
      <c r="J101" s="307" t="s">
        <v>1497</v>
      </c>
    </row>
    <row r="102" spans="1:10" x14ac:dyDescent="0.25">
      <c r="A102" s="1" t="s">
        <v>33</v>
      </c>
      <c r="B102" s="307" t="s">
        <v>34</v>
      </c>
      <c r="C102" s="307">
        <v>18</v>
      </c>
      <c r="D102" s="307">
        <v>598</v>
      </c>
      <c r="E102" s="307">
        <v>1</v>
      </c>
      <c r="F102" s="307">
        <v>313</v>
      </c>
      <c r="G102" s="308">
        <v>5.9181820000000001E-3</v>
      </c>
      <c r="H102" s="307">
        <v>9.1750000000000007</v>
      </c>
      <c r="I102" s="308">
        <v>2.768839E-2</v>
      </c>
      <c r="J102" s="307" t="s">
        <v>170</v>
      </c>
    </row>
    <row r="103" spans="1:10" x14ac:dyDescent="0.25">
      <c r="A103" s="1" t="s">
        <v>33</v>
      </c>
      <c r="B103" s="307" t="s">
        <v>34</v>
      </c>
      <c r="C103" s="307">
        <v>2</v>
      </c>
      <c r="D103" s="307">
        <v>4</v>
      </c>
      <c r="E103" s="307">
        <v>3</v>
      </c>
      <c r="F103" s="307">
        <v>206</v>
      </c>
      <c r="G103" s="308">
        <v>6.2780199999999996E-3</v>
      </c>
      <c r="H103" s="307">
        <v>23.222000000000001</v>
      </c>
      <c r="I103" s="308">
        <v>1.280565E-11</v>
      </c>
      <c r="J103" s="307" t="s">
        <v>42</v>
      </c>
    </row>
    <row r="104" spans="1:10" x14ac:dyDescent="0.25">
      <c r="A104" s="1" t="s">
        <v>33</v>
      </c>
      <c r="B104" s="307" t="s">
        <v>34</v>
      </c>
      <c r="C104" s="307">
        <v>52</v>
      </c>
      <c r="D104" s="307">
        <v>479</v>
      </c>
      <c r="E104" s="307">
        <v>13</v>
      </c>
      <c r="F104" s="307">
        <v>283</v>
      </c>
      <c r="G104" s="308">
        <v>6.5849910000000001E-3</v>
      </c>
      <c r="H104" s="307">
        <v>2.23</v>
      </c>
      <c r="I104" s="308">
        <v>1.7605870000000001E-4</v>
      </c>
      <c r="J104" s="307" t="s">
        <v>43</v>
      </c>
    </row>
    <row r="105" spans="1:10" x14ac:dyDescent="0.25">
      <c r="A105" s="1" t="s">
        <v>33</v>
      </c>
      <c r="B105" s="307" t="s">
        <v>34</v>
      </c>
      <c r="C105" s="307">
        <v>18</v>
      </c>
      <c r="D105" s="307">
        <v>296</v>
      </c>
      <c r="E105" s="307">
        <v>2</v>
      </c>
      <c r="F105" s="307">
        <v>191</v>
      </c>
      <c r="G105" s="308">
        <v>8.3721520000000008E-3</v>
      </c>
      <c r="H105" s="307">
        <v>5.532</v>
      </c>
      <c r="I105" s="308">
        <v>1.9000429999999999E-2</v>
      </c>
      <c r="J105" s="307" t="s">
        <v>1498</v>
      </c>
    </row>
    <row r="106" spans="1:10" x14ac:dyDescent="0.25">
      <c r="A106" s="309" t="s">
        <v>1473</v>
      </c>
      <c r="B106" s="307" t="s">
        <v>10</v>
      </c>
      <c r="C106" s="307">
        <v>64</v>
      </c>
      <c r="D106" s="307">
        <v>109</v>
      </c>
      <c r="E106" s="307">
        <v>308</v>
      </c>
      <c r="F106" s="307">
        <v>102</v>
      </c>
      <c r="G106" s="308">
        <v>7.7863989999999994E-18</v>
      </c>
      <c r="H106" s="307">
        <v>0.49199999999999999</v>
      </c>
      <c r="I106" s="308">
        <v>1E-300</v>
      </c>
      <c r="J106" s="307" t="s">
        <v>11</v>
      </c>
    </row>
    <row r="107" spans="1:10" x14ac:dyDescent="0.25">
      <c r="A107" s="309" t="s">
        <v>1473</v>
      </c>
      <c r="B107" s="307" t="s">
        <v>10</v>
      </c>
      <c r="C107" s="307">
        <v>1</v>
      </c>
      <c r="D107" s="307">
        <v>175</v>
      </c>
      <c r="E107" s="307">
        <v>36</v>
      </c>
      <c r="F107" s="307">
        <v>429</v>
      </c>
      <c r="G107" s="308">
        <v>9.9761179999999995E-5</v>
      </c>
      <c r="H107" s="307">
        <v>7.2999999999999995E-2</v>
      </c>
      <c r="I107" s="308">
        <v>4.5559839999999999E-3</v>
      </c>
      <c r="J107" s="307" t="s">
        <v>12</v>
      </c>
    </row>
    <row r="108" spans="1:10" x14ac:dyDescent="0.25">
      <c r="A108" s="309" t="s">
        <v>1473</v>
      </c>
      <c r="B108" s="307" t="s">
        <v>10</v>
      </c>
      <c r="C108" s="307">
        <v>0</v>
      </c>
      <c r="D108" s="307">
        <v>223</v>
      </c>
      <c r="E108" s="307">
        <v>14</v>
      </c>
      <c r="F108" s="307">
        <v>253</v>
      </c>
      <c r="G108" s="308">
        <v>1.8647870000000001E-4</v>
      </c>
      <c r="H108" s="307">
        <v>0</v>
      </c>
      <c r="I108" s="308">
        <v>2.4433949999999999E-2</v>
      </c>
      <c r="J108" s="307" t="s">
        <v>1483</v>
      </c>
    </row>
    <row r="109" spans="1:10" x14ac:dyDescent="0.25">
      <c r="A109" s="309" t="s">
        <v>1473</v>
      </c>
      <c r="B109" s="307" t="s">
        <v>10</v>
      </c>
      <c r="C109" s="307">
        <v>5</v>
      </c>
      <c r="D109" s="307">
        <v>2</v>
      </c>
      <c r="E109" s="307">
        <v>19</v>
      </c>
      <c r="F109" s="307">
        <v>172</v>
      </c>
      <c r="G109" s="308">
        <v>3.1202170000000002E-4</v>
      </c>
      <c r="H109" s="307">
        <v>7.18</v>
      </c>
      <c r="I109" s="308">
        <v>4.8698120000000003E-3</v>
      </c>
      <c r="J109" s="307" t="s">
        <v>13</v>
      </c>
    </row>
    <row r="110" spans="1:10" x14ac:dyDescent="0.25">
      <c r="A110" s="309" t="s">
        <v>1473</v>
      </c>
      <c r="B110" s="307" t="s">
        <v>10</v>
      </c>
      <c r="C110" s="307">
        <v>9</v>
      </c>
      <c r="D110" s="307">
        <v>84</v>
      </c>
      <c r="E110" s="307">
        <v>14</v>
      </c>
      <c r="F110" s="307">
        <v>26</v>
      </c>
      <c r="G110" s="308">
        <v>8.5092860000000002E-4</v>
      </c>
      <c r="H110" s="307">
        <v>0.27600000000000002</v>
      </c>
      <c r="I110" s="308">
        <v>3.4336539999999999E-2</v>
      </c>
      <c r="J110" s="307" t="s">
        <v>1484</v>
      </c>
    </row>
    <row r="111" spans="1:10" x14ac:dyDescent="0.25">
      <c r="A111" s="309" t="s">
        <v>1473</v>
      </c>
      <c r="B111" s="307" t="s">
        <v>10</v>
      </c>
      <c r="C111" s="307">
        <v>0</v>
      </c>
      <c r="D111" s="307">
        <v>164</v>
      </c>
      <c r="E111" s="307">
        <v>18</v>
      </c>
      <c r="F111" s="307">
        <v>351</v>
      </c>
      <c r="G111" s="308">
        <v>1.4515820000000001E-3</v>
      </c>
      <c r="H111" s="307">
        <v>0</v>
      </c>
      <c r="I111" s="308">
        <v>4.5679280000000003E-2</v>
      </c>
      <c r="J111" s="307" t="s">
        <v>1480</v>
      </c>
    </row>
    <row r="112" spans="1:10" x14ac:dyDescent="0.25">
      <c r="A112" s="309" t="s">
        <v>1473</v>
      </c>
      <c r="B112" s="307" t="s">
        <v>10</v>
      </c>
      <c r="C112" s="307">
        <v>1</v>
      </c>
      <c r="D112" s="307">
        <v>104</v>
      </c>
      <c r="E112" s="307">
        <v>38</v>
      </c>
      <c r="F112" s="307">
        <v>361</v>
      </c>
      <c r="G112" s="308">
        <v>1.5932710000000001E-3</v>
      </c>
      <c r="H112" s="307">
        <v>0.1</v>
      </c>
      <c r="I112" s="308">
        <v>2.7984709999999999E-3</v>
      </c>
      <c r="J112" s="307" t="s">
        <v>14</v>
      </c>
    </row>
    <row r="113" spans="1:10" x14ac:dyDescent="0.25">
      <c r="A113" s="309" t="s">
        <v>1473</v>
      </c>
      <c r="B113" s="307" t="s">
        <v>10</v>
      </c>
      <c r="C113" s="307">
        <v>17</v>
      </c>
      <c r="D113" s="307">
        <v>142</v>
      </c>
      <c r="E113" s="307">
        <v>20</v>
      </c>
      <c r="F113" s="307">
        <v>515</v>
      </c>
      <c r="G113" s="308">
        <v>1.873029E-3</v>
      </c>
      <c r="H113" s="307">
        <v>2.86</v>
      </c>
      <c r="I113" s="308">
        <v>2.4812529999999999E-2</v>
      </c>
      <c r="J113" s="307" t="s">
        <v>1481</v>
      </c>
    </row>
    <row r="114" spans="1:10" x14ac:dyDescent="0.25">
      <c r="A114" s="309" t="s">
        <v>1473</v>
      </c>
      <c r="B114" s="307" t="s">
        <v>10</v>
      </c>
      <c r="C114" s="307">
        <v>2</v>
      </c>
      <c r="D114" s="307">
        <v>35</v>
      </c>
      <c r="E114" s="307">
        <v>37</v>
      </c>
      <c r="F114" s="307">
        <v>95</v>
      </c>
      <c r="G114" s="308">
        <v>3.4405579999999998E-3</v>
      </c>
      <c r="H114" s="307">
        <v>0.193</v>
      </c>
      <c r="I114" s="308">
        <v>1.8643509999999999E-2</v>
      </c>
      <c r="J114" s="307" t="s">
        <v>1482</v>
      </c>
    </row>
    <row r="115" spans="1:10" x14ac:dyDescent="0.25">
      <c r="A115" s="309" t="s">
        <v>1473</v>
      </c>
      <c r="B115" s="307" t="s">
        <v>10</v>
      </c>
      <c r="C115" s="307">
        <v>0</v>
      </c>
      <c r="D115" s="307">
        <v>75</v>
      </c>
      <c r="E115" s="307">
        <v>2</v>
      </c>
      <c r="F115" s="307">
        <v>4</v>
      </c>
      <c r="G115" s="308">
        <v>4.62963E-3</v>
      </c>
      <c r="H115" s="307">
        <v>0</v>
      </c>
      <c r="I115" s="308">
        <v>1E-300</v>
      </c>
      <c r="J115" s="307" t="s">
        <v>15</v>
      </c>
    </row>
    <row r="116" spans="1:10" x14ac:dyDescent="0.25">
      <c r="A116" s="309" t="s">
        <v>1473</v>
      </c>
      <c r="B116" s="307" t="s">
        <v>10</v>
      </c>
      <c r="C116" s="307">
        <v>3</v>
      </c>
      <c r="D116" s="307">
        <v>0</v>
      </c>
      <c r="E116" s="307">
        <v>4</v>
      </c>
      <c r="F116" s="307">
        <v>29</v>
      </c>
      <c r="G116" s="308">
        <v>4.9019609999999998E-3</v>
      </c>
      <c r="H116" s="307">
        <v>8.25</v>
      </c>
      <c r="I116" s="308">
        <v>1.189379E-4</v>
      </c>
      <c r="J116" s="307" t="s">
        <v>16</v>
      </c>
    </row>
    <row r="117" spans="1:10" x14ac:dyDescent="0.25">
      <c r="A117" s="309" t="s">
        <v>1473</v>
      </c>
      <c r="B117" s="307" t="s">
        <v>10</v>
      </c>
      <c r="C117" s="307">
        <v>2</v>
      </c>
      <c r="D117" s="307">
        <v>1</v>
      </c>
      <c r="E117" s="307">
        <v>2</v>
      </c>
      <c r="F117" s="307">
        <v>60</v>
      </c>
      <c r="G117" s="308">
        <v>8.4706959999999998E-3</v>
      </c>
      <c r="H117" s="307">
        <v>20.667000000000002</v>
      </c>
      <c r="I117" s="308">
        <v>1E-300</v>
      </c>
      <c r="J117" s="307" t="s">
        <v>17</v>
      </c>
    </row>
    <row r="118" spans="1:10" x14ac:dyDescent="0.25">
      <c r="A118" s="309" t="s">
        <v>1473</v>
      </c>
      <c r="B118" s="307" t="s">
        <v>10</v>
      </c>
      <c r="C118" s="307">
        <v>5</v>
      </c>
      <c r="D118" s="307">
        <v>17</v>
      </c>
      <c r="E118" s="307">
        <v>2</v>
      </c>
      <c r="F118" s="307">
        <v>66</v>
      </c>
      <c r="G118" s="308">
        <v>8.7310670000000003E-3</v>
      </c>
      <c r="H118" s="307">
        <v>7.7270000000000003</v>
      </c>
      <c r="I118" s="308">
        <v>7.6588630000000001E-3</v>
      </c>
      <c r="J118" s="307" t="s">
        <v>18</v>
      </c>
    </row>
    <row r="119" spans="1:10" x14ac:dyDescent="0.25">
      <c r="A119" s="1" t="s">
        <v>19</v>
      </c>
      <c r="B119" s="307" t="s">
        <v>20</v>
      </c>
      <c r="C119" s="307">
        <v>21</v>
      </c>
      <c r="D119" s="307">
        <v>42</v>
      </c>
      <c r="E119" s="307">
        <v>12</v>
      </c>
      <c r="F119" s="307">
        <v>193</v>
      </c>
      <c r="G119" s="308">
        <v>1.304985E-7</v>
      </c>
      <c r="H119" s="307">
        <v>5.694</v>
      </c>
      <c r="I119" s="308">
        <v>2.1804279999999999E-2</v>
      </c>
      <c r="J119" s="307" t="s">
        <v>1488</v>
      </c>
    </row>
    <row r="120" spans="1:10" x14ac:dyDescent="0.25">
      <c r="A120" s="1" t="s">
        <v>19</v>
      </c>
      <c r="B120" s="307" t="s">
        <v>20</v>
      </c>
      <c r="C120" s="307">
        <v>31</v>
      </c>
      <c r="D120" s="307">
        <v>31</v>
      </c>
      <c r="E120" s="307">
        <v>54</v>
      </c>
      <c r="F120" s="307">
        <v>180</v>
      </c>
      <c r="G120" s="308">
        <v>6.4416810000000004E-5</v>
      </c>
      <c r="H120" s="307">
        <v>2.1669999999999998</v>
      </c>
      <c r="I120" s="308">
        <v>1.3528790000000001E-2</v>
      </c>
      <c r="J120" s="307" t="s">
        <v>1485</v>
      </c>
    </row>
    <row r="121" spans="1:10" x14ac:dyDescent="0.25">
      <c r="A121" s="1" t="s">
        <v>19</v>
      </c>
      <c r="B121" s="307" t="s">
        <v>20</v>
      </c>
      <c r="C121" s="307">
        <v>17</v>
      </c>
      <c r="D121" s="307">
        <v>40</v>
      </c>
      <c r="E121" s="307">
        <v>2</v>
      </c>
      <c r="F121" s="307">
        <v>62</v>
      </c>
      <c r="G121" s="308">
        <v>7.4563290000000004E-5</v>
      </c>
      <c r="H121" s="307">
        <v>9.5440000000000005</v>
      </c>
      <c r="I121" s="308">
        <v>4.97965E-2</v>
      </c>
      <c r="J121" s="307" t="s">
        <v>1489</v>
      </c>
    </row>
    <row r="122" spans="1:10" x14ac:dyDescent="0.25">
      <c r="A122" s="1" t="s">
        <v>19</v>
      </c>
      <c r="B122" s="307" t="s">
        <v>20</v>
      </c>
      <c r="C122" s="307">
        <v>24</v>
      </c>
      <c r="D122" s="307">
        <v>44</v>
      </c>
      <c r="E122" s="307">
        <v>42</v>
      </c>
      <c r="F122" s="307">
        <v>228</v>
      </c>
      <c r="G122" s="308">
        <v>5.2635110000000002E-4</v>
      </c>
      <c r="H122" s="307">
        <v>2.2690000000000001</v>
      </c>
      <c r="I122" s="308">
        <v>4.6664770000000001E-2</v>
      </c>
      <c r="J122" s="307" t="s">
        <v>212</v>
      </c>
    </row>
    <row r="123" spans="1:10" x14ac:dyDescent="0.25">
      <c r="A123" s="1" t="s">
        <v>19</v>
      </c>
      <c r="B123" s="307" t="s">
        <v>20</v>
      </c>
      <c r="C123" s="307">
        <v>18</v>
      </c>
      <c r="D123" s="307">
        <v>80</v>
      </c>
      <c r="E123" s="307">
        <v>16</v>
      </c>
      <c r="F123" s="307">
        <v>238</v>
      </c>
      <c r="G123" s="308">
        <v>1.125905E-3</v>
      </c>
      <c r="H123" s="307">
        <v>2.9159999999999999</v>
      </c>
      <c r="I123" s="308">
        <v>1.5816839999999999E-2</v>
      </c>
      <c r="J123" s="307" t="s">
        <v>1486</v>
      </c>
    </row>
    <row r="124" spans="1:10" x14ac:dyDescent="0.25">
      <c r="A124" s="1" t="s">
        <v>19</v>
      </c>
      <c r="B124" s="307" t="s">
        <v>20</v>
      </c>
      <c r="C124" s="307">
        <v>16</v>
      </c>
      <c r="D124" s="307">
        <v>240</v>
      </c>
      <c r="E124" s="307">
        <v>48</v>
      </c>
      <c r="F124" s="307">
        <v>275</v>
      </c>
      <c r="G124" s="308">
        <v>1.2185150000000001E-3</v>
      </c>
      <c r="H124" s="307">
        <v>0.42099999999999999</v>
      </c>
      <c r="I124" s="308">
        <v>9.5661089999999997E-3</v>
      </c>
      <c r="J124" s="307" t="s">
        <v>21</v>
      </c>
    </row>
    <row r="125" spans="1:10" x14ac:dyDescent="0.25">
      <c r="A125" s="1" t="s">
        <v>19</v>
      </c>
      <c r="B125" s="307" t="s">
        <v>20</v>
      </c>
      <c r="C125" s="307">
        <v>8</v>
      </c>
      <c r="D125" s="307">
        <v>9</v>
      </c>
      <c r="E125" s="307">
        <v>17</v>
      </c>
      <c r="F125" s="307">
        <v>110</v>
      </c>
      <c r="G125" s="308">
        <v>2.3675760000000001E-3</v>
      </c>
      <c r="H125" s="307">
        <v>3.516</v>
      </c>
      <c r="I125" s="308">
        <v>7.5208480000000003E-10</v>
      </c>
      <c r="J125" s="307" t="s">
        <v>22</v>
      </c>
    </row>
    <row r="126" spans="1:10" x14ac:dyDescent="0.25">
      <c r="A126" s="1" t="s">
        <v>19</v>
      </c>
      <c r="B126" s="307" t="s">
        <v>20</v>
      </c>
      <c r="C126" s="307">
        <v>4</v>
      </c>
      <c r="D126" s="307">
        <v>33</v>
      </c>
      <c r="E126" s="307">
        <v>0</v>
      </c>
      <c r="F126" s="307">
        <v>124</v>
      </c>
      <c r="G126" s="308">
        <v>2.4493520000000001E-3</v>
      </c>
      <c r="H126" s="307" t="s">
        <v>248</v>
      </c>
      <c r="I126" s="308">
        <v>4.0296020000000002E-2</v>
      </c>
      <c r="J126" s="307" t="s">
        <v>102</v>
      </c>
    </row>
    <row r="127" spans="1:10" x14ac:dyDescent="0.25">
      <c r="A127" s="1" t="s">
        <v>19</v>
      </c>
      <c r="B127" s="307" t="s">
        <v>20</v>
      </c>
      <c r="C127" s="307">
        <v>6</v>
      </c>
      <c r="D127" s="307">
        <v>5</v>
      </c>
      <c r="E127" s="307">
        <v>1</v>
      </c>
      <c r="F127" s="307">
        <v>21</v>
      </c>
      <c r="G127" s="308">
        <v>2.4564330000000001E-3</v>
      </c>
      <c r="H127" s="307">
        <v>12</v>
      </c>
      <c r="I127" s="308">
        <v>1.399154E-2</v>
      </c>
      <c r="J127" s="307" t="s">
        <v>1490</v>
      </c>
    </row>
    <row r="128" spans="1:10" x14ac:dyDescent="0.25">
      <c r="A128" s="1" t="s">
        <v>19</v>
      </c>
      <c r="B128" s="307" t="s">
        <v>20</v>
      </c>
      <c r="C128" s="307">
        <v>0</v>
      </c>
      <c r="D128" s="307">
        <v>18</v>
      </c>
      <c r="E128" s="307">
        <v>16</v>
      </c>
      <c r="F128" s="307">
        <v>33</v>
      </c>
      <c r="G128" s="308">
        <v>3.5814520000000002E-3</v>
      </c>
      <c r="H128" s="307">
        <v>0</v>
      </c>
      <c r="I128" s="308">
        <v>1.4505820000000001E-2</v>
      </c>
      <c r="J128" s="307" t="s">
        <v>163</v>
      </c>
    </row>
    <row r="129" spans="1:10" x14ac:dyDescent="0.25">
      <c r="A129" s="1" t="s">
        <v>19</v>
      </c>
      <c r="B129" s="307" t="s">
        <v>20</v>
      </c>
      <c r="C129" s="307">
        <v>8</v>
      </c>
      <c r="D129" s="307">
        <v>19</v>
      </c>
      <c r="E129" s="307">
        <v>6</v>
      </c>
      <c r="F129" s="307">
        <v>78</v>
      </c>
      <c r="G129" s="308">
        <v>5.0644790000000002E-3</v>
      </c>
      <c r="H129" s="307">
        <v>4.1479999999999997</v>
      </c>
      <c r="I129" s="308">
        <v>1.086494E-2</v>
      </c>
      <c r="J129" s="307" t="s">
        <v>1487</v>
      </c>
    </row>
    <row r="130" spans="1:10" x14ac:dyDescent="0.25">
      <c r="A130" s="1" t="s">
        <v>19</v>
      </c>
      <c r="B130" s="307" t="s">
        <v>20</v>
      </c>
      <c r="C130" s="307">
        <v>7</v>
      </c>
      <c r="D130" s="307">
        <v>1</v>
      </c>
      <c r="E130" s="307">
        <v>11</v>
      </c>
      <c r="F130" s="307">
        <v>24</v>
      </c>
      <c r="G130" s="308">
        <v>5.7883359999999998E-3</v>
      </c>
      <c r="H130" s="307">
        <v>2.7839999999999998</v>
      </c>
      <c r="I130" s="308">
        <v>1.432141E-2</v>
      </c>
      <c r="J130" s="307" t="s">
        <v>1491</v>
      </c>
    </row>
    <row r="131" spans="1:10" x14ac:dyDescent="0.25">
      <c r="A131" s="1" t="s">
        <v>19</v>
      </c>
      <c r="B131" s="307" t="s">
        <v>20</v>
      </c>
      <c r="C131" s="307">
        <v>2</v>
      </c>
      <c r="D131" s="307">
        <v>4</v>
      </c>
      <c r="E131" s="307">
        <v>0</v>
      </c>
      <c r="F131" s="307">
        <v>53</v>
      </c>
      <c r="G131" s="308">
        <v>8.7668030000000001E-3</v>
      </c>
      <c r="H131" s="307" t="s">
        <v>248</v>
      </c>
      <c r="I131" s="308">
        <v>2.294024E-5</v>
      </c>
      <c r="J131" s="307" t="s">
        <v>24</v>
      </c>
    </row>
    <row r="132" spans="1:10" x14ac:dyDescent="0.25">
      <c r="A132" s="309" t="s">
        <v>55</v>
      </c>
      <c r="B132" s="307" t="s">
        <v>56</v>
      </c>
      <c r="C132" s="307">
        <v>20</v>
      </c>
      <c r="D132" s="307">
        <v>37</v>
      </c>
      <c r="E132" s="307">
        <v>5</v>
      </c>
      <c r="F132" s="307">
        <v>77</v>
      </c>
      <c r="G132" s="308">
        <v>2.314723E-5</v>
      </c>
      <c r="H132" s="307">
        <v>5.7539999999999996</v>
      </c>
      <c r="I132" s="308">
        <v>2.490902E-4</v>
      </c>
      <c r="J132" s="307" t="s">
        <v>1518</v>
      </c>
    </row>
    <row r="133" spans="1:10" x14ac:dyDescent="0.25">
      <c r="A133" s="309" t="s">
        <v>55</v>
      </c>
      <c r="B133" s="307" t="s">
        <v>56</v>
      </c>
      <c r="C133" s="307">
        <v>17</v>
      </c>
      <c r="D133" s="307">
        <v>37</v>
      </c>
      <c r="E133" s="307">
        <v>92</v>
      </c>
      <c r="F133" s="307">
        <v>50</v>
      </c>
      <c r="G133" s="308">
        <v>4.5229499999999998E-5</v>
      </c>
      <c r="H133" s="307">
        <v>0.48599999999999999</v>
      </c>
      <c r="I133" s="308">
        <v>1.1574279999999999E-2</v>
      </c>
      <c r="J133" s="307" t="s">
        <v>1511</v>
      </c>
    </row>
    <row r="134" spans="1:10" x14ac:dyDescent="0.25">
      <c r="A134" s="309" t="s">
        <v>55</v>
      </c>
      <c r="B134" s="307" t="s">
        <v>56</v>
      </c>
      <c r="C134" s="307">
        <v>11</v>
      </c>
      <c r="D134" s="307">
        <v>68</v>
      </c>
      <c r="E134" s="307">
        <v>5</v>
      </c>
      <c r="F134" s="307">
        <v>281</v>
      </c>
      <c r="G134" s="308">
        <v>4.53726E-5</v>
      </c>
      <c r="H134" s="307">
        <v>7.9649999999999999</v>
      </c>
      <c r="I134" s="308">
        <v>2.266642E-2</v>
      </c>
      <c r="J134" s="307" t="s">
        <v>1516</v>
      </c>
    </row>
    <row r="135" spans="1:10" x14ac:dyDescent="0.25">
      <c r="A135" s="309" t="s">
        <v>55</v>
      </c>
      <c r="B135" s="307" t="s">
        <v>56</v>
      </c>
      <c r="C135" s="307">
        <v>19</v>
      </c>
      <c r="D135" s="307">
        <v>20</v>
      </c>
      <c r="E135" s="307">
        <v>5</v>
      </c>
      <c r="F135" s="307">
        <v>46</v>
      </c>
      <c r="G135" s="308">
        <v>6.9118169999999996E-5</v>
      </c>
      <c r="H135" s="307">
        <v>4.9690000000000003</v>
      </c>
      <c r="I135" s="308">
        <v>1.182242E-6</v>
      </c>
      <c r="J135" s="307" t="s">
        <v>1515</v>
      </c>
    </row>
    <row r="136" spans="1:10" x14ac:dyDescent="0.25">
      <c r="A136" s="309" t="s">
        <v>55</v>
      </c>
      <c r="B136" s="307" t="s">
        <v>56</v>
      </c>
      <c r="C136" s="307">
        <v>14</v>
      </c>
      <c r="D136" s="307">
        <v>27</v>
      </c>
      <c r="E136" s="307">
        <v>6</v>
      </c>
      <c r="F136" s="307">
        <v>67</v>
      </c>
      <c r="G136" s="308">
        <v>7.8042940000000005E-4</v>
      </c>
      <c r="H136" s="307">
        <v>4.1539999999999999</v>
      </c>
      <c r="I136" s="308">
        <v>7.874397E-3</v>
      </c>
      <c r="J136" s="307" t="s">
        <v>1519</v>
      </c>
    </row>
    <row r="137" spans="1:10" x14ac:dyDescent="0.25">
      <c r="A137" s="309" t="s">
        <v>55</v>
      </c>
      <c r="B137" s="307" t="s">
        <v>56</v>
      </c>
      <c r="C137" s="307">
        <v>5</v>
      </c>
      <c r="D137" s="307">
        <v>8</v>
      </c>
      <c r="E137" s="307">
        <v>2</v>
      </c>
      <c r="F137" s="307">
        <v>58</v>
      </c>
      <c r="G137" s="308">
        <v>1.4623430000000001E-3</v>
      </c>
      <c r="H137" s="307">
        <v>11.538</v>
      </c>
      <c r="I137" s="308">
        <v>4.6563819999999998E-5</v>
      </c>
      <c r="J137" s="307" t="s">
        <v>60</v>
      </c>
    </row>
    <row r="138" spans="1:10" x14ac:dyDescent="0.25">
      <c r="A138" s="309" t="s">
        <v>55</v>
      </c>
      <c r="B138" s="307" t="s">
        <v>56</v>
      </c>
      <c r="C138" s="307">
        <v>5</v>
      </c>
      <c r="D138" s="307">
        <v>34</v>
      </c>
      <c r="E138" s="307">
        <v>1</v>
      </c>
      <c r="F138" s="307">
        <v>142</v>
      </c>
      <c r="G138" s="308">
        <v>1.842963E-3</v>
      </c>
      <c r="H138" s="307">
        <v>18.332999999999998</v>
      </c>
      <c r="I138" s="308">
        <v>2.3937189999999999E-3</v>
      </c>
      <c r="J138" s="307" t="s">
        <v>61</v>
      </c>
    </row>
    <row r="139" spans="1:10" x14ac:dyDescent="0.25">
      <c r="A139" s="309" t="s">
        <v>55</v>
      </c>
      <c r="B139" s="307" t="s">
        <v>56</v>
      </c>
      <c r="C139" s="307">
        <v>5</v>
      </c>
      <c r="D139" s="307">
        <v>23</v>
      </c>
      <c r="E139" s="307">
        <v>0</v>
      </c>
      <c r="F139" s="307">
        <v>62</v>
      </c>
      <c r="G139" s="308">
        <v>2.2362150000000002E-3</v>
      </c>
      <c r="H139" s="307" t="s">
        <v>248</v>
      </c>
      <c r="I139" s="308">
        <v>2.1980260000000001E-3</v>
      </c>
      <c r="J139" s="307" t="s">
        <v>62</v>
      </c>
    </row>
    <row r="140" spans="1:10" x14ac:dyDescent="0.25">
      <c r="A140" s="309" t="s">
        <v>55</v>
      </c>
      <c r="B140" s="307" t="s">
        <v>56</v>
      </c>
      <c r="C140" s="307">
        <v>2</v>
      </c>
      <c r="D140" s="307">
        <v>0</v>
      </c>
      <c r="E140" s="307">
        <v>2</v>
      </c>
      <c r="F140" s="307">
        <v>61</v>
      </c>
      <c r="G140" s="308">
        <v>2.8846150000000001E-3</v>
      </c>
      <c r="H140" s="307">
        <v>31.5</v>
      </c>
      <c r="I140" s="308">
        <v>1.8529620000000001E-13</v>
      </c>
      <c r="J140" s="307" t="s">
        <v>63</v>
      </c>
    </row>
    <row r="141" spans="1:10" x14ac:dyDescent="0.25">
      <c r="A141" s="309" t="s">
        <v>55</v>
      </c>
      <c r="B141" s="307" t="s">
        <v>56</v>
      </c>
      <c r="C141" s="307">
        <v>3</v>
      </c>
      <c r="D141" s="307">
        <v>4</v>
      </c>
      <c r="E141" s="307">
        <v>0</v>
      </c>
      <c r="F141" s="307">
        <v>35</v>
      </c>
      <c r="G141" s="308">
        <v>3.0487800000000001E-3</v>
      </c>
      <c r="H141" s="307" t="s">
        <v>248</v>
      </c>
      <c r="I141" s="308">
        <v>6.1078319999999997E-3</v>
      </c>
      <c r="J141" s="307" t="s">
        <v>64</v>
      </c>
    </row>
    <row r="142" spans="1:10" x14ac:dyDescent="0.25">
      <c r="A142" s="309" t="s">
        <v>55</v>
      </c>
      <c r="B142" s="307" t="s">
        <v>56</v>
      </c>
      <c r="C142" s="307">
        <v>3</v>
      </c>
      <c r="D142" s="307">
        <v>23</v>
      </c>
      <c r="E142" s="307">
        <v>0</v>
      </c>
      <c r="F142" s="307">
        <v>136</v>
      </c>
      <c r="G142" s="308">
        <v>3.7382100000000001E-3</v>
      </c>
      <c r="H142" s="307" t="s">
        <v>248</v>
      </c>
      <c r="I142" s="308">
        <v>7.2970680000000003E-3</v>
      </c>
      <c r="J142" s="307" t="s">
        <v>1513</v>
      </c>
    </row>
    <row r="143" spans="1:10" x14ac:dyDescent="0.25">
      <c r="A143" s="309" t="s">
        <v>55</v>
      </c>
      <c r="B143" s="307" t="s">
        <v>56</v>
      </c>
      <c r="C143" s="307">
        <v>6</v>
      </c>
      <c r="D143" s="307">
        <v>11</v>
      </c>
      <c r="E143" s="307">
        <v>0</v>
      </c>
      <c r="F143" s="307">
        <v>21</v>
      </c>
      <c r="G143" s="308">
        <v>4.4829520000000001E-3</v>
      </c>
      <c r="H143" s="307" t="s">
        <v>248</v>
      </c>
      <c r="I143" s="308">
        <v>3.3238869999999997E-2</v>
      </c>
      <c r="J143" s="307" t="s">
        <v>1517</v>
      </c>
    </row>
    <row r="144" spans="1:10" x14ac:dyDescent="0.25">
      <c r="A144" s="309" t="s">
        <v>55</v>
      </c>
      <c r="B144" s="307" t="s">
        <v>56</v>
      </c>
      <c r="C144" s="307">
        <v>3</v>
      </c>
      <c r="D144" s="307">
        <v>22</v>
      </c>
      <c r="E144" s="307">
        <v>58</v>
      </c>
      <c r="F144" s="307">
        <v>84</v>
      </c>
      <c r="G144" s="308">
        <v>6.1274329999999998E-3</v>
      </c>
      <c r="H144" s="307">
        <v>0.29399999999999998</v>
      </c>
      <c r="I144" s="308">
        <v>1.8391049999999999E-2</v>
      </c>
      <c r="J144" s="307" t="s">
        <v>1512</v>
      </c>
    </row>
    <row r="145" spans="1:10" x14ac:dyDescent="0.25">
      <c r="A145" s="309" t="s">
        <v>55</v>
      </c>
      <c r="B145" s="307" t="s">
        <v>56</v>
      </c>
      <c r="C145" s="307">
        <v>2</v>
      </c>
      <c r="D145" s="307">
        <v>0</v>
      </c>
      <c r="E145" s="307">
        <v>0</v>
      </c>
      <c r="F145" s="307">
        <v>15</v>
      </c>
      <c r="G145" s="308">
        <v>7.352941E-3</v>
      </c>
      <c r="H145" s="307" t="s">
        <v>248</v>
      </c>
      <c r="I145" s="308">
        <v>4.1733899999999998E-7</v>
      </c>
      <c r="J145" s="307" t="s">
        <v>66</v>
      </c>
    </row>
    <row r="146" spans="1:10" x14ac:dyDescent="0.25">
      <c r="A146" s="309" t="s">
        <v>55</v>
      </c>
      <c r="B146" s="307" t="s">
        <v>56</v>
      </c>
      <c r="C146" s="307">
        <v>5</v>
      </c>
      <c r="D146" s="307">
        <v>21</v>
      </c>
      <c r="E146" s="307">
        <v>4</v>
      </c>
      <c r="F146" s="307">
        <v>124</v>
      </c>
      <c r="G146" s="308">
        <v>7.4281440000000002E-3</v>
      </c>
      <c r="H146" s="307">
        <v>6.1539999999999999</v>
      </c>
      <c r="I146" s="308">
        <v>3.9218469999999998E-2</v>
      </c>
      <c r="J146" s="307" t="s">
        <v>1514</v>
      </c>
    </row>
    <row r="147" spans="1:10" x14ac:dyDescent="0.25">
      <c r="A147" s="1" t="s">
        <v>87</v>
      </c>
      <c r="B147" s="307" t="s">
        <v>88</v>
      </c>
      <c r="C147" s="307">
        <v>9</v>
      </c>
      <c r="D147" s="307">
        <v>21</v>
      </c>
      <c r="E147" s="307">
        <v>6</v>
      </c>
      <c r="F147" s="307">
        <v>83</v>
      </c>
      <c r="G147" s="308">
        <v>2.3445950000000001E-3</v>
      </c>
      <c r="H147" s="307">
        <v>4.45</v>
      </c>
      <c r="I147" s="308">
        <v>3.8926150000000002E-7</v>
      </c>
      <c r="J147" s="307" t="s">
        <v>89</v>
      </c>
    </row>
    <row r="148" spans="1:10" x14ac:dyDescent="0.25">
      <c r="A148" s="1" t="s">
        <v>87</v>
      </c>
      <c r="B148" s="307" t="s">
        <v>88</v>
      </c>
      <c r="C148" s="307">
        <v>9</v>
      </c>
      <c r="D148" s="307">
        <v>16</v>
      </c>
      <c r="E148" s="307">
        <v>6</v>
      </c>
      <c r="F148" s="307">
        <v>60</v>
      </c>
      <c r="G148" s="308">
        <v>3.9810269999999998E-3</v>
      </c>
      <c r="H148" s="307">
        <v>3.96</v>
      </c>
      <c r="I148" s="308">
        <v>2.3345930000000002E-5</v>
      </c>
      <c r="J148" s="307" t="s">
        <v>90</v>
      </c>
    </row>
    <row r="149" spans="1:10" x14ac:dyDescent="0.25">
      <c r="A149" s="1" t="s">
        <v>87</v>
      </c>
      <c r="B149" s="307" t="s">
        <v>88</v>
      </c>
      <c r="C149" s="307">
        <v>6</v>
      </c>
      <c r="D149" s="307">
        <v>6</v>
      </c>
      <c r="E149" s="307">
        <v>5</v>
      </c>
      <c r="F149" s="307">
        <v>39</v>
      </c>
      <c r="G149" s="308">
        <v>7.5066239999999999E-3</v>
      </c>
      <c r="H149" s="307">
        <v>4.4000000000000004</v>
      </c>
      <c r="I149" s="308">
        <v>1.0137690000000001E-3</v>
      </c>
      <c r="J149" s="307" t="s">
        <v>1520</v>
      </c>
    </row>
    <row r="150" spans="1:10" x14ac:dyDescent="0.25">
      <c r="A150" s="1" t="s">
        <v>87</v>
      </c>
      <c r="B150" s="307" t="s">
        <v>88</v>
      </c>
      <c r="C150" s="307">
        <v>3</v>
      </c>
      <c r="D150" s="307">
        <v>22</v>
      </c>
      <c r="E150" s="307">
        <v>0</v>
      </c>
      <c r="F150" s="307">
        <v>97</v>
      </c>
      <c r="G150" s="308">
        <v>7.790272E-3</v>
      </c>
      <c r="H150" s="307" t="s">
        <v>248</v>
      </c>
      <c r="I150" s="308">
        <v>1.728814E-2</v>
      </c>
      <c r="J150" s="307" t="s">
        <v>1521</v>
      </c>
    </row>
    <row r="151" spans="1:10" x14ac:dyDescent="0.25">
      <c r="A151" s="1" t="s">
        <v>92</v>
      </c>
      <c r="B151" s="307" t="s">
        <v>93</v>
      </c>
      <c r="C151" s="307">
        <v>6</v>
      </c>
      <c r="D151" s="307">
        <v>46</v>
      </c>
      <c r="E151" s="307">
        <v>0</v>
      </c>
      <c r="F151" s="307">
        <v>123</v>
      </c>
      <c r="G151" s="308">
        <v>5.565085E-4</v>
      </c>
      <c r="H151" s="307" t="s">
        <v>248</v>
      </c>
      <c r="I151" s="308">
        <v>5.0935030000000001E-11</v>
      </c>
      <c r="J151" s="307" t="s">
        <v>94</v>
      </c>
    </row>
    <row r="152" spans="1:10" x14ac:dyDescent="0.25">
      <c r="A152" s="1" t="s">
        <v>92</v>
      </c>
      <c r="B152" s="307" t="s">
        <v>93</v>
      </c>
      <c r="C152" s="307">
        <v>10</v>
      </c>
      <c r="D152" s="307">
        <v>7</v>
      </c>
      <c r="E152" s="307">
        <v>13</v>
      </c>
      <c r="F152" s="307">
        <v>56</v>
      </c>
      <c r="G152" s="308">
        <v>1.846713E-3</v>
      </c>
      <c r="H152" s="307">
        <v>3.1219999999999999</v>
      </c>
      <c r="I152" s="308">
        <v>1.583263E-2</v>
      </c>
      <c r="J152" s="307" t="s">
        <v>1523</v>
      </c>
    </row>
    <row r="153" spans="1:10" x14ac:dyDescent="0.25">
      <c r="A153" s="1" t="s">
        <v>92</v>
      </c>
      <c r="B153" s="307" t="s">
        <v>93</v>
      </c>
      <c r="C153" s="307">
        <v>6</v>
      </c>
      <c r="D153" s="307">
        <v>28</v>
      </c>
      <c r="E153" s="307">
        <v>3</v>
      </c>
      <c r="F153" s="307">
        <v>120</v>
      </c>
      <c r="G153" s="308">
        <v>3.5560409999999998E-3</v>
      </c>
      <c r="H153" s="307">
        <v>7.2350000000000003</v>
      </c>
      <c r="I153" s="308">
        <v>1.1027900000000001E-9</v>
      </c>
      <c r="J153" s="307" t="s">
        <v>1524</v>
      </c>
    </row>
    <row r="154" spans="1:10" x14ac:dyDescent="0.25">
      <c r="A154" s="1" t="s">
        <v>92</v>
      </c>
      <c r="B154" s="307" t="s">
        <v>93</v>
      </c>
      <c r="C154" s="307">
        <v>9</v>
      </c>
      <c r="D154" s="307">
        <v>15</v>
      </c>
      <c r="E154" s="307">
        <v>11</v>
      </c>
      <c r="F154" s="307">
        <v>87</v>
      </c>
      <c r="G154" s="308">
        <v>4.2247750000000001E-3</v>
      </c>
      <c r="H154" s="307">
        <v>3.3410000000000002</v>
      </c>
      <c r="I154" s="308">
        <v>1.289017E-8</v>
      </c>
      <c r="J154" s="307" t="s">
        <v>96</v>
      </c>
    </row>
    <row r="155" spans="1:10" x14ac:dyDescent="0.25">
      <c r="A155" s="1" t="s">
        <v>92</v>
      </c>
      <c r="B155" s="307" t="s">
        <v>93</v>
      </c>
      <c r="C155" s="307">
        <v>20</v>
      </c>
      <c r="D155" s="307">
        <v>17</v>
      </c>
      <c r="E155" s="307">
        <v>19</v>
      </c>
      <c r="F155" s="307">
        <v>55</v>
      </c>
      <c r="G155" s="308">
        <v>5.6465400000000002E-3</v>
      </c>
      <c r="H155" s="307">
        <v>2.105</v>
      </c>
      <c r="I155" s="308">
        <v>2.6778270000000001E-4</v>
      </c>
      <c r="J155" s="307" t="s">
        <v>97</v>
      </c>
    </row>
    <row r="156" spans="1:10" x14ac:dyDescent="0.25">
      <c r="A156" s="1" t="s">
        <v>92</v>
      </c>
      <c r="B156" s="307" t="s">
        <v>93</v>
      </c>
      <c r="C156" s="307">
        <v>9</v>
      </c>
      <c r="D156" s="307">
        <v>19</v>
      </c>
      <c r="E156" s="307">
        <v>12</v>
      </c>
      <c r="F156" s="307">
        <v>107</v>
      </c>
      <c r="G156" s="308">
        <v>5.7525370000000003E-3</v>
      </c>
      <c r="H156" s="307">
        <v>3.1880000000000002</v>
      </c>
      <c r="I156" s="308">
        <v>6.4384110000000007E-5</v>
      </c>
      <c r="J156" s="307" t="s">
        <v>98</v>
      </c>
    </row>
    <row r="157" spans="1:10" x14ac:dyDescent="0.25">
      <c r="A157" s="1" t="s">
        <v>92</v>
      </c>
      <c r="B157" s="307" t="s">
        <v>93</v>
      </c>
      <c r="C157" s="307">
        <v>8</v>
      </c>
      <c r="D157" s="307">
        <v>26</v>
      </c>
      <c r="E157" s="307">
        <v>7</v>
      </c>
      <c r="F157" s="307">
        <v>111</v>
      </c>
      <c r="G157" s="308">
        <v>5.7755330000000002E-3</v>
      </c>
      <c r="H157" s="307">
        <v>3.9660000000000002</v>
      </c>
      <c r="I157" s="308">
        <v>2.452699E-3</v>
      </c>
      <c r="J157" s="307" t="s">
        <v>12</v>
      </c>
    </row>
    <row r="158" spans="1:10" x14ac:dyDescent="0.25">
      <c r="A158" s="1" t="s">
        <v>92</v>
      </c>
      <c r="B158" s="307" t="s">
        <v>93</v>
      </c>
      <c r="C158" s="307">
        <v>8</v>
      </c>
      <c r="D158" s="307">
        <v>23</v>
      </c>
      <c r="E158" s="307">
        <v>10</v>
      </c>
      <c r="F158" s="307">
        <v>122</v>
      </c>
      <c r="G158" s="308">
        <v>7.8812029999999998E-3</v>
      </c>
      <c r="H158" s="307">
        <v>3.4060000000000001</v>
      </c>
      <c r="I158" s="308">
        <v>1.5878360000000001E-2</v>
      </c>
      <c r="J158" s="307" t="s">
        <v>1522</v>
      </c>
    </row>
    <row r="159" spans="1:10" x14ac:dyDescent="0.25">
      <c r="A159" s="1" t="s">
        <v>99</v>
      </c>
      <c r="B159" s="307" t="s">
        <v>100</v>
      </c>
      <c r="C159" s="307">
        <v>3</v>
      </c>
      <c r="D159" s="307">
        <v>5</v>
      </c>
      <c r="E159" s="307">
        <v>1</v>
      </c>
      <c r="F159" s="307">
        <v>148</v>
      </c>
      <c r="G159" s="308">
        <v>3.4541170000000003E-4</v>
      </c>
      <c r="H159" s="307">
        <v>55.875</v>
      </c>
      <c r="I159" s="308">
        <v>5.1349510000000002E-4</v>
      </c>
      <c r="J159" s="307" t="s">
        <v>101</v>
      </c>
    </row>
    <row r="160" spans="1:10" x14ac:dyDescent="0.25">
      <c r="A160" s="1" t="s">
        <v>99</v>
      </c>
      <c r="B160" s="307" t="s">
        <v>100</v>
      </c>
      <c r="C160" s="307">
        <v>2</v>
      </c>
      <c r="D160" s="307">
        <v>5</v>
      </c>
      <c r="E160" s="307">
        <v>0</v>
      </c>
      <c r="F160" s="307">
        <v>93</v>
      </c>
      <c r="G160" s="308">
        <v>4.2424239999999998E-3</v>
      </c>
      <c r="H160" s="307" t="s">
        <v>248</v>
      </c>
      <c r="I160" s="308">
        <v>1.140416E-8</v>
      </c>
      <c r="J160" s="307" t="s">
        <v>102</v>
      </c>
    </row>
    <row r="161" spans="1:10" x14ac:dyDescent="0.25">
      <c r="A161" s="1" t="s">
        <v>99</v>
      </c>
      <c r="B161" s="307" t="s">
        <v>100</v>
      </c>
      <c r="C161" s="307">
        <v>4</v>
      </c>
      <c r="D161" s="307">
        <v>6</v>
      </c>
      <c r="E161" s="307">
        <v>10</v>
      </c>
      <c r="F161" s="307">
        <v>140</v>
      </c>
      <c r="G161" s="308">
        <v>5.8150659999999998E-3</v>
      </c>
      <c r="H161" s="307">
        <v>6</v>
      </c>
      <c r="I161" s="308">
        <v>1.324078E-6</v>
      </c>
      <c r="J161" s="307" t="s">
        <v>53</v>
      </c>
    </row>
    <row r="162" spans="1:10" x14ac:dyDescent="0.25">
      <c r="A162" s="1" t="s">
        <v>103</v>
      </c>
      <c r="B162" s="307" t="s">
        <v>104</v>
      </c>
      <c r="C162" s="307">
        <v>3</v>
      </c>
      <c r="D162" s="307">
        <v>0</v>
      </c>
      <c r="E162" s="307">
        <v>5</v>
      </c>
      <c r="F162" s="307">
        <v>67</v>
      </c>
      <c r="G162" s="308">
        <v>8.2932250000000002E-4</v>
      </c>
      <c r="H162" s="307">
        <v>14.4</v>
      </c>
      <c r="I162" s="308">
        <v>1.0491400000000001E-6</v>
      </c>
      <c r="J162" s="307" t="s">
        <v>105</v>
      </c>
    </row>
    <row r="163" spans="1:10" x14ac:dyDescent="0.25">
      <c r="A163" s="1" t="s">
        <v>103</v>
      </c>
      <c r="B163" s="307" t="s">
        <v>104</v>
      </c>
      <c r="C163" s="307">
        <v>3</v>
      </c>
      <c r="D163" s="307">
        <v>0</v>
      </c>
      <c r="E163" s="307">
        <v>2</v>
      </c>
      <c r="F163" s="307">
        <v>18</v>
      </c>
      <c r="G163" s="308">
        <v>5.6465270000000001E-3</v>
      </c>
      <c r="H163" s="307">
        <v>10</v>
      </c>
      <c r="I163" s="308">
        <v>1.22808E-2</v>
      </c>
      <c r="J163" s="307" t="s">
        <v>1525</v>
      </c>
    </row>
    <row r="164" spans="1:10" x14ac:dyDescent="0.25">
      <c r="A164" s="1" t="s">
        <v>103</v>
      </c>
      <c r="B164" s="307" t="s">
        <v>104</v>
      </c>
      <c r="C164" s="307">
        <v>8</v>
      </c>
      <c r="D164" s="307">
        <v>83</v>
      </c>
      <c r="E164" s="307">
        <v>45</v>
      </c>
      <c r="F164" s="307">
        <v>160</v>
      </c>
      <c r="G164" s="308">
        <v>7.9946319999999998E-3</v>
      </c>
      <c r="H164" s="307">
        <v>0.4</v>
      </c>
      <c r="I164" s="308">
        <v>4.4600349999999997E-2</v>
      </c>
      <c r="J164" s="307" t="s">
        <v>1526</v>
      </c>
    </row>
    <row r="165" spans="1:10" x14ac:dyDescent="0.25">
      <c r="A165" s="1" t="s">
        <v>106</v>
      </c>
      <c r="B165" s="307" t="s">
        <v>107</v>
      </c>
      <c r="C165" s="307">
        <v>5</v>
      </c>
      <c r="D165" s="307">
        <v>1</v>
      </c>
      <c r="E165" s="307">
        <v>13</v>
      </c>
      <c r="F165" s="307">
        <v>61</v>
      </c>
      <c r="G165" s="308">
        <v>1.8295500000000001E-3</v>
      </c>
      <c r="H165" s="307">
        <v>4.7439999999999998</v>
      </c>
      <c r="I165" s="308">
        <v>2.3673410000000001E-9</v>
      </c>
      <c r="J165" s="307" t="s">
        <v>108</v>
      </c>
    </row>
    <row r="166" spans="1:10" x14ac:dyDescent="0.25">
      <c r="A166" s="1" t="s">
        <v>106</v>
      </c>
      <c r="B166" s="307" t="s">
        <v>107</v>
      </c>
      <c r="C166" s="307">
        <v>7</v>
      </c>
      <c r="D166" s="307">
        <v>1</v>
      </c>
      <c r="E166" s="307">
        <v>22</v>
      </c>
      <c r="F166" s="307">
        <v>39</v>
      </c>
      <c r="G166" s="308">
        <v>7.9798739999999996E-3</v>
      </c>
      <c r="H166" s="307">
        <v>2.4260000000000002</v>
      </c>
      <c r="I166" s="308">
        <v>1.8649630000000001E-3</v>
      </c>
      <c r="J166" s="307" t="s">
        <v>109</v>
      </c>
    </row>
    <row r="167" spans="1:10" x14ac:dyDescent="0.25">
      <c r="A167" s="1" t="s">
        <v>110</v>
      </c>
      <c r="B167" s="307" t="s">
        <v>100</v>
      </c>
      <c r="C167" s="307">
        <v>8</v>
      </c>
      <c r="D167" s="307">
        <v>0</v>
      </c>
      <c r="E167" s="307">
        <v>103</v>
      </c>
      <c r="F167" s="307">
        <v>235</v>
      </c>
      <c r="G167" s="308">
        <v>9.4031059999999999E-5</v>
      </c>
      <c r="H167" s="307">
        <v>3.282</v>
      </c>
      <c r="I167" s="308">
        <v>3.6570980000000003E-2</v>
      </c>
      <c r="J167" s="307" t="s">
        <v>1527</v>
      </c>
    </row>
    <row r="168" spans="1:10" x14ac:dyDescent="0.25">
      <c r="A168" s="1" t="s">
        <v>110</v>
      </c>
      <c r="B168" s="307" t="s">
        <v>100</v>
      </c>
      <c r="C168" s="307">
        <v>3</v>
      </c>
      <c r="D168" s="307">
        <v>7</v>
      </c>
      <c r="E168" s="307">
        <v>2</v>
      </c>
      <c r="F168" s="307">
        <v>171</v>
      </c>
      <c r="G168" s="308">
        <v>1.1256129999999999E-3</v>
      </c>
      <c r="H168" s="307">
        <v>25.95</v>
      </c>
      <c r="I168" s="308">
        <v>1.5170980000000001E-2</v>
      </c>
      <c r="J168" s="307" t="s">
        <v>1528</v>
      </c>
    </row>
    <row r="169" spans="1:10" x14ac:dyDescent="0.25">
      <c r="A169" s="1" t="s">
        <v>110</v>
      </c>
      <c r="B169" s="307" t="s">
        <v>100</v>
      </c>
      <c r="C169" s="307">
        <v>2</v>
      </c>
      <c r="D169" s="307">
        <v>0</v>
      </c>
      <c r="E169" s="307">
        <v>0</v>
      </c>
      <c r="F169" s="307">
        <v>25</v>
      </c>
      <c r="G169" s="308">
        <v>2.8490030000000001E-3</v>
      </c>
      <c r="H169" s="307" t="s">
        <v>248</v>
      </c>
      <c r="I169" s="308">
        <v>2.346823E-2</v>
      </c>
      <c r="J169" s="307" t="s">
        <v>1531</v>
      </c>
    </row>
    <row r="170" spans="1:10" x14ac:dyDescent="0.25">
      <c r="A170" s="1" t="s">
        <v>110</v>
      </c>
      <c r="B170" s="307" t="s">
        <v>100</v>
      </c>
      <c r="C170" s="307">
        <v>3</v>
      </c>
      <c r="D170" s="307">
        <v>4</v>
      </c>
      <c r="E170" s="307">
        <v>12</v>
      </c>
      <c r="F170" s="307">
        <v>256</v>
      </c>
      <c r="G170" s="308">
        <v>4.0595450000000003E-3</v>
      </c>
      <c r="H170" s="307">
        <v>9.5709999999999997</v>
      </c>
      <c r="I170" s="308">
        <v>3.2092420000000003E-2</v>
      </c>
      <c r="J170" s="307" t="s">
        <v>43</v>
      </c>
    </row>
    <row r="171" spans="1:10" x14ac:dyDescent="0.25">
      <c r="A171" s="1" t="s">
        <v>110</v>
      </c>
      <c r="B171" s="307" t="s">
        <v>100</v>
      </c>
      <c r="C171" s="307">
        <v>4</v>
      </c>
      <c r="D171" s="307">
        <v>3</v>
      </c>
      <c r="E171" s="307">
        <v>8</v>
      </c>
      <c r="F171" s="307">
        <v>78</v>
      </c>
      <c r="G171" s="308">
        <v>4.7368489999999996E-3</v>
      </c>
      <c r="H171" s="307">
        <v>6.1429999999999998</v>
      </c>
      <c r="I171" s="308">
        <v>1.93978E-2</v>
      </c>
      <c r="J171" s="307" t="s">
        <v>1489</v>
      </c>
    </row>
    <row r="172" spans="1:10" x14ac:dyDescent="0.25">
      <c r="A172" s="1" t="s">
        <v>110</v>
      </c>
      <c r="B172" s="307" t="s">
        <v>100</v>
      </c>
      <c r="C172" s="307">
        <v>2</v>
      </c>
      <c r="D172" s="307">
        <v>1</v>
      </c>
      <c r="E172" s="307">
        <v>0</v>
      </c>
      <c r="F172" s="307">
        <v>33</v>
      </c>
      <c r="G172" s="308">
        <v>4.7619050000000003E-3</v>
      </c>
      <c r="H172" s="307" t="s">
        <v>248</v>
      </c>
      <c r="I172" s="308">
        <v>2.8725469999999999E-2</v>
      </c>
      <c r="J172" s="307" t="s">
        <v>1530</v>
      </c>
    </row>
    <row r="173" spans="1:10" x14ac:dyDescent="0.25">
      <c r="A173" s="1" t="s">
        <v>110</v>
      </c>
      <c r="B173" s="307" t="s">
        <v>100</v>
      </c>
      <c r="C173" s="307">
        <v>3</v>
      </c>
      <c r="D173" s="307">
        <v>2</v>
      </c>
      <c r="E173" s="307">
        <v>21</v>
      </c>
      <c r="F173" s="307">
        <v>229</v>
      </c>
      <c r="G173" s="308">
        <v>6.5140090000000003E-3</v>
      </c>
      <c r="H173" s="307">
        <v>7.1429999999999998</v>
      </c>
      <c r="I173" s="308">
        <v>9.5761260000000003E-4</v>
      </c>
      <c r="J173" s="307" t="s">
        <v>111</v>
      </c>
    </row>
    <row r="174" spans="1:10" x14ac:dyDescent="0.25">
      <c r="A174" s="1" t="s">
        <v>110</v>
      </c>
      <c r="B174" s="307" t="s">
        <v>100</v>
      </c>
      <c r="C174" s="307">
        <v>3</v>
      </c>
      <c r="D174" s="307">
        <v>6</v>
      </c>
      <c r="E174" s="307">
        <v>10</v>
      </c>
      <c r="F174" s="307">
        <v>244</v>
      </c>
      <c r="G174" s="308">
        <v>6.7208629999999997E-3</v>
      </c>
      <c r="H174" s="307">
        <v>8.4670000000000005</v>
      </c>
      <c r="I174" s="308">
        <v>2.4583790000000001E-3</v>
      </c>
      <c r="J174" s="307" t="s">
        <v>112</v>
      </c>
    </row>
    <row r="175" spans="1:10" x14ac:dyDescent="0.25">
      <c r="A175" s="1" t="s">
        <v>110</v>
      </c>
      <c r="B175" s="307" t="s">
        <v>100</v>
      </c>
      <c r="C175" s="307">
        <v>3</v>
      </c>
      <c r="D175" s="307">
        <v>18</v>
      </c>
      <c r="E175" s="307">
        <v>5</v>
      </c>
      <c r="F175" s="307">
        <v>349</v>
      </c>
      <c r="G175" s="308">
        <v>7.1019730000000001E-3</v>
      </c>
      <c r="H175" s="307">
        <v>10.114000000000001</v>
      </c>
      <c r="I175" s="308">
        <v>1.9324000000000001E-4</v>
      </c>
      <c r="J175" s="307" t="s">
        <v>1529</v>
      </c>
    </row>
    <row r="176" spans="1:10" x14ac:dyDescent="0.25">
      <c r="A176" s="1" t="s">
        <v>114</v>
      </c>
      <c r="B176" s="307" t="s">
        <v>115</v>
      </c>
      <c r="C176" s="307">
        <v>21</v>
      </c>
      <c r="D176" s="307">
        <v>43</v>
      </c>
      <c r="E176" s="307">
        <v>18</v>
      </c>
      <c r="F176" s="307">
        <v>156</v>
      </c>
      <c r="G176" s="308">
        <v>1.0567809999999999E-4</v>
      </c>
      <c r="H176" s="307">
        <v>3.1720000000000002</v>
      </c>
      <c r="I176" s="308">
        <v>5.6057549999999996E-3</v>
      </c>
      <c r="J176" s="307" t="s">
        <v>116</v>
      </c>
    </row>
    <row r="177" spans="1:10" x14ac:dyDescent="0.25">
      <c r="A177" s="1" t="s">
        <v>114</v>
      </c>
      <c r="B177" s="307" t="s">
        <v>115</v>
      </c>
      <c r="C177" s="307">
        <v>7</v>
      </c>
      <c r="D177" s="307">
        <v>5</v>
      </c>
      <c r="E177" s="307">
        <v>2</v>
      </c>
      <c r="F177" s="307">
        <v>33</v>
      </c>
      <c r="G177" s="308">
        <v>3.5870200000000002E-4</v>
      </c>
      <c r="H177" s="307">
        <v>10.208</v>
      </c>
      <c r="I177" s="308">
        <v>7.5539159999999999E-4</v>
      </c>
      <c r="J177" s="307" t="s">
        <v>117</v>
      </c>
    </row>
    <row r="178" spans="1:10" x14ac:dyDescent="0.25">
      <c r="A178" s="1" t="s">
        <v>114</v>
      </c>
      <c r="B178" s="307" t="s">
        <v>115</v>
      </c>
      <c r="C178" s="307">
        <v>5</v>
      </c>
      <c r="D178" s="307">
        <v>37</v>
      </c>
      <c r="E178" s="307">
        <v>0</v>
      </c>
      <c r="F178" s="307">
        <v>90</v>
      </c>
      <c r="G178" s="308">
        <v>2.750129E-3</v>
      </c>
      <c r="H178" s="307" t="s">
        <v>248</v>
      </c>
      <c r="I178" s="308">
        <v>7.1571459999999996E-3</v>
      </c>
      <c r="J178" s="307" t="s">
        <v>118</v>
      </c>
    </row>
    <row r="179" spans="1:10" x14ac:dyDescent="0.25">
      <c r="A179" s="1" t="s">
        <v>114</v>
      </c>
      <c r="B179" s="307" t="s">
        <v>115</v>
      </c>
      <c r="C179" s="307">
        <v>4</v>
      </c>
      <c r="D179" s="307">
        <v>67</v>
      </c>
      <c r="E179" s="307">
        <v>0</v>
      </c>
      <c r="F179" s="307">
        <v>207</v>
      </c>
      <c r="G179" s="308">
        <v>3.9897719999999999E-3</v>
      </c>
      <c r="H179" s="307" t="s">
        <v>248</v>
      </c>
      <c r="I179" s="308">
        <v>3.1886629999999999E-2</v>
      </c>
      <c r="J179" s="307" t="s">
        <v>1533</v>
      </c>
    </row>
    <row r="180" spans="1:10" x14ac:dyDescent="0.25">
      <c r="A180" s="1" t="s">
        <v>114</v>
      </c>
      <c r="B180" s="307" t="s">
        <v>115</v>
      </c>
      <c r="C180" s="307">
        <v>4</v>
      </c>
      <c r="D180" s="307">
        <v>11</v>
      </c>
      <c r="E180" s="307">
        <v>1</v>
      </c>
      <c r="F180" s="307">
        <v>58</v>
      </c>
      <c r="G180" s="308">
        <v>5.1858729999999997E-3</v>
      </c>
      <c r="H180" s="307">
        <v>15.733000000000001</v>
      </c>
      <c r="I180" s="308">
        <v>2.2141120000000001E-7</v>
      </c>
      <c r="J180" s="307" t="s">
        <v>119</v>
      </c>
    </row>
    <row r="181" spans="1:10" x14ac:dyDescent="0.25">
      <c r="A181" s="1" t="s">
        <v>114</v>
      </c>
      <c r="B181" s="307" t="s">
        <v>115</v>
      </c>
      <c r="C181" s="307">
        <v>3</v>
      </c>
      <c r="D181" s="307">
        <v>25</v>
      </c>
      <c r="E181" s="307">
        <v>0</v>
      </c>
      <c r="F181" s="307">
        <v>124</v>
      </c>
      <c r="G181" s="308">
        <v>5.7093059999999999E-3</v>
      </c>
      <c r="H181" s="307" t="s">
        <v>248</v>
      </c>
      <c r="I181" s="308">
        <v>1.976116E-2</v>
      </c>
      <c r="J181" s="307" t="s">
        <v>1534</v>
      </c>
    </row>
    <row r="182" spans="1:10" x14ac:dyDescent="0.25">
      <c r="A182" s="1" t="s">
        <v>114</v>
      </c>
      <c r="B182" s="307" t="s">
        <v>115</v>
      </c>
      <c r="C182" s="307">
        <v>17</v>
      </c>
      <c r="D182" s="307">
        <v>37</v>
      </c>
      <c r="E182" s="307">
        <v>16</v>
      </c>
      <c r="F182" s="307">
        <v>106</v>
      </c>
      <c r="G182" s="308">
        <v>6.1262249999999999E-3</v>
      </c>
      <c r="H182" s="307">
        <v>2.4</v>
      </c>
      <c r="I182" s="308">
        <v>3.9095390000000001E-2</v>
      </c>
      <c r="J182" s="307" t="s">
        <v>1532</v>
      </c>
    </row>
    <row r="183" spans="1:10" x14ac:dyDescent="0.25">
      <c r="A183" s="1" t="s">
        <v>120</v>
      </c>
      <c r="B183" s="307" t="s">
        <v>121</v>
      </c>
      <c r="C183" s="307">
        <v>5</v>
      </c>
      <c r="D183" s="307">
        <v>9</v>
      </c>
      <c r="E183" s="307">
        <v>1</v>
      </c>
      <c r="F183" s="307">
        <v>86</v>
      </c>
      <c r="G183" s="308">
        <v>1.3980230000000001E-4</v>
      </c>
      <c r="H183" s="307">
        <v>31.071000000000002</v>
      </c>
      <c r="I183" s="308">
        <v>1.5031200000000002E-8</v>
      </c>
      <c r="J183" s="307" t="s">
        <v>122</v>
      </c>
    </row>
    <row r="184" spans="1:10" x14ac:dyDescent="0.25">
      <c r="A184" s="1" t="s">
        <v>120</v>
      </c>
      <c r="B184" s="307" t="s">
        <v>121</v>
      </c>
      <c r="C184" s="307">
        <v>4</v>
      </c>
      <c r="D184" s="307">
        <v>24</v>
      </c>
      <c r="E184" s="307">
        <v>0</v>
      </c>
      <c r="F184" s="307">
        <v>156</v>
      </c>
      <c r="G184" s="308">
        <v>4.4301280000000001E-4</v>
      </c>
      <c r="H184" s="307" t="s">
        <v>248</v>
      </c>
      <c r="I184" s="308">
        <v>1.7578919999999999E-4</v>
      </c>
      <c r="J184" s="307" t="s">
        <v>123</v>
      </c>
    </row>
    <row r="185" spans="1:10" x14ac:dyDescent="0.25">
      <c r="A185" s="1" t="s">
        <v>120</v>
      </c>
      <c r="B185" s="307" t="s">
        <v>121</v>
      </c>
      <c r="C185" s="307">
        <v>6</v>
      </c>
      <c r="D185" s="307">
        <v>0</v>
      </c>
      <c r="E185" s="307">
        <v>9</v>
      </c>
      <c r="F185" s="307">
        <v>32</v>
      </c>
      <c r="G185" s="308">
        <v>4.661202E-4</v>
      </c>
      <c r="H185" s="307">
        <v>4.556</v>
      </c>
      <c r="I185" s="308">
        <v>1.315727E-3</v>
      </c>
      <c r="J185" s="307" t="s">
        <v>124</v>
      </c>
    </row>
    <row r="186" spans="1:10" x14ac:dyDescent="0.25">
      <c r="A186" s="1" t="s">
        <v>120</v>
      </c>
      <c r="B186" s="307" t="s">
        <v>121</v>
      </c>
      <c r="C186" s="307">
        <v>3</v>
      </c>
      <c r="D186" s="307">
        <v>4</v>
      </c>
      <c r="E186" s="307">
        <v>0</v>
      </c>
      <c r="F186" s="307">
        <v>31</v>
      </c>
      <c r="G186" s="308">
        <v>4.1488860000000001E-3</v>
      </c>
      <c r="H186" s="307" t="s">
        <v>248</v>
      </c>
      <c r="I186" s="308">
        <v>8.4645789999999999E-4</v>
      </c>
      <c r="J186" s="307" t="s">
        <v>125</v>
      </c>
    </row>
    <row r="187" spans="1:10" x14ac:dyDescent="0.25">
      <c r="A187" s="1" t="s">
        <v>120</v>
      </c>
      <c r="B187" s="307" t="s">
        <v>121</v>
      </c>
      <c r="C187" s="307">
        <v>7</v>
      </c>
      <c r="D187" s="307">
        <v>14</v>
      </c>
      <c r="E187" s="307">
        <v>8</v>
      </c>
      <c r="F187" s="307">
        <v>90</v>
      </c>
      <c r="G187" s="308">
        <v>5.181766E-3</v>
      </c>
      <c r="H187" s="307">
        <v>4.0830000000000002</v>
      </c>
      <c r="I187" s="308">
        <v>5.9252020000000001E-3</v>
      </c>
      <c r="J187" s="307" t="s">
        <v>89</v>
      </c>
    </row>
    <row r="188" spans="1:10" x14ac:dyDescent="0.25">
      <c r="A188" s="1" t="s">
        <v>120</v>
      </c>
      <c r="B188" s="307" t="s">
        <v>121</v>
      </c>
      <c r="C188" s="307">
        <v>5</v>
      </c>
      <c r="D188" s="307">
        <v>1</v>
      </c>
      <c r="E188" s="307">
        <v>4</v>
      </c>
      <c r="F188" s="307">
        <v>19</v>
      </c>
      <c r="G188" s="308">
        <v>5.4818740000000003E-3</v>
      </c>
      <c r="H188" s="307">
        <v>4.7919999999999998</v>
      </c>
      <c r="I188" s="308">
        <v>9.9237130000000001E-6</v>
      </c>
      <c r="J188" s="307" t="s">
        <v>1537</v>
      </c>
    </row>
    <row r="189" spans="1:10" x14ac:dyDescent="0.25">
      <c r="A189" s="1" t="s">
        <v>120</v>
      </c>
      <c r="B189" s="307" t="s">
        <v>121</v>
      </c>
      <c r="C189" s="307">
        <v>12</v>
      </c>
      <c r="D189" s="307">
        <v>5</v>
      </c>
      <c r="E189" s="307">
        <v>35</v>
      </c>
      <c r="F189" s="307">
        <v>73</v>
      </c>
      <c r="G189" s="308">
        <v>5.5136710000000004E-3</v>
      </c>
      <c r="H189" s="307">
        <v>2.1779999999999999</v>
      </c>
      <c r="I189" s="308">
        <v>1.2221759999999999E-3</v>
      </c>
      <c r="J189" s="307" t="s">
        <v>127</v>
      </c>
    </row>
    <row r="190" spans="1:10" x14ac:dyDescent="0.25">
      <c r="A190" s="1" t="s">
        <v>120</v>
      </c>
      <c r="B190" s="307" t="s">
        <v>121</v>
      </c>
      <c r="C190" s="307">
        <v>3</v>
      </c>
      <c r="D190" s="307">
        <v>5</v>
      </c>
      <c r="E190" s="307">
        <v>1</v>
      </c>
      <c r="F190" s="307">
        <v>52</v>
      </c>
      <c r="G190" s="308">
        <v>5.82154E-3</v>
      </c>
      <c r="H190" s="307">
        <v>19.875</v>
      </c>
      <c r="I190" s="308">
        <v>5.0178870000000004E-3</v>
      </c>
      <c r="J190" s="307" t="s">
        <v>128</v>
      </c>
    </row>
    <row r="191" spans="1:10" x14ac:dyDescent="0.25">
      <c r="A191" s="1" t="s">
        <v>120</v>
      </c>
      <c r="B191" s="307" t="s">
        <v>121</v>
      </c>
      <c r="C191" s="307">
        <v>4</v>
      </c>
      <c r="D191" s="307">
        <v>6</v>
      </c>
      <c r="E191" s="307">
        <v>3</v>
      </c>
      <c r="F191" s="307">
        <v>57</v>
      </c>
      <c r="G191" s="308">
        <v>6.3773120000000004E-3</v>
      </c>
      <c r="H191" s="307">
        <v>8</v>
      </c>
      <c r="I191" s="308">
        <v>1.0730960000000001E-8</v>
      </c>
      <c r="J191" s="307" t="s">
        <v>129</v>
      </c>
    </row>
    <row r="192" spans="1:10" x14ac:dyDescent="0.25">
      <c r="A192" s="1" t="s">
        <v>120</v>
      </c>
      <c r="B192" s="307" t="s">
        <v>121</v>
      </c>
      <c r="C192" s="307">
        <v>5</v>
      </c>
      <c r="D192" s="307">
        <v>10</v>
      </c>
      <c r="E192" s="307">
        <v>5</v>
      </c>
      <c r="F192" s="307">
        <v>79</v>
      </c>
      <c r="G192" s="308">
        <v>6.6114629999999997E-3</v>
      </c>
      <c r="H192" s="307">
        <v>5.6</v>
      </c>
      <c r="I192" s="308">
        <v>1.842891E-4</v>
      </c>
      <c r="J192" s="307" t="s">
        <v>130</v>
      </c>
    </row>
    <row r="193" spans="1:10" x14ac:dyDescent="0.25">
      <c r="A193" s="1" t="s">
        <v>120</v>
      </c>
      <c r="B193" s="307" t="s">
        <v>121</v>
      </c>
      <c r="C193" s="307">
        <v>3</v>
      </c>
      <c r="D193" s="307">
        <v>31</v>
      </c>
      <c r="E193" s="307">
        <v>3</v>
      </c>
      <c r="F193" s="307">
        <v>407</v>
      </c>
      <c r="G193" s="308">
        <v>7.0232619999999997E-3</v>
      </c>
      <c r="H193" s="307">
        <v>12.058999999999999</v>
      </c>
      <c r="I193" s="308">
        <v>6.3567770000000003E-8</v>
      </c>
      <c r="J193" s="307" t="s">
        <v>131</v>
      </c>
    </row>
    <row r="194" spans="1:10" x14ac:dyDescent="0.25">
      <c r="A194" s="1" t="s">
        <v>120</v>
      </c>
      <c r="B194" s="307" t="s">
        <v>121</v>
      </c>
      <c r="C194" s="307">
        <v>8</v>
      </c>
      <c r="D194" s="307">
        <v>1</v>
      </c>
      <c r="E194" s="307">
        <v>23</v>
      </c>
      <c r="F194" s="307">
        <v>39</v>
      </c>
      <c r="G194" s="308">
        <v>8.1793500000000002E-3</v>
      </c>
      <c r="H194" s="307">
        <v>2.3959999999999999</v>
      </c>
      <c r="I194" s="308">
        <v>3.8825949999999998E-2</v>
      </c>
      <c r="J194" s="307" t="s">
        <v>1536</v>
      </c>
    </row>
    <row r="195" spans="1:10" x14ac:dyDescent="0.25">
      <c r="A195" s="1" t="s">
        <v>120</v>
      </c>
      <c r="B195" s="307" t="s">
        <v>121</v>
      </c>
      <c r="C195" s="307">
        <v>4</v>
      </c>
      <c r="D195" s="307">
        <v>24</v>
      </c>
      <c r="E195" s="307">
        <v>2</v>
      </c>
      <c r="F195" s="307">
        <v>130</v>
      </c>
      <c r="G195" s="308">
        <v>8.982884E-3</v>
      </c>
      <c r="H195" s="307">
        <v>9.4290000000000003</v>
      </c>
      <c r="I195" s="308">
        <v>2.3990549999999999E-2</v>
      </c>
      <c r="J195" s="307" t="s">
        <v>1535</v>
      </c>
    </row>
    <row r="196" spans="1:10" x14ac:dyDescent="0.25">
      <c r="A196" s="1" t="s">
        <v>120</v>
      </c>
      <c r="B196" s="307" t="s">
        <v>121</v>
      </c>
      <c r="C196" s="307">
        <v>4</v>
      </c>
      <c r="D196" s="307">
        <v>8</v>
      </c>
      <c r="E196" s="307">
        <v>3</v>
      </c>
      <c r="F196" s="307">
        <v>63</v>
      </c>
      <c r="G196" s="308">
        <v>9.2402419999999992E-3</v>
      </c>
      <c r="H196" s="307">
        <v>7.3330000000000002</v>
      </c>
      <c r="I196" s="308">
        <v>3.1233289999999999E-8</v>
      </c>
      <c r="J196" s="307" t="s">
        <v>132</v>
      </c>
    </row>
    <row r="197" spans="1:10" x14ac:dyDescent="0.25">
      <c r="A197" s="309" t="s">
        <v>133</v>
      </c>
      <c r="B197" s="307" t="s">
        <v>134</v>
      </c>
      <c r="C197" s="307">
        <v>0</v>
      </c>
      <c r="D197" s="307">
        <v>39</v>
      </c>
      <c r="E197" s="307">
        <v>11</v>
      </c>
      <c r="F197" s="307">
        <v>18</v>
      </c>
      <c r="G197" s="308">
        <v>2.25675E-5</v>
      </c>
      <c r="H197" s="307">
        <v>0</v>
      </c>
      <c r="I197" s="308">
        <v>2.8313120000000001E-2</v>
      </c>
      <c r="J197" s="307" t="s">
        <v>1539</v>
      </c>
    </row>
    <row r="198" spans="1:10" x14ac:dyDescent="0.25">
      <c r="A198" s="309" t="s">
        <v>133</v>
      </c>
      <c r="B198" s="307" t="s">
        <v>134</v>
      </c>
      <c r="C198" s="307">
        <v>24</v>
      </c>
      <c r="D198" s="307">
        <v>271</v>
      </c>
      <c r="E198" s="307">
        <v>22</v>
      </c>
      <c r="F198" s="307">
        <v>60</v>
      </c>
      <c r="G198" s="308">
        <v>2.8017360000000001E-5</v>
      </c>
      <c r="H198" s="307">
        <v>0.30299999999999999</v>
      </c>
      <c r="I198" s="308">
        <v>1.3437070000000001E-2</v>
      </c>
      <c r="J198" s="307" t="s">
        <v>1518</v>
      </c>
    </row>
    <row r="199" spans="1:10" x14ac:dyDescent="0.25">
      <c r="A199" s="309" t="s">
        <v>133</v>
      </c>
      <c r="B199" s="307" t="s">
        <v>134</v>
      </c>
      <c r="C199" s="307">
        <v>8</v>
      </c>
      <c r="D199" s="307">
        <v>284</v>
      </c>
      <c r="E199" s="307">
        <v>16</v>
      </c>
      <c r="F199" s="307">
        <v>132</v>
      </c>
      <c r="G199" s="308">
        <v>1.2382859999999999E-3</v>
      </c>
      <c r="H199" s="307">
        <v>0.253</v>
      </c>
      <c r="I199" s="308">
        <v>2.173166E-2</v>
      </c>
      <c r="J199" s="307" t="s">
        <v>196</v>
      </c>
    </row>
    <row r="200" spans="1:10" x14ac:dyDescent="0.25">
      <c r="A200" s="309" t="s">
        <v>133</v>
      </c>
      <c r="B200" s="307" t="s">
        <v>134</v>
      </c>
      <c r="C200" s="307">
        <v>0</v>
      </c>
      <c r="D200" s="307">
        <v>14</v>
      </c>
      <c r="E200" s="307">
        <v>6</v>
      </c>
      <c r="F200" s="307">
        <v>4</v>
      </c>
      <c r="G200" s="308">
        <v>1.5602249999999999E-3</v>
      </c>
      <c r="H200" s="307">
        <v>0</v>
      </c>
      <c r="I200" s="308">
        <v>2.3321430000000001E-2</v>
      </c>
      <c r="J200" s="307" t="s">
        <v>29</v>
      </c>
    </row>
    <row r="201" spans="1:10" x14ac:dyDescent="0.25">
      <c r="A201" s="309" t="s">
        <v>133</v>
      </c>
      <c r="B201" s="307" t="s">
        <v>134</v>
      </c>
      <c r="C201" s="307">
        <v>18</v>
      </c>
      <c r="D201" s="307">
        <v>137</v>
      </c>
      <c r="E201" s="307">
        <v>25</v>
      </c>
      <c r="F201" s="307">
        <v>68</v>
      </c>
      <c r="G201" s="308">
        <v>3.0175950000000001E-3</v>
      </c>
      <c r="H201" s="307">
        <v>0.432</v>
      </c>
      <c r="I201" s="308">
        <v>1.844256E-2</v>
      </c>
      <c r="J201" s="307" t="s">
        <v>1538</v>
      </c>
    </row>
    <row r="202" spans="1:10" x14ac:dyDescent="0.25">
      <c r="A202" s="309" t="s">
        <v>133</v>
      </c>
      <c r="B202" s="307" t="s">
        <v>134</v>
      </c>
      <c r="C202" s="307">
        <v>8</v>
      </c>
      <c r="D202" s="307">
        <v>1</v>
      </c>
      <c r="E202" s="307">
        <v>1</v>
      </c>
      <c r="F202" s="307">
        <v>7</v>
      </c>
      <c r="G202" s="308">
        <v>3.3730969999999998E-3</v>
      </c>
      <c r="H202" s="307">
        <v>7.1109999999999998</v>
      </c>
      <c r="I202" s="308">
        <v>2.226396E-4</v>
      </c>
      <c r="J202" s="307" t="s">
        <v>135</v>
      </c>
    </row>
    <row r="203" spans="1:10" x14ac:dyDescent="0.25">
      <c r="A203" s="309" t="s">
        <v>133</v>
      </c>
      <c r="B203" s="307" t="s">
        <v>134</v>
      </c>
      <c r="C203" s="307">
        <v>0</v>
      </c>
      <c r="D203" s="307">
        <v>61</v>
      </c>
      <c r="E203" s="307">
        <v>7</v>
      </c>
      <c r="F203" s="307">
        <v>46</v>
      </c>
      <c r="G203" s="308">
        <v>3.7461690000000001E-3</v>
      </c>
      <c r="H203" s="307">
        <v>0</v>
      </c>
      <c r="I203" s="308">
        <v>1.1413880000000001E-6</v>
      </c>
      <c r="J203" s="307" t="s">
        <v>136</v>
      </c>
    </row>
    <row r="204" spans="1:10" x14ac:dyDescent="0.25">
      <c r="A204" s="309" t="s">
        <v>133</v>
      </c>
      <c r="B204" s="307" t="s">
        <v>134</v>
      </c>
      <c r="C204" s="307">
        <v>2</v>
      </c>
      <c r="D204" s="307">
        <v>90</v>
      </c>
      <c r="E204" s="307">
        <v>10</v>
      </c>
      <c r="F204" s="307">
        <v>54</v>
      </c>
      <c r="G204" s="308">
        <v>3.8026069999999999E-3</v>
      </c>
      <c r="H204" s="307">
        <v>0.13900000000000001</v>
      </c>
      <c r="I204" s="308">
        <v>2.5264179999999999E-3</v>
      </c>
      <c r="J204" s="307" t="s">
        <v>137</v>
      </c>
    </row>
    <row r="205" spans="1:10" x14ac:dyDescent="0.25">
      <c r="A205" s="309" t="s">
        <v>133</v>
      </c>
      <c r="B205" s="307" t="s">
        <v>134</v>
      </c>
      <c r="C205" s="307">
        <v>10</v>
      </c>
      <c r="D205" s="307">
        <v>79</v>
      </c>
      <c r="E205" s="307">
        <v>4</v>
      </c>
      <c r="F205" s="307">
        <v>3</v>
      </c>
      <c r="G205" s="308">
        <v>8.0162210000000005E-3</v>
      </c>
      <c r="H205" s="307">
        <v>0.19700000000000001</v>
      </c>
      <c r="I205" s="308">
        <v>2.5791220000000002E-4</v>
      </c>
      <c r="J205" s="307" t="s">
        <v>138</v>
      </c>
    </row>
    <row r="206" spans="1:10" x14ac:dyDescent="0.25">
      <c r="A206" s="1" t="s">
        <v>25</v>
      </c>
      <c r="B206" s="307" t="s">
        <v>26</v>
      </c>
      <c r="C206" s="307">
        <v>42</v>
      </c>
      <c r="D206" s="307">
        <v>910</v>
      </c>
      <c r="E206" s="307">
        <v>203</v>
      </c>
      <c r="F206" s="307">
        <v>1796</v>
      </c>
      <c r="G206" s="308">
        <v>4.3301990000000003E-8</v>
      </c>
      <c r="H206" s="307">
        <v>0.434</v>
      </c>
      <c r="I206" s="308">
        <v>4.6627929999999998E-2</v>
      </c>
      <c r="J206" s="307" t="s">
        <v>1503</v>
      </c>
    </row>
    <row r="207" spans="1:10" x14ac:dyDescent="0.25">
      <c r="A207" s="1" t="s">
        <v>25</v>
      </c>
      <c r="B207" s="307" t="s">
        <v>26</v>
      </c>
      <c r="C207" s="307">
        <v>10</v>
      </c>
      <c r="D207" s="307">
        <v>97</v>
      </c>
      <c r="E207" s="307">
        <v>74</v>
      </c>
      <c r="F207" s="307">
        <v>177</v>
      </c>
      <c r="G207" s="308">
        <v>1.9451649999999999E-5</v>
      </c>
      <c r="H207" s="307">
        <v>0.317</v>
      </c>
      <c r="I207" s="308">
        <v>1.1828389999999999E-2</v>
      </c>
      <c r="J207" s="307" t="s">
        <v>1502</v>
      </c>
    </row>
    <row r="208" spans="1:10" x14ac:dyDescent="0.25">
      <c r="A208" s="1" t="s">
        <v>25</v>
      </c>
      <c r="B208" s="307" t="s">
        <v>26</v>
      </c>
      <c r="C208" s="307">
        <v>22</v>
      </c>
      <c r="D208" s="307">
        <v>103</v>
      </c>
      <c r="E208" s="307">
        <v>126</v>
      </c>
      <c r="F208" s="307">
        <v>208</v>
      </c>
      <c r="G208" s="308">
        <v>2.9627579999999999E-5</v>
      </c>
      <c r="H208" s="307">
        <v>0.46700000000000003</v>
      </c>
      <c r="I208" s="308">
        <v>9.2445819999999995E-3</v>
      </c>
      <c r="J208" s="307" t="s">
        <v>27</v>
      </c>
    </row>
    <row r="209" spans="1:10" x14ac:dyDescent="0.25">
      <c r="A209" s="1" t="s">
        <v>25</v>
      </c>
      <c r="B209" s="307" t="s">
        <v>26</v>
      </c>
      <c r="C209" s="307">
        <v>3</v>
      </c>
      <c r="D209" s="307">
        <v>34</v>
      </c>
      <c r="E209" s="307">
        <v>35</v>
      </c>
      <c r="F209" s="307">
        <v>46</v>
      </c>
      <c r="G209" s="308">
        <v>1.0040880000000001E-4</v>
      </c>
      <c r="H209" s="307">
        <v>0.188</v>
      </c>
      <c r="I209" s="308">
        <v>1.9859439999999999E-2</v>
      </c>
      <c r="J209" s="307" t="s">
        <v>1506</v>
      </c>
    </row>
    <row r="210" spans="1:10" x14ac:dyDescent="0.25">
      <c r="A210" s="1" t="s">
        <v>25</v>
      </c>
      <c r="B210" s="307" t="s">
        <v>26</v>
      </c>
      <c r="C210" s="307">
        <v>18</v>
      </c>
      <c r="D210" s="307">
        <v>294</v>
      </c>
      <c r="E210" s="307">
        <v>75</v>
      </c>
      <c r="F210" s="307">
        <v>481</v>
      </c>
      <c r="G210" s="308">
        <v>3.4933590000000002E-4</v>
      </c>
      <c r="H210" s="307">
        <v>0.42799999999999999</v>
      </c>
      <c r="I210" s="308">
        <v>3.9409939999999997E-2</v>
      </c>
      <c r="J210" s="307" t="s">
        <v>1505</v>
      </c>
    </row>
    <row r="211" spans="1:10" x14ac:dyDescent="0.25">
      <c r="A211" s="1" t="s">
        <v>25</v>
      </c>
      <c r="B211" s="307" t="s">
        <v>26</v>
      </c>
      <c r="C211" s="307">
        <v>4</v>
      </c>
      <c r="D211" s="307">
        <v>74</v>
      </c>
      <c r="E211" s="307">
        <v>46</v>
      </c>
      <c r="F211" s="307">
        <v>161</v>
      </c>
      <c r="G211" s="308">
        <v>3.9513180000000001E-4</v>
      </c>
      <c r="H211" s="307">
        <v>0.23100000000000001</v>
      </c>
      <c r="I211" s="308">
        <v>2.5989720000000002E-3</v>
      </c>
      <c r="J211" s="307" t="s">
        <v>28</v>
      </c>
    </row>
    <row r="212" spans="1:10" x14ac:dyDescent="0.25">
      <c r="A212" s="1" t="s">
        <v>25</v>
      </c>
      <c r="B212" s="307" t="s">
        <v>26</v>
      </c>
      <c r="C212" s="307">
        <v>24</v>
      </c>
      <c r="D212" s="307">
        <v>320</v>
      </c>
      <c r="E212" s="307">
        <v>79</v>
      </c>
      <c r="F212" s="307">
        <v>466</v>
      </c>
      <c r="G212" s="308">
        <v>5.4576430000000001E-4</v>
      </c>
      <c r="H212" s="307">
        <v>0.48099999999999998</v>
      </c>
      <c r="I212" s="308">
        <v>2.1538120000000001E-2</v>
      </c>
      <c r="J212" s="307" t="s">
        <v>37</v>
      </c>
    </row>
    <row r="213" spans="1:10" x14ac:dyDescent="0.25">
      <c r="A213" s="1" t="s">
        <v>25</v>
      </c>
      <c r="B213" s="307" t="s">
        <v>26</v>
      </c>
      <c r="C213" s="307">
        <v>11</v>
      </c>
      <c r="D213" s="307">
        <v>663</v>
      </c>
      <c r="E213" s="307">
        <v>66</v>
      </c>
      <c r="F213" s="307">
        <v>1445</v>
      </c>
      <c r="G213" s="308">
        <v>9.7048879999999998E-4</v>
      </c>
      <c r="H213" s="307">
        <v>0.374</v>
      </c>
      <c r="I213" s="308">
        <v>3.7206780000000002E-2</v>
      </c>
      <c r="J213" s="307" t="s">
        <v>173</v>
      </c>
    </row>
    <row r="214" spans="1:10" x14ac:dyDescent="0.25">
      <c r="A214" s="1" t="s">
        <v>25</v>
      </c>
      <c r="B214" s="307" t="s">
        <v>26</v>
      </c>
      <c r="C214" s="307">
        <v>4</v>
      </c>
      <c r="D214" s="307">
        <v>1</v>
      </c>
      <c r="E214" s="307">
        <v>1</v>
      </c>
      <c r="F214" s="307">
        <v>23</v>
      </c>
      <c r="G214" s="308">
        <v>1.0189039999999999E-3</v>
      </c>
      <c r="H214" s="307">
        <v>19.2</v>
      </c>
      <c r="I214" s="308">
        <v>6.8868649999999998E-3</v>
      </c>
      <c r="J214" s="307" t="s">
        <v>29</v>
      </c>
    </row>
    <row r="215" spans="1:10" x14ac:dyDescent="0.25">
      <c r="A215" s="1" t="s">
        <v>25</v>
      </c>
      <c r="B215" s="307" t="s">
        <v>26</v>
      </c>
      <c r="C215" s="307">
        <v>6</v>
      </c>
      <c r="D215" s="307">
        <v>179</v>
      </c>
      <c r="E215" s="307">
        <v>50</v>
      </c>
      <c r="F215" s="307">
        <v>410</v>
      </c>
      <c r="G215" s="308">
        <v>1.092427E-3</v>
      </c>
      <c r="H215" s="307">
        <v>0.29799999999999999</v>
      </c>
      <c r="I215" s="308">
        <v>6.0086690000000003E-3</v>
      </c>
      <c r="J215" s="307" t="s">
        <v>30</v>
      </c>
    </row>
    <row r="216" spans="1:10" x14ac:dyDescent="0.25">
      <c r="A216" s="1" t="s">
        <v>25</v>
      </c>
      <c r="B216" s="307" t="s">
        <v>26</v>
      </c>
      <c r="C216" s="307">
        <v>3</v>
      </c>
      <c r="D216" s="307">
        <v>123</v>
      </c>
      <c r="E216" s="307">
        <v>50</v>
      </c>
      <c r="F216" s="307">
        <v>391</v>
      </c>
      <c r="G216" s="308">
        <v>1.4473050000000001E-3</v>
      </c>
      <c r="H216" s="307">
        <v>0.21</v>
      </c>
      <c r="I216" s="308">
        <v>2.2134020000000001E-2</v>
      </c>
      <c r="J216" s="307" t="s">
        <v>232</v>
      </c>
    </row>
    <row r="217" spans="1:10" x14ac:dyDescent="0.25">
      <c r="A217" s="1" t="s">
        <v>25</v>
      </c>
      <c r="B217" s="307" t="s">
        <v>26</v>
      </c>
      <c r="C217" s="307">
        <v>0</v>
      </c>
      <c r="D217" s="307">
        <v>187</v>
      </c>
      <c r="E217" s="307">
        <v>16</v>
      </c>
      <c r="F217" s="307">
        <v>363</v>
      </c>
      <c r="G217" s="308">
        <v>2.077326E-3</v>
      </c>
      <c r="H217" s="307">
        <v>0</v>
      </c>
      <c r="I217" s="308">
        <v>3.5412369999999999E-2</v>
      </c>
      <c r="J217" s="307" t="s">
        <v>1509</v>
      </c>
    </row>
    <row r="218" spans="1:10" x14ac:dyDescent="0.25">
      <c r="A218" s="1" t="s">
        <v>25</v>
      </c>
      <c r="B218" s="307" t="s">
        <v>26</v>
      </c>
      <c r="C218" s="307">
        <v>5</v>
      </c>
      <c r="D218" s="307">
        <v>358</v>
      </c>
      <c r="E218" s="307">
        <v>46</v>
      </c>
      <c r="F218" s="307">
        <v>893</v>
      </c>
      <c r="G218" s="308">
        <v>2.1972770000000001E-3</v>
      </c>
      <c r="H218" s="307">
        <v>0.28100000000000003</v>
      </c>
      <c r="I218" s="308">
        <v>4.7862710000000003E-2</v>
      </c>
      <c r="J218" s="307" t="s">
        <v>1500</v>
      </c>
    </row>
    <row r="219" spans="1:10" x14ac:dyDescent="0.25">
      <c r="A219" s="1" t="s">
        <v>25</v>
      </c>
      <c r="B219" s="307" t="s">
        <v>26</v>
      </c>
      <c r="C219" s="307">
        <v>0</v>
      </c>
      <c r="D219" s="307">
        <v>20</v>
      </c>
      <c r="E219" s="307">
        <v>23</v>
      </c>
      <c r="F219" s="307">
        <v>53</v>
      </c>
      <c r="G219" s="308">
        <v>2.6887059999999999E-3</v>
      </c>
      <c r="H219" s="307">
        <v>0</v>
      </c>
      <c r="I219" s="308">
        <v>3.4341839999999998E-2</v>
      </c>
      <c r="J219" s="307" t="s">
        <v>1507</v>
      </c>
    </row>
    <row r="220" spans="1:10" x14ac:dyDescent="0.25">
      <c r="A220" s="1" t="s">
        <v>25</v>
      </c>
      <c r="B220" s="307" t="s">
        <v>26</v>
      </c>
      <c r="C220" s="307">
        <v>1</v>
      </c>
      <c r="D220" s="307">
        <v>39</v>
      </c>
      <c r="E220" s="307">
        <v>26</v>
      </c>
      <c r="F220" s="307">
        <v>90</v>
      </c>
      <c r="G220" s="308">
        <v>2.9473260000000001E-3</v>
      </c>
      <c r="H220" s="307">
        <v>0.112</v>
      </c>
      <c r="I220" s="308">
        <v>2.6771369999999999E-2</v>
      </c>
      <c r="J220" s="307" t="s">
        <v>1501</v>
      </c>
    </row>
    <row r="221" spans="1:10" x14ac:dyDescent="0.25">
      <c r="A221" s="1" t="s">
        <v>25</v>
      </c>
      <c r="B221" s="307" t="s">
        <v>26</v>
      </c>
      <c r="C221" s="307">
        <v>15</v>
      </c>
      <c r="D221" s="307">
        <v>224</v>
      </c>
      <c r="E221" s="307">
        <v>64</v>
      </c>
      <c r="F221" s="307">
        <v>407</v>
      </c>
      <c r="G221" s="308">
        <v>3.4534180000000002E-3</v>
      </c>
      <c r="H221" s="307">
        <v>0.46200000000000002</v>
      </c>
      <c r="I221" s="308">
        <v>2.8904699999999998E-2</v>
      </c>
      <c r="J221" s="307" t="s">
        <v>1504</v>
      </c>
    </row>
    <row r="222" spans="1:10" x14ac:dyDescent="0.25">
      <c r="A222" s="1" t="s">
        <v>25</v>
      </c>
      <c r="B222" s="307" t="s">
        <v>26</v>
      </c>
      <c r="C222" s="307">
        <v>1</v>
      </c>
      <c r="D222" s="307">
        <v>88</v>
      </c>
      <c r="E222" s="307">
        <v>16</v>
      </c>
      <c r="F222" s="307">
        <v>129</v>
      </c>
      <c r="G222" s="308">
        <v>3.5394799999999998E-3</v>
      </c>
      <c r="H222" s="307">
        <v>0.10199999999999999</v>
      </c>
      <c r="I222" s="308">
        <v>3.52301E-2</v>
      </c>
      <c r="J222" s="307" t="s">
        <v>1510</v>
      </c>
    </row>
    <row r="223" spans="1:10" x14ac:dyDescent="0.25">
      <c r="A223" s="1" t="s">
        <v>25</v>
      </c>
      <c r="B223" s="307" t="s">
        <v>26</v>
      </c>
      <c r="C223" s="307">
        <v>3</v>
      </c>
      <c r="D223" s="307">
        <v>256</v>
      </c>
      <c r="E223" s="307">
        <v>29</v>
      </c>
      <c r="F223" s="307">
        <v>543</v>
      </c>
      <c r="G223" s="308">
        <v>5.6169560000000002E-3</v>
      </c>
      <c r="H223" s="307">
        <v>0.22800000000000001</v>
      </c>
      <c r="I223" s="308">
        <v>1.7728839999999999E-2</v>
      </c>
      <c r="J223" s="307" t="s">
        <v>1499</v>
      </c>
    </row>
    <row r="224" spans="1:10" x14ac:dyDescent="0.25">
      <c r="A224" s="1" t="s">
        <v>25</v>
      </c>
      <c r="B224" s="307" t="s">
        <v>26</v>
      </c>
      <c r="C224" s="307">
        <v>0</v>
      </c>
      <c r="D224" s="307">
        <v>432</v>
      </c>
      <c r="E224" s="307">
        <v>14</v>
      </c>
      <c r="F224" s="307">
        <v>889</v>
      </c>
      <c r="G224" s="308">
        <v>7.0721400000000002E-3</v>
      </c>
      <c r="H224" s="307">
        <v>0</v>
      </c>
      <c r="I224" s="308">
        <v>1.445057E-5</v>
      </c>
      <c r="J224" s="307" t="s">
        <v>31</v>
      </c>
    </row>
    <row r="225" spans="1:10" x14ac:dyDescent="0.25">
      <c r="A225" s="1" t="s">
        <v>25</v>
      </c>
      <c r="B225" s="307" t="s">
        <v>26</v>
      </c>
      <c r="C225" s="307">
        <v>11</v>
      </c>
      <c r="D225" s="307">
        <v>191</v>
      </c>
      <c r="E225" s="307">
        <v>70</v>
      </c>
      <c r="F225" s="307">
        <v>514</v>
      </c>
      <c r="G225" s="308">
        <v>7.13133E-3</v>
      </c>
      <c r="H225" s="307">
        <v>0.45400000000000001</v>
      </c>
      <c r="I225" s="308">
        <v>2.3224019999999999E-3</v>
      </c>
      <c r="J225" s="307" t="s">
        <v>32</v>
      </c>
    </row>
    <row r="226" spans="1:10" x14ac:dyDescent="0.25">
      <c r="A226" s="1" t="s">
        <v>25</v>
      </c>
      <c r="B226" s="307" t="s">
        <v>26</v>
      </c>
      <c r="C226" s="307">
        <v>2</v>
      </c>
      <c r="D226" s="307">
        <v>61</v>
      </c>
      <c r="E226" s="307">
        <v>20</v>
      </c>
      <c r="F226" s="307">
        <v>100</v>
      </c>
      <c r="G226" s="308">
        <v>7.5553010000000004E-3</v>
      </c>
      <c r="H226" s="307">
        <v>0.19</v>
      </c>
      <c r="I226" s="308">
        <v>3.4404509999999999E-2</v>
      </c>
      <c r="J226" s="307" t="s">
        <v>1508</v>
      </c>
    </row>
    <row r="227" spans="1:10" x14ac:dyDescent="0.25">
      <c r="A227" s="307" t="s">
        <v>80</v>
      </c>
      <c r="B227" s="307" t="s">
        <v>81</v>
      </c>
      <c r="C227" s="307">
        <v>1</v>
      </c>
      <c r="D227" s="307">
        <v>319</v>
      </c>
      <c r="E227" s="307">
        <v>36</v>
      </c>
      <c r="F227" s="307">
        <v>694</v>
      </c>
      <c r="G227" s="308">
        <v>3.1144520000000001E-5</v>
      </c>
      <c r="H227" s="307">
        <v>6.3E-2</v>
      </c>
      <c r="I227" s="308">
        <v>2.3859740000000001E-2</v>
      </c>
      <c r="J227" s="307" t="s">
        <v>1497</v>
      </c>
    </row>
    <row r="228" spans="1:10" x14ac:dyDescent="0.25">
      <c r="A228" s="307" t="s">
        <v>80</v>
      </c>
      <c r="B228" s="307" t="s">
        <v>81</v>
      </c>
      <c r="C228" s="307">
        <v>8</v>
      </c>
      <c r="D228" s="307">
        <v>119</v>
      </c>
      <c r="E228" s="307">
        <v>33</v>
      </c>
      <c r="F228" s="307">
        <v>120</v>
      </c>
      <c r="G228" s="308">
        <v>2.9877579999999999E-4</v>
      </c>
      <c r="H228" s="307">
        <v>0.29199999999999998</v>
      </c>
      <c r="I228" s="308">
        <v>2.4351399999999999E-2</v>
      </c>
      <c r="J228" s="307" t="s">
        <v>1540</v>
      </c>
    </row>
    <row r="229" spans="1:10" x14ac:dyDescent="0.25">
      <c r="A229" s="307" t="s">
        <v>80</v>
      </c>
      <c r="B229" s="307" t="s">
        <v>81</v>
      </c>
      <c r="C229" s="307">
        <v>1</v>
      </c>
      <c r="D229" s="307">
        <v>119</v>
      </c>
      <c r="E229" s="307">
        <v>15</v>
      </c>
      <c r="F229" s="307">
        <v>123</v>
      </c>
      <c r="G229" s="308">
        <v>5.4501959999999998E-4</v>
      </c>
      <c r="H229" s="307">
        <v>7.6999999999999999E-2</v>
      </c>
      <c r="I229" s="308">
        <v>2.1409919999999999E-2</v>
      </c>
      <c r="J229" s="307" t="s">
        <v>1543</v>
      </c>
    </row>
    <row r="230" spans="1:10" x14ac:dyDescent="0.25">
      <c r="A230" s="307" t="s">
        <v>80</v>
      </c>
      <c r="B230" s="307" t="s">
        <v>81</v>
      </c>
      <c r="C230" s="307">
        <v>2</v>
      </c>
      <c r="D230" s="307">
        <v>59</v>
      </c>
      <c r="E230" s="307">
        <v>34</v>
      </c>
      <c r="F230" s="307">
        <v>147</v>
      </c>
      <c r="G230" s="308">
        <v>1.745901E-3</v>
      </c>
      <c r="H230" s="307">
        <v>0.17499999999999999</v>
      </c>
      <c r="I230" s="308">
        <v>2.7911100000000001E-2</v>
      </c>
      <c r="J230" s="307" t="s">
        <v>1545</v>
      </c>
    </row>
    <row r="231" spans="1:10" x14ac:dyDescent="0.25">
      <c r="A231" s="307" t="s">
        <v>80</v>
      </c>
      <c r="B231" s="307" t="s">
        <v>81</v>
      </c>
      <c r="C231" s="307">
        <v>16</v>
      </c>
      <c r="D231" s="307">
        <v>179</v>
      </c>
      <c r="E231" s="307">
        <v>44</v>
      </c>
      <c r="F231" s="307">
        <v>200</v>
      </c>
      <c r="G231" s="308">
        <v>3.154156E-3</v>
      </c>
      <c r="H231" s="307">
        <v>0.45500000000000002</v>
      </c>
      <c r="I231" s="308">
        <v>1.182482E-2</v>
      </c>
      <c r="J231" s="307" t="s">
        <v>1541</v>
      </c>
    </row>
    <row r="232" spans="1:10" x14ac:dyDescent="0.25">
      <c r="A232" s="307" t="s">
        <v>80</v>
      </c>
      <c r="B232" s="307" t="s">
        <v>81</v>
      </c>
      <c r="C232" s="307">
        <v>27</v>
      </c>
      <c r="D232" s="307">
        <v>106</v>
      </c>
      <c r="E232" s="307">
        <v>13</v>
      </c>
      <c r="F232" s="307">
        <v>150</v>
      </c>
      <c r="G232" s="308">
        <v>3.2630799999999998E-3</v>
      </c>
      <c r="H232" s="307">
        <v>2.5449999999999999</v>
      </c>
      <c r="I232" s="308">
        <v>7.9437809999999995E-9</v>
      </c>
      <c r="J232" s="307" t="s">
        <v>82</v>
      </c>
    </row>
    <row r="233" spans="1:10" x14ac:dyDescent="0.25">
      <c r="A233" s="307" t="s">
        <v>80</v>
      </c>
      <c r="B233" s="307" t="s">
        <v>81</v>
      </c>
      <c r="C233" s="307">
        <v>0</v>
      </c>
      <c r="D233" s="307">
        <v>20</v>
      </c>
      <c r="E233" s="307">
        <v>12</v>
      </c>
      <c r="F233" s="307">
        <v>25</v>
      </c>
      <c r="G233" s="308">
        <v>4.6472320000000003E-3</v>
      </c>
      <c r="H233" s="307">
        <v>0</v>
      </c>
      <c r="I233" s="308">
        <v>4.356731E-3</v>
      </c>
      <c r="J233" s="307" t="s">
        <v>83</v>
      </c>
    </row>
    <row r="234" spans="1:10" x14ac:dyDescent="0.25">
      <c r="A234" s="307" t="s">
        <v>80</v>
      </c>
      <c r="B234" s="307" t="s">
        <v>81</v>
      </c>
      <c r="C234" s="307">
        <v>14</v>
      </c>
      <c r="D234" s="307">
        <v>91</v>
      </c>
      <c r="E234" s="307">
        <v>7</v>
      </c>
      <c r="F234" s="307">
        <v>172</v>
      </c>
      <c r="G234" s="308">
        <v>4.6574909999999997E-3</v>
      </c>
      <c r="H234" s="307">
        <v>3.41</v>
      </c>
      <c r="I234" s="308">
        <v>5.6556149999999997E-4</v>
      </c>
      <c r="J234" s="307" t="s">
        <v>84</v>
      </c>
    </row>
    <row r="235" spans="1:10" x14ac:dyDescent="0.25">
      <c r="A235" s="307" t="s">
        <v>80</v>
      </c>
      <c r="B235" s="307" t="s">
        <v>81</v>
      </c>
      <c r="C235" s="307">
        <v>6</v>
      </c>
      <c r="D235" s="307">
        <v>133</v>
      </c>
      <c r="E235" s="307">
        <v>0</v>
      </c>
      <c r="F235" s="307">
        <v>190</v>
      </c>
      <c r="G235" s="308">
        <v>5.3373839999999997E-3</v>
      </c>
      <c r="H235" s="307" t="s">
        <v>248</v>
      </c>
      <c r="I235" s="308">
        <v>2.9432320000000001E-2</v>
      </c>
      <c r="J235" s="307" t="s">
        <v>1542</v>
      </c>
    </row>
    <row r="236" spans="1:10" x14ac:dyDescent="0.25">
      <c r="A236" s="307" t="s">
        <v>80</v>
      </c>
      <c r="B236" s="307" t="s">
        <v>81</v>
      </c>
      <c r="C236" s="307">
        <v>7</v>
      </c>
      <c r="D236" s="307">
        <v>8</v>
      </c>
      <c r="E236" s="307">
        <v>2</v>
      </c>
      <c r="F236" s="307">
        <v>24</v>
      </c>
      <c r="G236" s="308">
        <v>6.4613429999999996E-3</v>
      </c>
      <c r="H236" s="307">
        <v>6.0670000000000002</v>
      </c>
      <c r="I236" s="308">
        <v>1.164385E-3</v>
      </c>
      <c r="J236" s="307" t="s">
        <v>85</v>
      </c>
    </row>
    <row r="237" spans="1:10" x14ac:dyDescent="0.25">
      <c r="A237" s="307" t="s">
        <v>80</v>
      </c>
      <c r="B237" s="307" t="s">
        <v>81</v>
      </c>
      <c r="C237" s="307">
        <v>3</v>
      </c>
      <c r="D237" s="307">
        <v>33</v>
      </c>
      <c r="E237" s="307">
        <v>5</v>
      </c>
      <c r="F237" s="307">
        <v>5</v>
      </c>
      <c r="G237" s="308">
        <v>7.4193239999999997E-3</v>
      </c>
      <c r="H237" s="307">
        <v>0.16700000000000001</v>
      </c>
      <c r="I237" s="308">
        <v>7.4454910000000003E-3</v>
      </c>
      <c r="J237" s="307" t="s">
        <v>86</v>
      </c>
    </row>
    <row r="238" spans="1:10" x14ac:dyDescent="0.25">
      <c r="A238" s="307" t="s">
        <v>80</v>
      </c>
      <c r="B238" s="307" t="s">
        <v>81</v>
      </c>
      <c r="C238" s="307">
        <v>0</v>
      </c>
      <c r="D238" s="307">
        <v>25</v>
      </c>
      <c r="E238" s="307">
        <v>6</v>
      </c>
      <c r="F238" s="307">
        <v>17</v>
      </c>
      <c r="G238" s="308">
        <v>8.2261260000000003E-3</v>
      </c>
      <c r="H238" s="307">
        <v>0</v>
      </c>
      <c r="I238" s="308">
        <v>2.9175429999999999E-2</v>
      </c>
      <c r="J238" s="307" t="s">
        <v>1544</v>
      </c>
    </row>
    <row r="239" spans="1:10" x14ac:dyDescent="0.25">
      <c r="A239" s="307" t="s">
        <v>80</v>
      </c>
      <c r="B239" s="307" t="s">
        <v>81</v>
      </c>
      <c r="C239" s="307">
        <v>4</v>
      </c>
      <c r="D239" s="307">
        <v>19</v>
      </c>
      <c r="E239" s="307">
        <v>0</v>
      </c>
      <c r="F239" s="307">
        <v>47</v>
      </c>
      <c r="G239" s="308">
        <v>9.6575940000000002E-3</v>
      </c>
      <c r="H239" s="307" t="s">
        <v>248</v>
      </c>
      <c r="I239" s="308">
        <v>8.0393119999999998E-3</v>
      </c>
      <c r="J239" s="307" t="s">
        <v>1493</v>
      </c>
    </row>
    <row r="240" spans="1:10" x14ac:dyDescent="0.25">
      <c r="A240" s="307" t="s">
        <v>67</v>
      </c>
      <c r="B240" s="307" t="s">
        <v>68</v>
      </c>
      <c r="C240" s="307">
        <v>14</v>
      </c>
      <c r="D240" s="307">
        <v>4</v>
      </c>
      <c r="E240" s="307">
        <v>30</v>
      </c>
      <c r="F240" s="307">
        <v>68</v>
      </c>
      <c r="G240" s="308">
        <v>3.10434E-4</v>
      </c>
      <c r="H240" s="307">
        <v>2.5409999999999999</v>
      </c>
      <c r="I240" s="308">
        <v>3.0921699999999998E-4</v>
      </c>
      <c r="J240" s="307" t="s">
        <v>69</v>
      </c>
    </row>
    <row r="241" spans="1:10" x14ac:dyDescent="0.25">
      <c r="A241" s="307" t="s">
        <v>67</v>
      </c>
      <c r="B241" s="307" t="s">
        <v>68</v>
      </c>
      <c r="C241" s="307">
        <v>1</v>
      </c>
      <c r="D241" s="307">
        <v>191</v>
      </c>
      <c r="E241" s="307">
        <v>138</v>
      </c>
      <c r="F241" s="307">
        <v>2416</v>
      </c>
      <c r="G241" s="308">
        <v>8.6619010000000001E-4</v>
      </c>
      <c r="H241" s="307">
        <v>9.6000000000000002E-2</v>
      </c>
      <c r="I241" s="308">
        <v>2.3639630000000002E-3</v>
      </c>
      <c r="J241" s="307" t="s">
        <v>70</v>
      </c>
    </row>
    <row r="242" spans="1:10" x14ac:dyDescent="0.25">
      <c r="A242" s="307" t="s">
        <v>67</v>
      </c>
      <c r="B242" s="307" t="s">
        <v>68</v>
      </c>
      <c r="C242" s="307">
        <v>9</v>
      </c>
      <c r="D242" s="307">
        <v>9</v>
      </c>
      <c r="E242" s="307">
        <v>0</v>
      </c>
      <c r="F242" s="307">
        <v>15</v>
      </c>
      <c r="G242" s="308">
        <v>1.3904340000000001E-3</v>
      </c>
      <c r="H242" s="307" t="s">
        <v>248</v>
      </c>
      <c r="I242" s="308">
        <v>1.7139360000000001E-3</v>
      </c>
      <c r="J242" s="307" t="s">
        <v>71</v>
      </c>
    </row>
    <row r="243" spans="1:10" x14ac:dyDescent="0.25">
      <c r="A243" s="307" t="s">
        <v>67</v>
      </c>
      <c r="B243" s="307" t="s">
        <v>68</v>
      </c>
      <c r="C243" s="307">
        <v>6</v>
      </c>
      <c r="D243" s="307">
        <v>17</v>
      </c>
      <c r="E243" s="307">
        <v>184</v>
      </c>
      <c r="F243" s="307">
        <v>113</v>
      </c>
      <c r="G243" s="308">
        <v>1.4388230000000001E-3</v>
      </c>
      <c r="H243" s="307">
        <v>0.42099999999999999</v>
      </c>
      <c r="I243" s="308">
        <v>1.1557960000000001E-2</v>
      </c>
      <c r="J243" s="307" t="s">
        <v>1547</v>
      </c>
    </row>
    <row r="244" spans="1:10" x14ac:dyDescent="0.25">
      <c r="A244" s="307" t="s">
        <v>67</v>
      </c>
      <c r="B244" s="307" t="s">
        <v>68</v>
      </c>
      <c r="C244" s="307">
        <v>6</v>
      </c>
      <c r="D244" s="307">
        <v>11</v>
      </c>
      <c r="E244" s="307">
        <v>5</v>
      </c>
      <c r="F244" s="307">
        <v>90</v>
      </c>
      <c r="G244" s="308">
        <v>1.4910240000000001E-3</v>
      </c>
      <c r="H244" s="307">
        <v>6.7060000000000004</v>
      </c>
      <c r="I244" s="308">
        <v>1.9882019999999999E-6</v>
      </c>
      <c r="J244" s="307" t="s">
        <v>72</v>
      </c>
    </row>
    <row r="245" spans="1:10" x14ac:dyDescent="0.25">
      <c r="A245" s="307" t="s">
        <v>67</v>
      </c>
      <c r="B245" s="307" t="s">
        <v>68</v>
      </c>
      <c r="C245" s="307">
        <v>12</v>
      </c>
      <c r="D245" s="307">
        <v>10</v>
      </c>
      <c r="E245" s="307">
        <v>71</v>
      </c>
      <c r="F245" s="307">
        <v>244</v>
      </c>
      <c r="G245" s="308">
        <v>1.7697050000000001E-3</v>
      </c>
      <c r="H245" s="307">
        <v>2.42</v>
      </c>
      <c r="I245" s="308">
        <v>1.3091449999999999E-2</v>
      </c>
      <c r="J245" s="307" t="s">
        <v>148</v>
      </c>
    </row>
    <row r="246" spans="1:10" x14ac:dyDescent="0.25">
      <c r="A246" s="307" t="s">
        <v>67</v>
      </c>
      <c r="B246" s="307" t="s">
        <v>68</v>
      </c>
      <c r="C246" s="307">
        <v>4</v>
      </c>
      <c r="D246" s="307">
        <v>14</v>
      </c>
      <c r="E246" s="307">
        <v>4</v>
      </c>
      <c r="F246" s="307">
        <v>179</v>
      </c>
      <c r="G246" s="308">
        <v>2.5665319999999998E-3</v>
      </c>
      <c r="H246" s="307">
        <v>10.167</v>
      </c>
      <c r="I246" s="308">
        <v>5.33341E-4</v>
      </c>
      <c r="J246" s="307" t="s">
        <v>73</v>
      </c>
    </row>
    <row r="247" spans="1:10" x14ac:dyDescent="0.25">
      <c r="A247" s="307" t="s">
        <v>67</v>
      </c>
      <c r="B247" s="307" t="s">
        <v>68</v>
      </c>
      <c r="C247" s="307">
        <v>5</v>
      </c>
      <c r="D247" s="307">
        <v>9</v>
      </c>
      <c r="E247" s="307">
        <v>1</v>
      </c>
      <c r="F247" s="307">
        <v>39</v>
      </c>
      <c r="G247" s="308">
        <v>3.2168840000000001E-3</v>
      </c>
      <c r="H247" s="307">
        <v>14.286</v>
      </c>
      <c r="I247" s="308">
        <v>5.8565120000000003E-3</v>
      </c>
      <c r="J247" s="307" t="s">
        <v>74</v>
      </c>
    </row>
    <row r="248" spans="1:10" x14ac:dyDescent="0.25">
      <c r="A248" s="307" t="s">
        <v>67</v>
      </c>
      <c r="B248" s="307" t="s">
        <v>68</v>
      </c>
      <c r="C248" s="307">
        <v>9</v>
      </c>
      <c r="D248" s="307">
        <v>0</v>
      </c>
      <c r="E248" s="307">
        <v>79</v>
      </c>
      <c r="F248" s="307">
        <v>82</v>
      </c>
      <c r="G248" s="308">
        <v>3.280795E-3</v>
      </c>
      <c r="H248" s="307">
        <v>2.0379999999999998</v>
      </c>
      <c r="I248" s="308">
        <v>1.1672770000000001E-5</v>
      </c>
      <c r="J248" s="307" t="s">
        <v>75</v>
      </c>
    </row>
    <row r="249" spans="1:10" x14ac:dyDescent="0.25">
      <c r="A249" s="307" t="s">
        <v>67</v>
      </c>
      <c r="B249" s="307" t="s">
        <v>68</v>
      </c>
      <c r="C249" s="307">
        <v>6</v>
      </c>
      <c r="D249" s="307">
        <v>13</v>
      </c>
      <c r="E249" s="307">
        <v>16</v>
      </c>
      <c r="F249" s="307">
        <v>205</v>
      </c>
      <c r="G249" s="308">
        <v>3.6622820000000002E-3</v>
      </c>
      <c r="H249" s="307">
        <v>4.3620000000000001</v>
      </c>
      <c r="I249" s="308">
        <v>5.6910609999999996E-6</v>
      </c>
      <c r="J249" s="307" t="s">
        <v>1548</v>
      </c>
    </row>
    <row r="250" spans="1:10" x14ac:dyDescent="0.25">
      <c r="A250" s="307" t="s">
        <v>67</v>
      </c>
      <c r="B250" s="307" t="s">
        <v>68</v>
      </c>
      <c r="C250" s="307">
        <v>1</v>
      </c>
      <c r="D250" s="307">
        <v>77</v>
      </c>
      <c r="E250" s="307">
        <v>114</v>
      </c>
      <c r="F250" s="307">
        <v>1045</v>
      </c>
      <c r="G250" s="308">
        <v>7.4488820000000004E-3</v>
      </c>
      <c r="H250" s="307">
        <v>0.13</v>
      </c>
      <c r="I250" s="308">
        <v>2.2960390000000001E-2</v>
      </c>
      <c r="J250" s="307" t="s">
        <v>1546</v>
      </c>
    </row>
    <row r="251" spans="1:10" x14ac:dyDescent="0.25">
      <c r="A251" s="307" t="s">
        <v>67</v>
      </c>
      <c r="B251" s="307" t="s">
        <v>68</v>
      </c>
      <c r="C251" s="307">
        <v>6</v>
      </c>
      <c r="D251" s="307">
        <v>17</v>
      </c>
      <c r="E251" s="307">
        <v>22</v>
      </c>
      <c r="F251" s="307">
        <v>285</v>
      </c>
      <c r="G251" s="308">
        <v>7.9220379999999993E-3</v>
      </c>
      <c r="H251" s="307">
        <v>3.64</v>
      </c>
      <c r="I251" s="308">
        <v>1.5532800000000001E-5</v>
      </c>
      <c r="J251" s="307" t="s">
        <v>77</v>
      </c>
    </row>
    <row r="252" spans="1:10" x14ac:dyDescent="0.25">
      <c r="A252" s="307" t="s">
        <v>67</v>
      </c>
      <c r="B252" s="307" t="s">
        <v>68</v>
      </c>
      <c r="C252" s="307">
        <v>3</v>
      </c>
      <c r="D252" s="307">
        <v>4</v>
      </c>
      <c r="E252" s="307">
        <v>1</v>
      </c>
      <c r="F252" s="307">
        <v>37</v>
      </c>
      <c r="G252" s="308">
        <v>9.1613809999999997E-3</v>
      </c>
      <c r="H252" s="307">
        <v>16.286000000000001</v>
      </c>
      <c r="I252" s="308">
        <v>3.035301E-2</v>
      </c>
      <c r="J252" s="307" t="s">
        <v>1549</v>
      </c>
    </row>
    <row r="253" spans="1:10" x14ac:dyDescent="0.25">
      <c r="A253" s="307" t="s">
        <v>67</v>
      </c>
      <c r="B253" s="307" t="s">
        <v>68</v>
      </c>
      <c r="C253" s="307">
        <v>4</v>
      </c>
      <c r="D253" s="307">
        <v>15</v>
      </c>
      <c r="E253" s="307">
        <v>13</v>
      </c>
      <c r="F253" s="307">
        <v>316</v>
      </c>
      <c r="G253" s="308">
        <v>9.6580450000000005E-3</v>
      </c>
      <c r="H253" s="307">
        <v>5.3280000000000003</v>
      </c>
      <c r="I253" s="308">
        <v>4.8030030000000001E-4</v>
      </c>
      <c r="J253" s="307" t="s">
        <v>78</v>
      </c>
    </row>
    <row r="254" spans="1:10" x14ac:dyDescent="0.25">
      <c r="A254" s="307" t="s">
        <v>67</v>
      </c>
      <c r="B254" s="307" t="s">
        <v>68</v>
      </c>
      <c r="C254" s="307">
        <v>11</v>
      </c>
      <c r="D254" s="307">
        <v>12</v>
      </c>
      <c r="E254" s="307">
        <v>76</v>
      </c>
      <c r="F254" s="307">
        <v>266</v>
      </c>
      <c r="G254" s="308">
        <v>9.7230400000000005E-3</v>
      </c>
      <c r="H254" s="307">
        <v>2.1520000000000001</v>
      </c>
      <c r="I254" s="308">
        <v>8.549793E-3</v>
      </c>
      <c r="J254" s="307" t="s">
        <v>79</v>
      </c>
    </row>
    <row r="255" spans="1:10" x14ac:dyDescent="0.25">
      <c r="A255" s="307" t="s">
        <v>176</v>
      </c>
      <c r="B255" s="307" t="s">
        <v>177</v>
      </c>
      <c r="C255" s="307">
        <v>19</v>
      </c>
      <c r="D255" s="307">
        <v>6</v>
      </c>
      <c r="E255" s="307">
        <v>240</v>
      </c>
      <c r="F255" s="307">
        <v>489</v>
      </c>
      <c r="G255" s="308">
        <v>1.8555409999999999E-5</v>
      </c>
      <c r="H255" s="307">
        <v>2.3090000000000002</v>
      </c>
      <c r="I255" s="308">
        <v>1.002073E-2</v>
      </c>
      <c r="J255" s="307" t="s">
        <v>178</v>
      </c>
    </row>
    <row r="256" spans="1:10" x14ac:dyDescent="0.25">
      <c r="A256" s="307" t="s">
        <v>176</v>
      </c>
      <c r="B256" s="307" t="s">
        <v>177</v>
      </c>
      <c r="C256" s="307">
        <v>3</v>
      </c>
      <c r="D256" s="307">
        <v>23</v>
      </c>
      <c r="E256" s="307">
        <v>2</v>
      </c>
      <c r="F256" s="307">
        <v>234</v>
      </c>
      <c r="G256" s="308">
        <v>7.6453349999999996E-3</v>
      </c>
      <c r="H256" s="307">
        <v>13.615</v>
      </c>
      <c r="I256" s="308">
        <v>1.2087280000000001E-4</v>
      </c>
      <c r="J256" s="307" t="s">
        <v>1550</v>
      </c>
    </row>
    <row r="257" spans="1:10" x14ac:dyDescent="0.25">
      <c r="A257" s="307" t="s">
        <v>176</v>
      </c>
      <c r="B257" s="307" t="s">
        <v>177</v>
      </c>
      <c r="C257" s="307">
        <v>5</v>
      </c>
      <c r="D257" s="307">
        <v>2</v>
      </c>
      <c r="E257" s="307">
        <v>74</v>
      </c>
      <c r="F257" s="307">
        <v>256</v>
      </c>
      <c r="G257" s="308">
        <v>8.9335809999999995E-3</v>
      </c>
      <c r="H257" s="307">
        <v>3.1850000000000001</v>
      </c>
      <c r="I257" s="308">
        <v>1.5064320000000001E-8</v>
      </c>
      <c r="J257" s="307" t="s">
        <v>180</v>
      </c>
    </row>
    <row r="258" spans="1:10" x14ac:dyDescent="0.25">
      <c r="A258" s="307" t="s">
        <v>181</v>
      </c>
      <c r="B258" s="307" t="s">
        <v>182</v>
      </c>
      <c r="C258" s="307">
        <v>15</v>
      </c>
      <c r="D258" s="307">
        <v>3</v>
      </c>
      <c r="E258" s="307">
        <v>213</v>
      </c>
      <c r="F258" s="307">
        <v>450</v>
      </c>
      <c r="G258" s="308">
        <v>1.5218029999999999E-5</v>
      </c>
      <c r="H258" s="307">
        <v>2.5939999999999999</v>
      </c>
      <c r="I258" s="308">
        <v>2.9687439999999999E-2</v>
      </c>
      <c r="J258" s="307" t="s">
        <v>1553</v>
      </c>
    </row>
    <row r="259" spans="1:10" x14ac:dyDescent="0.25">
      <c r="A259" s="307" t="s">
        <v>181</v>
      </c>
      <c r="B259" s="307" t="s">
        <v>182</v>
      </c>
      <c r="C259" s="307">
        <v>10</v>
      </c>
      <c r="D259" s="307">
        <v>3</v>
      </c>
      <c r="E259" s="307">
        <v>148</v>
      </c>
      <c r="F259" s="307">
        <v>480</v>
      </c>
      <c r="G259" s="308">
        <v>9.259959E-5</v>
      </c>
      <c r="H259" s="307">
        <v>3.2639999999999998</v>
      </c>
      <c r="I259" s="308">
        <v>4.1016940000000002E-2</v>
      </c>
      <c r="J259" s="307" t="s">
        <v>1551</v>
      </c>
    </row>
    <row r="260" spans="1:10" x14ac:dyDescent="0.25">
      <c r="A260" s="307" t="s">
        <v>181</v>
      </c>
      <c r="B260" s="307" t="s">
        <v>182</v>
      </c>
      <c r="C260" s="307">
        <v>18</v>
      </c>
      <c r="D260" s="307">
        <v>68</v>
      </c>
      <c r="E260" s="307">
        <v>295</v>
      </c>
      <c r="F260" s="307">
        <v>2890</v>
      </c>
      <c r="G260" s="308">
        <v>1.1412099999999999E-3</v>
      </c>
      <c r="H260" s="307">
        <v>2.2599999999999998</v>
      </c>
      <c r="I260" s="308">
        <v>1.128145E-2</v>
      </c>
      <c r="J260" s="307" t="s">
        <v>1552</v>
      </c>
    </row>
    <row r="261" spans="1:10" x14ac:dyDescent="0.25">
      <c r="A261" s="307" t="s">
        <v>181</v>
      </c>
      <c r="B261" s="307" t="s">
        <v>182</v>
      </c>
      <c r="C261" s="307">
        <v>3</v>
      </c>
      <c r="D261" s="307">
        <v>11</v>
      </c>
      <c r="E261" s="307">
        <v>9</v>
      </c>
      <c r="F261" s="307">
        <v>568</v>
      </c>
      <c r="G261" s="308">
        <v>2.0596989999999999E-3</v>
      </c>
      <c r="H261" s="307">
        <v>13.738</v>
      </c>
      <c r="I261" s="308">
        <v>2.4213870000000002E-7</v>
      </c>
      <c r="J261" s="307" t="s">
        <v>183</v>
      </c>
    </row>
    <row r="262" spans="1:10" x14ac:dyDescent="0.25">
      <c r="A262" s="307" t="s">
        <v>181</v>
      </c>
      <c r="B262" s="307" t="s">
        <v>182</v>
      </c>
      <c r="C262" s="307">
        <v>2</v>
      </c>
      <c r="D262" s="307">
        <v>4</v>
      </c>
      <c r="E262" s="307">
        <v>1</v>
      </c>
      <c r="F262" s="307">
        <v>163</v>
      </c>
      <c r="G262" s="308">
        <v>3.08289E-3</v>
      </c>
      <c r="H262" s="307">
        <v>54.667000000000002</v>
      </c>
      <c r="I262" s="308">
        <v>1E-300</v>
      </c>
      <c r="J262" s="307" t="s">
        <v>184</v>
      </c>
    </row>
    <row r="263" spans="1:10" x14ac:dyDescent="0.25">
      <c r="A263" s="307" t="s">
        <v>181</v>
      </c>
      <c r="B263" s="307" t="s">
        <v>182</v>
      </c>
      <c r="C263" s="307">
        <v>9</v>
      </c>
      <c r="D263" s="307">
        <v>38</v>
      </c>
      <c r="E263" s="307">
        <v>156</v>
      </c>
      <c r="F263" s="307">
        <v>2259</v>
      </c>
      <c r="G263" s="308">
        <v>3.2624479999999998E-3</v>
      </c>
      <c r="H263" s="307">
        <v>2.964</v>
      </c>
      <c r="I263" s="308">
        <v>5.647071E-3</v>
      </c>
      <c r="J263" s="307" t="s">
        <v>185</v>
      </c>
    </row>
    <row r="264" spans="1:10" x14ac:dyDescent="0.25">
      <c r="A264" s="307" t="s">
        <v>181</v>
      </c>
      <c r="B264" s="307" t="s">
        <v>182</v>
      </c>
      <c r="C264" s="307">
        <v>9</v>
      </c>
      <c r="D264" s="307">
        <v>21</v>
      </c>
      <c r="E264" s="307">
        <v>273</v>
      </c>
      <c r="F264" s="307">
        <v>2156</v>
      </c>
      <c r="G264" s="308">
        <v>4.8605189999999998E-3</v>
      </c>
      <c r="H264" s="307">
        <v>2.669</v>
      </c>
      <c r="I264" s="308">
        <v>1.231822E-2</v>
      </c>
      <c r="J264" s="307" t="s">
        <v>216</v>
      </c>
    </row>
    <row r="265" spans="1:10" x14ac:dyDescent="0.25">
      <c r="A265" s="307" t="s">
        <v>181</v>
      </c>
      <c r="B265" s="307" t="s">
        <v>182</v>
      </c>
      <c r="C265" s="307">
        <v>8</v>
      </c>
      <c r="D265" s="307">
        <v>28</v>
      </c>
      <c r="E265" s="307">
        <v>131</v>
      </c>
      <c r="F265" s="307">
        <v>1462</v>
      </c>
      <c r="G265" s="308">
        <v>8.8826129999999993E-3</v>
      </c>
      <c r="H265" s="307">
        <v>2.702</v>
      </c>
      <c r="I265" s="308">
        <v>1.9009350000000001E-2</v>
      </c>
      <c r="J265" s="307" t="s">
        <v>111</v>
      </c>
    </row>
    <row r="266" spans="1:10" x14ac:dyDescent="0.25">
      <c r="A266" s="307" t="s">
        <v>181</v>
      </c>
      <c r="B266" s="307" t="s">
        <v>182</v>
      </c>
      <c r="C266" s="307">
        <v>2</v>
      </c>
      <c r="D266" s="307">
        <v>2</v>
      </c>
      <c r="E266" s="307">
        <v>52</v>
      </c>
      <c r="F266" s="307">
        <v>1265</v>
      </c>
      <c r="G266" s="308">
        <v>9.3377670000000003E-3</v>
      </c>
      <c r="H266" s="307">
        <v>12.663</v>
      </c>
      <c r="I266" s="308">
        <v>1E-300</v>
      </c>
      <c r="J266" s="307" t="s">
        <v>1554</v>
      </c>
    </row>
    <row r="267" spans="1:10" x14ac:dyDescent="0.25">
      <c r="A267" s="1" t="s">
        <v>187</v>
      </c>
      <c r="B267" s="307" t="s">
        <v>188</v>
      </c>
      <c r="C267" s="307">
        <v>8</v>
      </c>
      <c r="D267" s="307">
        <v>119</v>
      </c>
      <c r="E267" s="307">
        <v>148</v>
      </c>
      <c r="F267" s="307">
        <v>430</v>
      </c>
      <c r="G267" s="308">
        <v>2.4513290000000001E-7</v>
      </c>
      <c r="H267" s="307">
        <v>0.246</v>
      </c>
      <c r="I267" s="308">
        <v>2.3511640000000002E-3</v>
      </c>
      <c r="J267" s="307" t="s">
        <v>189</v>
      </c>
    </row>
    <row r="268" spans="1:10" x14ac:dyDescent="0.25">
      <c r="A268" s="1" t="s">
        <v>187</v>
      </c>
      <c r="B268" s="307" t="s">
        <v>188</v>
      </c>
      <c r="C268" s="307">
        <v>1</v>
      </c>
      <c r="D268" s="307">
        <v>13</v>
      </c>
      <c r="E268" s="307">
        <v>171</v>
      </c>
      <c r="F268" s="307">
        <v>63</v>
      </c>
      <c r="G268" s="308">
        <v>1.025814E-6</v>
      </c>
      <c r="H268" s="307">
        <v>9.8000000000000004E-2</v>
      </c>
      <c r="I268" s="308">
        <v>2.2183930000000001E-4</v>
      </c>
      <c r="J268" s="307" t="s">
        <v>190</v>
      </c>
    </row>
    <row r="269" spans="1:10" x14ac:dyDescent="0.25">
      <c r="A269" s="1" t="s">
        <v>187</v>
      </c>
      <c r="B269" s="307" t="s">
        <v>188</v>
      </c>
      <c r="C269" s="307">
        <v>20</v>
      </c>
      <c r="D269" s="307">
        <v>32</v>
      </c>
      <c r="E269" s="307">
        <v>6</v>
      </c>
      <c r="F269" s="307">
        <v>85</v>
      </c>
      <c r="G269" s="308">
        <v>5.5797040000000002E-6</v>
      </c>
      <c r="H269" s="307">
        <v>5.8330000000000002</v>
      </c>
      <c r="I269" s="308">
        <v>2.011037E-4</v>
      </c>
      <c r="J269" s="307" t="s">
        <v>1564</v>
      </c>
    </row>
    <row r="270" spans="1:10" x14ac:dyDescent="0.25">
      <c r="A270" s="1" t="s">
        <v>187</v>
      </c>
      <c r="B270" s="307" t="s">
        <v>188</v>
      </c>
      <c r="C270" s="307">
        <v>16</v>
      </c>
      <c r="D270" s="307">
        <v>102</v>
      </c>
      <c r="E270" s="307">
        <v>168</v>
      </c>
      <c r="F270" s="307">
        <v>335</v>
      </c>
      <c r="G270" s="308">
        <v>1.0319149999999999E-5</v>
      </c>
      <c r="H270" s="307">
        <v>0.40600000000000003</v>
      </c>
      <c r="I270" s="308">
        <v>4.9709450000000002E-2</v>
      </c>
      <c r="J270" s="307" t="s">
        <v>1555</v>
      </c>
    </row>
    <row r="271" spans="1:10" x14ac:dyDescent="0.25">
      <c r="A271" s="1" t="s">
        <v>187</v>
      </c>
      <c r="B271" s="307" t="s">
        <v>188</v>
      </c>
      <c r="C271" s="307">
        <v>20</v>
      </c>
      <c r="D271" s="307">
        <v>163</v>
      </c>
      <c r="E271" s="307">
        <v>40</v>
      </c>
      <c r="F271" s="307">
        <v>1254</v>
      </c>
      <c r="G271" s="308">
        <v>1.2629879999999999E-5</v>
      </c>
      <c r="H271" s="307">
        <v>3.536</v>
      </c>
      <c r="I271" s="308">
        <v>2.5292439999999999E-3</v>
      </c>
      <c r="J271" s="307" t="s">
        <v>192</v>
      </c>
    </row>
    <row r="272" spans="1:10" x14ac:dyDescent="0.25">
      <c r="A272" s="1" t="s">
        <v>187</v>
      </c>
      <c r="B272" s="307" t="s">
        <v>188</v>
      </c>
      <c r="C272" s="307">
        <v>16</v>
      </c>
      <c r="D272" s="307">
        <v>86</v>
      </c>
      <c r="E272" s="307">
        <v>18</v>
      </c>
      <c r="F272" s="307">
        <v>413</v>
      </c>
      <c r="G272" s="308">
        <v>1.170922E-4</v>
      </c>
      <c r="H272" s="307">
        <v>3.7559999999999998</v>
      </c>
      <c r="I272" s="308">
        <v>9.4859430000000002E-3</v>
      </c>
      <c r="J272" s="307" t="s">
        <v>193</v>
      </c>
    </row>
    <row r="273" spans="1:10" x14ac:dyDescent="0.25">
      <c r="A273" s="1" t="s">
        <v>187</v>
      </c>
      <c r="B273" s="307" t="s">
        <v>188</v>
      </c>
      <c r="C273" s="307">
        <v>3</v>
      </c>
      <c r="D273" s="307">
        <v>0</v>
      </c>
      <c r="E273" s="307">
        <v>2</v>
      </c>
      <c r="F273" s="307">
        <v>76</v>
      </c>
      <c r="G273" s="308">
        <v>1.172058E-4</v>
      </c>
      <c r="H273" s="307">
        <v>39</v>
      </c>
      <c r="I273" s="308">
        <v>1.294024E-6</v>
      </c>
      <c r="J273" s="307" t="s">
        <v>194</v>
      </c>
    </row>
    <row r="274" spans="1:10" x14ac:dyDescent="0.25">
      <c r="A274" s="1" t="s">
        <v>187</v>
      </c>
      <c r="B274" s="307" t="s">
        <v>188</v>
      </c>
      <c r="C274" s="307">
        <v>5</v>
      </c>
      <c r="D274" s="307">
        <v>7</v>
      </c>
      <c r="E274" s="307">
        <v>8</v>
      </c>
      <c r="F274" s="307">
        <v>224</v>
      </c>
      <c r="G274" s="308">
        <v>1.207023E-4</v>
      </c>
      <c r="H274" s="307">
        <v>12.083</v>
      </c>
      <c r="I274" s="308">
        <v>3.7652059999999996E-9</v>
      </c>
      <c r="J274" s="307" t="s">
        <v>195</v>
      </c>
    </row>
    <row r="275" spans="1:10" x14ac:dyDescent="0.25">
      <c r="A275" s="1" t="s">
        <v>187</v>
      </c>
      <c r="B275" s="307" t="s">
        <v>188</v>
      </c>
      <c r="C275" s="307">
        <v>6</v>
      </c>
      <c r="D275" s="307">
        <v>46</v>
      </c>
      <c r="E275" s="307">
        <v>1</v>
      </c>
      <c r="F275" s="307">
        <v>226</v>
      </c>
      <c r="G275" s="308">
        <v>1.964774E-4</v>
      </c>
      <c r="H275" s="307">
        <v>26.192</v>
      </c>
      <c r="I275" s="308">
        <v>1.558697E-2</v>
      </c>
      <c r="J275" s="307" t="s">
        <v>1563</v>
      </c>
    </row>
    <row r="276" spans="1:10" x14ac:dyDescent="0.25">
      <c r="A276" s="1" t="s">
        <v>187</v>
      </c>
      <c r="B276" s="307" t="s">
        <v>188</v>
      </c>
      <c r="C276" s="307">
        <v>15</v>
      </c>
      <c r="D276" s="307">
        <v>105</v>
      </c>
      <c r="E276" s="307">
        <v>171</v>
      </c>
      <c r="F276" s="307">
        <v>440</v>
      </c>
      <c r="G276" s="308">
        <v>2.2330590000000001E-4</v>
      </c>
      <c r="H276" s="307">
        <v>0.44700000000000001</v>
      </c>
      <c r="I276" s="308">
        <v>3.2481330000000003E-2</v>
      </c>
      <c r="J276" s="307" t="s">
        <v>1560</v>
      </c>
    </row>
    <row r="277" spans="1:10" x14ac:dyDescent="0.25">
      <c r="A277" s="1" t="s">
        <v>187</v>
      </c>
      <c r="B277" s="307" t="s">
        <v>188</v>
      </c>
      <c r="C277" s="307">
        <v>12</v>
      </c>
      <c r="D277" s="307">
        <v>9</v>
      </c>
      <c r="E277" s="307">
        <v>45</v>
      </c>
      <c r="F277" s="307">
        <v>189</v>
      </c>
      <c r="G277" s="308">
        <v>3.1128790000000003E-4</v>
      </c>
      <c r="H277" s="307">
        <v>2.9710000000000001</v>
      </c>
      <c r="I277" s="308">
        <v>1.579525E-2</v>
      </c>
      <c r="J277" s="307" t="s">
        <v>1557</v>
      </c>
    </row>
    <row r="278" spans="1:10" x14ac:dyDescent="0.25">
      <c r="A278" s="1" t="s">
        <v>187</v>
      </c>
      <c r="B278" s="307" t="s">
        <v>188</v>
      </c>
      <c r="C278" s="307">
        <v>15</v>
      </c>
      <c r="D278" s="307">
        <v>63</v>
      </c>
      <c r="E278" s="307">
        <v>207</v>
      </c>
      <c r="F278" s="307">
        <v>327</v>
      </c>
      <c r="G278" s="308">
        <v>6.2512720000000002E-4</v>
      </c>
      <c r="H278" s="307">
        <v>0.496</v>
      </c>
      <c r="I278" s="308">
        <v>1.3205039999999999E-2</v>
      </c>
      <c r="J278" s="307" t="s">
        <v>1561</v>
      </c>
    </row>
    <row r="279" spans="1:10" x14ac:dyDescent="0.25">
      <c r="A279" s="1" t="s">
        <v>187</v>
      </c>
      <c r="B279" s="307" t="s">
        <v>188</v>
      </c>
      <c r="C279" s="307">
        <v>9</v>
      </c>
      <c r="D279" s="307">
        <v>48</v>
      </c>
      <c r="E279" s="307">
        <v>13</v>
      </c>
      <c r="F279" s="307">
        <v>349</v>
      </c>
      <c r="G279" s="308">
        <v>1.037556E-3</v>
      </c>
      <c r="H279" s="307">
        <v>4.3970000000000002</v>
      </c>
      <c r="I279" s="308">
        <v>1.874999E-3</v>
      </c>
      <c r="J279" s="307" t="s">
        <v>196</v>
      </c>
    </row>
    <row r="280" spans="1:10" x14ac:dyDescent="0.25">
      <c r="A280" s="1" t="s">
        <v>187</v>
      </c>
      <c r="B280" s="307" t="s">
        <v>188</v>
      </c>
      <c r="C280" s="307">
        <v>2</v>
      </c>
      <c r="D280" s="307">
        <v>4</v>
      </c>
      <c r="E280" s="307">
        <v>2</v>
      </c>
      <c r="F280" s="307">
        <v>348</v>
      </c>
      <c r="G280" s="308">
        <v>1.4028860000000001E-3</v>
      </c>
      <c r="H280" s="307">
        <v>58.332999999999998</v>
      </c>
      <c r="I280" s="308">
        <v>1E-300</v>
      </c>
      <c r="J280" s="307" t="s">
        <v>197</v>
      </c>
    </row>
    <row r="281" spans="1:10" x14ac:dyDescent="0.25">
      <c r="A281" s="1" t="s">
        <v>187</v>
      </c>
      <c r="B281" s="307" t="s">
        <v>188</v>
      </c>
      <c r="C281" s="307">
        <v>16</v>
      </c>
      <c r="D281" s="307">
        <v>69</v>
      </c>
      <c r="E281" s="307">
        <v>24</v>
      </c>
      <c r="F281" s="307">
        <v>326</v>
      </c>
      <c r="G281" s="308">
        <v>1.460245E-3</v>
      </c>
      <c r="H281" s="307">
        <v>2.7450000000000001</v>
      </c>
      <c r="I281" s="308">
        <v>3.7806880000000001E-4</v>
      </c>
      <c r="J281" s="307" t="s">
        <v>198</v>
      </c>
    </row>
    <row r="282" spans="1:10" x14ac:dyDescent="0.25">
      <c r="A282" s="1" t="s">
        <v>187</v>
      </c>
      <c r="B282" s="307" t="s">
        <v>188</v>
      </c>
      <c r="C282" s="307">
        <v>2</v>
      </c>
      <c r="D282" s="307">
        <v>2</v>
      </c>
      <c r="E282" s="307">
        <v>0</v>
      </c>
      <c r="F282" s="307">
        <v>78</v>
      </c>
      <c r="G282" s="308">
        <v>1.8066849999999999E-3</v>
      </c>
      <c r="H282" s="307" t="s">
        <v>248</v>
      </c>
      <c r="I282" s="308">
        <v>1.070273E-6</v>
      </c>
      <c r="J282" s="307" t="s">
        <v>199</v>
      </c>
    </row>
    <row r="283" spans="1:10" x14ac:dyDescent="0.25">
      <c r="A283" s="1" t="s">
        <v>187</v>
      </c>
      <c r="B283" s="307" t="s">
        <v>188</v>
      </c>
      <c r="C283" s="307">
        <v>0</v>
      </c>
      <c r="D283" s="307">
        <v>78</v>
      </c>
      <c r="E283" s="307">
        <v>25</v>
      </c>
      <c r="F283" s="307">
        <v>234</v>
      </c>
      <c r="G283" s="308">
        <v>2.0711100000000001E-3</v>
      </c>
      <c r="H283" s="307">
        <v>0</v>
      </c>
      <c r="I283" s="308">
        <v>1.334843E-2</v>
      </c>
      <c r="J283" s="307" t="s">
        <v>1562</v>
      </c>
    </row>
    <row r="284" spans="1:10" x14ac:dyDescent="0.25">
      <c r="A284" s="1" t="s">
        <v>187</v>
      </c>
      <c r="B284" s="307" t="s">
        <v>188</v>
      </c>
      <c r="C284" s="307">
        <v>2</v>
      </c>
      <c r="D284" s="307">
        <v>1</v>
      </c>
      <c r="E284" s="307">
        <v>0</v>
      </c>
      <c r="F284" s="307">
        <v>44</v>
      </c>
      <c r="G284" s="308">
        <v>2.7752079999999999E-3</v>
      </c>
      <c r="H284" s="307" t="s">
        <v>248</v>
      </c>
      <c r="I284" s="308">
        <v>3.7918420000000001E-2</v>
      </c>
      <c r="J284" s="307" t="s">
        <v>1566</v>
      </c>
    </row>
    <row r="285" spans="1:10" x14ac:dyDescent="0.25">
      <c r="A285" s="1" t="s">
        <v>187</v>
      </c>
      <c r="B285" s="307" t="s">
        <v>188</v>
      </c>
      <c r="C285" s="307">
        <v>8</v>
      </c>
      <c r="D285" s="307">
        <v>57</v>
      </c>
      <c r="E285" s="307">
        <v>21</v>
      </c>
      <c r="F285" s="307">
        <v>620</v>
      </c>
      <c r="G285" s="308">
        <v>3.0164089999999998E-3</v>
      </c>
      <c r="H285" s="307">
        <v>3.7570000000000001</v>
      </c>
      <c r="I285" s="308">
        <v>1.020162E-2</v>
      </c>
      <c r="J285" s="307" t="s">
        <v>1559</v>
      </c>
    </row>
    <row r="286" spans="1:10" x14ac:dyDescent="0.25">
      <c r="A286" s="1" t="s">
        <v>187</v>
      </c>
      <c r="B286" s="307" t="s">
        <v>188</v>
      </c>
      <c r="C286" s="307">
        <v>3</v>
      </c>
      <c r="D286" s="307">
        <v>2</v>
      </c>
      <c r="E286" s="307">
        <v>30</v>
      </c>
      <c r="F286" s="307">
        <v>403</v>
      </c>
      <c r="G286" s="308">
        <v>3.527737E-3</v>
      </c>
      <c r="H286" s="307">
        <v>8.66</v>
      </c>
      <c r="I286" s="308">
        <v>5.2516380000000001E-8</v>
      </c>
      <c r="J286" s="307" t="s">
        <v>200</v>
      </c>
    </row>
    <row r="287" spans="1:10" x14ac:dyDescent="0.25">
      <c r="A287" s="1" t="s">
        <v>187</v>
      </c>
      <c r="B287" s="307" t="s">
        <v>188</v>
      </c>
      <c r="C287" s="307">
        <v>4</v>
      </c>
      <c r="D287" s="307">
        <v>40</v>
      </c>
      <c r="E287" s="307">
        <v>112</v>
      </c>
      <c r="F287" s="307">
        <v>277</v>
      </c>
      <c r="G287" s="308">
        <v>3.76524E-3</v>
      </c>
      <c r="H287" s="307">
        <v>0.316</v>
      </c>
      <c r="I287" s="308">
        <v>2.730552E-2</v>
      </c>
      <c r="J287" s="307" t="s">
        <v>1565</v>
      </c>
    </row>
    <row r="288" spans="1:10" x14ac:dyDescent="0.25">
      <c r="A288" s="1" t="s">
        <v>187</v>
      </c>
      <c r="B288" s="307" t="s">
        <v>188</v>
      </c>
      <c r="C288" s="307">
        <v>3</v>
      </c>
      <c r="D288" s="307">
        <v>16</v>
      </c>
      <c r="E288" s="307">
        <v>0</v>
      </c>
      <c r="F288" s="307">
        <v>88</v>
      </c>
      <c r="G288" s="308">
        <v>4.8819809999999996E-3</v>
      </c>
      <c r="H288" s="307" t="s">
        <v>248</v>
      </c>
      <c r="I288" s="308">
        <v>1.479072E-11</v>
      </c>
      <c r="J288" s="307" t="s">
        <v>201</v>
      </c>
    </row>
    <row r="289" spans="1:10" x14ac:dyDescent="0.25">
      <c r="A289" s="1" t="s">
        <v>187</v>
      </c>
      <c r="B289" s="307" t="s">
        <v>188</v>
      </c>
      <c r="C289" s="307">
        <v>12</v>
      </c>
      <c r="D289" s="307">
        <v>89</v>
      </c>
      <c r="E289" s="307">
        <v>20</v>
      </c>
      <c r="F289" s="307">
        <v>474</v>
      </c>
      <c r="G289" s="308">
        <v>5.6398819999999997E-3</v>
      </c>
      <c r="H289" s="307">
        <v>2.9350000000000001</v>
      </c>
      <c r="I289" s="308">
        <v>4.2622050000000002E-2</v>
      </c>
      <c r="J289" s="307" t="s">
        <v>1556</v>
      </c>
    </row>
    <row r="290" spans="1:10" x14ac:dyDescent="0.25">
      <c r="A290" s="1" t="s">
        <v>187</v>
      </c>
      <c r="B290" s="307" t="s">
        <v>188</v>
      </c>
      <c r="C290" s="307">
        <v>2</v>
      </c>
      <c r="D290" s="307">
        <v>2</v>
      </c>
      <c r="E290" s="307">
        <v>1</v>
      </c>
      <c r="F290" s="307">
        <v>68</v>
      </c>
      <c r="G290" s="308">
        <v>6.7206890000000002E-3</v>
      </c>
      <c r="H290" s="307">
        <v>34.5</v>
      </c>
      <c r="I290" s="308">
        <v>4.8768730000000003E-2</v>
      </c>
      <c r="J290" s="307" t="s">
        <v>1567</v>
      </c>
    </row>
    <row r="291" spans="1:10" x14ac:dyDescent="0.25">
      <c r="A291" s="1" t="s">
        <v>187</v>
      </c>
      <c r="B291" s="307" t="s">
        <v>188</v>
      </c>
      <c r="C291" s="307">
        <v>6</v>
      </c>
      <c r="D291" s="307">
        <v>53</v>
      </c>
      <c r="E291" s="307">
        <v>9</v>
      </c>
      <c r="F291" s="307">
        <v>359</v>
      </c>
      <c r="G291" s="308">
        <v>9.9589159999999999E-3</v>
      </c>
      <c r="H291" s="307">
        <v>4.1580000000000004</v>
      </c>
      <c r="I291" s="308">
        <v>1.9081440000000002E-2</v>
      </c>
      <c r="J291" s="307" t="s">
        <v>1558</v>
      </c>
    </row>
    <row r="292" spans="1:10" x14ac:dyDescent="0.25">
      <c r="A292" s="307" t="s">
        <v>202</v>
      </c>
      <c r="B292" s="307" t="s">
        <v>203</v>
      </c>
      <c r="C292" s="307">
        <v>35</v>
      </c>
      <c r="D292" s="307">
        <v>147</v>
      </c>
      <c r="E292" s="307">
        <v>449</v>
      </c>
      <c r="F292" s="307">
        <v>219</v>
      </c>
      <c r="G292" s="308">
        <v>9.0323209999999995E-32</v>
      </c>
      <c r="H292" s="307">
        <v>0.28599999999999998</v>
      </c>
      <c r="I292" s="308">
        <v>1.325661E-2</v>
      </c>
      <c r="J292" s="307" t="s">
        <v>1569</v>
      </c>
    </row>
    <row r="293" spans="1:10" x14ac:dyDescent="0.25">
      <c r="A293" s="307" t="s">
        <v>202</v>
      </c>
      <c r="B293" s="307" t="s">
        <v>203</v>
      </c>
      <c r="C293" s="307">
        <v>23</v>
      </c>
      <c r="D293" s="307">
        <v>121</v>
      </c>
      <c r="E293" s="307">
        <v>404</v>
      </c>
      <c r="F293" s="307">
        <v>234</v>
      </c>
      <c r="G293" s="308">
        <v>7.1872320000000004E-26</v>
      </c>
      <c r="H293" s="307">
        <v>0.252</v>
      </c>
      <c r="I293" s="308">
        <v>2.368005E-5</v>
      </c>
      <c r="J293" s="307" t="s">
        <v>1511</v>
      </c>
    </row>
    <row r="294" spans="1:10" x14ac:dyDescent="0.25">
      <c r="A294" s="307" t="s">
        <v>202</v>
      </c>
      <c r="B294" s="307" t="s">
        <v>203</v>
      </c>
      <c r="C294" s="307">
        <v>4</v>
      </c>
      <c r="D294" s="307">
        <v>80</v>
      </c>
      <c r="E294" s="307">
        <v>329</v>
      </c>
      <c r="F294" s="307">
        <v>234</v>
      </c>
      <c r="G294" s="308">
        <v>5.6761350000000005E-23</v>
      </c>
      <c r="H294" s="307">
        <v>8.1000000000000003E-2</v>
      </c>
      <c r="I294" s="308">
        <v>1.726277E-3</v>
      </c>
      <c r="J294" s="307" t="s">
        <v>205</v>
      </c>
    </row>
    <row r="295" spans="1:10" x14ac:dyDescent="0.25">
      <c r="A295" s="307" t="s">
        <v>202</v>
      </c>
      <c r="B295" s="307" t="s">
        <v>203</v>
      </c>
      <c r="C295" s="307">
        <v>46</v>
      </c>
      <c r="D295" s="307">
        <v>86</v>
      </c>
      <c r="E295" s="307">
        <v>486</v>
      </c>
      <c r="F295" s="307">
        <v>136</v>
      </c>
      <c r="G295" s="308">
        <v>3.0938999999999998E-21</v>
      </c>
      <c r="H295" s="307">
        <v>0.44600000000000001</v>
      </c>
      <c r="I295" s="308">
        <v>2.101491E-3</v>
      </c>
      <c r="J295" s="307" t="s">
        <v>206</v>
      </c>
    </row>
    <row r="296" spans="1:10" x14ac:dyDescent="0.25">
      <c r="A296" s="307" t="s">
        <v>202</v>
      </c>
      <c r="B296" s="307" t="s">
        <v>203</v>
      </c>
      <c r="C296" s="307">
        <v>19</v>
      </c>
      <c r="D296" s="307">
        <v>78</v>
      </c>
      <c r="E296" s="307">
        <v>460</v>
      </c>
      <c r="F296" s="307">
        <v>196</v>
      </c>
      <c r="G296" s="308">
        <v>3.5330650000000002E-21</v>
      </c>
      <c r="H296" s="307">
        <v>0.27900000000000003</v>
      </c>
      <c r="I296" s="308">
        <v>1.1188950000000001E-6</v>
      </c>
      <c r="J296" s="307" t="s">
        <v>141</v>
      </c>
    </row>
    <row r="297" spans="1:10" x14ac:dyDescent="0.25">
      <c r="A297" s="307" t="s">
        <v>202</v>
      </c>
      <c r="B297" s="307" t="s">
        <v>203</v>
      </c>
      <c r="C297" s="307">
        <v>0</v>
      </c>
      <c r="D297" s="307">
        <v>52</v>
      </c>
      <c r="E297" s="307">
        <v>272</v>
      </c>
      <c r="F297" s="307">
        <v>281</v>
      </c>
      <c r="G297" s="308">
        <v>8.2043969999999995E-15</v>
      </c>
      <c r="H297" s="307">
        <v>0</v>
      </c>
      <c r="I297" s="308">
        <v>2.1811040000000001E-4</v>
      </c>
      <c r="J297" s="307" t="s">
        <v>207</v>
      </c>
    </row>
    <row r="298" spans="1:10" x14ac:dyDescent="0.25">
      <c r="A298" s="307" t="s">
        <v>202</v>
      </c>
      <c r="B298" s="307" t="s">
        <v>203</v>
      </c>
      <c r="C298" s="307">
        <v>30</v>
      </c>
      <c r="D298" s="307">
        <v>81</v>
      </c>
      <c r="E298" s="307">
        <v>345</v>
      </c>
      <c r="F298" s="307">
        <v>183</v>
      </c>
      <c r="G298" s="308">
        <v>1.2544260000000001E-13</v>
      </c>
      <c r="H298" s="307">
        <v>0.41399999999999998</v>
      </c>
      <c r="I298" s="308">
        <v>1.472734E-2</v>
      </c>
      <c r="J298" s="307" t="s">
        <v>1568</v>
      </c>
    </row>
    <row r="299" spans="1:10" x14ac:dyDescent="0.25">
      <c r="A299" s="309" t="s">
        <v>202</v>
      </c>
      <c r="B299" s="309" t="s">
        <v>203</v>
      </c>
      <c r="C299" s="309">
        <v>33</v>
      </c>
      <c r="D299" s="309">
        <v>113</v>
      </c>
      <c r="E299" s="309">
        <v>356</v>
      </c>
      <c r="F299" s="309">
        <v>309</v>
      </c>
      <c r="G299" s="310">
        <v>5.5532730000000003E-12</v>
      </c>
      <c r="H299" s="309">
        <v>0.42199999999999999</v>
      </c>
      <c r="I299" s="310">
        <v>2.1405960000000002E-2</v>
      </c>
      <c r="J299" s="309" t="s">
        <v>1570</v>
      </c>
    </row>
    <row r="300" spans="1:10" x14ac:dyDescent="0.25">
      <c r="A300" s="309" t="s">
        <v>202</v>
      </c>
      <c r="B300" s="309" t="s">
        <v>203</v>
      </c>
      <c r="C300" s="309">
        <v>22</v>
      </c>
      <c r="D300" s="309">
        <v>63</v>
      </c>
      <c r="E300" s="309">
        <v>399</v>
      </c>
      <c r="F300" s="309">
        <v>213</v>
      </c>
      <c r="G300" s="310">
        <v>6.5939669999999999E-12</v>
      </c>
      <c r="H300" s="309">
        <v>0.39700000000000002</v>
      </c>
      <c r="I300" s="310">
        <v>4.787677E-5</v>
      </c>
      <c r="J300" s="309" t="s">
        <v>208</v>
      </c>
    </row>
    <row r="301" spans="1:10" x14ac:dyDescent="0.25">
      <c r="A301" s="309" t="s">
        <v>202</v>
      </c>
      <c r="B301" s="309" t="s">
        <v>203</v>
      </c>
      <c r="C301" s="309">
        <v>58</v>
      </c>
      <c r="D301" s="309">
        <v>306</v>
      </c>
      <c r="E301" s="309">
        <v>274</v>
      </c>
      <c r="F301" s="309">
        <v>4565</v>
      </c>
      <c r="G301" s="310">
        <v>1.845981E-11</v>
      </c>
      <c r="H301" s="309">
        <v>2.8140000000000001</v>
      </c>
      <c r="I301" s="310">
        <v>9.010845E-3</v>
      </c>
      <c r="J301" s="309" t="s">
        <v>209</v>
      </c>
    </row>
    <row r="302" spans="1:10" x14ac:dyDescent="0.25">
      <c r="A302" s="309" t="s">
        <v>202</v>
      </c>
      <c r="B302" s="309" t="s">
        <v>203</v>
      </c>
      <c r="C302" s="309">
        <v>4</v>
      </c>
      <c r="D302" s="309">
        <v>143</v>
      </c>
      <c r="E302" s="309">
        <v>175</v>
      </c>
      <c r="F302" s="309">
        <v>580</v>
      </c>
      <c r="G302" s="310">
        <v>6.781041E-11</v>
      </c>
      <c r="H302" s="309">
        <v>0.11700000000000001</v>
      </c>
      <c r="I302" s="310">
        <v>3.7146089999999998E-3</v>
      </c>
      <c r="J302" s="309" t="s">
        <v>189</v>
      </c>
    </row>
    <row r="303" spans="1:10" x14ac:dyDescent="0.25">
      <c r="A303" s="309" t="s">
        <v>202</v>
      </c>
      <c r="B303" s="309" t="s">
        <v>203</v>
      </c>
      <c r="C303" s="309">
        <v>29</v>
      </c>
      <c r="D303" s="309">
        <v>39</v>
      </c>
      <c r="E303" s="309">
        <v>63</v>
      </c>
      <c r="F303" s="309">
        <v>454</v>
      </c>
      <c r="G303" s="310">
        <v>9.2211710000000002E-9</v>
      </c>
      <c r="H303" s="309">
        <v>3.5</v>
      </c>
      <c r="I303" s="310">
        <v>1.461634E-2</v>
      </c>
      <c r="J303" s="309" t="s">
        <v>98</v>
      </c>
    </row>
    <row r="304" spans="1:10" x14ac:dyDescent="0.25">
      <c r="A304" s="309" t="s">
        <v>202</v>
      </c>
      <c r="B304" s="309" t="s">
        <v>203</v>
      </c>
      <c r="C304" s="309">
        <v>18</v>
      </c>
      <c r="D304" s="309">
        <v>61</v>
      </c>
      <c r="E304" s="309">
        <v>11</v>
      </c>
      <c r="F304" s="309">
        <v>390</v>
      </c>
      <c r="G304" s="310">
        <v>1.044706E-8</v>
      </c>
      <c r="H304" s="309">
        <v>8.3059999999999992</v>
      </c>
      <c r="I304" s="310">
        <v>3.31782E-3</v>
      </c>
      <c r="J304" s="309" t="s">
        <v>210</v>
      </c>
    </row>
    <row r="305" spans="1:10" x14ac:dyDescent="0.25">
      <c r="A305" s="309" t="s">
        <v>202</v>
      </c>
      <c r="B305" s="309" t="s">
        <v>203</v>
      </c>
      <c r="C305" s="309">
        <v>21</v>
      </c>
      <c r="D305" s="309">
        <v>143</v>
      </c>
      <c r="E305" s="309">
        <v>245</v>
      </c>
      <c r="F305" s="309">
        <v>466</v>
      </c>
      <c r="G305" s="310">
        <v>1.070863E-8</v>
      </c>
      <c r="H305" s="309">
        <v>0.372</v>
      </c>
      <c r="I305" s="310">
        <v>1.223224E-3</v>
      </c>
      <c r="J305" s="309" t="s">
        <v>211</v>
      </c>
    </row>
    <row r="306" spans="1:10" x14ac:dyDescent="0.25">
      <c r="A306" s="309" t="s">
        <v>202</v>
      </c>
      <c r="B306" s="309" t="s">
        <v>203</v>
      </c>
      <c r="C306" s="309">
        <v>26</v>
      </c>
      <c r="D306" s="309">
        <v>51</v>
      </c>
      <c r="E306" s="309">
        <v>46</v>
      </c>
      <c r="F306" s="309">
        <v>484</v>
      </c>
      <c r="G306" s="310">
        <v>2.8513890000000001E-8</v>
      </c>
      <c r="H306" s="309">
        <v>3.89</v>
      </c>
      <c r="I306" s="310">
        <v>1.9922659999999998E-2</v>
      </c>
      <c r="J306" s="309" t="s">
        <v>1579</v>
      </c>
    </row>
    <row r="307" spans="1:10" x14ac:dyDescent="0.25">
      <c r="A307" s="309" t="s">
        <v>202</v>
      </c>
      <c r="B307" s="309" t="s">
        <v>203</v>
      </c>
      <c r="C307" s="309">
        <v>23</v>
      </c>
      <c r="D307" s="309">
        <v>195</v>
      </c>
      <c r="E307" s="309">
        <v>72</v>
      </c>
      <c r="F307" s="309">
        <v>2936</v>
      </c>
      <c r="G307" s="310">
        <v>3.3091350000000001E-8</v>
      </c>
      <c r="H307" s="309">
        <v>4.4080000000000004</v>
      </c>
      <c r="I307" s="310">
        <v>4.5592309999999997E-2</v>
      </c>
      <c r="J307" s="309" t="s">
        <v>1587</v>
      </c>
    </row>
    <row r="308" spans="1:10" x14ac:dyDescent="0.25">
      <c r="A308" s="309" t="s">
        <v>202</v>
      </c>
      <c r="B308" s="309" t="s">
        <v>203</v>
      </c>
      <c r="C308" s="309">
        <v>58</v>
      </c>
      <c r="D308" s="309">
        <v>68</v>
      </c>
      <c r="E308" s="309">
        <v>33</v>
      </c>
      <c r="F308" s="309">
        <v>155</v>
      </c>
      <c r="G308" s="310">
        <v>7.1729379999999995E-8</v>
      </c>
      <c r="H308" s="309">
        <v>2.6219999999999999</v>
      </c>
      <c r="I308" s="310">
        <v>2.4946329999999999E-2</v>
      </c>
      <c r="J308" s="309" t="s">
        <v>1581</v>
      </c>
    </row>
    <row r="309" spans="1:10" x14ac:dyDescent="0.25">
      <c r="A309" s="309" t="s">
        <v>202</v>
      </c>
      <c r="B309" s="309" t="s">
        <v>203</v>
      </c>
      <c r="C309" s="309">
        <v>72</v>
      </c>
      <c r="D309" s="309">
        <v>189</v>
      </c>
      <c r="E309" s="309">
        <v>179</v>
      </c>
      <c r="F309" s="309">
        <v>1156</v>
      </c>
      <c r="G309" s="310">
        <v>7.3481780000000005E-8</v>
      </c>
      <c r="H309" s="309">
        <v>2.0569999999999999</v>
      </c>
      <c r="I309" s="310">
        <v>3.1183539999999999E-2</v>
      </c>
      <c r="J309" s="309" t="s">
        <v>1578</v>
      </c>
    </row>
    <row r="310" spans="1:10" x14ac:dyDescent="0.25">
      <c r="A310" s="309" t="s">
        <v>202</v>
      </c>
      <c r="B310" s="309" t="s">
        <v>203</v>
      </c>
      <c r="C310" s="309">
        <v>38</v>
      </c>
      <c r="D310" s="309">
        <v>57</v>
      </c>
      <c r="E310" s="309">
        <v>42</v>
      </c>
      <c r="F310" s="309">
        <v>259</v>
      </c>
      <c r="G310" s="310">
        <v>2.6347239999999999E-7</v>
      </c>
      <c r="H310" s="309">
        <v>2.867</v>
      </c>
      <c r="I310" s="310">
        <v>2.3481739999999999E-5</v>
      </c>
      <c r="J310" s="309" t="s">
        <v>1520</v>
      </c>
    </row>
    <row r="311" spans="1:10" x14ac:dyDescent="0.25">
      <c r="A311" s="309" t="s">
        <v>202</v>
      </c>
      <c r="B311" s="309" t="s">
        <v>203</v>
      </c>
      <c r="C311" s="309">
        <v>3</v>
      </c>
      <c r="D311" s="309">
        <v>119</v>
      </c>
      <c r="E311" s="309">
        <v>141</v>
      </c>
      <c r="F311" s="309">
        <v>597</v>
      </c>
      <c r="G311" s="310">
        <v>2.9185989999999998E-7</v>
      </c>
      <c r="H311" s="309">
        <v>0.129</v>
      </c>
      <c r="I311" s="310">
        <v>1.8014390000000001E-5</v>
      </c>
      <c r="J311" s="309" t="s">
        <v>212</v>
      </c>
    </row>
    <row r="312" spans="1:10" x14ac:dyDescent="0.25">
      <c r="A312" s="309" t="s">
        <v>202</v>
      </c>
      <c r="B312" s="309" t="s">
        <v>203</v>
      </c>
      <c r="C312" s="309">
        <v>9</v>
      </c>
      <c r="D312" s="309">
        <v>321</v>
      </c>
      <c r="E312" s="309">
        <v>274</v>
      </c>
      <c r="F312" s="309">
        <v>2294</v>
      </c>
      <c r="G312" s="310">
        <v>3.290419E-7</v>
      </c>
      <c r="H312" s="309">
        <v>0.25600000000000001</v>
      </c>
      <c r="I312" s="310">
        <v>3.6629639999999998E-2</v>
      </c>
      <c r="J312" s="309" t="s">
        <v>1546</v>
      </c>
    </row>
    <row r="313" spans="1:10" x14ac:dyDescent="0.25">
      <c r="A313" s="309" t="s">
        <v>202</v>
      </c>
      <c r="B313" s="309" t="s">
        <v>203</v>
      </c>
      <c r="C313" s="309">
        <v>59</v>
      </c>
      <c r="D313" s="309">
        <v>55</v>
      </c>
      <c r="E313" s="309">
        <v>95</v>
      </c>
      <c r="F313" s="309">
        <v>275</v>
      </c>
      <c r="G313" s="310">
        <v>5.2178579999999997E-7</v>
      </c>
      <c r="H313" s="309">
        <v>2.016</v>
      </c>
      <c r="I313" s="310">
        <v>3.878353E-4</v>
      </c>
      <c r="J313" s="309" t="s">
        <v>27</v>
      </c>
    </row>
    <row r="314" spans="1:10" x14ac:dyDescent="0.25">
      <c r="A314" s="309" t="s">
        <v>202</v>
      </c>
      <c r="B314" s="309" t="s">
        <v>203</v>
      </c>
      <c r="C314" s="309">
        <v>22</v>
      </c>
      <c r="D314" s="309">
        <v>130</v>
      </c>
      <c r="E314" s="309">
        <v>12</v>
      </c>
      <c r="F314" s="309">
        <v>442</v>
      </c>
      <c r="G314" s="310">
        <v>5.5349549999999996E-7</v>
      </c>
      <c r="H314" s="309">
        <v>5.476</v>
      </c>
      <c r="I314" s="310">
        <v>2.029193E-2</v>
      </c>
      <c r="J314" s="309" t="s">
        <v>1586</v>
      </c>
    </row>
    <row r="315" spans="1:10" x14ac:dyDescent="0.25">
      <c r="A315" s="309" t="s">
        <v>202</v>
      </c>
      <c r="B315" s="309" t="s">
        <v>203</v>
      </c>
      <c r="C315" s="309">
        <v>26</v>
      </c>
      <c r="D315" s="309">
        <v>471</v>
      </c>
      <c r="E315" s="309">
        <v>18</v>
      </c>
      <c r="F315" s="309">
        <v>1548</v>
      </c>
      <c r="G315" s="310">
        <v>5.6385559999999999E-7</v>
      </c>
      <c r="H315" s="309">
        <v>4.5510000000000002</v>
      </c>
      <c r="I315" s="310">
        <v>1.065734E-2</v>
      </c>
      <c r="J315" s="309" t="s">
        <v>1575</v>
      </c>
    </row>
    <row r="316" spans="1:10" x14ac:dyDescent="0.25">
      <c r="A316" s="309" t="s">
        <v>202</v>
      </c>
      <c r="B316" s="309" t="s">
        <v>203</v>
      </c>
      <c r="C316" s="309">
        <v>30</v>
      </c>
      <c r="D316" s="309">
        <v>93</v>
      </c>
      <c r="E316" s="309">
        <v>84</v>
      </c>
      <c r="F316" s="309">
        <v>878</v>
      </c>
      <c r="G316" s="310">
        <v>2.1656620000000001E-6</v>
      </c>
      <c r="H316" s="309">
        <v>2.7930000000000001</v>
      </c>
      <c r="I316" s="310">
        <v>1.846229E-3</v>
      </c>
      <c r="J316" s="309" t="s">
        <v>213</v>
      </c>
    </row>
    <row r="317" spans="1:10" x14ac:dyDescent="0.25">
      <c r="A317" s="309" t="s">
        <v>202</v>
      </c>
      <c r="B317" s="309" t="s">
        <v>203</v>
      </c>
      <c r="C317" s="309">
        <v>21</v>
      </c>
      <c r="D317" s="309">
        <v>9</v>
      </c>
      <c r="E317" s="309">
        <v>112</v>
      </c>
      <c r="F317" s="309">
        <v>311</v>
      </c>
      <c r="G317" s="310">
        <v>2.18803E-6</v>
      </c>
      <c r="H317" s="309">
        <v>2.6440000000000001</v>
      </c>
      <c r="I317" s="310">
        <v>2.3691900000000002E-3</v>
      </c>
      <c r="J317" s="309" t="s">
        <v>214</v>
      </c>
    </row>
    <row r="318" spans="1:10" x14ac:dyDescent="0.25">
      <c r="A318" s="309" t="s">
        <v>202</v>
      </c>
      <c r="B318" s="309" t="s">
        <v>203</v>
      </c>
      <c r="C318" s="309">
        <v>10</v>
      </c>
      <c r="D318" s="309">
        <v>136</v>
      </c>
      <c r="E318" s="309">
        <v>13</v>
      </c>
      <c r="F318" s="309">
        <v>1489</v>
      </c>
      <c r="G318" s="310">
        <v>9.2211379999999995E-6</v>
      </c>
      <c r="H318" s="309">
        <v>7.9139999999999997</v>
      </c>
      <c r="I318" s="310">
        <v>1.3852669999999999E-3</v>
      </c>
      <c r="J318" s="309" t="s">
        <v>215</v>
      </c>
    </row>
    <row r="319" spans="1:10" x14ac:dyDescent="0.25">
      <c r="A319" s="309" t="s">
        <v>202</v>
      </c>
      <c r="B319" s="309" t="s">
        <v>203</v>
      </c>
      <c r="C319" s="309">
        <v>1</v>
      </c>
      <c r="D319" s="309">
        <v>120</v>
      </c>
      <c r="E319" s="309">
        <v>249</v>
      </c>
      <c r="F319" s="309">
        <v>1825</v>
      </c>
      <c r="G319" s="310">
        <v>1.0358690000000001E-5</v>
      </c>
      <c r="H319" s="309">
        <v>6.9000000000000006E-2</v>
      </c>
      <c r="I319" s="310">
        <v>2.9908479999999999E-5</v>
      </c>
      <c r="J319" s="309" t="s">
        <v>216</v>
      </c>
    </row>
    <row r="320" spans="1:10" x14ac:dyDescent="0.25">
      <c r="A320" s="309" t="s">
        <v>202</v>
      </c>
      <c r="B320" s="309" t="s">
        <v>203</v>
      </c>
      <c r="C320" s="309">
        <v>19</v>
      </c>
      <c r="D320" s="309">
        <v>173</v>
      </c>
      <c r="E320" s="309">
        <v>87</v>
      </c>
      <c r="F320" s="309">
        <v>2924</v>
      </c>
      <c r="G320" s="310">
        <v>1.0871649999999999E-5</v>
      </c>
      <c r="H320" s="309">
        <v>3.4249999999999998</v>
      </c>
      <c r="I320" s="310">
        <v>6.7446369999999995E-4</v>
      </c>
      <c r="J320" s="309" t="s">
        <v>217</v>
      </c>
    </row>
    <row r="321" spans="1:10" x14ac:dyDescent="0.25">
      <c r="A321" s="309" t="s">
        <v>202</v>
      </c>
      <c r="B321" s="309" t="s">
        <v>203</v>
      </c>
      <c r="C321" s="309">
        <v>12</v>
      </c>
      <c r="D321" s="309">
        <v>61</v>
      </c>
      <c r="E321" s="309">
        <v>29</v>
      </c>
      <c r="F321" s="309">
        <v>897</v>
      </c>
      <c r="G321" s="310">
        <v>1.351207E-5</v>
      </c>
      <c r="H321" s="309">
        <v>5.2489999999999997</v>
      </c>
      <c r="I321" s="310">
        <v>1.651783E-3</v>
      </c>
      <c r="J321" s="309" t="s">
        <v>171</v>
      </c>
    </row>
    <row r="322" spans="1:10" x14ac:dyDescent="0.25">
      <c r="A322" s="309" t="s">
        <v>202</v>
      </c>
      <c r="B322" s="309" t="s">
        <v>203</v>
      </c>
      <c r="C322" s="309">
        <v>0</v>
      </c>
      <c r="D322" s="309">
        <v>138</v>
      </c>
      <c r="E322" s="309">
        <v>67</v>
      </c>
      <c r="F322" s="309">
        <v>719</v>
      </c>
      <c r="G322" s="310">
        <v>2.077452E-5</v>
      </c>
      <c r="H322" s="309">
        <v>0</v>
      </c>
      <c r="I322" s="310">
        <v>1.763431E-2</v>
      </c>
      <c r="J322" s="309" t="s">
        <v>1571</v>
      </c>
    </row>
    <row r="323" spans="1:10" x14ac:dyDescent="0.25">
      <c r="A323" s="309" t="s">
        <v>202</v>
      </c>
      <c r="B323" s="309" t="s">
        <v>203</v>
      </c>
      <c r="C323" s="309">
        <v>19</v>
      </c>
      <c r="D323" s="309">
        <v>192</v>
      </c>
      <c r="E323" s="309">
        <v>27</v>
      </c>
      <c r="F323" s="309">
        <v>1076</v>
      </c>
      <c r="G323" s="310">
        <v>2.7171649999999999E-5</v>
      </c>
      <c r="H323" s="309">
        <v>3.6789999999999998</v>
      </c>
      <c r="I323" s="310">
        <v>4.767767E-3</v>
      </c>
      <c r="J323" s="309" t="s">
        <v>218</v>
      </c>
    </row>
    <row r="324" spans="1:10" x14ac:dyDescent="0.25">
      <c r="A324" s="309" t="s">
        <v>202</v>
      </c>
      <c r="B324" s="309" t="s">
        <v>203</v>
      </c>
      <c r="C324" s="309">
        <v>2</v>
      </c>
      <c r="D324" s="309">
        <v>50</v>
      </c>
      <c r="E324" s="309">
        <v>12</v>
      </c>
      <c r="F324" s="309">
        <v>17</v>
      </c>
      <c r="G324" s="310">
        <v>3.9719709999999999E-5</v>
      </c>
      <c r="H324" s="309">
        <v>9.2999999999999999E-2</v>
      </c>
      <c r="I324" s="310">
        <v>1.6447339999999999E-3</v>
      </c>
      <c r="J324" s="309" t="s">
        <v>149</v>
      </c>
    </row>
    <row r="325" spans="1:10" x14ac:dyDescent="0.25">
      <c r="A325" s="309" t="s">
        <v>202</v>
      </c>
      <c r="B325" s="309" t="s">
        <v>203</v>
      </c>
      <c r="C325" s="309">
        <v>14</v>
      </c>
      <c r="D325" s="309">
        <v>123</v>
      </c>
      <c r="E325" s="309">
        <v>185</v>
      </c>
      <c r="F325" s="309">
        <v>545</v>
      </c>
      <c r="G325" s="310">
        <v>5.6535520000000002E-5</v>
      </c>
      <c r="H325" s="309">
        <v>0.40300000000000002</v>
      </c>
      <c r="I325" s="310">
        <v>4.7548019999999998E-3</v>
      </c>
      <c r="J325" s="309" t="s">
        <v>219</v>
      </c>
    </row>
    <row r="326" spans="1:10" x14ac:dyDescent="0.25">
      <c r="A326" s="309" t="s">
        <v>202</v>
      </c>
      <c r="B326" s="309" t="s">
        <v>203</v>
      </c>
      <c r="C326" s="309">
        <v>2</v>
      </c>
      <c r="D326" s="309">
        <v>0</v>
      </c>
      <c r="E326" s="309">
        <v>1</v>
      </c>
      <c r="F326" s="309">
        <v>297</v>
      </c>
      <c r="G326" s="310">
        <v>6.6889630000000006E-5</v>
      </c>
      <c r="H326" s="309">
        <v>298</v>
      </c>
      <c r="I326" s="310">
        <v>7.771561E-16</v>
      </c>
      <c r="J326" s="309" t="s">
        <v>220</v>
      </c>
    </row>
    <row r="327" spans="1:10" x14ac:dyDescent="0.25">
      <c r="A327" s="309" t="s">
        <v>202</v>
      </c>
      <c r="B327" s="309" t="s">
        <v>203</v>
      </c>
      <c r="C327" s="309">
        <v>13</v>
      </c>
      <c r="D327" s="309">
        <v>190</v>
      </c>
      <c r="E327" s="309">
        <v>22</v>
      </c>
      <c r="F327" s="309">
        <v>1494</v>
      </c>
      <c r="G327" s="310">
        <v>8.2363919999999994E-5</v>
      </c>
      <c r="H327" s="309">
        <v>4.4130000000000003</v>
      </c>
      <c r="I327" s="310">
        <v>1.1568719999999999E-2</v>
      </c>
      <c r="J327" s="309" t="s">
        <v>131</v>
      </c>
    </row>
    <row r="328" spans="1:10" x14ac:dyDescent="0.25">
      <c r="A328" s="309" t="s">
        <v>202</v>
      </c>
      <c r="B328" s="309" t="s">
        <v>203</v>
      </c>
      <c r="C328" s="309">
        <v>30</v>
      </c>
      <c r="D328" s="309">
        <v>1038</v>
      </c>
      <c r="E328" s="309">
        <v>44</v>
      </c>
      <c r="F328" s="309">
        <v>3956</v>
      </c>
      <c r="G328" s="310">
        <v>1.342863E-4</v>
      </c>
      <c r="H328" s="309">
        <v>2.5539999999999998</v>
      </c>
      <c r="I328" s="310">
        <v>1.111787E-2</v>
      </c>
      <c r="J328" s="309" t="s">
        <v>1583</v>
      </c>
    </row>
    <row r="329" spans="1:10" x14ac:dyDescent="0.25">
      <c r="A329" s="309" t="s">
        <v>202</v>
      </c>
      <c r="B329" s="309" t="s">
        <v>203</v>
      </c>
      <c r="C329" s="309">
        <v>17</v>
      </c>
      <c r="D329" s="309">
        <v>40</v>
      </c>
      <c r="E329" s="309">
        <v>43</v>
      </c>
      <c r="F329" s="309">
        <v>382</v>
      </c>
      <c r="G329" s="310">
        <v>1.418991E-4</v>
      </c>
      <c r="H329" s="309">
        <v>2.948</v>
      </c>
      <c r="I329" s="310">
        <v>2.6989579999999998E-4</v>
      </c>
      <c r="J329" s="309" t="s">
        <v>221</v>
      </c>
    </row>
    <row r="330" spans="1:10" x14ac:dyDescent="0.25">
      <c r="A330" s="309" t="s">
        <v>202</v>
      </c>
      <c r="B330" s="309" t="s">
        <v>203</v>
      </c>
      <c r="C330" s="309">
        <v>4</v>
      </c>
      <c r="D330" s="309">
        <v>2</v>
      </c>
      <c r="E330" s="309">
        <v>7</v>
      </c>
      <c r="F330" s="309">
        <v>155</v>
      </c>
      <c r="G330" s="310">
        <v>1.442003E-4</v>
      </c>
      <c r="H330" s="309">
        <v>15.429</v>
      </c>
      <c r="I330" s="310">
        <v>3.7747580000000002E-13</v>
      </c>
      <c r="J330" s="309" t="s">
        <v>222</v>
      </c>
    </row>
    <row r="331" spans="1:10" x14ac:dyDescent="0.25">
      <c r="A331" s="309" t="s">
        <v>202</v>
      </c>
      <c r="B331" s="309" t="s">
        <v>203</v>
      </c>
      <c r="C331" s="309">
        <v>9</v>
      </c>
      <c r="D331" s="309">
        <v>10</v>
      </c>
      <c r="E331" s="309">
        <v>9</v>
      </c>
      <c r="F331" s="309">
        <v>88</v>
      </c>
      <c r="G331" s="310">
        <v>2.6039729999999999E-4</v>
      </c>
      <c r="H331" s="309">
        <v>5.1050000000000004</v>
      </c>
      <c r="I331" s="310">
        <v>1.014523E-2</v>
      </c>
      <c r="J331" s="309" t="s">
        <v>1588</v>
      </c>
    </row>
    <row r="332" spans="1:10" x14ac:dyDescent="0.25">
      <c r="A332" s="309" t="s">
        <v>202</v>
      </c>
      <c r="B332" s="309" t="s">
        <v>203</v>
      </c>
      <c r="C332" s="309">
        <v>14</v>
      </c>
      <c r="D332" s="309">
        <v>47</v>
      </c>
      <c r="E332" s="309">
        <v>72</v>
      </c>
      <c r="F332" s="309">
        <v>878</v>
      </c>
      <c r="G332" s="310">
        <v>3.0127650000000001E-4</v>
      </c>
      <c r="H332" s="309">
        <v>3.028</v>
      </c>
      <c r="I332" s="310">
        <v>2.477763E-4</v>
      </c>
      <c r="J332" s="309" t="s">
        <v>1479</v>
      </c>
    </row>
    <row r="333" spans="1:10" x14ac:dyDescent="0.25">
      <c r="A333" s="309" t="s">
        <v>202</v>
      </c>
      <c r="B333" s="309" t="s">
        <v>203</v>
      </c>
      <c r="C333" s="309">
        <v>11</v>
      </c>
      <c r="D333" s="309">
        <v>21</v>
      </c>
      <c r="E333" s="309">
        <v>45</v>
      </c>
      <c r="F333" s="309">
        <v>398</v>
      </c>
      <c r="G333" s="310">
        <v>4.282693E-4</v>
      </c>
      <c r="H333" s="309">
        <v>3.3839999999999999</v>
      </c>
      <c r="I333" s="310">
        <v>1.3546359999999999E-4</v>
      </c>
      <c r="J333" s="309" t="s">
        <v>105</v>
      </c>
    </row>
    <row r="334" spans="1:10" x14ac:dyDescent="0.25">
      <c r="A334" s="309" t="s">
        <v>202</v>
      </c>
      <c r="B334" s="309" t="s">
        <v>203</v>
      </c>
      <c r="C334" s="309">
        <v>23</v>
      </c>
      <c r="D334" s="309">
        <v>31</v>
      </c>
      <c r="E334" s="309">
        <v>56</v>
      </c>
      <c r="F334" s="309">
        <v>227</v>
      </c>
      <c r="G334" s="310">
        <v>6.9185410000000003E-4</v>
      </c>
      <c r="H334" s="309">
        <v>2.1520000000000001</v>
      </c>
      <c r="I334" s="310">
        <v>5.5868180000000003E-3</v>
      </c>
      <c r="J334" s="309" t="s">
        <v>180</v>
      </c>
    </row>
    <row r="335" spans="1:10" x14ac:dyDescent="0.25">
      <c r="A335" s="309" t="s">
        <v>202</v>
      </c>
      <c r="B335" s="309" t="s">
        <v>203</v>
      </c>
      <c r="C335" s="309">
        <v>5</v>
      </c>
      <c r="D335" s="309">
        <v>109</v>
      </c>
      <c r="E335" s="309">
        <v>1</v>
      </c>
      <c r="F335" s="309">
        <v>529</v>
      </c>
      <c r="G335" s="310">
        <v>8.314002E-4</v>
      </c>
      <c r="H335" s="309">
        <v>23.245999999999999</v>
      </c>
      <c r="I335" s="310">
        <v>5.5579429999999997E-4</v>
      </c>
      <c r="J335" s="309" t="s">
        <v>224</v>
      </c>
    </row>
    <row r="336" spans="1:10" x14ac:dyDescent="0.25">
      <c r="A336" s="309" t="s">
        <v>202</v>
      </c>
      <c r="B336" s="309" t="s">
        <v>203</v>
      </c>
      <c r="C336" s="309">
        <v>3</v>
      </c>
      <c r="D336" s="309">
        <v>12</v>
      </c>
      <c r="E336" s="309">
        <v>3</v>
      </c>
      <c r="F336" s="309">
        <v>371</v>
      </c>
      <c r="G336" s="310">
        <v>8.7085940000000001E-4</v>
      </c>
      <c r="H336" s="309">
        <v>24.933</v>
      </c>
      <c r="I336" s="310">
        <v>5.2726209999999997E-5</v>
      </c>
      <c r="J336" s="309" t="s">
        <v>1595</v>
      </c>
    </row>
    <row r="337" spans="1:10" x14ac:dyDescent="0.25">
      <c r="A337" s="309" t="s">
        <v>202</v>
      </c>
      <c r="B337" s="309" t="s">
        <v>203</v>
      </c>
      <c r="C337" s="309">
        <v>25</v>
      </c>
      <c r="D337" s="309">
        <v>483</v>
      </c>
      <c r="E337" s="309">
        <v>61</v>
      </c>
      <c r="F337" s="309">
        <v>2772</v>
      </c>
      <c r="G337" s="310">
        <v>1.1085649999999999E-3</v>
      </c>
      <c r="H337" s="309">
        <v>2.286</v>
      </c>
      <c r="I337" s="310">
        <v>4.6932389999999999E-4</v>
      </c>
      <c r="J337" s="309" t="s">
        <v>1576</v>
      </c>
    </row>
    <row r="338" spans="1:10" x14ac:dyDescent="0.25">
      <c r="A338" s="309" t="s">
        <v>202</v>
      </c>
      <c r="B338" s="309" t="s">
        <v>203</v>
      </c>
      <c r="C338" s="309">
        <v>7</v>
      </c>
      <c r="D338" s="309">
        <v>0</v>
      </c>
      <c r="E338" s="309">
        <v>62</v>
      </c>
      <c r="F338" s="309">
        <v>105</v>
      </c>
      <c r="G338" s="310">
        <v>1.272465E-3</v>
      </c>
      <c r="H338" s="309">
        <v>2.694</v>
      </c>
      <c r="I338" s="310">
        <v>2.1171780000000001E-2</v>
      </c>
      <c r="J338" s="309" t="s">
        <v>1597</v>
      </c>
    </row>
    <row r="339" spans="1:10" x14ac:dyDescent="0.25">
      <c r="A339" s="309" t="s">
        <v>202</v>
      </c>
      <c r="B339" s="309" t="s">
        <v>203</v>
      </c>
      <c r="C339" s="309">
        <v>9</v>
      </c>
      <c r="D339" s="309">
        <v>55</v>
      </c>
      <c r="E339" s="309">
        <v>47</v>
      </c>
      <c r="F339" s="309">
        <v>1158</v>
      </c>
      <c r="G339" s="310">
        <v>1.3723660000000001E-3</v>
      </c>
      <c r="H339" s="309">
        <v>3.605</v>
      </c>
      <c r="I339" s="310">
        <v>4.377611E-2</v>
      </c>
      <c r="J339" s="309" t="s">
        <v>1577</v>
      </c>
    </row>
    <row r="340" spans="1:10" x14ac:dyDescent="0.25">
      <c r="A340" s="309" t="s">
        <v>202</v>
      </c>
      <c r="B340" s="309" t="s">
        <v>203</v>
      </c>
      <c r="C340" s="309">
        <v>9</v>
      </c>
      <c r="D340" s="309">
        <v>63</v>
      </c>
      <c r="E340" s="309">
        <v>14</v>
      </c>
      <c r="F340" s="309">
        <v>455</v>
      </c>
      <c r="G340" s="310">
        <v>1.3977449999999999E-3</v>
      </c>
      <c r="H340" s="309">
        <v>4.1879999999999997</v>
      </c>
      <c r="I340" s="310">
        <v>3.8137470000000001E-3</v>
      </c>
      <c r="J340" s="309" t="s">
        <v>1591</v>
      </c>
    </row>
    <row r="341" spans="1:10" x14ac:dyDescent="0.25">
      <c r="A341" s="309" t="s">
        <v>202</v>
      </c>
      <c r="B341" s="309" t="s">
        <v>203</v>
      </c>
      <c r="C341" s="309">
        <v>4</v>
      </c>
      <c r="D341" s="309">
        <v>138</v>
      </c>
      <c r="E341" s="309">
        <v>75</v>
      </c>
      <c r="F341" s="309">
        <v>606</v>
      </c>
      <c r="G341" s="310">
        <v>1.47061E-3</v>
      </c>
      <c r="H341" s="309">
        <v>0.25600000000000001</v>
      </c>
      <c r="I341" s="310">
        <v>3.5212E-2</v>
      </c>
      <c r="J341" s="309" t="s">
        <v>1574</v>
      </c>
    </row>
    <row r="342" spans="1:10" x14ac:dyDescent="0.25">
      <c r="A342" s="309" t="s">
        <v>202</v>
      </c>
      <c r="B342" s="309" t="s">
        <v>203</v>
      </c>
      <c r="C342" s="309">
        <v>5</v>
      </c>
      <c r="D342" s="309">
        <v>10</v>
      </c>
      <c r="E342" s="309">
        <v>7</v>
      </c>
      <c r="F342" s="309">
        <v>147</v>
      </c>
      <c r="G342" s="310">
        <v>1.519255E-3</v>
      </c>
      <c r="H342" s="309">
        <v>7.3330000000000002</v>
      </c>
      <c r="I342" s="310">
        <v>3.7481069999999998E-2</v>
      </c>
      <c r="J342" s="309" t="s">
        <v>1596</v>
      </c>
    </row>
    <row r="343" spans="1:10" x14ac:dyDescent="0.25">
      <c r="A343" s="309" t="s">
        <v>202</v>
      </c>
      <c r="B343" s="309" t="s">
        <v>203</v>
      </c>
      <c r="C343" s="309">
        <v>9</v>
      </c>
      <c r="D343" s="309">
        <v>133</v>
      </c>
      <c r="E343" s="309">
        <v>63</v>
      </c>
      <c r="F343" s="309">
        <v>313</v>
      </c>
      <c r="G343" s="310">
        <v>1.6343169999999999E-3</v>
      </c>
      <c r="H343" s="309">
        <v>0.378</v>
      </c>
      <c r="I343" s="310">
        <v>1.146292E-4</v>
      </c>
      <c r="J343" s="309" t="s">
        <v>228</v>
      </c>
    </row>
    <row r="344" spans="1:10" x14ac:dyDescent="0.25">
      <c r="A344" s="309" t="s">
        <v>202</v>
      </c>
      <c r="B344" s="309" t="s">
        <v>203</v>
      </c>
      <c r="C344" s="309">
        <v>6</v>
      </c>
      <c r="D344" s="309">
        <v>5</v>
      </c>
      <c r="E344" s="309">
        <v>7</v>
      </c>
      <c r="F344" s="309">
        <v>62</v>
      </c>
      <c r="G344" s="310">
        <v>1.7132670000000001E-3</v>
      </c>
      <c r="H344" s="309">
        <v>5.3769999999999998</v>
      </c>
      <c r="I344" s="310">
        <v>2.1864979999999999E-2</v>
      </c>
      <c r="J344" s="309" t="s">
        <v>1599</v>
      </c>
    </row>
    <row r="345" spans="1:10" x14ac:dyDescent="0.25">
      <c r="A345" s="309" t="s">
        <v>202</v>
      </c>
      <c r="B345" s="309" t="s">
        <v>203</v>
      </c>
      <c r="C345" s="309">
        <v>4</v>
      </c>
      <c r="D345" s="309">
        <v>46</v>
      </c>
      <c r="E345" s="309">
        <v>2</v>
      </c>
      <c r="F345" s="309">
        <v>393</v>
      </c>
      <c r="G345" s="310">
        <v>1.80061E-3</v>
      </c>
      <c r="H345" s="309">
        <v>15.8</v>
      </c>
      <c r="I345" s="310">
        <v>4.8451620000000001E-4</v>
      </c>
      <c r="J345" s="309" t="s">
        <v>1593</v>
      </c>
    </row>
    <row r="346" spans="1:10" x14ac:dyDescent="0.25">
      <c r="A346" s="309" t="s">
        <v>202</v>
      </c>
      <c r="B346" s="309" t="s">
        <v>203</v>
      </c>
      <c r="C346" s="309">
        <v>4</v>
      </c>
      <c r="D346" s="309">
        <v>82</v>
      </c>
      <c r="E346" s="309">
        <v>93</v>
      </c>
      <c r="F346" s="309">
        <v>450</v>
      </c>
      <c r="G346" s="310">
        <v>1.926908E-3</v>
      </c>
      <c r="H346" s="309">
        <v>0.27200000000000002</v>
      </c>
      <c r="I346" s="310">
        <v>1.4417550000000001E-3</v>
      </c>
      <c r="J346" s="309" t="s">
        <v>230</v>
      </c>
    </row>
    <row r="347" spans="1:10" x14ac:dyDescent="0.25">
      <c r="A347" s="309" t="s">
        <v>202</v>
      </c>
      <c r="B347" s="309" t="s">
        <v>203</v>
      </c>
      <c r="C347" s="309">
        <v>18</v>
      </c>
      <c r="D347" s="309">
        <v>64</v>
      </c>
      <c r="E347" s="309">
        <v>45</v>
      </c>
      <c r="F347" s="309">
        <v>436</v>
      </c>
      <c r="G347" s="310">
        <v>2.0047060000000002E-3</v>
      </c>
      <c r="H347" s="309">
        <v>2.3460000000000001</v>
      </c>
      <c r="I347" s="310">
        <v>1.438993E-2</v>
      </c>
      <c r="J347" s="309" t="s">
        <v>1548</v>
      </c>
    </row>
    <row r="348" spans="1:10" x14ac:dyDescent="0.25">
      <c r="A348" s="309" t="s">
        <v>202</v>
      </c>
      <c r="B348" s="309" t="s">
        <v>203</v>
      </c>
      <c r="C348" s="309">
        <v>5</v>
      </c>
      <c r="D348" s="309">
        <v>16</v>
      </c>
      <c r="E348" s="309">
        <v>1</v>
      </c>
      <c r="F348" s="309">
        <v>69</v>
      </c>
      <c r="G348" s="310">
        <v>2.218383E-3</v>
      </c>
      <c r="H348" s="309">
        <v>16.667000000000002</v>
      </c>
      <c r="I348" s="310">
        <v>5.0366949999999999E-3</v>
      </c>
      <c r="J348" s="309" t="s">
        <v>231</v>
      </c>
    </row>
    <row r="349" spans="1:10" x14ac:dyDescent="0.25">
      <c r="A349" s="309" t="s">
        <v>202</v>
      </c>
      <c r="B349" s="309" t="s">
        <v>203</v>
      </c>
      <c r="C349" s="309">
        <v>25</v>
      </c>
      <c r="D349" s="309">
        <v>147</v>
      </c>
      <c r="E349" s="309">
        <v>27</v>
      </c>
      <c r="F349" s="309">
        <v>393</v>
      </c>
      <c r="G349" s="310">
        <v>2.3073849999999999E-3</v>
      </c>
      <c r="H349" s="309">
        <v>2.2610000000000001</v>
      </c>
      <c r="I349" s="310">
        <v>3.4654080000000001E-3</v>
      </c>
      <c r="J349" s="309" t="s">
        <v>232</v>
      </c>
    </row>
    <row r="350" spans="1:10" x14ac:dyDescent="0.25">
      <c r="A350" s="309" t="s">
        <v>202</v>
      </c>
      <c r="B350" s="309" t="s">
        <v>203</v>
      </c>
      <c r="C350" s="309">
        <v>5</v>
      </c>
      <c r="D350" s="309">
        <v>37</v>
      </c>
      <c r="E350" s="309">
        <v>18</v>
      </c>
      <c r="F350" s="309">
        <v>904</v>
      </c>
      <c r="G350" s="310">
        <v>2.3164290000000001E-3</v>
      </c>
      <c r="H350" s="309">
        <v>6.0979999999999999</v>
      </c>
      <c r="I350" s="310">
        <v>4.5886580000000003E-2</v>
      </c>
      <c r="J350" s="309" t="s">
        <v>1580</v>
      </c>
    </row>
    <row r="351" spans="1:10" x14ac:dyDescent="0.25">
      <c r="A351" s="309" t="s">
        <v>202</v>
      </c>
      <c r="B351" s="309" t="s">
        <v>203</v>
      </c>
      <c r="C351" s="309">
        <v>0</v>
      </c>
      <c r="D351" s="309">
        <v>51</v>
      </c>
      <c r="E351" s="309">
        <v>73</v>
      </c>
      <c r="F351" s="309">
        <v>484</v>
      </c>
      <c r="G351" s="310">
        <v>2.3913390000000001E-3</v>
      </c>
      <c r="H351" s="309">
        <v>0</v>
      </c>
      <c r="I351" s="310">
        <v>3.6537890000000003E-2</v>
      </c>
      <c r="J351" s="309" t="s">
        <v>1532</v>
      </c>
    </row>
    <row r="352" spans="1:10" x14ac:dyDescent="0.25">
      <c r="A352" s="309" t="s">
        <v>202</v>
      </c>
      <c r="B352" s="309" t="s">
        <v>203</v>
      </c>
      <c r="C352" s="309">
        <v>8</v>
      </c>
      <c r="D352" s="309">
        <v>60</v>
      </c>
      <c r="E352" s="309">
        <v>7</v>
      </c>
      <c r="F352" s="309">
        <v>269</v>
      </c>
      <c r="G352" s="310">
        <v>3.164806E-3</v>
      </c>
      <c r="H352" s="309">
        <v>4.6390000000000002</v>
      </c>
      <c r="I352" s="310">
        <v>4.2500940000000001E-2</v>
      </c>
      <c r="J352" s="309" t="s">
        <v>1584</v>
      </c>
    </row>
    <row r="353" spans="1:10" x14ac:dyDescent="0.25">
      <c r="A353" s="309" t="s">
        <v>202</v>
      </c>
      <c r="B353" s="309" t="s">
        <v>203</v>
      </c>
      <c r="C353" s="309">
        <v>7</v>
      </c>
      <c r="D353" s="309">
        <v>50</v>
      </c>
      <c r="E353" s="309">
        <v>11</v>
      </c>
      <c r="F353" s="309">
        <v>396</v>
      </c>
      <c r="G353" s="310">
        <v>3.1661950000000001E-3</v>
      </c>
      <c r="H353" s="309">
        <v>4.5439999999999996</v>
      </c>
      <c r="I353" s="310">
        <v>3.2836290000000001E-3</v>
      </c>
      <c r="J353" s="309" t="s">
        <v>233</v>
      </c>
    </row>
    <row r="354" spans="1:10" x14ac:dyDescent="0.25">
      <c r="A354" s="309" t="s">
        <v>202</v>
      </c>
      <c r="B354" s="309" t="s">
        <v>203</v>
      </c>
      <c r="C354" s="309">
        <v>6</v>
      </c>
      <c r="D354" s="309">
        <v>117</v>
      </c>
      <c r="E354" s="309">
        <v>4</v>
      </c>
      <c r="F354" s="309">
        <v>560</v>
      </c>
      <c r="G354" s="310">
        <v>3.3113539999999999E-3</v>
      </c>
      <c r="H354" s="309">
        <v>6.8780000000000001</v>
      </c>
      <c r="I354" s="310">
        <v>8.9962559999999994E-3</v>
      </c>
      <c r="J354" s="309" t="s">
        <v>234</v>
      </c>
    </row>
    <row r="355" spans="1:10" x14ac:dyDescent="0.25">
      <c r="A355" s="309" t="s">
        <v>202</v>
      </c>
      <c r="B355" s="309" t="s">
        <v>203</v>
      </c>
      <c r="C355" s="309">
        <v>2</v>
      </c>
      <c r="D355" s="309">
        <v>22</v>
      </c>
      <c r="E355" s="309">
        <v>125</v>
      </c>
      <c r="F355" s="309">
        <v>210</v>
      </c>
      <c r="G355" s="310">
        <v>3.3469530000000002E-3</v>
      </c>
      <c r="H355" s="309">
        <v>0.223</v>
      </c>
      <c r="I355" s="310">
        <v>1.1298330000000001E-2</v>
      </c>
      <c r="J355" s="309" t="s">
        <v>1590</v>
      </c>
    </row>
    <row r="356" spans="1:10" x14ac:dyDescent="0.25">
      <c r="A356" s="309" t="s">
        <v>202</v>
      </c>
      <c r="B356" s="309" t="s">
        <v>203</v>
      </c>
      <c r="C356" s="309">
        <v>12</v>
      </c>
      <c r="D356" s="309">
        <v>13</v>
      </c>
      <c r="E356" s="309">
        <v>23</v>
      </c>
      <c r="F356" s="309">
        <v>101</v>
      </c>
      <c r="G356" s="310">
        <v>3.43422E-3</v>
      </c>
      <c r="H356" s="309">
        <v>2.5880000000000001</v>
      </c>
      <c r="I356" s="310">
        <v>3.4783840000000003E-2</v>
      </c>
      <c r="J356" s="309" t="s">
        <v>1594</v>
      </c>
    </row>
    <row r="357" spans="1:10" x14ac:dyDescent="0.25">
      <c r="A357" s="309" t="s">
        <v>202</v>
      </c>
      <c r="B357" s="309" t="s">
        <v>203</v>
      </c>
      <c r="C357" s="309">
        <v>18</v>
      </c>
      <c r="D357" s="309">
        <v>154</v>
      </c>
      <c r="E357" s="309">
        <v>4</v>
      </c>
      <c r="F357" s="309">
        <v>158</v>
      </c>
      <c r="G357" s="310">
        <v>3.527718E-3</v>
      </c>
      <c r="H357" s="309">
        <v>4.2380000000000004</v>
      </c>
      <c r="I357" s="310">
        <v>3.2335500000000003E-2</v>
      </c>
      <c r="J357" s="309" t="s">
        <v>1585</v>
      </c>
    </row>
    <row r="358" spans="1:10" x14ac:dyDescent="0.25">
      <c r="A358" s="309" t="s">
        <v>202</v>
      </c>
      <c r="B358" s="309" t="s">
        <v>203</v>
      </c>
      <c r="C358" s="309">
        <v>14</v>
      </c>
      <c r="D358" s="309">
        <v>148</v>
      </c>
      <c r="E358" s="309">
        <v>18</v>
      </c>
      <c r="F358" s="309">
        <v>562</v>
      </c>
      <c r="G358" s="310">
        <v>4.0988170000000003E-3</v>
      </c>
      <c r="H358" s="309">
        <v>2.7850000000000001</v>
      </c>
      <c r="I358" s="310">
        <v>1.831495E-2</v>
      </c>
      <c r="J358" s="309" t="s">
        <v>1573</v>
      </c>
    </row>
    <row r="359" spans="1:10" x14ac:dyDescent="0.25">
      <c r="A359" s="309" t="s">
        <v>202</v>
      </c>
      <c r="B359" s="309" t="s">
        <v>203</v>
      </c>
      <c r="C359" s="309">
        <v>18</v>
      </c>
      <c r="D359" s="309">
        <v>53</v>
      </c>
      <c r="E359" s="309">
        <v>43</v>
      </c>
      <c r="F359" s="309">
        <v>329</v>
      </c>
      <c r="G359" s="310">
        <v>4.1481319999999997E-3</v>
      </c>
      <c r="H359" s="309">
        <v>2.1930000000000001</v>
      </c>
      <c r="I359" s="310">
        <v>1.1938239999999999E-2</v>
      </c>
      <c r="J359" s="309" t="s">
        <v>1592</v>
      </c>
    </row>
    <row r="360" spans="1:10" x14ac:dyDescent="0.25">
      <c r="A360" s="309" t="s">
        <v>202</v>
      </c>
      <c r="B360" s="309" t="s">
        <v>203</v>
      </c>
      <c r="C360" s="309">
        <v>9</v>
      </c>
      <c r="D360" s="309">
        <v>26</v>
      </c>
      <c r="E360" s="309">
        <v>53</v>
      </c>
      <c r="F360" s="309">
        <v>544</v>
      </c>
      <c r="G360" s="310">
        <v>4.2565679999999996E-3</v>
      </c>
      <c r="H360" s="309">
        <v>2.8959999999999999</v>
      </c>
      <c r="I360" s="310">
        <v>7.7805289999999996E-3</v>
      </c>
      <c r="J360" s="309" t="s">
        <v>235</v>
      </c>
    </row>
    <row r="361" spans="1:10" x14ac:dyDescent="0.25">
      <c r="A361" s="309" t="s">
        <v>202</v>
      </c>
      <c r="B361" s="309" t="s">
        <v>203</v>
      </c>
      <c r="C361" s="309">
        <v>5</v>
      </c>
      <c r="D361" s="309">
        <v>25</v>
      </c>
      <c r="E361" s="309">
        <v>113</v>
      </c>
      <c r="F361" s="309">
        <v>152</v>
      </c>
      <c r="G361" s="310">
        <v>5.6333959999999997E-3</v>
      </c>
      <c r="H361" s="309">
        <v>0.39100000000000001</v>
      </c>
      <c r="I361" s="310">
        <v>1.9015190000000001E-2</v>
      </c>
      <c r="J361" s="309" t="s">
        <v>109</v>
      </c>
    </row>
    <row r="362" spans="1:10" x14ac:dyDescent="0.25">
      <c r="A362" s="309" t="s">
        <v>202</v>
      </c>
      <c r="B362" s="309" t="s">
        <v>203</v>
      </c>
      <c r="C362" s="309">
        <v>18</v>
      </c>
      <c r="D362" s="309">
        <v>66</v>
      </c>
      <c r="E362" s="309">
        <v>9</v>
      </c>
      <c r="F362" s="309">
        <v>109</v>
      </c>
      <c r="G362" s="310">
        <v>6.024972E-3</v>
      </c>
      <c r="H362" s="309">
        <v>2.81</v>
      </c>
      <c r="I362" s="310">
        <v>1.3112169999999999E-3</v>
      </c>
      <c r="J362" s="309" t="s">
        <v>1589</v>
      </c>
    </row>
    <row r="363" spans="1:10" x14ac:dyDescent="0.25">
      <c r="A363" s="309" t="s">
        <v>202</v>
      </c>
      <c r="B363" s="309" t="s">
        <v>203</v>
      </c>
      <c r="C363" s="309">
        <v>13</v>
      </c>
      <c r="D363" s="309">
        <v>69</v>
      </c>
      <c r="E363" s="309">
        <v>59</v>
      </c>
      <c r="F363" s="309">
        <v>833</v>
      </c>
      <c r="G363" s="310">
        <v>6.1947620000000004E-3</v>
      </c>
      <c r="H363" s="309">
        <v>2.3969999999999998</v>
      </c>
      <c r="I363" s="310">
        <v>4.0994229999999997E-5</v>
      </c>
      <c r="J363" s="309" t="s">
        <v>237</v>
      </c>
    </row>
    <row r="364" spans="1:10" x14ac:dyDescent="0.25">
      <c r="A364" s="309" t="s">
        <v>202</v>
      </c>
      <c r="B364" s="309" t="s">
        <v>203</v>
      </c>
      <c r="C364" s="309">
        <v>15</v>
      </c>
      <c r="D364" s="309">
        <v>69</v>
      </c>
      <c r="E364" s="309">
        <v>46</v>
      </c>
      <c r="F364" s="309">
        <v>546</v>
      </c>
      <c r="G364" s="310">
        <v>6.6530290000000004E-3</v>
      </c>
      <c r="H364" s="309">
        <v>2.298</v>
      </c>
      <c r="I364" s="310">
        <v>3.8494590000000002E-2</v>
      </c>
      <c r="J364" s="309" t="s">
        <v>1572</v>
      </c>
    </row>
    <row r="365" spans="1:10" x14ac:dyDescent="0.25">
      <c r="A365" s="309" t="s">
        <v>202</v>
      </c>
      <c r="B365" s="309" t="s">
        <v>203</v>
      </c>
      <c r="C365" s="309">
        <v>1</v>
      </c>
      <c r="D365" s="309">
        <v>166</v>
      </c>
      <c r="E365" s="309">
        <v>39</v>
      </c>
      <c r="F365" s="309">
        <v>783</v>
      </c>
      <c r="G365" s="310">
        <v>8.5711060000000002E-3</v>
      </c>
      <c r="H365" s="309">
        <v>0.126</v>
      </c>
      <c r="I365" s="310">
        <v>4.4449379999999997E-2</v>
      </c>
      <c r="J365" s="309" t="s">
        <v>1582</v>
      </c>
    </row>
    <row r="366" spans="1:10" x14ac:dyDescent="0.25">
      <c r="A366" s="309" t="s">
        <v>202</v>
      </c>
      <c r="B366" s="309" t="s">
        <v>203</v>
      </c>
      <c r="C366" s="309">
        <v>6</v>
      </c>
      <c r="D366" s="309">
        <v>11</v>
      </c>
      <c r="E366" s="309">
        <v>6</v>
      </c>
      <c r="F366" s="309">
        <v>67</v>
      </c>
      <c r="G366" s="310">
        <v>8.8606529999999996E-3</v>
      </c>
      <c r="H366" s="309">
        <v>4.2939999999999996</v>
      </c>
      <c r="I366" s="310">
        <v>2.733149E-2</v>
      </c>
      <c r="J366" s="309" t="s">
        <v>1600</v>
      </c>
    </row>
    <row r="367" spans="1:10" x14ac:dyDescent="0.25">
      <c r="A367" s="309" t="s">
        <v>202</v>
      </c>
      <c r="B367" s="309" t="s">
        <v>203</v>
      </c>
      <c r="C367" s="309">
        <v>3</v>
      </c>
      <c r="D367" s="309">
        <v>47</v>
      </c>
      <c r="E367" s="309">
        <v>2</v>
      </c>
      <c r="F367" s="309">
        <v>426</v>
      </c>
      <c r="G367" s="310">
        <v>9.2898219999999997E-3</v>
      </c>
      <c r="H367" s="309">
        <v>12.84</v>
      </c>
      <c r="I367" s="310">
        <v>2.3409220000000001E-2</v>
      </c>
      <c r="J367" s="309" t="s">
        <v>1598</v>
      </c>
    </row>
    <row r="368" spans="1:10" x14ac:dyDescent="0.25">
      <c r="A368" s="309" t="s">
        <v>202</v>
      </c>
      <c r="B368" s="309" t="s">
        <v>203</v>
      </c>
      <c r="C368" s="309">
        <v>5</v>
      </c>
      <c r="D368" s="309">
        <v>15</v>
      </c>
      <c r="E368" s="309">
        <v>22</v>
      </c>
      <c r="F368" s="309">
        <v>331</v>
      </c>
      <c r="G368" s="310">
        <v>9.8906050000000002E-3</v>
      </c>
      <c r="H368" s="309">
        <v>4.0110000000000001</v>
      </c>
      <c r="I368" s="310">
        <v>8.8017409999999996E-6</v>
      </c>
      <c r="J368" s="309" t="s">
        <v>238</v>
      </c>
    </row>
  </sheetData>
  <sortState ref="A2:J368">
    <sortCondition ref="A2"/>
  </sortState>
  <conditionalFormatting sqref="G1:G1048576">
    <cfRule type="colorScale" priority="2">
      <colorScale>
        <cfvo type="min"/>
        <cfvo type="percentile" val="50"/>
        <cfvo type="max"/>
        <color rgb="FF63BE7B"/>
        <color rgb="FFFFEB84"/>
        <color rgb="FFF8696B"/>
      </colorScale>
    </cfRule>
  </conditionalFormatting>
  <conditionalFormatting sqref="I1:I1048576">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2387"/>
  <sheetViews>
    <sheetView zoomScaleNormal="100" workbookViewId="0"/>
  </sheetViews>
  <sheetFormatPr defaultRowHeight="15" x14ac:dyDescent="0.25"/>
  <cols>
    <col min="1" max="1" width="35.28515625" customWidth="1"/>
    <col min="10" max="10" width="183.5703125" bestFit="1" customWidth="1"/>
  </cols>
  <sheetData>
    <row r="1" spans="1:10" ht="15.75" thickBot="1" x14ac:dyDescent="0.3">
      <c r="A1" s="184" t="s">
        <v>0</v>
      </c>
      <c r="B1" s="184" t="s">
        <v>1</v>
      </c>
      <c r="C1" s="184" t="s">
        <v>239</v>
      </c>
      <c r="D1" s="184" t="s">
        <v>240</v>
      </c>
      <c r="E1" s="184" t="s">
        <v>241</v>
      </c>
      <c r="F1" s="184" t="s">
        <v>242</v>
      </c>
      <c r="G1" s="185" t="s">
        <v>243</v>
      </c>
      <c r="H1" s="184" t="s">
        <v>2</v>
      </c>
      <c r="I1" s="185" t="s">
        <v>244</v>
      </c>
      <c r="J1" s="186" t="s">
        <v>3</v>
      </c>
    </row>
    <row r="2" spans="1:10" x14ac:dyDescent="0.25">
      <c r="A2" t="s">
        <v>4</v>
      </c>
      <c r="B2" t="s">
        <v>5</v>
      </c>
      <c r="C2">
        <v>0</v>
      </c>
      <c r="D2">
        <v>110</v>
      </c>
      <c r="E2">
        <v>8</v>
      </c>
      <c r="F2">
        <v>120</v>
      </c>
      <c r="G2" s="183">
        <v>8.1137520000000001E-3</v>
      </c>
      <c r="H2">
        <v>0</v>
      </c>
      <c r="I2" t="s">
        <v>1471</v>
      </c>
      <c r="J2" t="s">
        <v>912</v>
      </c>
    </row>
    <row r="3" spans="1:10" x14ac:dyDescent="0.25">
      <c r="A3" t="s">
        <v>4</v>
      </c>
      <c r="B3" t="s">
        <v>5</v>
      </c>
      <c r="C3">
        <v>0</v>
      </c>
      <c r="D3">
        <v>132</v>
      </c>
      <c r="E3">
        <v>10</v>
      </c>
      <c r="F3">
        <v>189</v>
      </c>
      <c r="G3" s="183">
        <v>7.0377829999999997E-3</v>
      </c>
      <c r="H3">
        <v>0</v>
      </c>
      <c r="I3" t="s">
        <v>1471</v>
      </c>
      <c r="J3" t="s">
        <v>851</v>
      </c>
    </row>
    <row r="4" spans="1:10" x14ac:dyDescent="0.25">
      <c r="A4" t="s">
        <v>4</v>
      </c>
      <c r="B4" t="s">
        <v>5</v>
      </c>
      <c r="C4">
        <v>0</v>
      </c>
      <c r="D4">
        <v>31</v>
      </c>
      <c r="E4">
        <v>4</v>
      </c>
      <c r="F4">
        <v>10</v>
      </c>
      <c r="G4" s="183">
        <v>6.718346E-3</v>
      </c>
      <c r="H4">
        <v>0</v>
      </c>
      <c r="I4" t="s">
        <v>1471</v>
      </c>
      <c r="J4" t="s">
        <v>1395</v>
      </c>
    </row>
    <row r="5" spans="1:10" x14ac:dyDescent="0.25">
      <c r="A5" t="s">
        <v>4</v>
      </c>
      <c r="B5" t="s">
        <v>5</v>
      </c>
      <c r="C5">
        <v>0</v>
      </c>
      <c r="D5">
        <v>15</v>
      </c>
      <c r="E5">
        <v>33</v>
      </c>
      <c r="F5">
        <v>64</v>
      </c>
      <c r="G5" s="183">
        <v>4.968096E-3</v>
      </c>
      <c r="H5">
        <v>0</v>
      </c>
      <c r="I5" t="s">
        <v>1471</v>
      </c>
      <c r="J5" t="s">
        <v>1262</v>
      </c>
    </row>
    <row r="6" spans="1:10" x14ac:dyDescent="0.25">
      <c r="A6" t="s">
        <v>4</v>
      </c>
      <c r="B6" t="s">
        <v>5</v>
      </c>
      <c r="C6">
        <v>0</v>
      </c>
      <c r="D6">
        <v>55</v>
      </c>
      <c r="E6">
        <v>9</v>
      </c>
      <c r="F6">
        <v>56</v>
      </c>
      <c r="G6" s="183">
        <v>3.6651660000000001E-3</v>
      </c>
      <c r="H6">
        <v>0</v>
      </c>
      <c r="I6" t="s">
        <v>1471</v>
      </c>
      <c r="J6" t="s">
        <v>1316</v>
      </c>
    </row>
    <row r="7" spans="1:10" x14ac:dyDescent="0.25">
      <c r="A7" t="s">
        <v>4</v>
      </c>
      <c r="B7" t="s">
        <v>5</v>
      </c>
      <c r="C7">
        <v>0</v>
      </c>
      <c r="D7">
        <v>23</v>
      </c>
      <c r="E7">
        <v>7</v>
      </c>
      <c r="F7">
        <v>13</v>
      </c>
      <c r="G7" s="183">
        <v>2.4056519999999999E-3</v>
      </c>
      <c r="H7">
        <v>0</v>
      </c>
      <c r="I7" t="s">
        <v>1471</v>
      </c>
      <c r="J7" t="s">
        <v>1287</v>
      </c>
    </row>
    <row r="8" spans="1:10" x14ac:dyDescent="0.25">
      <c r="A8" t="s">
        <v>4</v>
      </c>
      <c r="B8" t="s">
        <v>5</v>
      </c>
      <c r="C8">
        <v>0</v>
      </c>
      <c r="D8">
        <v>95</v>
      </c>
      <c r="E8">
        <v>10</v>
      </c>
      <c r="F8">
        <v>102</v>
      </c>
      <c r="G8" s="183">
        <v>2.0896259999999998E-3</v>
      </c>
      <c r="H8">
        <v>0</v>
      </c>
      <c r="I8" t="s">
        <v>1471</v>
      </c>
      <c r="J8" t="s">
        <v>1029</v>
      </c>
    </row>
    <row r="9" spans="1:10" x14ac:dyDescent="0.25">
      <c r="A9" t="s">
        <v>4</v>
      </c>
      <c r="B9" t="s">
        <v>5</v>
      </c>
      <c r="C9">
        <v>0</v>
      </c>
      <c r="D9">
        <v>67</v>
      </c>
      <c r="E9">
        <v>26</v>
      </c>
      <c r="F9">
        <v>215</v>
      </c>
      <c r="G9" s="183">
        <v>2.0558820000000002E-3</v>
      </c>
      <c r="H9">
        <v>0</v>
      </c>
      <c r="I9" t="s">
        <v>1471</v>
      </c>
      <c r="J9" t="s">
        <v>920</v>
      </c>
    </row>
    <row r="10" spans="1:10" x14ac:dyDescent="0.25">
      <c r="A10" t="s">
        <v>4</v>
      </c>
      <c r="B10" t="s">
        <v>5</v>
      </c>
      <c r="C10">
        <v>0</v>
      </c>
      <c r="D10">
        <v>35</v>
      </c>
      <c r="E10">
        <v>19</v>
      </c>
      <c r="F10">
        <v>76</v>
      </c>
      <c r="G10" s="183">
        <v>1.846706E-3</v>
      </c>
      <c r="H10">
        <v>0</v>
      </c>
      <c r="I10" t="s">
        <v>1471</v>
      </c>
      <c r="J10" t="s">
        <v>1027</v>
      </c>
    </row>
    <row r="11" spans="1:10" x14ac:dyDescent="0.25">
      <c r="A11" t="s">
        <v>4</v>
      </c>
      <c r="B11" t="s">
        <v>5</v>
      </c>
      <c r="C11">
        <v>0</v>
      </c>
      <c r="D11">
        <v>14</v>
      </c>
      <c r="E11">
        <v>20</v>
      </c>
      <c r="F11">
        <v>25</v>
      </c>
      <c r="G11" s="183">
        <v>1.2569739999999999E-3</v>
      </c>
      <c r="H11">
        <v>0</v>
      </c>
      <c r="I11" t="s">
        <v>1471</v>
      </c>
      <c r="J11" t="s">
        <v>1432</v>
      </c>
    </row>
    <row r="12" spans="1:10" x14ac:dyDescent="0.25">
      <c r="A12" t="s">
        <v>4</v>
      </c>
      <c r="B12" t="s">
        <v>5</v>
      </c>
      <c r="C12">
        <v>0</v>
      </c>
      <c r="D12">
        <v>30</v>
      </c>
      <c r="E12">
        <v>33</v>
      </c>
      <c r="F12">
        <v>102</v>
      </c>
      <c r="G12" s="183">
        <v>7.807825E-4</v>
      </c>
      <c r="H12">
        <v>0</v>
      </c>
      <c r="I12" t="s">
        <v>1471</v>
      </c>
      <c r="J12" t="s">
        <v>605</v>
      </c>
    </row>
    <row r="13" spans="1:10" x14ac:dyDescent="0.25">
      <c r="A13" t="s">
        <v>4</v>
      </c>
      <c r="B13" t="s">
        <v>5</v>
      </c>
      <c r="C13">
        <v>0</v>
      </c>
      <c r="D13">
        <v>129</v>
      </c>
      <c r="E13">
        <v>30</v>
      </c>
      <c r="F13">
        <v>345</v>
      </c>
      <c r="G13" s="183">
        <v>1.426213E-4</v>
      </c>
      <c r="H13">
        <v>0</v>
      </c>
      <c r="I13" t="s">
        <v>1471</v>
      </c>
      <c r="J13" t="s">
        <v>802</v>
      </c>
    </row>
    <row r="14" spans="1:10" x14ac:dyDescent="0.25">
      <c r="A14" t="s">
        <v>4</v>
      </c>
      <c r="B14" t="s">
        <v>5</v>
      </c>
      <c r="C14">
        <v>0</v>
      </c>
      <c r="D14">
        <v>109</v>
      </c>
      <c r="E14">
        <v>29</v>
      </c>
      <c r="F14">
        <v>260</v>
      </c>
      <c r="G14" s="183">
        <v>1.1196409999999999E-4</v>
      </c>
      <c r="H14">
        <v>0</v>
      </c>
      <c r="I14" t="s">
        <v>1471</v>
      </c>
      <c r="J14" t="s">
        <v>432</v>
      </c>
    </row>
    <row r="15" spans="1:10" x14ac:dyDescent="0.25">
      <c r="A15" t="s">
        <v>4</v>
      </c>
      <c r="B15" t="s">
        <v>5</v>
      </c>
      <c r="C15">
        <v>0</v>
      </c>
      <c r="D15">
        <v>40</v>
      </c>
      <c r="E15">
        <v>46</v>
      </c>
      <c r="F15">
        <v>120</v>
      </c>
      <c r="G15" s="183">
        <v>2.4107159999999999E-5</v>
      </c>
      <c r="H15">
        <v>0</v>
      </c>
      <c r="I15" t="s">
        <v>1471</v>
      </c>
      <c r="J15" t="s">
        <v>1173</v>
      </c>
    </row>
    <row r="16" spans="1:10" x14ac:dyDescent="0.25">
      <c r="A16" t="s">
        <v>4</v>
      </c>
      <c r="B16" t="s">
        <v>5</v>
      </c>
      <c r="C16">
        <v>1</v>
      </c>
      <c r="D16">
        <v>108</v>
      </c>
      <c r="E16">
        <v>35</v>
      </c>
      <c r="F16">
        <v>417</v>
      </c>
      <c r="G16" s="183">
        <v>7.3376229999999997E-3</v>
      </c>
      <c r="H16">
        <v>0.11799999999999999</v>
      </c>
      <c r="I16" t="s">
        <v>1471</v>
      </c>
      <c r="J16" t="s">
        <v>1092</v>
      </c>
    </row>
    <row r="17" spans="1:10" x14ac:dyDescent="0.25">
      <c r="A17" t="s">
        <v>4</v>
      </c>
      <c r="B17" t="s">
        <v>5</v>
      </c>
      <c r="C17">
        <v>1</v>
      </c>
      <c r="D17">
        <v>52</v>
      </c>
      <c r="E17">
        <v>19</v>
      </c>
      <c r="F17">
        <v>104</v>
      </c>
      <c r="G17" s="183">
        <v>8.3622929999999998E-3</v>
      </c>
      <c r="H17">
        <v>0.122</v>
      </c>
      <c r="I17" t="s">
        <v>1471</v>
      </c>
      <c r="J17" t="s">
        <v>1327</v>
      </c>
    </row>
    <row r="18" spans="1:10" x14ac:dyDescent="0.25">
      <c r="A18" t="s">
        <v>4</v>
      </c>
      <c r="B18" t="s">
        <v>5</v>
      </c>
      <c r="C18">
        <v>1</v>
      </c>
      <c r="D18">
        <v>22</v>
      </c>
      <c r="E18">
        <v>27</v>
      </c>
      <c r="F18">
        <v>54</v>
      </c>
      <c r="G18" s="183">
        <v>6.3589550000000003E-3</v>
      </c>
      <c r="H18">
        <v>0.13</v>
      </c>
      <c r="I18" t="s">
        <v>1471</v>
      </c>
      <c r="J18" t="s">
        <v>856</v>
      </c>
    </row>
    <row r="19" spans="1:10" x14ac:dyDescent="0.25">
      <c r="A19" t="s">
        <v>4</v>
      </c>
      <c r="B19" t="s">
        <v>5</v>
      </c>
      <c r="C19">
        <v>2</v>
      </c>
      <c r="D19">
        <v>78</v>
      </c>
      <c r="E19">
        <v>20</v>
      </c>
      <c r="F19">
        <v>132</v>
      </c>
      <c r="G19" s="183">
        <v>8.384206E-3</v>
      </c>
      <c r="H19">
        <v>0.19</v>
      </c>
      <c r="I19" t="s">
        <v>1471</v>
      </c>
      <c r="J19" t="s">
        <v>745</v>
      </c>
    </row>
    <row r="20" spans="1:10" x14ac:dyDescent="0.25">
      <c r="A20" t="s">
        <v>4</v>
      </c>
      <c r="B20" t="s">
        <v>5</v>
      </c>
      <c r="C20">
        <v>11</v>
      </c>
      <c r="D20">
        <v>444</v>
      </c>
      <c r="E20">
        <v>24</v>
      </c>
      <c r="F20">
        <v>180</v>
      </c>
      <c r="G20" s="183">
        <v>4.3258750000000003E-6</v>
      </c>
      <c r="H20">
        <v>0.20499999999999999</v>
      </c>
      <c r="I20" t="s">
        <v>1471</v>
      </c>
      <c r="J20" t="s">
        <v>880</v>
      </c>
    </row>
    <row r="21" spans="1:10" x14ac:dyDescent="0.25">
      <c r="A21" t="s">
        <v>4</v>
      </c>
      <c r="B21" t="s">
        <v>5</v>
      </c>
      <c r="C21">
        <v>4</v>
      </c>
      <c r="D21">
        <v>67</v>
      </c>
      <c r="E21">
        <v>85</v>
      </c>
      <c r="F21">
        <v>265</v>
      </c>
      <c r="G21" s="183">
        <v>1.9006900000000001E-4</v>
      </c>
      <c r="H21">
        <v>0.23200000000000001</v>
      </c>
      <c r="I21" t="s">
        <v>1471</v>
      </c>
      <c r="J21" t="s">
        <v>461</v>
      </c>
    </row>
    <row r="22" spans="1:10" x14ac:dyDescent="0.25">
      <c r="A22" t="s">
        <v>4</v>
      </c>
      <c r="B22" t="s">
        <v>5</v>
      </c>
      <c r="C22">
        <v>2</v>
      </c>
      <c r="D22">
        <v>19</v>
      </c>
      <c r="E22">
        <v>49</v>
      </c>
      <c r="F22">
        <v>74</v>
      </c>
      <c r="G22" s="183">
        <v>6.4339499999999999E-3</v>
      </c>
      <c r="H22">
        <v>0.23899999999999999</v>
      </c>
      <c r="I22" t="s">
        <v>1471</v>
      </c>
      <c r="J22" t="s">
        <v>1165</v>
      </c>
    </row>
    <row r="23" spans="1:10" x14ac:dyDescent="0.25">
      <c r="A23" t="s">
        <v>4</v>
      </c>
      <c r="B23" t="s">
        <v>5</v>
      </c>
      <c r="C23">
        <v>4</v>
      </c>
      <c r="D23">
        <v>322</v>
      </c>
      <c r="E23">
        <v>17</v>
      </c>
      <c r="F23">
        <v>339</v>
      </c>
      <c r="G23" s="183">
        <v>7.4419550000000001E-3</v>
      </c>
      <c r="H23">
        <v>0.25700000000000001</v>
      </c>
      <c r="I23" t="s">
        <v>1471</v>
      </c>
      <c r="J23" t="s">
        <v>326</v>
      </c>
    </row>
    <row r="24" spans="1:10" x14ac:dyDescent="0.25">
      <c r="A24" t="s">
        <v>4</v>
      </c>
      <c r="B24" t="s">
        <v>5</v>
      </c>
      <c r="C24">
        <v>5</v>
      </c>
      <c r="D24">
        <v>16</v>
      </c>
      <c r="E24">
        <v>34</v>
      </c>
      <c r="F24">
        <v>4</v>
      </c>
      <c r="G24" s="183">
        <v>5.5589869999999999E-7</v>
      </c>
      <c r="H24">
        <v>0.26600000000000001</v>
      </c>
      <c r="I24" t="s">
        <v>1471</v>
      </c>
      <c r="J24" t="s">
        <v>1448</v>
      </c>
    </row>
    <row r="25" spans="1:10" x14ac:dyDescent="0.25">
      <c r="A25" t="s">
        <v>4</v>
      </c>
      <c r="B25" t="s">
        <v>5</v>
      </c>
      <c r="C25">
        <v>7</v>
      </c>
      <c r="D25">
        <v>147</v>
      </c>
      <c r="E25">
        <v>54</v>
      </c>
      <c r="F25">
        <v>286</v>
      </c>
      <c r="G25" s="183">
        <v>1.962949E-4</v>
      </c>
      <c r="H25">
        <v>0.28599999999999998</v>
      </c>
      <c r="I25" t="s">
        <v>1471</v>
      </c>
      <c r="J25" t="s">
        <v>464</v>
      </c>
    </row>
    <row r="26" spans="1:10" x14ac:dyDescent="0.25">
      <c r="A26" t="s">
        <v>4</v>
      </c>
      <c r="B26" t="s">
        <v>5</v>
      </c>
      <c r="C26">
        <v>8</v>
      </c>
      <c r="D26">
        <v>873</v>
      </c>
      <c r="E26">
        <v>29</v>
      </c>
      <c r="F26">
        <v>925</v>
      </c>
      <c r="G26" s="183">
        <v>1.286082E-3</v>
      </c>
      <c r="H26">
        <v>0.29899999999999999</v>
      </c>
      <c r="I26" t="s">
        <v>1471</v>
      </c>
      <c r="J26" t="s">
        <v>896</v>
      </c>
    </row>
    <row r="27" spans="1:10" x14ac:dyDescent="0.25">
      <c r="A27" t="s">
        <v>4</v>
      </c>
      <c r="B27" t="s">
        <v>5</v>
      </c>
      <c r="C27">
        <v>8</v>
      </c>
      <c r="D27">
        <v>406</v>
      </c>
      <c r="E27">
        <v>17</v>
      </c>
      <c r="F27">
        <v>250</v>
      </c>
      <c r="G27" s="183">
        <v>5.4785850000000002E-3</v>
      </c>
      <c r="H27">
        <v>0.30299999999999999</v>
      </c>
      <c r="I27" t="s">
        <v>1471</v>
      </c>
      <c r="J27" t="s">
        <v>987</v>
      </c>
    </row>
    <row r="28" spans="1:10" x14ac:dyDescent="0.25">
      <c r="A28" t="s">
        <v>4</v>
      </c>
      <c r="B28" t="s">
        <v>5</v>
      </c>
      <c r="C28">
        <v>7</v>
      </c>
      <c r="D28">
        <v>1180</v>
      </c>
      <c r="E28">
        <v>36</v>
      </c>
      <c r="F28">
        <v>1913</v>
      </c>
      <c r="G28" s="183">
        <v>2.4863229999999999E-3</v>
      </c>
      <c r="H28">
        <v>0.31900000000000001</v>
      </c>
      <c r="I28" t="s">
        <v>1471</v>
      </c>
      <c r="J28" t="s">
        <v>479</v>
      </c>
    </row>
    <row r="29" spans="1:10" x14ac:dyDescent="0.25">
      <c r="A29" t="s">
        <v>4</v>
      </c>
      <c r="B29" t="s">
        <v>5</v>
      </c>
      <c r="C29">
        <v>8</v>
      </c>
      <c r="D29">
        <v>70</v>
      </c>
      <c r="E29">
        <v>117</v>
      </c>
      <c r="F29">
        <v>263</v>
      </c>
      <c r="G29" s="183">
        <v>1.3116979999999999E-4</v>
      </c>
      <c r="H29">
        <v>0.33300000000000002</v>
      </c>
      <c r="I29" t="s">
        <v>1471</v>
      </c>
      <c r="J29" t="s">
        <v>414</v>
      </c>
    </row>
    <row r="30" spans="1:10" x14ac:dyDescent="0.25">
      <c r="A30" t="s">
        <v>4</v>
      </c>
      <c r="B30" t="s">
        <v>5</v>
      </c>
      <c r="C30">
        <v>10</v>
      </c>
      <c r="D30">
        <v>53</v>
      </c>
      <c r="E30">
        <v>46</v>
      </c>
      <c r="F30">
        <v>55</v>
      </c>
      <c r="G30" s="183">
        <v>8.8609340000000002E-5</v>
      </c>
      <c r="H30">
        <v>0.34899999999999998</v>
      </c>
      <c r="I30" t="s">
        <v>1471</v>
      </c>
      <c r="J30" t="s">
        <v>1304</v>
      </c>
    </row>
    <row r="31" spans="1:10" x14ac:dyDescent="0.25">
      <c r="A31" t="s">
        <v>4</v>
      </c>
      <c r="B31" t="s">
        <v>5</v>
      </c>
      <c r="C31">
        <v>16</v>
      </c>
      <c r="D31">
        <v>90</v>
      </c>
      <c r="E31">
        <v>102</v>
      </c>
      <c r="F31">
        <v>164</v>
      </c>
      <c r="G31" s="183">
        <v>7.7446679999999997E-6</v>
      </c>
      <c r="H31">
        <v>0.39400000000000002</v>
      </c>
      <c r="I31" t="s">
        <v>1471</v>
      </c>
      <c r="J31" t="s">
        <v>713</v>
      </c>
    </row>
    <row r="32" spans="1:10" x14ac:dyDescent="0.25">
      <c r="A32" t="s">
        <v>4</v>
      </c>
      <c r="B32" t="s">
        <v>5</v>
      </c>
      <c r="C32">
        <v>8</v>
      </c>
      <c r="D32">
        <v>53</v>
      </c>
      <c r="E32">
        <v>215</v>
      </c>
      <c r="F32">
        <v>522</v>
      </c>
      <c r="G32" s="183">
        <v>7.0087960000000003E-3</v>
      </c>
      <c r="H32">
        <v>0.45</v>
      </c>
      <c r="I32" t="s">
        <v>1471</v>
      </c>
      <c r="J32" t="s">
        <v>294</v>
      </c>
    </row>
    <row r="33" spans="1:10" x14ac:dyDescent="0.25">
      <c r="A33" t="s">
        <v>4</v>
      </c>
      <c r="B33" t="s">
        <v>5</v>
      </c>
      <c r="C33">
        <v>32</v>
      </c>
      <c r="D33">
        <v>67</v>
      </c>
      <c r="E33">
        <v>201</v>
      </c>
      <c r="F33">
        <v>79</v>
      </c>
      <c r="G33" s="183">
        <v>1.158078E-11</v>
      </c>
      <c r="H33">
        <v>0.45</v>
      </c>
      <c r="I33" t="s">
        <v>1471</v>
      </c>
      <c r="J33" t="s">
        <v>643</v>
      </c>
    </row>
    <row r="34" spans="1:10" x14ac:dyDescent="0.25">
      <c r="A34" t="s">
        <v>4</v>
      </c>
      <c r="B34" t="s">
        <v>5</v>
      </c>
      <c r="C34">
        <v>14</v>
      </c>
      <c r="D34">
        <v>128</v>
      </c>
      <c r="E34">
        <v>70</v>
      </c>
      <c r="F34">
        <v>252</v>
      </c>
      <c r="G34" s="183">
        <v>2.4325010000000001E-3</v>
      </c>
      <c r="H34">
        <v>0.45400000000000001</v>
      </c>
      <c r="I34" t="s">
        <v>1471</v>
      </c>
      <c r="J34" t="s">
        <v>998</v>
      </c>
    </row>
    <row r="35" spans="1:10" x14ac:dyDescent="0.25">
      <c r="A35" t="s">
        <v>4</v>
      </c>
      <c r="B35" t="s">
        <v>5</v>
      </c>
      <c r="C35">
        <v>14</v>
      </c>
      <c r="D35">
        <v>43</v>
      </c>
      <c r="E35">
        <v>33</v>
      </c>
      <c r="F35">
        <v>31</v>
      </c>
      <c r="G35" s="183">
        <v>2.8398809999999998E-3</v>
      </c>
      <c r="H35">
        <v>0.47599999999999998</v>
      </c>
      <c r="I35" t="s">
        <v>1471</v>
      </c>
      <c r="J35" t="s">
        <v>1342</v>
      </c>
    </row>
    <row r="36" spans="1:10" x14ac:dyDescent="0.25">
      <c r="A36" t="s">
        <v>4</v>
      </c>
      <c r="B36" t="s">
        <v>5</v>
      </c>
      <c r="C36">
        <v>13</v>
      </c>
      <c r="D36">
        <v>65</v>
      </c>
      <c r="E36">
        <v>46</v>
      </c>
      <c r="F36">
        <v>87</v>
      </c>
      <c r="G36" s="183">
        <v>6.6109239999999998E-3</v>
      </c>
      <c r="H36">
        <v>0.48199999999999998</v>
      </c>
      <c r="I36" t="s">
        <v>1471</v>
      </c>
      <c r="J36" t="s">
        <v>747</v>
      </c>
    </row>
    <row r="37" spans="1:10" x14ac:dyDescent="0.25">
      <c r="A37" t="s">
        <v>4</v>
      </c>
      <c r="B37" t="s">
        <v>5</v>
      </c>
      <c r="C37">
        <v>7</v>
      </c>
      <c r="D37">
        <v>12</v>
      </c>
      <c r="E37">
        <v>112</v>
      </c>
      <c r="F37">
        <v>45</v>
      </c>
      <c r="G37" s="183">
        <v>3.9382829999999999E-3</v>
      </c>
      <c r="H37">
        <v>0.51600000000000001</v>
      </c>
      <c r="I37" t="s">
        <v>1471</v>
      </c>
      <c r="J37" t="s">
        <v>486</v>
      </c>
    </row>
    <row r="38" spans="1:10" x14ac:dyDescent="0.25">
      <c r="A38" t="s">
        <v>4</v>
      </c>
      <c r="B38" t="s">
        <v>5</v>
      </c>
      <c r="C38">
        <v>35</v>
      </c>
      <c r="D38">
        <v>363</v>
      </c>
      <c r="E38">
        <v>81</v>
      </c>
      <c r="F38">
        <v>406</v>
      </c>
      <c r="G38" s="183">
        <v>6.2421269999999999E-4</v>
      </c>
      <c r="H38">
        <v>0.52900000000000003</v>
      </c>
      <c r="I38" t="s">
        <v>1471</v>
      </c>
      <c r="J38" t="s">
        <v>966</v>
      </c>
    </row>
    <row r="39" spans="1:10" x14ac:dyDescent="0.25">
      <c r="A39" t="s">
        <v>4</v>
      </c>
      <c r="B39" t="s">
        <v>5</v>
      </c>
      <c r="C39">
        <v>41</v>
      </c>
      <c r="D39">
        <v>1315</v>
      </c>
      <c r="E39">
        <v>156</v>
      </c>
      <c r="F39">
        <v>2708</v>
      </c>
      <c r="G39" s="183">
        <v>4.1089449999999998E-4</v>
      </c>
      <c r="H39">
        <v>0.55500000000000005</v>
      </c>
      <c r="I39" t="s">
        <v>1471</v>
      </c>
      <c r="J39" t="s">
        <v>249</v>
      </c>
    </row>
    <row r="40" spans="1:10" x14ac:dyDescent="0.25">
      <c r="A40" t="s">
        <v>4</v>
      </c>
      <c r="B40" t="s">
        <v>5</v>
      </c>
      <c r="C40">
        <v>49</v>
      </c>
      <c r="D40">
        <v>278</v>
      </c>
      <c r="E40">
        <v>110</v>
      </c>
      <c r="F40">
        <v>309</v>
      </c>
      <c r="G40" s="183">
        <v>2.0876320000000001E-4</v>
      </c>
      <c r="H40">
        <v>0.57099999999999995</v>
      </c>
      <c r="I40" t="s">
        <v>1471</v>
      </c>
      <c r="J40" t="s">
        <v>808</v>
      </c>
    </row>
    <row r="41" spans="1:10" x14ac:dyDescent="0.25">
      <c r="A41" t="s">
        <v>4</v>
      </c>
      <c r="B41" t="s">
        <v>5</v>
      </c>
      <c r="C41">
        <v>19</v>
      </c>
      <c r="D41">
        <v>50</v>
      </c>
      <c r="E41">
        <v>107</v>
      </c>
      <c r="F41">
        <v>126</v>
      </c>
      <c r="G41" s="183">
        <v>8.0278139999999994E-3</v>
      </c>
      <c r="H41">
        <v>0.6</v>
      </c>
      <c r="I41" t="s">
        <v>1471</v>
      </c>
      <c r="J41" t="s">
        <v>369</v>
      </c>
    </row>
    <row r="42" spans="1:10" x14ac:dyDescent="0.25">
      <c r="A42" t="s">
        <v>4</v>
      </c>
      <c r="B42" t="s">
        <v>5</v>
      </c>
      <c r="C42">
        <v>88</v>
      </c>
      <c r="D42">
        <v>898</v>
      </c>
      <c r="E42">
        <v>148</v>
      </c>
      <c r="F42">
        <v>866</v>
      </c>
      <c r="G42" s="183">
        <v>9.7563549999999999E-5</v>
      </c>
      <c r="H42">
        <v>0.61099999999999999</v>
      </c>
      <c r="I42" t="s">
        <v>1471</v>
      </c>
      <c r="J42" t="s">
        <v>897</v>
      </c>
    </row>
    <row r="43" spans="1:10" x14ac:dyDescent="0.25">
      <c r="A43" t="s">
        <v>4</v>
      </c>
      <c r="B43" t="s">
        <v>5</v>
      </c>
      <c r="C43">
        <v>33</v>
      </c>
      <c r="D43">
        <v>33</v>
      </c>
      <c r="E43">
        <v>184</v>
      </c>
      <c r="F43">
        <v>42</v>
      </c>
      <c r="G43" s="183">
        <v>9.5679079999999997E-7</v>
      </c>
      <c r="H43">
        <v>0.61399999999999999</v>
      </c>
      <c r="I43" t="s">
        <v>1471</v>
      </c>
      <c r="J43" t="s">
        <v>508</v>
      </c>
    </row>
    <row r="44" spans="1:10" x14ac:dyDescent="0.25">
      <c r="A44" t="s">
        <v>4</v>
      </c>
      <c r="B44" t="s">
        <v>5</v>
      </c>
      <c r="C44">
        <v>29</v>
      </c>
      <c r="D44">
        <v>91</v>
      </c>
      <c r="E44">
        <v>135</v>
      </c>
      <c r="F44">
        <v>217</v>
      </c>
      <c r="G44" s="183">
        <v>5.3990799999999997E-3</v>
      </c>
      <c r="H44">
        <v>0.63</v>
      </c>
      <c r="I44" t="s">
        <v>1471</v>
      </c>
      <c r="J44" t="s">
        <v>877</v>
      </c>
    </row>
    <row r="45" spans="1:10" x14ac:dyDescent="0.25">
      <c r="A45" t="s">
        <v>4</v>
      </c>
      <c r="B45" t="s">
        <v>5</v>
      </c>
      <c r="C45">
        <v>37</v>
      </c>
      <c r="D45">
        <v>102</v>
      </c>
      <c r="E45">
        <v>80</v>
      </c>
      <c r="F45">
        <v>111</v>
      </c>
      <c r="G45" s="183">
        <v>5.0877020000000004E-3</v>
      </c>
      <c r="H45">
        <v>0.63600000000000001</v>
      </c>
      <c r="I45" t="s">
        <v>1471</v>
      </c>
      <c r="J45" t="s">
        <v>1280</v>
      </c>
    </row>
    <row r="46" spans="1:10" x14ac:dyDescent="0.25">
      <c r="A46" t="s">
        <v>4</v>
      </c>
      <c r="B46" t="s">
        <v>5</v>
      </c>
      <c r="C46">
        <v>37</v>
      </c>
      <c r="D46">
        <v>59</v>
      </c>
      <c r="E46">
        <v>168</v>
      </c>
      <c r="F46">
        <v>114</v>
      </c>
      <c r="G46" s="183">
        <v>5.4265680000000003E-4</v>
      </c>
      <c r="H46">
        <v>0.64700000000000002</v>
      </c>
      <c r="I46" t="s">
        <v>1471</v>
      </c>
      <c r="J46" t="s">
        <v>732</v>
      </c>
    </row>
    <row r="47" spans="1:10" x14ac:dyDescent="0.25">
      <c r="A47" t="s">
        <v>4</v>
      </c>
      <c r="B47" t="s">
        <v>5</v>
      </c>
      <c r="C47">
        <v>56</v>
      </c>
      <c r="D47">
        <v>153</v>
      </c>
      <c r="E47">
        <v>116</v>
      </c>
      <c r="F47">
        <v>564</v>
      </c>
      <c r="G47" s="183">
        <v>2.586255E-3</v>
      </c>
      <c r="H47">
        <v>1.571</v>
      </c>
      <c r="I47" t="s">
        <v>1471</v>
      </c>
      <c r="J47" t="s">
        <v>332</v>
      </c>
    </row>
    <row r="48" spans="1:10" x14ac:dyDescent="0.25">
      <c r="A48" t="s">
        <v>4</v>
      </c>
      <c r="B48" t="s">
        <v>5</v>
      </c>
      <c r="C48">
        <v>48</v>
      </c>
      <c r="D48">
        <v>220</v>
      </c>
      <c r="E48">
        <v>127</v>
      </c>
      <c r="F48">
        <v>1122</v>
      </c>
      <c r="G48" s="183">
        <v>6.7545590000000003E-4</v>
      </c>
      <c r="H48">
        <v>1.7609999999999999</v>
      </c>
      <c r="I48" t="s">
        <v>1471</v>
      </c>
      <c r="J48" t="s">
        <v>253</v>
      </c>
    </row>
    <row r="49" spans="1:10" x14ac:dyDescent="0.25">
      <c r="A49" t="s">
        <v>4</v>
      </c>
      <c r="B49" t="s">
        <v>5</v>
      </c>
      <c r="C49">
        <v>25</v>
      </c>
      <c r="D49">
        <v>43</v>
      </c>
      <c r="E49">
        <v>26</v>
      </c>
      <c r="F49">
        <v>108</v>
      </c>
      <c r="G49" s="183">
        <v>9.9423389999999997E-3</v>
      </c>
      <c r="H49">
        <v>1.895</v>
      </c>
      <c r="I49" t="s">
        <v>1471</v>
      </c>
      <c r="J49" t="s">
        <v>1343</v>
      </c>
    </row>
    <row r="50" spans="1:10" x14ac:dyDescent="0.25">
      <c r="A50" t="s">
        <v>4</v>
      </c>
      <c r="B50" t="s">
        <v>5</v>
      </c>
      <c r="C50">
        <v>33</v>
      </c>
      <c r="D50">
        <v>21</v>
      </c>
      <c r="E50">
        <v>53</v>
      </c>
      <c r="F50">
        <v>112</v>
      </c>
      <c r="G50" s="183">
        <v>2.0821340000000001E-4</v>
      </c>
      <c r="H50">
        <v>1.903</v>
      </c>
      <c r="I50" t="s">
        <v>1471</v>
      </c>
      <c r="J50" t="s">
        <v>258</v>
      </c>
    </row>
    <row r="51" spans="1:10" x14ac:dyDescent="0.25">
      <c r="A51" t="s">
        <v>4</v>
      </c>
      <c r="B51" t="s">
        <v>5</v>
      </c>
      <c r="C51">
        <v>40</v>
      </c>
      <c r="D51">
        <v>43</v>
      </c>
      <c r="E51">
        <v>71</v>
      </c>
      <c r="F51">
        <v>215</v>
      </c>
      <c r="G51" s="183">
        <v>7.3734520000000005E-5</v>
      </c>
      <c r="H51">
        <v>1.9410000000000001</v>
      </c>
      <c r="I51" t="s">
        <v>1471</v>
      </c>
      <c r="J51" t="s">
        <v>591</v>
      </c>
    </row>
    <row r="52" spans="1:10" x14ac:dyDescent="0.25">
      <c r="A52" t="s">
        <v>4</v>
      </c>
      <c r="B52" t="s">
        <v>5</v>
      </c>
      <c r="C52">
        <v>26</v>
      </c>
      <c r="D52">
        <v>35</v>
      </c>
      <c r="E52">
        <v>42</v>
      </c>
      <c r="F52">
        <v>162</v>
      </c>
      <c r="G52" s="183">
        <v>1.2882620000000001E-3</v>
      </c>
      <c r="H52">
        <v>2.0699999999999998</v>
      </c>
      <c r="I52" t="s">
        <v>1471</v>
      </c>
      <c r="J52" t="s">
        <v>506</v>
      </c>
    </row>
    <row r="53" spans="1:10" x14ac:dyDescent="0.25">
      <c r="A53" t="s">
        <v>4</v>
      </c>
      <c r="B53" t="s">
        <v>5</v>
      </c>
      <c r="C53">
        <v>27</v>
      </c>
      <c r="D53">
        <v>131</v>
      </c>
      <c r="E53">
        <v>30</v>
      </c>
      <c r="F53">
        <v>355</v>
      </c>
      <c r="G53" s="183">
        <v>1.976209E-3</v>
      </c>
      <c r="H53">
        <v>2.1930000000000001</v>
      </c>
      <c r="I53" t="s">
        <v>1471</v>
      </c>
      <c r="J53" t="s">
        <v>476</v>
      </c>
    </row>
    <row r="54" spans="1:10" x14ac:dyDescent="0.25">
      <c r="A54" t="s">
        <v>4</v>
      </c>
      <c r="B54" t="s">
        <v>5</v>
      </c>
      <c r="C54">
        <v>9</v>
      </c>
      <c r="D54">
        <v>1</v>
      </c>
      <c r="E54">
        <v>28</v>
      </c>
      <c r="F54">
        <v>41</v>
      </c>
      <c r="G54" s="183">
        <v>4.8898589999999999E-3</v>
      </c>
      <c r="H54">
        <v>2.218</v>
      </c>
      <c r="I54" t="s">
        <v>1471</v>
      </c>
      <c r="J54" t="s">
        <v>1434</v>
      </c>
    </row>
    <row r="55" spans="1:10" x14ac:dyDescent="0.25">
      <c r="A55" t="s">
        <v>4</v>
      </c>
      <c r="B55" t="s">
        <v>5</v>
      </c>
      <c r="C55">
        <v>26</v>
      </c>
      <c r="D55">
        <v>115</v>
      </c>
      <c r="E55">
        <v>48</v>
      </c>
      <c r="F55">
        <v>545</v>
      </c>
      <c r="G55" s="183">
        <v>5.5574620000000004E-4</v>
      </c>
      <c r="H55">
        <v>2.278</v>
      </c>
      <c r="I55" t="s">
        <v>1471</v>
      </c>
      <c r="J55" t="s">
        <v>454</v>
      </c>
    </row>
    <row r="56" spans="1:10" x14ac:dyDescent="0.25">
      <c r="A56" t="s">
        <v>4</v>
      </c>
      <c r="B56" t="s">
        <v>5</v>
      </c>
      <c r="C56">
        <v>23</v>
      </c>
      <c r="D56">
        <v>24</v>
      </c>
      <c r="E56">
        <v>32</v>
      </c>
      <c r="F56">
        <v>127</v>
      </c>
      <c r="G56" s="183">
        <v>2.6285689999999999E-4</v>
      </c>
      <c r="H56">
        <v>2.4319999999999999</v>
      </c>
      <c r="I56" t="s">
        <v>1471</v>
      </c>
      <c r="J56" t="s">
        <v>991</v>
      </c>
    </row>
    <row r="57" spans="1:10" x14ac:dyDescent="0.25">
      <c r="A57" t="s">
        <v>4</v>
      </c>
      <c r="B57" t="s">
        <v>5</v>
      </c>
      <c r="C57">
        <v>13</v>
      </c>
      <c r="D57">
        <v>3</v>
      </c>
      <c r="E57">
        <v>29</v>
      </c>
      <c r="F57">
        <v>58</v>
      </c>
      <c r="G57" s="183">
        <v>5.4514159999999995E-4</v>
      </c>
      <c r="H57">
        <v>2.4380000000000002</v>
      </c>
      <c r="I57" t="s">
        <v>1471</v>
      </c>
      <c r="J57" t="s">
        <v>1163</v>
      </c>
    </row>
    <row r="58" spans="1:10" x14ac:dyDescent="0.25">
      <c r="A58" t="s">
        <v>4</v>
      </c>
      <c r="B58" t="s">
        <v>5</v>
      </c>
      <c r="C58">
        <v>28</v>
      </c>
      <c r="D58">
        <v>144</v>
      </c>
      <c r="E58">
        <v>30</v>
      </c>
      <c r="F58">
        <v>423</v>
      </c>
      <c r="G58" s="183">
        <v>5.4038589999999998E-4</v>
      </c>
      <c r="H58">
        <v>2.4580000000000002</v>
      </c>
      <c r="I58" t="s">
        <v>1471</v>
      </c>
      <c r="J58" t="s">
        <v>1001</v>
      </c>
    </row>
    <row r="59" spans="1:10" x14ac:dyDescent="0.25">
      <c r="A59" t="s">
        <v>4</v>
      </c>
      <c r="B59" t="s">
        <v>5</v>
      </c>
      <c r="C59">
        <v>20</v>
      </c>
      <c r="D59">
        <v>69</v>
      </c>
      <c r="E59">
        <v>12</v>
      </c>
      <c r="F59">
        <v>127</v>
      </c>
      <c r="G59" s="183">
        <v>5.545393E-3</v>
      </c>
      <c r="H59">
        <v>2.6030000000000002</v>
      </c>
      <c r="I59" t="s">
        <v>1471</v>
      </c>
      <c r="J59" t="s">
        <v>498</v>
      </c>
    </row>
    <row r="60" spans="1:10" x14ac:dyDescent="0.25">
      <c r="A60" t="s">
        <v>4</v>
      </c>
      <c r="B60" t="s">
        <v>5</v>
      </c>
      <c r="C60">
        <v>32</v>
      </c>
      <c r="D60">
        <v>27</v>
      </c>
      <c r="E60">
        <v>54</v>
      </c>
      <c r="F60">
        <v>206</v>
      </c>
      <c r="G60" s="183">
        <v>1.0241530000000001E-6</v>
      </c>
      <c r="H60">
        <v>2.6110000000000002</v>
      </c>
      <c r="I60" t="s">
        <v>1471</v>
      </c>
      <c r="J60" t="s">
        <v>1151</v>
      </c>
    </row>
    <row r="61" spans="1:10" x14ac:dyDescent="0.25">
      <c r="A61" t="s">
        <v>4</v>
      </c>
      <c r="B61" t="s">
        <v>5</v>
      </c>
      <c r="C61">
        <v>24</v>
      </c>
      <c r="D61">
        <v>33</v>
      </c>
      <c r="E61">
        <v>27</v>
      </c>
      <c r="F61">
        <v>141</v>
      </c>
      <c r="G61" s="183">
        <v>1.7677249999999999E-4</v>
      </c>
      <c r="H61">
        <v>2.62</v>
      </c>
      <c r="I61" t="s">
        <v>1471</v>
      </c>
      <c r="J61" t="s">
        <v>583</v>
      </c>
    </row>
    <row r="62" spans="1:10" x14ac:dyDescent="0.25">
      <c r="A62" t="s">
        <v>4</v>
      </c>
      <c r="B62" t="s">
        <v>5</v>
      </c>
      <c r="C62">
        <v>17</v>
      </c>
      <c r="D62">
        <v>85</v>
      </c>
      <c r="E62">
        <v>20</v>
      </c>
      <c r="F62">
        <v>299</v>
      </c>
      <c r="G62" s="183">
        <v>2.3372750000000002E-3</v>
      </c>
      <c r="H62">
        <v>2.6579999999999999</v>
      </c>
      <c r="I62" t="s">
        <v>1471</v>
      </c>
      <c r="J62" t="s">
        <v>429</v>
      </c>
    </row>
    <row r="63" spans="1:10" x14ac:dyDescent="0.25">
      <c r="A63" t="s">
        <v>4</v>
      </c>
      <c r="B63" t="s">
        <v>5</v>
      </c>
      <c r="C63">
        <v>38</v>
      </c>
      <c r="D63">
        <v>30</v>
      </c>
      <c r="E63">
        <v>74</v>
      </c>
      <c r="F63">
        <v>281</v>
      </c>
      <c r="G63" s="183">
        <v>1.74118E-8</v>
      </c>
      <c r="H63">
        <v>2.681</v>
      </c>
      <c r="I63" t="s">
        <v>1471</v>
      </c>
      <c r="J63" t="s">
        <v>311</v>
      </c>
    </row>
    <row r="64" spans="1:10" x14ac:dyDescent="0.25">
      <c r="A64" t="s">
        <v>4</v>
      </c>
      <c r="B64" t="s">
        <v>5</v>
      </c>
      <c r="C64">
        <v>15</v>
      </c>
      <c r="D64">
        <v>56</v>
      </c>
      <c r="E64">
        <v>24</v>
      </c>
      <c r="F64">
        <v>285</v>
      </c>
      <c r="G64" s="183">
        <v>1.9634370000000002E-3</v>
      </c>
      <c r="H64">
        <v>2.72</v>
      </c>
      <c r="I64" t="s">
        <v>1471</v>
      </c>
      <c r="J64" t="s">
        <v>594</v>
      </c>
    </row>
    <row r="65" spans="1:10" x14ac:dyDescent="0.25">
      <c r="A65" t="s">
        <v>4</v>
      </c>
      <c r="B65" t="s">
        <v>5</v>
      </c>
      <c r="C65">
        <v>11</v>
      </c>
      <c r="D65">
        <v>11</v>
      </c>
      <c r="E65">
        <v>9</v>
      </c>
      <c r="F65">
        <v>41</v>
      </c>
      <c r="G65" s="183">
        <v>9.2478679999999994E-3</v>
      </c>
      <c r="H65">
        <v>2.778</v>
      </c>
      <c r="I65" t="s">
        <v>1471</v>
      </c>
      <c r="J65" t="s">
        <v>1381</v>
      </c>
    </row>
    <row r="66" spans="1:10" x14ac:dyDescent="0.25">
      <c r="A66" t="s">
        <v>4</v>
      </c>
      <c r="B66" t="s">
        <v>5</v>
      </c>
      <c r="C66">
        <v>28</v>
      </c>
      <c r="D66">
        <v>292</v>
      </c>
      <c r="E66">
        <v>23</v>
      </c>
      <c r="F66">
        <v>712</v>
      </c>
      <c r="G66" s="183">
        <v>2.363489E-4</v>
      </c>
      <c r="H66">
        <v>2.7959999999999998</v>
      </c>
      <c r="I66" t="s">
        <v>1471</v>
      </c>
      <c r="J66" t="s">
        <v>416</v>
      </c>
    </row>
    <row r="67" spans="1:10" x14ac:dyDescent="0.25">
      <c r="A67" t="s">
        <v>4</v>
      </c>
      <c r="B67" t="s">
        <v>5</v>
      </c>
      <c r="C67">
        <v>13</v>
      </c>
      <c r="D67">
        <v>65</v>
      </c>
      <c r="E67">
        <v>18</v>
      </c>
      <c r="F67">
        <v>308</v>
      </c>
      <c r="G67" s="183">
        <v>3.0926130000000001E-3</v>
      </c>
      <c r="H67">
        <v>3.0190000000000001</v>
      </c>
      <c r="I67" t="s">
        <v>1471</v>
      </c>
      <c r="J67" t="s">
        <v>761</v>
      </c>
    </row>
    <row r="68" spans="1:10" x14ac:dyDescent="0.25">
      <c r="A68" t="s">
        <v>4</v>
      </c>
      <c r="B68" t="s">
        <v>5</v>
      </c>
      <c r="C68">
        <v>11</v>
      </c>
      <c r="D68">
        <v>190</v>
      </c>
      <c r="E68">
        <v>12</v>
      </c>
      <c r="F68">
        <v>660</v>
      </c>
      <c r="G68" s="183">
        <v>9.3434030000000001E-3</v>
      </c>
      <c r="H68">
        <v>3.0649999999999999</v>
      </c>
      <c r="I68" t="s">
        <v>1471</v>
      </c>
      <c r="J68" t="s">
        <v>872</v>
      </c>
    </row>
    <row r="69" spans="1:10" x14ac:dyDescent="0.25">
      <c r="A69" t="s">
        <v>4</v>
      </c>
      <c r="B69" t="s">
        <v>5</v>
      </c>
      <c r="C69">
        <v>13</v>
      </c>
      <c r="D69">
        <v>20</v>
      </c>
      <c r="E69">
        <v>8</v>
      </c>
      <c r="F69">
        <v>55</v>
      </c>
      <c r="G69" s="183">
        <v>4.1220479999999997E-3</v>
      </c>
      <c r="H69">
        <v>3.1019999999999999</v>
      </c>
      <c r="I69" t="s">
        <v>1471</v>
      </c>
      <c r="J69" t="s">
        <v>554</v>
      </c>
    </row>
    <row r="70" spans="1:10" x14ac:dyDescent="0.25">
      <c r="A70" t="s">
        <v>4</v>
      </c>
      <c r="B70" t="s">
        <v>5</v>
      </c>
      <c r="C70">
        <v>11</v>
      </c>
      <c r="D70">
        <v>64</v>
      </c>
      <c r="E70">
        <v>13</v>
      </c>
      <c r="F70">
        <v>267</v>
      </c>
      <c r="G70" s="183">
        <v>7.0760420000000003E-3</v>
      </c>
      <c r="H70">
        <v>3.1589999999999998</v>
      </c>
      <c r="I70" t="s">
        <v>1471</v>
      </c>
      <c r="J70" t="s">
        <v>669</v>
      </c>
    </row>
    <row r="71" spans="1:10" x14ac:dyDescent="0.25">
      <c r="A71" t="s">
        <v>4</v>
      </c>
      <c r="B71" t="s">
        <v>5</v>
      </c>
      <c r="C71">
        <v>12</v>
      </c>
      <c r="D71">
        <v>89</v>
      </c>
      <c r="E71">
        <v>13</v>
      </c>
      <c r="F71">
        <v>338</v>
      </c>
      <c r="G71" s="183">
        <v>4.6639079999999996E-3</v>
      </c>
      <c r="H71">
        <v>3.2080000000000002</v>
      </c>
      <c r="I71" t="s">
        <v>1471</v>
      </c>
      <c r="J71" t="s">
        <v>671</v>
      </c>
    </row>
    <row r="72" spans="1:10" x14ac:dyDescent="0.25">
      <c r="A72" t="s">
        <v>4</v>
      </c>
      <c r="B72" t="s">
        <v>5</v>
      </c>
      <c r="C72">
        <v>15</v>
      </c>
      <c r="D72">
        <v>116</v>
      </c>
      <c r="E72">
        <v>11</v>
      </c>
      <c r="F72">
        <v>310</v>
      </c>
      <c r="G72" s="183">
        <v>2.798951E-3</v>
      </c>
      <c r="H72">
        <v>3.3410000000000002</v>
      </c>
      <c r="I72" t="s">
        <v>1471</v>
      </c>
      <c r="J72" t="s">
        <v>282</v>
      </c>
    </row>
    <row r="73" spans="1:10" x14ac:dyDescent="0.25">
      <c r="A73" t="s">
        <v>4</v>
      </c>
      <c r="B73" t="s">
        <v>5</v>
      </c>
      <c r="C73">
        <v>7</v>
      </c>
      <c r="D73">
        <v>9</v>
      </c>
      <c r="E73">
        <v>11</v>
      </c>
      <c r="F73">
        <v>77</v>
      </c>
      <c r="G73" s="183">
        <v>6.4959930000000003E-3</v>
      </c>
      <c r="H73">
        <v>3.5</v>
      </c>
      <c r="I73" t="s">
        <v>1471</v>
      </c>
      <c r="J73" t="s">
        <v>615</v>
      </c>
    </row>
    <row r="74" spans="1:10" x14ac:dyDescent="0.25">
      <c r="A74" t="s">
        <v>4</v>
      </c>
      <c r="B74" t="s">
        <v>5</v>
      </c>
      <c r="C74">
        <v>25</v>
      </c>
      <c r="D74">
        <v>107</v>
      </c>
      <c r="E74">
        <v>9</v>
      </c>
      <c r="F74">
        <v>158</v>
      </c>
      <c r="G74" s="183">
        <v>3.6390130000000002E-4</v>
      </c>
      <c r="H74">
        <v>3.5139999999999998</v>
      </c>
      <c r="I74" t="s">
        <v>1471</v>
      </c>
      <c r="J74" t="s">
        <v>741</v>
      </c>
    </row>
    <row r="75" spans="1:10" x14ac:dyDescent="0.25">
      <c r="A75" t="s">
        <v>4</v>
      </c>
      <c r="B75" t="s">
        <v>5</v>
      </c>
      <c r="C75">
        <v>27</v>
      </c>
      <c r="D75">
        <v>95</v>
      </c>
      <c r="E75">
        <v>25</v>
      </c>
      <c r="F75">
        <v>382</v>
      </c>
      <c r="G75" s="183">
        <v>2.0621250000000002E-6</v>
      </c>
      <c r="H75">
        <v>3.6030000000000002</v>
      </c>
      <c r="I75" t="s">
        <v>1471</v>
      </c>
      <c r="J75" t="s">
        <v>384</v>
      </c>
    </row>
    <row r="76" spans="1:10" x14ac:dyDescent="0.25">
      <c r="A76" t="s">
        <v>4</v>
      </c>
      <c r="B76" t="s">
        <v>5</v>
      </c>
      <c r="C76">
        <v>43</v>
      </c>
      <c r="D76">
        <v>70</v>
      </c>
      <c r="E76">
        <v>48</v>
      </c>
      <c r="F76">
        <v>414</v>
      </c>
      <c r="G76" s="183">
        <v>3.6041360000000002E-11</v>
      </c>
      <c r="H76">
        <v>3.6629999999999998</v>
      </c>
      <c r="I76" t="s">
        <v>1471</v>
      </c>
      <c r="J76" t="s">
        <v>1152</v>
      </c>
    </row>
    <row r="77" spans="1:10" x14ac:dyDescent="0.25">
      <c r="A77" t="s">
        <v>4</v>
      </c>
      <c r="B77" t="s">
        <v>5</v>
      </c>
      <c r="C77">
        <v>14</v>
      </c>
      <c r="D77">
        <v>11</v>
      </c>
      <c r="E77">
        <v>67</v>
      </c>
      <c r="F77">
        <v>395</v>
      </c>
      <c r="G77" s="183">
        <v>4.2160059999999997E-6</v>
      </c>
      <c r="H77">
        <v>3.8610000000000002</v>
      </c>
      <c r="I77" t="s">
        <v>1471</v>
      </c>
      <c r="J77" t="s">
        <v>526</v>
      </c>
    </row>
    <row r="78" spans="1:10" x14ac:dyDescent="0.25">
      <c r="A78" t="s">
        <v>4</v>
      </c>
      <c r="B78" t="s">
        <v>5</v>
      </c>
      <c r="C78">
        <v>10</v>
      </c>
      <c r="D78">
        <v>215</v>
      </c>
      <c r="E78">
        <v>6</v>
      </c>
      <c r="F78">
        <v>564</v>
      </c>
      <c r="G78" s="183">
        <v>4.1312409999999999E-3</v>
      </c>
      <c r="H78">
        <v>4.2220000000000004</v>
      </c>
      <c r="I78" t="s">
        <v>1471</v>
      </c>
      <c r="J78" t="s">
        <v>404</v>
      </c>
    </row>
    <row r="79" spans="1:10" x14ac:dyDescent="0.25">
      <c r="A79" t="s">
        <v>4</v>
      </c>
      <c r="B79" t="s">
        <v>5</v>
      </c>
      <c r="C79">
        <v>10</v>
      </c>
      <c r="D79">
        <v>127</v>
      </c>
      <c r="E79">
        <v>14</v>
      </c>
      <c r="F79">
        <v>842</v>
      </c>
      <c r="G79" s="183">
        <v>6.3945889999999996E-4</v>
      </c>
      <c r="H79">
        <v>4.4630000000000001</v>
      </c>
      <c r="I79" t="s">
        <v>1471</v>
      </c>
      <c r="J79" t="s">
        <v>481</v>
      </c>
    </row>
    <row r="80" spans="1:10" x14ac:dyDescent="0.25">
      <c r="A80" t="s">
        <v>4</v>
      </c>
      <c r="B80" t="s">
        <v>5</v>
      </c>
      <c r="C80">
        <v>14</v>
      </c>
      <c r="D80">
        <v>105</v>
      </c>
      <c r="E80">
        <v>7</v>
      </c>
      <c r="F80">
        <v>261</v>
      </c>
      <c r="G80" s="183">
        <v>8.7613529999999999E-4</v>
      </c>
      <c r="H80">
        <v>4.5039999999999996</v>
      </c>
      <c r="I80" t="s">
        <v>1471</v>
      </c>
      <c r="J80" t="s">
        <v>370</v>
      </c>
    </row>
    <row r="81" spans="1:10" x14ac:dyDescent="0.25">
      <c r="A81" t="s">
        <v>4</v>
      </c>
      <c r="B81" t="s">
        <v>5</v>
      </c>
      <c r="C81">
        <v>6</v>
      </c>
      <c r="D81">
        <v>8</v>
      </c>
      <c r="E81">
        <v>4</v>
      </c>
      <c r="F81">
        <v>43</v>
      </c>
      <c r="G81" s="183">
        <v>6.5939229999999998E-3</v>
      </c>
      <c r="H81">
        <v>5.0359999999999996</v>
      </c>
      <c r="I81" t="s">
        <v>1471</v>
      </c>
      <c r="J81" t="s">
        <v>602</v>
      </c>
    </row>
    <row r="82" spans="1:10" x14ac:dyDescent="0.25">
      <c r="A82" t="s">
        <v>4</v>
      </c>
      <c r="B82" t="s">
        <v>5</v>
      </c>
      <c r="C82">
        <v>3</v>
      </c>
      <c r="D82">
        <v>0</v>
      </c>
      <c r="E82">
        <v>15</v>
      </c>
      <c r="F82">
        <v>85</v>
      </c>
      <c r="G82" s="183">
        <v>4.6140540000000002E-3</v>
      </c>
      <c r="H82">
        <v>6.6669999999999998</v>
      </c>
      <c r="I82" t="s">
        <v>1471</v>
      </c>
      <c r="J82" t="s">
        <v>457</v>
      </c>
    </row>
    <row r="83" spans="1:10" x14ac:dyDescent="0.25">
      <c r="A83" t="s">
        <v>4</v>
      </c>
      <c r="B83" t="s">
        <v>5</v>
      </c>
      <c r="C83">
        <v>7</v>
      </c>
      <c r="D83">
        <v>20</v>
      </c>
      <c r="E83">
        <v>6</v>
      </c>
      <c r="F83">
        <v>166</v>
      </c>
      <c r="G83" s="183">
        <v>3.8794820000000001E-4</v>
      </c>
      <c r="H83">
        <v>7.4320000000000004</v>
      </c>
      <c r="I83" t="s">
        <v>1471</v>
      </c>
      <c r="J83" t="s">
        <v>598</v>
      </c>
    </row>
    <row r="84" spans="1:10" x14ac:dyDescent="0.25">
      <c r="A84" t="s">
        <v>4</v>
      </c>
      <c r="B84" t="s">
        <v>5</v>
      </c>
      <c r="C84">
        <v>3</v>
      </c>
      <c r="D84">
        <v>0</v>
      </c>
      <c r="E84">
        <v>4</v>
      </c>
      <c r="F84">
        <v>39</v>
      </c>
      <c r="G84" s="183">
        <v>2.3056650000000001E-3</v>
      </c>
      <c r="H84">
        <v>10.75</v>
      </c>
      <c r="I84" t="s">
        <v>1471</v>
      </c>
      <c r="J84" t="s">
        <v>395</v>
      </c>
    </row>
    <row r="85" spans="1:10" x14ac:dyDescent="0.25">
      <c r="A85" t="s">
        <v>4</v>
      </c>
      <c r="B85" t="s">
        <v>5</v>
      </c>
      <c r="C85">
        <v>4</v>
      </c>
      <c r="D85">
        <v>15</v>
      </c>
      <c r="E85">
        <v>2</v>
      </c>
      <c r="F85">
        <v>102</v>
      </c>
      <c r="G85" s="183">
        <v>5.1763260000000002E-3</v>
      </c>
      <c r="H85">
        <v>10.946999999999999</v>
      </c>
      <c r="I85" t="s">
        <v>1471</v>
      </c>
      <c r="J85" t="s">
        <v>847</v>
      </c>
    </row>
    <row r="86" spans="1:10" x14ac:dyDescent="0.25">
      <c r="A86" t="s">
        <v>4</v>
      </c>
      <c r="B86" t="s">
        <v>5</v>
      </c>
      <c r="C86">
        <v>3</v>
      </c>
      <c r="D86">
        <v>5</v>
      </c>
      <c r="E86">
        <v>5</v>
      </c>
      <c r="F86">
        <v>157</v>
      </c>
      <c r="G86" s="183">
        <v>3.4772940000000001E-3</v>
      </c>
      <c r="H86">
        <v>12.15</v>
      </c>
      <c r="I86" t="s">
        <v>1471</v>
      </c>
      <c r="J86" t="s">
        <v>959</v>
      </c>
    </row>
    <row r="87" spans="1:10" x14ac:dyDescent="0.25">
      <c r="A87" t="s">
        <v>4</v>
      </c>
      <c r="B87" t="s">
        <v>5</v>
      </c>
      <c r="C87">
        <v>4</v>
      </c>
      <c r="D87">
        <v>5</v>
      </c>
      <c r="E87">
        <v>1</v>
      </c>
      <c r="F87">
        <v>27</v>
      </c>
      <c r="G87" s="183">
        <v>8.3827139999999994E-3</v>
      </c>
      <c r="H87">
        <v>12.444000000000001</v>
      </c>
      <c r="I87" t="s">
        <v>1471</v>
      </c>
      <c r="J87" t="s">
        <v>1398</v>
      </c>
    </row>
    <row r="88" spans="1:10" x14ac:dyDescent="0.25">
      <c r="A88" t="s">
        <v>4</v>
      </c>
      <c r="B88" t="s">
        <v>5</v>
      </c>
      <c r="C88">
        <v>4</v>
      </c>
      <c r="D88">
        <v>75</v>
      </c>
      <c r="E88">
        <v>1</v>
      </c>
      <c r="F88">
        <v>291</v>
      </c>
      <c r="G88" s="183">
        <v>8.0913040000000006E-3</v>
      </c>
      <c r="H88">
        <v>14.785</v>
      </c>
      <c r="I88" t="s">
        <v>1471</v>
      </c>
      <c r="J88" t="s">
        <v>723</v>
      </c>
    </row>
    <row r="89" spans="1:10" x14ac:dyDescent="0.25">
      <c r="A89" t="s">
        <v>4</v>
      </c>
      <c r="B89" t="s">
        <v>5</v>
      </c>
      <c r="C89">
        <v>2</v>
      </c>
      <c r="D89">
        <v>0</v>
      </c>
      <c r="E89">
        <v>5</v>
      </c>
      <c r="F89">
        <v>87</v>
      </c>
      <c r="G89" s="183">
        <v>4.8043929999999997E-3</v>
      </c>
      <c r="H89">
        <v>18.399999999999999</v>
      </c>
      <c r="I89" t="s">
        <v>1471</v>
      </c>
      <c r="J89" t="s">
        <v>833</v>
      </c>
    </row>
    <row r="90" spans="1:10" x14ac:dyDescent="0.25">
      <c r="A90" t="s">
        <v>4</v>
      </c>
      <c r="B90" t="s">
        <v>5</v>
      </c>
      <c r="C90">
        <v>2</v>
      </c>
      <c r="D90">
        <v>6</v>
      </c>
      <c r="E90">
        <v>1</v>
      </c>
      <c r="F90">
        <v>120</v>
      </c>
      <c r="G90" s="183">
        <v>9.8539639999999998E-3</v>
      </c>
      <c r="H90">
        <v>30.25</v>
      </c>
      <c r="I90" t="s">
        <v>1471</v>
      </c>
      <c r="J90" t="s">
        <v>1158</v>
      </c>
    </row>
    <row r="91" spans="1:10" x14ac:dyDescent="0.25">
      <c r="A91" t="s">
        <v>4</v>
      </c>
      <c r="B91" t="s">
        <v>5</v>
      </c>
      <c r="C91">
        <v>3</v>
      </c>
      <c r="D91">
        <v>108</v>
      </c>
      <c r="E91">
        <v>0</v>
      </c>
      <c r="F91">
        <v>408</v>
      </c>
      <c r="G91" s="183">
        <v>9.5753469999999997E-3</v>
      </c>
      <c r="H91" t="s">
        <v>248</v>
      </c>
      <c r="I91" t="s">
        <v>1471</v>
      </c>
      <c r="J91" t="s">
        <v>269</v>
      </c>
    </row>
    <row r="92" spans="1:10" x14ac:dyDescent="0.25">
      <c r="A92" t="s">
        <v>4</v>
      </c>
      <c r="B92" t="s">
        <v>5</v>
      </c>
      <c r="C92">
        <v>5</v>
      </c>
      <c r="D92">
        <v>11</v>
      </c>
      <c r="E92">
        <v>0</v>
      </c>
      <c r="F92">
        <v>23</v>
      </c>
      <c r="G92" s="183">
        <v>7.5865339999999998E-3</v>
      </c>
      <c r="H92" t="s">
        <v>248</v>
      </c>
      <c r="I92" t="s">
        <v>1471</v>
      </c>
      <c r="J92" t="s">
        <v>1416</v>
      </c>
    </row>
    <row r="93" spans="1:10" x14ac:dyDescent="0.25">
      <c r="A93" t="s">
        <v>4</v>
      </c>
      <c r="B93" t="s">
        <v>5</v>
      </c>
      <c r="C93">
        <v>11</v>
      </c>
      <c r="D93">
        <v>78</v>
      </c>
      <c r="E93">
        <v>0</v>
      </c>
      <c r="F93">
        <v>91</v>
      </c>
      <c r="G93" s="183">
        <v>3.0977350000000001E-4</v>
      </c>
      <c r="H93" t="s">
        <v>248</v>
      </c>
      <c r="I93" t="s">
        <v>1471</v>
      </c>
      <c r="J93" t="s">
        <v>1470</v>
      </c>
    </row>
    <row r="94" spans="1:10" x14ac:dyDescent="0.25">
      <c r="A94" t="s">
        <v>4</v>
      </c>
      <c r="B94" t="s">
        <v>5</v>
      </c>
      <c r="C94">
        <v>4</v>
      </c>
      <c r="D94">
        <v>14</v>
      </c>
      <c r="E94">
        <v>0</v>
      </c>
      <c r="F94">
        <v>142</v>
      </c>
      <c r="G94" s="183">
        <v>1.163748E-4</v>
      </c>
      <c r="H94" t="s">
        <v>248</v>
      </c>
      <c r="I94" t="s">
        <v>1471</v>
      </c>
      <c r="J94" t="s">
        <v>499</v>
      </c>
    </row>
    <row r="95" spans="1:10" x14ac:dyDescent="0.25">
      <c r="A95" s="1" t="s">
        <v>9</v>
      </c>
      <c r="B95" t="s">
        <v>10</v>
      </c>
      <c r="C95">
        <v>0</v>
      </c>
      <c r="D95">
        <v>231</v>
      </c>
      <c r="E95">
        <v>11</v>
      </c>
      <c r="F95">
        <v>368</v>
      </c>
      <c r="G95" s="183">
        <v>8.6004979999999998E-3</v>
      </c>
      <c r="H95">
        <v>0</v>
      </c>
      <c r="I95" t="s">
        <v>1471</v>
      </c>
      <c r="J95" t="s">
        <v>968</v>
      </c>
    </row>
    <row r="96" spans="1:10" x14ac:dyDescent="0.25">
      <c r="A96" s="1" t="s">
        <v>9</v>
      </c>
      <c r="B96" t="s">
        <v>10</v>
      </c>
      <c r="C96">
        <v>0</v>
      </c>
      <c r="D96">
        <v>332</v>
      </c>
      <c r="E96">
        <v>8</v>
      </c>
      <c r="F96">
        <v>372</v>
      </c>
      <c r="G96" s="183">
        <v>8.4939939999999995E-3</v>
      </c>
      <c r="H96">
        <v>0</v>
      </c>
      <c r="I96" t="s">
        <v>1471</v>
      </c>
      <c r="J96" t="s">
        <v>1285</v>
      </c>
    </row>
    <row r="97" spans="1:10" x14ac:dyDescent="0.25">
      <c r="A97" s="1" t="s">
        <v>9</v>
      </c>
      <c r="B97" t="s">
        <v>10</v>
      </c>
      <c r="C97">
        <v>0</v>
      </c>
      <c r="D97">
        <v>22</v>
      </c>
      <c r="E97">
        <v>4</v>
      </c>
      <c r="F97">
        <v>7</v>
      </c>
      <c r="G97" s="183">
        <v>8.0645160000000007E-3</v>
      </c>
      <c r="H97">
        <v>0</v>
      </c>
      <c r="I97" t="s">
        <v>1471</v>
      </c>
      <c r="J97" t="s">
        <v>1273</v>
      </c>
    </row>
    <row r="98" spans="1:10" x14ac:dyDescent="0.25">
      <c r="A98" s="1" t="s">
        <v>9</v>
      </c>
      <c r="B98" t="s">
        <v>10</v>
      </c>
      <c r="C98">
        <v>0</v>
      </c>
      <c r="D98">
        <v>98</v>
      </c>
      <c r="E98">
        <v>11</v>
      </c>
      <c r="F98">
        <v>145</v>
      </c>
      <c r="G98" s="183">
        <v>7.8068870000000002E-3</v>
      </c>
      <c r="H98">
        <v>0</v>
      </c>
      <c r="I98" t="s">
        <v>1471</v>
      </c>
      <c r="J98" t="s">
        <v>1249</v>
      </c>
    </row>
    <row r="99" spans="1:10" x14ac:dyDescent="0.25">
      <c r="A99" s="1" t="s">
        <v>9</v>
      </c>
      <c r="B99" t="s">
        <v>10</v>
      </c>
      <c r="C99">
        <v>0</v>
      </c>
      <c r="D99">
        <v>5</v>
      </c>
      <c r="E99">
        <v>13</v>
      </c>
      <c r="F99">
        <v>5</v>
      </c>
      <c r="G99" s="183">
        <v>7.4890779999999997E-3</v>
      </c>
      <c r="H99">
        <v>0</v>
      </c>
      <c r="I99" t="s">
        <v>1471</v>
      </c>
      <c r="J99" t="s">
        <v>1441</v>
      </c>
    </row>
    <row r="100" spans="1:10" x14ac:dyDescent="0.25">
      <c r="A100" s="1" t="s">
        <v>9</v>
      </c>
      <c r="B100" t="s">
        <v>10</v>
      </c>
      <c r="C100">
        <v>0</v>
      </c>
      <c r="D100">
        <v>75</v>
      </c>
      <c r="E100">
        <v>2</v>
      </c>
      <c r="F100">
        <v>4</v>
      </c>
      <c r="G100" s="183">
        <v>4.62963E-3</v>
      </c>
      <c r="H100">
        <v>0</v>
      </c>
      <c r="I100" t="s">
        <v>1471</v>
      </c>
      <c r="J100" t="s">
        <v>886</v>
      </c>
    </row>
    <row r="101" spans="1:10" x14ac:dyDescent="0.25">
      <c r="A101" s="1" t="s">
        <v>9</v>
      </c>
      <c r="B101" t="s">
        <v>10</v>
      </c>
      <c r="C101">
        <v>0</v>
      </c>
      <c r="D101">
        <v>217</v>
      </c>
      <c r="E101">
        <v>23</v>
      </c>
      <c r="F101">
        <v>735</v>
      </c>
      <c r="G101" s="183">
        <v>4.2607310000000002E-3</v>
      </c>
      <c r="H101">
        <v>0</v>
      </c>
      <c r="I101" t="s">
        <v>1471</v>
      </c>
      <c r="J101" t="s">
        <v>265</v>
      </c>
    </row>
    <row r="102" spans="1:10" x14ac:dyDescent="0.25">
      <c r="A102" s="1" t="s">
        <v>9</v>
      </c>
      <c r="B102" t="s">
        <v>10</v>
      </c>
      <c r="C102">
        <v>0</v>
      </c>
      <c r="D102">
        <v>212</v>
      </c>
      <c r="E102">
        <v>17</v>
      </c>
      <c r="F102">
        <v>439</v>
      </c>
      <c r="G102" s="183">
        <v>2.3777770000000002E-3</v>
      </c>
      <c r="H102">
        <v>0</v>
      </c>
      <c r="I102" t="s">
        <v>1471</v>
      </c>
      <c r="J102" t="s">
        <v>1237</v>
      </c>
    </row>
    <row r="103" spans="1:10" x14ac:dyDescent="0.25">
      <c r="A103" s="1" t="s">
        <v>9</v>
      </c>
      <c r="B103" t="s">
        <v>10</v>
      </c>
      <c r="C103">
        <v>0</v>
      </c>
      <c r="D103">
        <v>164</v>
      </c>
      <c r="E103">
        <v>18</v>
      </c>
      <c r="F103">
        <v>351</v>
      </c>
      <c r="G103" s="183">
        <v>1.4515820000000001E-3</v>
      </c>
      <c r="H103">
        <v>0</v>
      </c>
      <c r="I103" t="s">
        <v>1471</v>
      </c>
      <c r="J103" t="s">
        <v>600</v>
      </c>
    </row>
    <row r="104" spans="1:10" x14ac:dyDescent="0.25">
      <c r="A104" s="1" t="s">
        <v>9</v>
      </c>
      <c r="B104" t="s">
        <v>10</v>
      </c>
      <c r="C104">
        <v>0</v>
      </c>
      <c r="D104">
        <v>85</v>
      </c>
      <c r="E104">
        <v>4</v>
      </c>
      <c r="F104">
        <v>18</v>
      </c>
      <c r="G104" s="183">
        <v>1.4174680000000001E-3</v>
      </c>
      <c r="H104">
        <v>0</v>
      </c>
      <c r="I104" t="s">
        <v>1471</v>
      </c>
      <c r="J104" t="s">
        <v>1100</v>
      </c>
    </row>
    <row r="105" spans="1:10" x14ac:dyDescent="0.25">
      <c r="A105" s="1" t="s">
        <v>9</v>
      </c>
      <c r="B105" t="s">
        <v>10</v>
      </c>
      <c r="C105">
        <v>0</v>
      </c>
      <c r="D105">
        <v>30</v>
      </c>
      <c r="E105">
        <v>29</v>
      </c>
      <c r="F105">
        <v>91</v>
      </c>
      <c r="G105" s="183">
        <v>1.2676300000000001E-3</v>
      </c>
      <c r="H105">
        <v>0</v>
      </c>
      <c r="I105" t="s">
        <v>1471</v>
      </c>
      <c r="J105" t="s">
        <v>1107</v>
      </c>
    </row>
    <row r="106" spans="1:10" x14ac:dyDescent="0.25">
      <c r="A106" s="1" t="s">
        <v>9</v>
      </c>
      <c r="B106" t="s">
        <v>10</v>
      </c>
      <c r="C106">
        <v>0</v>
      </c>
      <c r="D106">
        <v>156</v>
      </c>
      <c r="E106">
        <v>26</v>
      </c>
      <c r="F106">
        <v>392</v>
      </c>
      <c r="G106" s="183">
        <v>3.8686280000000003E-4</v>
      </c>
      <c r="H106">
        <v>0</v>
      </c>
      <c r="I106" t="s">
        <v>1471</v>
      </c>
      <c r="J106" t="s">
        <v>323</v>
      </c>
    </row>
    <row r="107" spans="1:10" x14ac:dyDescent="0.25">
      <c r="A107" s="1" t="s">
        <v>9</v>
      </c>
      <c r="B107" t="s">
        <v>10</v>
      </c>
      <c r="C107">
        <v>0</v>
      </c>
      <c r="D107">
        <v>223</v>
      </c>
      <c r="E107">
        <v>14</v>
      </c>
      <c r="F107">
        <v>253</v>
      </c>
      <c r="G107" s="183">
        <v>1.8647870000000001E-4</v>
      </c>
      <c r="H107">
        <v>0</v>
      </c>
      <c r="I107" t="s">
        <v>1471</v>
      </c>
      <c r="J107" t="s">
        <v>354</v>
      </c>
    </row>
    <row r="108" spans="1:10" x14ac:dyDescent="0.25">
      <c r="A108" s="1" t="s">
        <v>9</v>
      </c>
      <c r="B108" t="s">
        <v>10</v>
      </c>
      <c r="C108">
        <v>0</v>
      </c>
      <c r="D108">
        <v>43</v>
      </c>
      <c r="E108">
        <v>67</v>
      </c>
      <c r="F108">
        <v>238</v>
      </c>
      <c r="G108" s="183">
        <v>1.0093340000000001E-4</v>
      </c>
      <c r="H108">
        <v>0</v>
      </c>
      <c r="I108" t="s">
        <v>1471</v>
      </c>
      <c r="J108" t="s">
        <v>292</v>
      </c>
    </row>
    <row r="109" spans="1:10" x14ac:dyDescent="0.25">
      <c r="A109" s="1" t="s">
        <v>9</v>
      </c>
      <c r="B109" t="s">
        <v>10</v>
      </c>
      <c r="C109">
        <v>1</v>
      </c>
      <c r="D109">
        <v>374</v>
      </c>
      <c r="E109">
        <v>37</v>
      </c>
      <c r="F109">
        <v>575</v>
      </c>
      <c r="G109" s="183">
        <v>3.9606769999999999E-7</v>
      </c>
      <c r="H109">
        <v>4.3999999999999997E-2</v>
      </c>
      <c r="I109" t="s">
        <v>1471</v>
      </c>
      <c r="J109" t="s">
        <v>329</v>
      </c>
    </row>
    <row r="110" spans="1:10" x14ac:dyDescent="0.25">
      <c r="A110" s="1" t="s">
        <v>9</v>
      </c>
      <c r="B110" t="s">
        <v>10</v>
      </c>
      <c r="C110">
        <v>2</v>
      </c>
      <c r="D110">
        <v>334</v>
      </c>
      <c r="E110">
        <v>84</v>
      </c>
      <c r="F110">
        <v>630</v>
      </c>
      <c r="G110" s="183">
        <v>1.099992E-12</v>
      </c>
      <c r="H110">
        <v>5.0999999999999997E-2</v>
      </c>
      <c r="I110" t="s">
        <v>1471</v>
      </c>
      <c r="J110" t="s">
        <v>1092</v>
      </c>
    </row>
    <row r="111" spans="1:10" x14ac:dyDescent="0.25">
      <c r="A111" s="1" t="s">
        <v>9</v>
      </c>
      <c r="B111" t="s">
        <v>10</v>
      </c>
      <c r="C111">
        <v>1</v>
      </c>
      <c r="D111">
        <v>175</v>
      </c>
      <c r="E111">
        <v>17</v>
      </c>
      <c r="F111">
        <v>144</v>
      </c>
      <c r="G111" s="183">
        <v>2.8270049999999999E-5</v>
      </c>
      <c r="H111">
        <v>5.3999999999999999E-2</v>
      </c>
      <c r="I111" t="s">
        <v>1471</v>
      </c>
      <c r="J111" t="s">
        <v>1231</v>
      </c>
    </row>
    <row r="112" spans="1:10" x14ac:dyDescent="0.25">
      <c r="A112" s="1" t="s">
        <v>9</v>
      </c>
      <c r="B112" t="s">
        <v>10</v>
      </c>
      <c r="C112">
        <v>1</v>
      </c>
      <c r="D112">
        <v>105</v>
      </c>
      <c r="E112">
        <v>34</v>
      </c>
      <c r="F112">
        <v>166</v>
      </c>
      <c r="G112" s="183">
        <v>5.2164380000000004E-6</v>
      </c>
      <c r="H112">
        <v>5.5E-2</v>
      </c>
      <c r="I112" t="s">
        <v>1471</v>
      </c>
      <c r="J112" t="s">
        <v>1327</v>
      </c>
    </row>
    <row r="113" spans="1:10" x14ac:dyDescent="0.25">
      <c r="A113" s="1" t="s">
        <v>9</v>
      </c>
      <c r="B113" t="s">
        <v>10</v>
      </c>
      <c r="C113">
        <v>3</v>
      </c>
      <c r="D113">
        <v>207</v>
      </c>
      <c r="E113">
        <v>76</v>
      </c>
      <c r="F113">
        <v>275</v>
      </c>
      <c r="G113" s="183">
        <v>1.2860719999999999E-13</v>
      </c>
      <c r="H113">
        <v>6.6000000000000003E-2</v>
      </c>
      <c r="I113" t="s">
        <v>1471</v>
      </c>
      <c r="J113" t="s">
        <v>401</v>
      </c>
    </row>
    <row r="114" spans="1:10" x14ac:dyDescent="0.25">
      <c r="A114" s="1" t="s">
        <v>9</v>
      </c>
      <c r="B114" t="s">
        <v>10</v>
      </c>
      <c r="C114">
        <v>1</v>
      </c>
      <c r="D114">
        <v>289</v>
      </c>
      <c r="E114">
        <v>23</v>
      </c>
      <c r="F114">
        <v>451</v>
      </c>
      <c r="G114" s="183">
        <v>1.7409230000000001E-4</v>
      </c>
      <c r="H114">
        <v>7.0999999999999994E-2</v>
      </c>
      <c r="I114" t="s">
        <v>1471</v>
      </c>
      <c r="J114" t="s">
        <v>792</v>
      </c>
    </row>
    <row r="115" spans="1:10" x14ac:dyDescent="0.25">
      <c r="A115" s="1" t="s">
        <v>9</v>
      </c>
      <c r="B115" t="s">
        <v>10</v>
      </c>
      <c r="C115">
        <v>1</v>
      </c>
      <c r="D115">
        <v>175</v>
      </c>
      <c r="E115">
        <v>36</v>
      </c>
      <c r="F115">
        <v>429</v>
      </c>
      <c r="G115" s="183">
        <v>9.9761179999999995E-5</v>
      </c>
      <c r="H115">
        <v>7.2999999999999995E-2</v>
      </c>
      <c r="I115" t="s">
        <v>1471</v>
      </c>
      <c r="J115" t="s">
        <v>646</v>
      </c>
    </row>
    <row r="116" spans="1:10" x14ac:dyDescent="0.25">
      <c r="A116" s="1" t="s">
        <v>9</v>
      </c>
      <c r="B116" t="s">
        <v>10</v>
      </c>
      <c r="C116">
        <v>2</v>
      </c>
      <c r="D116">
        <v>79</v>
      </c>
      <c r="E116">
        <v>8</v>
      </c>
      <c r="F116">
        <v>19</v>
      </c>
      <c r="G116" s="183">
        <v>1.957789E-4</v>
      </c>
      <c r="H116">
        <v>8.3000000000000004E-2</v>
      </c>
      <c r="I116" t="s">
        <v>1471</v>
      </c>
      <c r="J116" t="s">
        <v>1299</v>
      </c>
    </row>
    <row r="117" spans="1:10" x14ac:dyDescent="0.25">
      <c r="A117" s="1" t="s">
        <v>9</v>
      </c>
      <c r="B117" t="s">
        <v>10</v>
      </c>
      <c r="C117">
        <v>1</v>
      </c>
      <c r="D117">
        <v>239</v>
      </c>
      <c r="E117">
        <v>9</v>
      </c>
      <c r="F117">
        <v>190</v>
      </c>
      <c r="G117" s="183">
        <v>6.5868009999999998E-3</v>
      </c>
      <c r="H117">
        <v>9.1999999999999998E-2</v>
      </c>
      <c r="I117" t="s">
        <v>1471</v>
      </c>
      <c r="J117" t="s">
        <v>1256</v>
      </c>
    </row>
    <row r="118" spans="1:10" x14ac:dyDescent="0.25">
      <c r="A118" s="1" t="s">
        <v>9</v>
      </c>
      <c r="B118" t="s">
        <v>10</v>
      </c>
      <c r="C118">
        <v>2</v>
      </c>
      <c r="D118">
        <v>118</v>
      </c>
      <c r="E118">
        <v>11</v>
      </c>
      <c r="F118">
        <v>50</v>
      </c>
      <c r="G118" s="183">
        <v>1.3846369999999999E-4</v>
      </c>
      <c r="H118">
        <v>9.1999999999999998E-2</v>
      </c>
      <c r="I118" t="s">
        <v>1471</v>
      </c>
      <c r="J118" t="s">
        <v>1428</v>
      </c>
    </row>
    <row r="119" spans="1:10" x14ac:dyDescent="0.25">
      <c r="A119" s="1" t="s">
        <v>9</v>
      </c>
      <c r="B119" t="s">
        <v>10</v>
      </c>
      <c r="C119">
        <v>1</v>
      </c>
      <c r="D119">
        <v>104</v>
      </c>
      <c r="E119">
        <v>38</v>
      </c>
      <c r="F119">
        <v>361</v>
      </c>
      <c r="G119" s="183">
        <v>1.5932710000000001E-3</v>
      </c>
      <c r="H119">
        <v>0.1</v>
      </c>
      <c r="I119" t="s">
        <v>1471</v>
      </c>
      <c r="J119" t="s">
        <v>1101</v>
      </c>
    </row>
    <row r="120" spans="1:10" x14ac:dyDescent="0.25">
      <c r="A120" s="1" t="s">
        <v>9</v>
      </c>
      <c r="B120" t="s">
        <v>10</v>
      </c>
      <c r="C120">
        <v>1</v>
      </c>
      <c r="D120">
        <v>153</v>
      </c>
      <c r="E120">
        <v>30</v>
      </c>
      <c r="F120">
        <v>460</v>
      </c>
      <c r="G120" s="183">
        <v>3.9044610000000001E-3</v>
      </c>
      <c r="H120">
        <v>0.106</v>
      </c>
      <c r="I120" t="s">
        <v>1471</v>
      </c>
      <c r="J120" t="s">
        <v>620</v>
      </c>
    </row>
    <row r="121" spans="1:10" x14ac:dyDescent="0.25">
      <c r="A121" s="1" t="s">
        <v>9</v>
      </c>
      <c r="B121" t="s">
        <v>10</v>
      </c>
      <c r="C121">
        <v>7</v>
      </c>
      <c r="D121">
        <v>122</v>
      </c>
      <c r="E121">
        <v>12</v>
      </c>
      <c r="F121">
        <v>20</v>
      </c>
      <c r="G121" s="183">
        <v>1.0660429999999999E-5</v>
      </c>
      <c r="H121">
        <v>0.14499999999999999</v>
      </c>
      <c r="I121" t="s">
        <v>1471</v>
      </c>
      <c r="J121" t="s">
        <v>1173</v>
      </c>
    </row>
    <row r="122" spans="1:10" x14ac:dyDescent="0.25">
      <c r="A122" s="1" t="s">
        <v>9</v>
      </c>
      <c r="B122" t="s">
        <v>10</v>
      </c>
      <c r="C122">
        <v>5</v>
      </c>
      <c r="D122">
        <v>105</v>
      </c>
      <c r="E122">
        <v>84</v>
      </c>
      <c r="F122">
        <v>185</v>
      </c>
      <c r="G122" s="183">
        <v>1.472239E-9</v>
      </c>
      <c r="H122">
        <v>0.14599999999999999</v>
      </c>
      <c r="I122" t="s">
        <v>1471</v>
      </c>
      <c r="J122" t="s">
        <v>605</v>
      </c>
    </row>
    <row r="123" spans="1:10" x14ac:dyDescent="0.25">
      <c r="A123" s="1" t="s">
        <v>9</v>
      </c>
      <c r="B123" t="s">
        <v>10</v>
      </c>
      <c r="C123">
        <v>3</v>
      </c>
      <c r="D123">
        <v>348</v>
      </c>
      <c r="E123">
        <v>44</v>
      </c>
      <c r="F123">
        <v>814</v>
      </c>
      <c r="G123" s="183">
        <v>2.1099150000000001E-4</v>
      </c>
      <c r="H123">
        <v>0.16700000000000001</v>
      </c>
      <c r="I123" t="s">
        <v>1471</v>
      </c>
      <c r="J123" t="s">
        <v>627</v>
      </c>
    </row>
    <row r="124" spans="1:10" x14ac:dyDescent="0.25">
      <c r="A124" s="1" t="s">
        <v>9</v>
      </c>
      <c r="B124" t="s">
        <v>10</v>
      </c>
      <c r="C124">
        <v>2</v>
      </c>
      <c r="D124">
        <v>39</v>
      </c>
      <c r="E124">
        <v>13</v>
      </c>
      <c r="F124">
        <v>32</v>
      </c>
      <c r="G124" s="183">
        <v>3.9544920000000004E-3</v>
      </c>
      <c r="H124">
        <v>0.16900000000000001</v>
      </c>
      <c r="I124" t="s">
        <v>1471</v>
      </c>
      <c r="J124" t="s">
        <v>1293</v>
      </c>
    </row>
    <row r="125" spans="1:10" x14ac:dyDescent="0.25">
      <c r="A125" s="1" t="s">
        <v>9</v>
      </c>
      <c r="B125" t="s">
        <v>10</v>
      </c>
      <c r="C125">
        <v>2</v>
      </c>
      <c r="D125">
        <v>186</v>
      </c>
      <c r="E125">
        <v>25</v>
      </c>
      <c r="F125">
        <v>392</v>
      </c>
      <c r="G125" s="183">
        <v>4.9358320000000002E-3</v>
      </c>
      <c r="H125">
        <v>0.17699999999999999</v>
      </c>
      <c r="I125" t="s">
        <v>1471</v>
      </c>
      <c r="J125" t="s">
        <v>744</v>
      </c>
    </row>
    <row r="126" spans="1:10" x14ac:dyDescent="0.25">
      <c r="A126" s="1" t="s">
        <v>9</v>
      </c>
      <c r="B126" t="s">
        <v>10</v>
      </c>
      <c r="C126">
        <v>2</v>
      </c>
      <c r="D126">
        <v>103</v>
      </c>
      <c r="E126">
        <v>37</v>
      </c>
      <c r="F126">
        <v>324</v>
      </c>
      <c r="G126" s="183">
        <v>4.4306379999999998E-3</v>
      </c>
      <c r="H126">
        <v>0.186</v>
      </c>
      <c r="I126" t="s">
        <v>1471</v>
      </c>
      <c r="J126" t="s">
        <v>1102</v>
      </c>
    </row>
    <row r="127" spans="1:10" x14ac:dyDescent="0.25">
      <c r="A127" s="1" t="s">
        <v>9</v>
      </c>
      <c r="B127" t="s">
        <v>10</v>
      </c>
      <c r="C127">
        <v>3</v>
      </c>
      <c r="D127">
        <v>97</v>
      </c>
      <c r="E127">
        <v>60</v>
      </c>
      <c r="F127">
        <v>312</v>
      </c>
      <c r="G127" s="183">
        <v>2.0980019999999999E-4</v>
      </c>
      <c r="H127">
        <v>0.186</v>
      </c>
      <c r="I127" t="s">
        <v>1471</v>
      </c>
      <c r="J127" t="s">
        <v>1098</v>
      </c>
    </row>
    <row r="128" spans="1:10" x14ac:dyDescent="0.25">
      <c r="A128" s="1" t="s">
        <v>9</v>
      </c>
      <c r="B128" t="s">
        <v>10</v>
      </c>
      <c r="C128">
        <v>4</v>
      </c>
      <c r="D128">
        <v>64</v>
      </c>
      <c r="E128">
        <v>610</v>
      </c>
      <c r="F128">
        <v>1336</v>
      </c>
      <c r="G128" s="183">
        <v>6.7494689999999997E-7</v>
      </c>
      <c r="H128">
        <v>0.188</v>
      </c>
      <c r="I128" t="s">
        <v>1471</v>
      </c>
      <c r="J128" t="s">
        <v>294</v>
      </c>
    </row>
    <row r="129" spans="1:10" x14ac:dyDescent="0.25">
      <c r="A129" s="1" t="s">
        <v>9</v>
      </c>
      <c r="B129" t="s">
        <v>10</v>
      </c>
      <c r="C129">
        <v>2</v>
      </c>
      <c r="D129">
        <v>35</v>
      </c>
      <c r="E129">
        <v>37</v>
      </c>
      <c r="F129">
        <v>95</v>
      </c>
      <c r="G129" s="183">
        <v>3.4405579999999998E-3</v>
      </c>
      <c r="H129">
        <v>0.193</v>
      </c>
      <c r="I129" t="s">
        <v>1471</v>
      </c>
      <c r="J129" t="s">
        <v>1241</v>
      </c>
    </row>
    <row r="130" spans="1:10" x14ac:dyDescent="0.25">
      <c r="A130" s="1" t="s">
        <v>9</v>
      </c>
      <c r="B130" t="s">
        <v>10</v>
      </c>
      <c r="C130">
        <v>5</v>
      </c>
      <c r="D130">
        <v>150</v>
      </c>
      <c r="E130">
        <v>52</v>
      </c>
      <c r="F130">
        <v>268</v>
      </c>
      <c r="G130" s="183">
        <v>1.556111E-5</v>
      </c>
      <c r="H130">
        <v>0.19900000000000001</v>
      </c>
      <c r="I130" t="s">
        <v>1471</v>
      </c>
      <c r="J130" t="s">
        <v>512</v>
      </c>
    </row>
    <row r="131" spans="1:10" x14ac:dyDescent="0.25">
      <c r="A131" s="1" t="s">
        <v>9</v>
      </c>
      <c r="B131" t="s">
        <v>10</v>
      </c>
      <c r="C131">
        <v>3</v>
      </c>
      <c r="D131">
        <v>102</v>
      </c>
      <c r="E131">
        <v>52</v>
      </c>
      <c r="F131">
        <v>312</v>
      </c>
      <c r="G131" s="183">
        <v>8.3144239999999997E-4</v>
      </c>
      <c r="H131">
        <v>0.2</v>
      </c>
      <c r="I131" t="s">
        <v>1471</v>
      </c>
      <c r="J131" t="s">
        <v>1095</v>
      </c>
    </row>
    <row r="132" spans="1:10" x14ac:dyDescent="0.25">
      <c r="A132" s="1" t="s">
        <v>9</v>
      </c>
      <c r="B132" t="s">
        <v>10</v>
      </c>
      <c r="C132">
        <v>3</v>
      </c>
      <c r="D132">
        <v>291</v>
      </c>
      <c r="E132">
        <v>39</v>
      </c>
      <c r="F132">
        <v>730</v>
      </c>
      <c r="G132" s="183">
        <v>1.2874819999999999E-3</v>
      </c>
      <c r="H132">
        <v>0.20100000000000001</v>
      </c>
      <c r="I132" t="s">
        <v>1471</v>
      </c>
      <c r="J132" t="s">
        <v>774</v>
      </c>
    </row>
    <row r="133" spans="1:10" x14ac:dyDescent="0.25">
      <c r="A133" s="1" t="s">
        <v>9</v>
      </c>
      <c r="B133" t="s">
        <v>10</v>
      </c>
      <c r="C133">
        <v>2</v>
      </c>
      <c r="D133">
        <v>202</v>
      </c>
      <c r="E133">
        <v>40</v>
      </c>
      <c r="F133">
        <v>790</v>
      </c>
      <c r="G133" s="183">
        <v>9.2439770000000004E-3</v>
      </c>
      <c r="H133">
        <v>0.20300000000000001</v>
      </c>
      <c r="I133" t="s">
        <v>1471</v>
      </c>
      <c r="J133" t="s">
        <v>312</v>
      </c>
    </row>
    <row r="134" spans="1:10" x14ac:dyDescent="0.25">
      <c r="A134" s="1" t="s">
        <v>9</v>
      </c>
      <c r="B134" t="s">
        <v>10</v>
      </c>
      <c r="C134">
        <v>1</v>
      </c>
      <c r="D134">
        <v>6</v>
      </c>
      <c r="E134">
        <v>192</v>
      </c>
      <c r="F134">
        <v>87</v>
      </c>
      <c r="G134" s="183">
        <v>5.429466E-3</v>
      </c>
      <c r="H134">
        <v>0.20799999999999999</v>
      </c>
      <c r="I134" t="s">
        <v>1471</v>
      </c>
      <c r="J134" t="s">
        <v>376</v>
      </c>
    </row>
    <row r="135" spans="1:10" x14ac:dyDescent="0.25">
      <c r="A135" s="1" t="s">
        <v>9</v>
      </c>
      <c r="B135" t="s">
        <v>10</v>
      </c>
      <c r="C135">
        <v>3</v>
      </c>
      <c r="D135">
        <v>45</v>
      </c>
      <c r="E135">
        <v>31</v>
      </c>
      <c r="F135">
        <v>78</v>
      </c>
      <c r="G135" s="183">
        <v>1.4231109999999999E-3</v>
      </c>
      <c r="H135">
        <v>0.22</v>
      </c>
      <c r="I135" t="s">
        <v>1471</v>
      </c>
      <c r="J135" t="s">
        <v>1118</v>
      </c>
    </row>
    <row r="136" spans="1:10" x14ac:dyDescent="0.25">
      <c r="A136" s="1" t="s">
        <v>9</v>
      </c>
      <c r="B136" t="s">
        <v>10</v>
      </c>
      <c r="C136">
        <v>3</v>
      </c>
      <c r="D136">
        <v>205</v>
      </c>
      <c r="E136">
        <v>28</v>
      </c>
      <c r="F136">
        <v>411</v>
      </c>
      <c r="G136" s="183">
        <v>5.0637720000000002E-3</v>
      </c>
      <c r="H136">
        <v>0.22600000000000001</v>
      </c>
      <c r="I136" t="s">
        <v>1471</v>
      </c>
      <c r="J136" t="s">
        <v>517</v>
      </c>
    </row>
    <row r="137" spans="1:10" x14ac:dyDescent="0.25">
      <c r="A137" s="1" t="s">
        <v>9</v>
      </c>
      <c r="B137" t="s">
        <v>10</v>
      </c>
      <c r="C137">
        <v>7</v>
      </c>
      <c r="D137">
        <v>122</v>
      </c>
      <c r="E137">
        <v>34</v>
      </c>
      <c r="F137">
        <v>111</v>
      </c>
      <c r="G137" s="183">
        <v>2.942945E-5</v>
      </c>
      <c r="H137">
        <v>0.23100000000000001</v>
      </c>
      <c r="I137" t="s">
        <v>1471</v>
      </c>
      <c r="J137" t="s">
        <v>743</v>
      </c>
    </row>
    <row r="138" spans="1:10" x14ac:dyDescent="0.25">
      <c r="A138" s="1" t="s">
        <v>9</v>
      </c>
      <c r="B138" t="s">
        <v>10</v>
      </c>
      <c r="C138">
        <v>10</v>
      </c>
      <c r="D138">
        <v>527</v>
      </c>
      <c r="E138">
        <v>28</v>
      </c>
      <c r="F138">
        <v>321</v>
      </c>
      <c r="G138" s="183">
        <v>2.2759640000000001E-5</v>
      </c>
      <c r="H138">
        <v>0.23200000000000001</v>
      </c>
      <c r="I138" t="s">
        <v>1471</v>
      </c>
      <c r="J138" t="s">
        <v>880</v>
      </c>
    </row>
    <row r="139" spans="1:10" x14ac:dyDescent="0.25">
      <c r="A139" s="1" t="s">
        <v>9</v>
      </c>
      <c r="B139" t="s">
        <v>10</v>
      </c>
      <c r="C139">
        <v>3</v>
      </c>
      <c r="D139">
        <v>69</v>
      </c>
      <c r="E139">
        <v>129</v>
      </c>
      <c r="F139">
        <v>688</v>
      </c>
      <c r="G139" s="183">
        <v>5.124867E-3</v>
      </c>
      <c r="H139">
        <v>0.26400000000000001</v>
      </c>
      <c r="I139" t="s">
        <v>1471</v>
      </c>
      <c r="J139" t="s">
        <v>921</v>
      </c>
    </row>
    <row r="140" spans="1:10" x14ac:dyDescent="0.25">
      <c r="A140" s="1" t="s">
        <v>9</v>
      </c>
      <c r="B140" t="s">
        <v>10</v>
      </c>
      <c r="C140">
        <v>9</v>
      </c>
      <c r="D140">
        <v>84</v>
      </c>
      <c r="E140">
        <v>14</v>
      </c>
      <c r="F140">
        <v>26</v>
      </c>
      <c r="G140" s="183">
        <v>8.5092860000000002E-4</v>
      </c>
      <c r="H140">
        <v>0.27600000000000002</v>
      </c>
      <c r="I140" t="s">
        <v>1471</v>
      </c>
      <c r="J140" t="s">
        <v>1288</v>
      </c>
    </row>
    <row r="141" spans="1:10" x14ac:dyDescent="0.25">
      <c r="A141" s="1" t="s">
        <v>9</v>
      </c>
      <c r="B141" t="s">
        <v>10</v>
      </c>
      <c r="C141">
        <v>9</v>
      </c>
      <c r="D141">
        <v>83</v>
      </c>
      <c r="E141">
        <v>44</v>
      </c>
      <c r="F141">
        <v>90</v>
      </c>
      <c r="G141" s="183">
        <v>5.0424519999999999E-5</v>
      </c>
      <c r="H141">
        <v>0.29799999999999999</v>
      </c>
      <c r="I141" t="s">
        <v>1471</v>
      </c>
      <c r="J141" t="s">
        <v>1361</v>
      </c>
    </row>
    <row r="142" spans="1:10" x14ac:dyDescent="0.25">
      <c r="A142" s="1" t="s">
        <v>9</v>
      </c>
      <c r="B142" t="s">
        <v>10</v>
      </c>
      <c r="C142">
        <v>5</v>
      </c>
      <c r="D142">
        <v>165</v>
      </c>
      <c r="E142">
        <v>35</v>
      </c>
      <c r="F142">
        <v>337</v>
      </c>
      <c r="G142" s="183">
        <v>7.2300410000000004E-3</v>
      </c>
      <c r="H142">
        <v>0.313</v>
      </c>
      <c r="I142" t="s">
        <v>1471</v>
      </c>
      <c r="J142" t="s">
        <v>715</v>
      </c>
    </row>
    <row r="143" spans="1:10" x14ac:dyDescent="0.25">
      <c r="A143" s="1" t="s">
        <v>9</v>
      </c>
      <c r="B143" t="s">
        <v>10</v>
      </c>
      <c r="C143">
        <v>5</v>
      </c>
      <c r="D143">
        <v>127</v>
      </c>
      <c r="E143">
        <v>71</v>
      </c>
      <c r="F143">
        <v>532</v>
      </c>
      <c r="G143" s="183">
        <v>4.2648249999999999E-3</v>
      </c>
      <c r="H143">
        <v>0.32200000000000001</v>
      </c>
      <c r="I143" t="s">
        <v>1471</v>
      </c>
      <c r="J143" t="s">
        <v>558</v>
      </c>
    </row>
    <row r="144" spans="1:10" x14ac:dyDescent="0.25">
      <c r="A144" s="1" t="s">
        <v>9</v>
      </c>
      <c r="B144" t="s">
        <v>10</v>
      </c>
      <c r="C144">
        <v>7</v>
      </c>
      <c r="D144">
        <v>28</v>
      </c>
      <c r="E144">
        <v>39</v>
      </c>
      <c r="F144">
        <v>27</v>
      </c>
      <c r="G144" s="183">
        <v>2.9069769999999999E-4</v>
      </c>
      <c r="H144">
        <v>0.33800000000000002</v>
      </c>
      <c r="I144" t="s">
        <v>1471</v>
      </c>
      <c r="J144" t="s">
        <v>1409</v>
      </c>
    </row>
    <row r="145" spans="1:10" x14ac:dyDescent="0.25">
      <c r="A145" s="1" t="s">
        <v>9</v>
      </c>
      <c r="B145" t="s">
        <v>10</v>
      </c>
      <c r="C145">
        <v>12</v>
      </c>
      <c r="D145">
        <v>152</v>
      </c>
      <c r="E145">
        <v>34</v>
      </c>
      <c r="F145">
        <v>125</v>
      </c>
      <c r="G145" s="183">
        <v>3.7701379999999999E-4</v>
      </c>
      <c r="H145">
        <v>0.34200000000000003</v>
      </c>
      <c r="I145" t="s">
        <v>1471</v>
      </c>
      <c r="J145" t="s">
        <v>1385</v>
      </c>
    </row>
    <row r="146" spans="1:10" x14ac:dyDescent="0.25">
      <c r="A146" s="1" t="s">
        <v>9</v>
      </c>
      <c r="B146" t="s">
        <v>10</v>
      </c>
      <c r="C146">
        <v>20</v>
      </c>
      <c r="D146">
        <v>821</v>
      </c>
      <c r="E146">
        <v>38</v>
      </c>
      <c r="F146">
        <v>516</v>
      </c>
      <c r="G146" s="183">
        <v>5.595729E-5</v>
      </c>
      <c r="H146">
        <v>0.34699999999999998</v>
      </c>
      <c r="I146" t="s">
        <v>1471</v>
      </c>
      <c r="J146" t="s">
        <v>862</v>
      </c>
    </row>
    <row r="147" spans="1:10" x14ac:dyDescent="0.25">
      <c r="A147" s="1" t="s">
        <v>9</v>
      </c>
      <c r="B147" t="s">
        <v>10</v>
      </c>
      <c r="C147">
        <v>22</v>
      </c>
      <c r="D147">
        <v>186</v>
      </c>
      <c r="E147">
        <v>135</v>
      </c>
      <c r="F147">
        <v>315</v>
      </c>
      <c r="G147" s="183">
        <v>1.457484E-8</v>
      </c>
      <c r="H147">
        <v>0.35299999999999998</v>
      </c>
      <c r="I147" t="s">
        <v>1471</v>
      </c>
      <c r="J147" t="s">
        <v>461</v>
      </c>
    </row>
    <row r="148" spans="1:10" x14ac:dyDescent="0.25">
      <c r="A148" s="1" t="s">
        <v>9</v>
      </c>
      <c r="B148" t="s">
        <v>10</v>
      </c>
      <c r="C148">
        <v>8</v>
      </c>
      <c r="D148">
        <v>312</v>
      </c>
      <c r="E148">
        <v>22</v>
      </c>
      <c r="F148">
        <v>297</v>
      </c>
      <c r="G148" s="183">
        <v>8.9019949999999994E-3</v>
      </c>
      <c r="H148">
        <v>0.36299999999999999</v>
      </c>
      <c r="I148" t="s">
        <v>1471</v>
      </c>
      <c r="J148" t="s">
        <v>1005</v>
      </c>
    </row>
    <row r="149" spans="1:10" x14ac:dyDescent="0.25">
      <c r="A149" s="1" t="s">
        <v>9</v>
      </c>
      <c r="B149" t="s">
        <v>10</v>
      </c>
      <c r="C149">
        <v>6</v>
      </c>
      <c r="D149">
        <v>38</v>
      </c>
      <c r="E149">
        <v>24</v>
      </c>
      <c r="F149">
        <v>40</v>
      </c>
      <c r="G149" s="183">
        <v>8.3434259999999993E-3</v>
      </c>
      <c r="H149">
        <v>0.36399999999999999</v>
      </c>
      <c r="I149" t="s">
        <v>1471</v>
      </c>
      <c r="J149" t="s">
        <v>1393</v>
      </c>
    </row>
    <row r="150" spans="1:10" x14ac:dyDescent="0.25">
      <c r="A150" s="1" t="s">
        <v>9</v>
      </c>
      <c r="B150" t="s">
        <v>10</v>
      </c>
      <c r="C150">
        <v>4</v>
      </c>
      <c r="D150">
        <v>11</v>
      </c>
      <c r="E150">
        <v>84</v>
      </c>
      <c r="F150">
        <v>32</v>
      </c>
      <c r="G150" s="183">
        <v>7.9838480000000002E-4</v>
      </c>
      <c r="H150">
        <v>0.36799999999999999</v>
      </c>
      <c r="I150" t="s">
        <v>1471</v>
      </c>
      <c r="J150" t="s">
        <v>1104</v>
      </c>
    </row>
    <row r="151" spans="1:10" x14ac:dyDescent="0.25">
      <c r="A151" s="1" t="s">
        <v>9</v>
      </c>
      <c r="B151" t="s">
        <v>10</v>
      </c>
      <c r="C151">
        <v>11</v>
      </c>
      <c r="D151">
        <v>65</v>
      </c>
      <c r="E151">
        <v>62</v>
      </c>
      <c r="F151">
        <v>96</v>
      </c>
      <c r="G151" s="183">
        <v>1.3884300000000001E-4</v>
      </c>
      <c r="H151">
        <v>0.36899999999999999</v>
      </c>
      <c r="I151" t="s">
        <v>1471</v>
      </c>
      <c r="J151" t="s">
        <v>475</v>
      </c>
    </row>
    <row r="152" spans="1:10" x14ac:dyDescent="0.25">
      <c r="A152" s="1" t="s">
        <v>9</v>
      </c>
      <c r="B152" t="s">
        <v>10</v>
      </c>
      <c r="C152">
        <v>9</v>
      </c>
      <c r="D152">
        <v>101</v>
      </c>
      <c r="E152">
        <v>46</v>
      </c>
      <c r="F152">
        <v>167</v>
      </c>
      <c r="G152" s="183">
        <v>2.7110440000000001E-3</v>
      </c>
      <c r="H152">
        <v>0.379</v>
      </c>
      <c r="I152" t="s">
        <v>1471</v>
      </c>
      <c r="J152" t="s">
        <v>1164</v>
      </c>
    </row>
    <row r="153" spans="1:10" x14ac:dyDescent="0.25">
      <c r="A153" s="1" t="s">
        <v>9</v>
      </c>
      <c r="B153" t="s">
        <v>10</v>
      </c>
      <c r="C153">
        <v>24</v>
      </c>
      <c r="D153">
        <v>266</v>
      </c>
      <c r="E153">
        <v>135</v>
      </c>
      <c r="F153">
        <v>516</v>
      </c>
      <c r="G153" s="183">
        <v>1.195912E-6</v>
      </c>
      <c r="H153">
        <v>0.39900000000000002</v>
      </c>
      <c r="I153" t="s">
        <v>1471</v>
      </c>
      <c r="J153" t="s">
        <v>992</v>
      </c>
    </row>
    <row r="154" spans="1:10" x14ac:dyDescent="0.25">
      <c r="A154" s="1" t="s">
        <v>9</v>
      </c>
      <c r="B154" t="s">
        <v>10</v>
      </c>
      <c r="C154">
        <v>9</v>
      </c>
      <c r="D154">
        <v>69</v>
      </c>
      <c r="E154">
        <v>50</v>
      </c>
      <c r="F154">
        <v>125</v>
      </c>
      <c r="G154" s="183">
        <v>3.4711260000000002E-3</v>
      </c>
      <c r="H154">
        <v>0.40400000000000003</v>
      </c>
      <c r="I154" t="s">
        <v>1471</v>
      </c>
      <c r="J154" t="s">
        <v>832</v>
      </c>
    </row>
    <row r="155" spans="1:10" x14ac:dyDescent="0.25">
      <c r="A155" s="1" t="s">
        <v>9</v>
      </c>
      <c r="B155" t="s">
        <v>10</v>
      </c>
      <c r="C155">
        <v>24</v>
      </c>
      <c r="D155">
        <v>177</v>
      </c>
      <c r="E155">
        <v>136</v>
      </c>
      <c r="F155">
        <v>335</v>
      </c>
      <c r="G155" s="183">
        <v>1.0475929999999999E-6</v>
      </c>
      <c r="H155">
        <v>0.41399999999999998</v>
      </c>
      <c r="I155" t="s">
        <v>1471</v>
      </c>
      <c r="J155" t="s">
        <v>1037</v>
      </c>
    </row>
    <row r="156" spans="1:10" x14ac:dyDescent="0.25">
      <c r="A156" s="1" t="s">
        <v>9</v>
      </c>
      <c r="B156" t="s">
        <v>10</v>
      </c>
      <c r="C156">
        <v>31</v>
      </c>
      <c r="D156">
        <v>106</v>
      </c>
      <c r="E156">
        <v>228</v>
      </c>
      <c r="F156">
        <v>192</v>
      </c>
      <c r="G156" s="183">
        <v>7.4027140000000005E-11</v>
      </c>
      <c r="H156">
        <v>0.41699999999999998</v>
      </c>
      <c r="I156" t="s">
        <v>1471</v>
      </c>
      <c r="J156" t="s">
        <v>647</v>
      </c>
    </row>
    <row r="157" spans="1:10" x14ac:dyDescent="0.25">
      <c r="A157" s="1" t="s">
        <v>9</v>
      </c>
      <c r="B157" t="s">
        <v>10</v>
      </c>
      <c r="C157">
        <v>12</v>
      </c>
      <c r="D157">
        <v>78</v>
      </c>
      <c r="E157">
        <v>31</v>
      </c>
      <c r="F157">
        <v>69</v>
      </c>
      <c r="G157" s="183">
        <v>5.1232389999999999E-3</v>
      </c>
      <c r="H157">
        <v>0.43</v>
      </c>
      <c r="I157" t="s">
        <v>1471</v>
      </c>
      <c r="J157" t="s">
        <v>819</v>
      </c>
    </row>
    <row r="158" spans="1:10" x14ac:dyDescent="0.25">
      <c r="A158" s="1" t="s">
        <v>9</v>
      </c>
      <c r="B158" t="s">
        <v>10</v>
      </c>
      <c r="C158">
        <v>18</v>
      </c>
      <c r="D158">
        <v>291</v>
      </c>
      <c r="E158">
        <v>60</v>
      </c>
      <c r="F158">
        <v>384</v>
      </c>
      <c r="G158" s="183">
        <v>6.0438709999999999E-4</v>
      </c>
      <c r="H158">
        <v>0.43099999999999999</v>
      </c>
      <c r="I158" t="s">
        <v>1471</v>
      </c>
      <c r="J158" t="s">
        <v>1194</v>
      </c>
    </row>
    <row r="159" spans="1:10" x14ac:dyDescent="0.25">
      <c r="A159" s="1" t="s">
        <v>9</v>
      </c>
      <c r="B159" t="s">
        <v>10</v>
      </c>
      <c r="C159">
        <v>28</v>
      </c>
      <c r="D159">
        <v>169</v>
      </c>
      <c r="E159">
        <v>153</v>
      </c>
      <c r="F159">
        <v>311</v>
      </c>
      <c r="G159" s="183">
        <v>3.5369149999999997E-7</v>
      </c>
      <c r="H159">
        <v>0.43099999999999999</v>
      </c>
      <c r="I159" t="s">
        <v>1471</v>
      </c>
      <c r="J159" t="s">
        <v>1025</v>
      </c>
    </row>
    <row r="160" spans="1:10" x14ac:dyDescent="0.25">
      <c r="A160" s="1" t="s">
        <v>9</v>
      </c>
      <c r="B160" t="s">
        <v>10</v>
      </c>
      <c r="C160">
        <v>22</v>
      </c>
      <c r="D160">
        <v>112</v>
      </c>
      <c r="E160">
        <v>245</v>
      </c>
      <c r="F160">
        <v>403</v>
      </c>
      <c r="G160" s="183">
        <v>7.7434850000000001E-7</v>
      </c>
      <c r="H160">
        <v>0.434</v>
      </c>
      <c r="I160" t="s">
        <v>1471</v>
      </c>
      <c r="J160" t="s">
        <v>713</v>
      </c>
    </row>
    <row r="161" spans="1:10" x14ac:dyDescent="0.25">
      <c r="A161" s="1" t="s">
        <v>9</v>
      </c>
      <c r="B161" t="s">
        <v>10</v>
      </c>
      <c r="C161">
        <v>39</v>
      </c>
      <c r="D161">
        <v>147</v>
      </c>
      <c r="E161">
        <v>58</v>
      </c>
      <c r="F161">
        <v>63</v>
      </c>
      <c r="G161" s="183">
        <v>1.3730199999999999E-6</v>
      </c>
      <c r="H161">
        <v>0.437</v>
      </c>
      <c r="I161" t="s">
        <v>1471</v>
      </c>
      <c r="J161" t="s">
        <v>389</v>
      </c>
    </row>
    <row r="162" spans="1:10" x14ac:dyDescent="0.25">
      <c r="A162" s="1" t="s">
        <v>9</v>
      </c>
      <c r="B162" t="s">
        <v>10</v>
      </c>
      <c r="C162">
        <v>15</v>
      </c>
      <c r="D162">
        <v>113</v>
      </c>
      <c r="E162">
        <v>78</v>
      </c>
      <c r="F162">
        <v>214</v>
      </c>
      <c r="G162" s="183">
        <v>5.3035949999999995E-4</v>
      </c>
      <c r="H162">
        <v>0.439</v>
      </c>
      <c r="I162" t="s">
        <v>1471</v>
      </c>
      <c r="J162" t="s">
        <v>568</v>
      </c>
    </row>
    <row r="163" spans="1:10" x14ac:dyDescent="0.25">
      <c r="A163" s="1" t="s">
        <v>9</v>
      </c>
      <c r="B163" t="s">
        <v>10</v>
      </c>
      <c r="C163">
        <v>12</v>
      </c>
      <c r="D163">
        <v>76</v>
      </c>
      <c r="E163">
        <v>48</v>
      </c>
      <c r="F163">
        <v>117</v>
      </c>
      <c r="G163" s="183">
        <v>5.4418000000000001E-3</v>
      </c>
      <c r="H163">
        <v>0.46899999999999997</v>
      </c>
      <c r="I163" t="s">
        <v>1471</v>
      </c>
      <c r="J163" t="s">
        <v>893</v>
      </c>
    </row>
    <row r="164" spans="1:10" x14ac:dyDescent="0.25">
      <c r="A164" s="1" t="s">
        <v>9</v>
      </c>
      <c r="B164" t="s">
        <v>10</v>
      </c>
      <c r="C164">
        <v>17</v>
      </c>
      <c r="D164">
        <v>78</v>
      </c>
      <c r="E164">
        <v>59</v>
      </c>
      <c r="F164">
        <v>97</v>
      </c>
      <c r="G164" s="183">
        <v>1.0461489999999999E-3</v>
      </c>
      <c r="H164">
        <v>0.47299999999999998</v>
      </c>
      <c r="I164" t="s">
        <v>1471</v>
      </c>
      <c r="J164" t="s">
        <v>898</v>
      </c>
    </row>
    <row r="165" spans="1:10" x14ac:dyDescent="0.25">
      <c r="A165" s="1" t="s">
        <v>9</v>
      </c>
      <c r="B165" t="s">
        <v>10</v>
      </c>
      <c r="C165">
        <v>14</v>
      </c>
      <c r="D165">
        <v>817</v>
      </c>
      <c r="E165">
        <v>54</v>
      </c>
      <c r="F165">
        <v>1467</v>
      </c>
      <c r="G165" s="183">
        <v>9.700027E-3</v>
      </c>
      <c r="H165">
        <v>0.47499999999999998</v>
      </c>
      <c r="I165" t="s">
        <v>1471</v>
      </c>
      <c r="J165" t="s">
        <v>654</v>
      </c>
    </row>
    <row r="166" spans="1:10" x14ac:dyDescent="0.25">
      <c r="A166" s="1" t="s">
        <v>9</v>
      </c>
      <c r="B166" t="s">
        <v>10</v>
      </c>
      <c r="C166">
        <v>14</v>
      </c>
      <c r="D166">
        <v>58</v>
      </c>
      <c r="E166">
        <v>69</v>
      </c>
      <c r="F166">
        <v>101</v>
      </c>
      <c r="G166" s="183">
        <v>1.752839E-3</v>
      </c>
      <c r="H166">
        <v>0.47899999999999998</v>
      </c>
      <c r="I166" t="s">
        <v>1471</v>
      </c>
      <c r="J166" t="s">
        <v>1165</v>
      </c>
    </row>
    <row r="167" spans="1:10" x14ac:dyDescent="0.25">
      <c r="A167" s="1" t="s">
        <v>9</v>
      </c>
      <c r="B167" t="s">
        <v>10</v>
      </c>
      <c r="C167">
        <v>26</v>
      </c>
      <c r="D167">
        <v>170</v>
      </c>
      <c r="E167">
        <v>118</v>
      </c>
      <c r="F167">
        <v>310</v>
      </c>
      <c r="G167" s="183">
        <v>6.0169900000000001E-5</v>
      </c>
      <c r="H167">
        <v>0.48099999999999998</v>
      </c>
      <c r="I167" t="s">
        <v>1471</v>
      </c>
      <c r="J167" t="s">
        <v>1035</v>
      </c>
    </row>
    <row r="168" spans="1:10" x14ac:dyDescent="0.25">
      <c r="A168" s="1" t="s">
        <v>9</v>
      </c>
      <c r="B168" t="s">
        <v>10</v>
      </c>
      <c r="C168">
        <v>15</v>
      </c>
      <c r="D168">
        <v>176</v>
      </c>
      <c r="E168">
        <v>54</v>
      </c>
      <c r="F168">
        <v>282</v>
      </c>
      <c r="G168" s="183">
        <v>7.0870400000000002E-3</v>
      </c>
      <c r="H168">
        <v>0.48899999999999999</v>
      </c>
      <c r="I168" t="s">
        <v>1471</v>
      </c>
      <c r="J168" t="s">
        <v>649</v>
      </c>
    </row>
    <row r="169" spans="1:10" x14ac:dyDescent="0.25">
      <c r="A169" s="1" t="s">
        <v>9</v>
      </c>
      <c r="B169" t="s">
        <v>10</v>
      </c>
      <c r="C169">
        <v>64</v>
      </c>
      <c r="D169">
        <v>109</v>
      </c>
      <c r="E169">
        <v>308</v>
      </c>
      <c r="F169">
        <v>102</v>
      </c>
      <c r="G169" s="183">
        <v>7.7863989999999994E-18</v>
      </c>
      <c r="H169">
        <v>0.49199999999999999</v>
      </c>
      <c r="I169" t="s">
        <v>1471</v>
      </c>
      <c r="J169" t="s">
        <v>359</v>
      </c>
    </row>
    <row r="170" spans="1:10" x14ac:dyDescent="0.25">
      <c r="A170" s="1" t="s">
        <v>9</v>
      </c>
      <c r="B170" t="s">
        <v>10</v>
      </c>
      <c r="C170">
        <v>29</v>
      </c>
      <c r="D170">
        <v>1664</v>
      </c>
      <c r="E170">
        <v>38</v>
      </c>
      <c r="F170">
        <v>1073</v>
      </c>
      <c r="G170" s="183">
        <v>5.0846800000000003E-3</v>
      </c>
      <c r="H170">
        <v>0.501</v>
      </c>
      <c r="I170" t="s">
        <v>1471</v>
      </c>
      <c r="J170" t="s">
        <v>896</v>
      </c>
    </row>
    <row r="171" spans="1:10" x14ac:dyDescent="0.25">
      <c r="A171" s="1" t="s">
        <v>9</v>
      </c>
      <c r="B171" t="s">
        <v>10</v>
      </c>
      <c r="C171">
        <v>14</v>
      </c>
      <c r="D171">
        <v>85</v>
      </c>
      <c r="E171">
        <v>55</v>
      </c>
      <c r="F171">
        <v>142</v>
      </c>
      <c r="G171" s="183">
        <v>8.6180860000000005E-3</v>
      </c>
      <c r="H171">
        <v>0.50700000000000001</v>
      </c>
      <c r="I171" t="s">
        <v>1471</v>
      </c>
      <c r="J171" t="s">
        <v>1166</v>
      </c>
    </row>
    <row r="172" spans="1:10" x14ac:dyDescent="0.25">
      <c r="A172" s="1" t="s">
        <v>9</v>
      </c>
      <c r="B172" t="s">
        <v>10</v>
      </c>
      <c r="C172">
        <v>65</v>
      </c>
      <c r="D172">
        <v>470</v>
      </c>
      <c r="E172">
        <v>207</v>
      </c>
      <c r="F172">
        <v>671</v>
      </c>
      <c r="G172" s="183">
        <v>7.299006E-8</v>
      </c>
      <c r="H172">
        <v>0.51500000000000001</v>
      </c>
      <c r="I172" t="s">
        <v>1471</v>
      </c>
      <c r="J172" t="s">
        <v>701</v>
      </c>
    </row>
    <row r="173" spans="1:10" x14ac:dyDescent="0.25">
      <c r="A173" s="1" t="s">
        <v>9</v>
      </c>
      <c r="B173" t="s">
        <v>10</v>
      </c>
      <c r="C173">
        <v>35</v>
      </c>
      <c r="D173">
        <v>208</v>
      </c>
      <c r="E173">
        <v>149</v>
      </c>
      <c r="F173">
        <v>386</v>
      </c>
      <c r="G173" s="183">
        <v>3.78013E-5</v>
      </c>
      <c r="H173">
        <v>0.51700000000000002</v>
      </c>
      <c r="I173" t="s">
        <v>1471</v>
      </c>
      <c r="J173" t="s">
        <v>648</v>
      </c>
    </row>
    <row r="174" spans="1:10" x14ac:dyDescent="0.25">
      <c r="A174" s="1" t="s">
        <v>9</v>
      </c>
      <c r="B174" t="s">
        <v>10</v>
      </c>
      <c r="C174">
        <v>12</v>
      </c>
      <c r="D174">
        <v>55</v>
      </c>
      <c r="E174">
        <v>195</v>
      </c>
      <c r="F174">
        <v>374</v>
      </c>
      <c r="G174" s="183">
        <v>5.8584900000000001E-3</v>
      </c>
      <c r="H174">
        <v>0.52300000000000002</v>
      </c>
      <c r="I174" t="s">
        <v>1471</v>
      </c>
      <c r="J174" t="s">
        <v>356</v>
      </c>
    </row>
    <row r="175" spans="1:10" x14ac:dyDescent="0.25">
      <c r="A175" s="1" t="s">
        <v>9</v>
      </c>
      <c r="B175" t="s">
        <v>10</v>
      </c>
      <c r="C175">
        <v>22</v>
      </c>
      <c r="D175">
        <v>178</v>
      </c>
      <c r="E175">
        <v>90</v>
      </c>
      <c r="F175">
        <v>342</v>
      </c>
      <c r="G175" s="183">
        <v>2.4197709999999998E-3</v>
      </c>
      <c r="H175">
        <v>0.52800000000000002</v>
      </c>
      <c r="I175" t="s">
        <v>1471</v>
      </c>
      <c r="J175" t="s">
        <v>703</v>
      </c>
    </row>
    <row r="176" spans="1:10" x14ac:dyDescent="0.25">
      <c r="A176" s="1" t="s">
        <v>9</v>
      </c>
      <c r="B176" t="s">
        <v>10</v>
      </c>
      <c r="C176">
        <v>37</v>
      </c>
      <c r="D176">
        <v>162</v>
      </c>
      <c r="E176">
        <v>172</v>
      </c>
      <c r="F176">
        <v>328</v>
      </c>
      <c r="G176" s="183">
        <v>3.444811E-5</v>
      </c>
      <c r="H176">
        <v>0.54</v>
      </c>
      <c r="I176" t="s">
        <v>1471</v>
      </c>
      <c r="J176" t="s">
        <v>868</v>
      </c>
    </row>
    <row r="177" spans="1:10" x14ac:dyDescent="0.25">
      <c r="A177" s="1" t="s">
        <v>9</v>
      </c>
      <c r="B177" t="s">
        <v>10</v>
      </c>
      <c r="C177">
        <v>19</v>
      </c>
      <c r="D177">
        <v>87</v>
      </c>
      <c r="E177">
        <v>91</v>
      </c>
      <c r="F177">
        <v>194</v>
      </c>
      <c r="G177" s="183">
        <v>7.622218E-3</v>
      </c>
      <c r="H177">
        <v>0.56100000000000005</v>
      </c>
      <c r="I177" t="s">
        <v>1471</v>
      </c>
      <c r="J177" t="s">
        <v>1099</v>
      </c>
    </row>
    <row r="178" spans="1:10" x14ac:dyDescent="0.25">
      <c r="A178" s="1" t="s">
        <v>9</v>
      </c>
      <c r="B178" t="s">
        <v>10</v>
      </c>
      <c r="C178">
        <v>41</v>
      </c>
      <c r="D178">
        <v>46</v>
      </c>
      <c r="E178">
        <v>40</v>
      </c>
      <c r="F178">
        <v>9</v>
      </c>
      <c r="G178" s="183">
        <v>1.080592E-4</v>
      </c>
      <c r="H178">
        <v>0.57699999999999996</v>
      </c>
      <c r="I178" t="s">
        <v>1471</v>
      </c>
      <c r="J178" t="s">
        <v>1344</v>
      </c>
    </row>
    <row r="179" spans="1:10" x14ac:dyDescent="0.25">
      <c r="A179" s="1" t="s">
        <v>9</v>
      </c>
      <c r="B179" t="s">
        <v>10</v>
      </c>
      <c r="C179">
        <v>33</v>
      </c>
      <c r="D179">
        <v>257</v>
      </c>
      <c r="E179">
        <v>75</v>
      </c>
      <c r="F179">
        <v>306</v>
      </c>
      <c r="G179" s="183">
        <v>4.0933430000000002E-3</v>
      </c>
      <c r="H179">
        <v>0.57799999999999996</v>
      </c>
      <c r="I179" t="s">
        <v>1471</v>
      </c>
      <c r="J179" t="s">
        <v>444</v>
      </c>
    </row>
    <row r="180" spans="1:10" x14ac:dyDescent="0.25">
      <c r="A180" s="1" t="s">
        <v>9</v>
      </c>
      <c r="B180" t="s">
        <v>10</v>
      </c>
      <c r="C180">
        <v>36</v>
      </c>
      <c r="D180">
        <v>141</v>
      </c>
      <c r="E180">
        <v>164</v>
      </c>
      <c r="F180">
        <v>307</v>
      </c>
      <c r="G180" s="183">
        <v>3.9119349999999997E-4</v>
      </c>
      <c r="H180">
        <v>0.58399999999999996</v>
      </c>
      <c r="I180" t="s">
        <v>1471</v>
      </c>
      <c r="J180" t="s">
        <v>704</v>
      </c>
    </row>
    <row r="181" spans="1:10" x14ac:dyDescent="0.25">
      <c r="A181" s="1" t="s">
        <v>9</v>
      </c>
      <c r="B181" t="s">
        <v>10</v>
      </c>
      <c r="C181">
        <v>31</v>
      </c>
      <c r="D181">
        <v>198</v>
      </c>
      <c r="E181">
        <v>124</v>
      </c>
      <c r="F181">
        <v>419</v>
      </c>
      <c r="G181" s="183">
        <v>3.1042510000000001E-3</v>
      </c>
      <c r="H181">
        <v>0.59299999999999997</v>
      </c>
      <c r="I181" t="s">
        <v>1471</v>
      </c>
      <c r="J181" t="s">
        <v>755</v>
      </c>
    </row>
    <row r="182" spans="1:10" x14ac:dyDescent="0.25">
      <c r="A182" s="1" t="s">
        <v>9</v>
      </c>
      <c r="B182" t="s">
        <v>10</v>
      </c>
      <c r="C182">
        <v>58</v>
      </c>
      <c r="D182">
        <v>171</v>
      </c>
      <c r="E182">
        <v>201</v>
      </c>
      <c r="F182">
        <v>286</v>
      </c>
      <c r="G182" s="183">
        <v>2.9844259999999999E-5</v>
      </c>
      <c r="H182">
        <v>0.61399999999999999</v>
      </c>
      <c r="I182" t="s">
        <v>1471</v>
      </c>
      <c r="J182" t="s">
        <v>330</v>
      </c>
    </row>
    <row r="183" spans="1:10" x14ac:dyDescent="0.25">
      <c r="A183" s="1" t="s">
        <v>9</v>
      </c>
      <c r="B183" t="s">
        <v>10</v>
      </c>
      <c r="C183">
        <v>33</v>
      </c>
      <c r="D183">
        <v>205</v>
      </c>
      <c r="E183">
        <v>102</v>
      </c>
      <c r="F183">
        <v>352</v>
      </c>
      <c r="G183" s="183">
        <v>6.4292910000000002E-3</v>
      </c>
      <c r="H183">
        <v>0.61699999999999999</v>
      </c>
      <c r="I183" t="s">
        <v>1471</v>
      </c>
      <c r="J183" t="s">
        <v>910</v>
      </c>
    </row>
    <row r="184" spans="1:10" x14ac:dyDescent="0.25">
      <c r="A184" s="1" t="s">
        <v>9</v>
      </c>
      <c r="B184" t="s">
        <v>10</v>
      </c>
      <c r="C184">
        <v>79</v>
      </c>
      <c r="D184">
        <v>790</v>
      </c>
      <c r="E184">
        <v>60</v>
      </c>
      <c r="F184">
        <v>356</v>
      </c>
      <c r="G184" s="183">
        <v>5.2353920000000002E-3</v>
      </c>
      <c r="H184">
        <v>0.63</v>
      </c>
      <c r="I184" t="s">
        <v>1471</v>
      </c>
      <c r="J184" t="s">
        <v>966</v>
      </c>
    </row>
    <row r="185" spans="1:10" x14ac:dyDescent="0.25">
      <c r="A185" s="1" t="s">
        <v>9</v>
      </c>
      <c r="B185" t="s">
        <v>10</v>
      </c>
      <c r="C185">
        <v>36</v>
      </c>
      <c r="D185">
        <v>167</v>
      </c>
      <c r="E185">
        <v>121</v>
      </c>
      <c r="F185">
        <v>312</v>
      </c>
      <c r="G185" s="183">
        <v>5.6649810000000004E-3</v>
      </c>
      <c r="H185">
        <v>0.63500000000000001</v>
      </c>
      <c r="I185" t="s">
        <v>1471</v>
      </c>
      <c r="J185" t="s">
        <v>459</v>
      </c>
    </row>
    <row r="186" spans="1:10" x14ac:dyDescent="0.25">
      <c r="A186" s="1" t="s">
        <v>9</v>
      </c>
      <c r="B186" t="s">
        <v>10</v>
      </c>
      <c r="C186">
        <v>104</v>
      </c>
      <c r="D186">
        <v>2644</v>
      </c>
      <c r="E186">
        <v>318</v>
      </c>
      <c r="F186">
        <v>5036</v>
      </c>
      <c r="G186" s="183">
        <v>2.853098E-5</v>
      </c>
      <c r="H186">
        <v>0.63700000000000001</v>
      </c>
      <c r="I186" t="s">
        <v>1471</v>
      </c>
      <c r="J186" t="s">
        <v>249</v>
      </c>
    </row>
    <row r="187" spans="1:10" x14ac:dyDescent="0.25">
      <c r="A187" s="1" t="s">
        <v>9</v>
      </c>
      <c r="B187" t="s">
        <v>10</v>
      </c>
      <c r="C187">
        <v>41</v>
      </c>
      <c r="D187">
        <v>91</v>
      </c>
      <c r="E187">
        <v>62</v>
      </c>
      <c r="F187">
        <v>66</v>
      </c>
      <c r="G187" s="183">
        <v>5.2197650000000003E-3</v>
      </c>
      <c r="H187">
        <v>0.64100000000000001</v>
      </c>
      <c r="I187" t="s">
        <v>1471</v>
      </c>
      <c r="J187" t="s">
        <v>1304</v>
      </c>
    </row>
    <row r="188" spans="1:10" x14ac:dyDescent="0.25">
      <c r="A188" s="1" t="s">
        <v>9</v>
      </c>
      <c r="B188" t="s">
        <v>10</v>
      </c>
      <c r="C188">
        <v>100</v>
      </c>
      <c r="D188">
        <v>239</v>
      </c>
      <c r="E188">
        <v>202</v>
      </c>
      <c r="F188">
        <v>238</v>
      </c>
      <c r="G188" s="183">
        <v>2.9568319999999998E-6</v>
      </c>
      <c r="H188">
        <v>0.64300000000000002</v>
      </c>
      <c r="I188" t="s">
        <v>1471</v>
      </c>
      <c r="J188" t="s">
        <v>877</v>
      </c>
    </row>
    <row r="189" spans="1:10" x14ac:dyDescent="0.25">
      <c r="A189" s="1" t="s">
        <v>9</v>
      </c>
      <c r="B189" t="s">
        <v>10</v>
      </c>
      <c r="C189">
        <v>98</v>
      </c>
      <c r="D189">
        <v>1807</v>
      </c>
      <c r="E189">
        <v>113</v>
      </c>
      <c r="F189">
        <v>3194</v>
      </c>
      <c r="G189" s="183">
        <v>2.7257840000000002E-3</v>
      </c>
      <c r="H189">
        <v>1.506</v>
      </c>
      <c r="I189" t="s">
        <v>1471</v>
      </c>
      <c r="J189" t="s">
        <v>467</v>
      </c>
    </row>
    <row r="190" spans="1:10" x14ac:dyDescent="0.25">
      <c r="A190" s="1" t="s">
        <v>9</v>
      </c>
      <c r="B190" t="s">
        <v>10</v>
      </c>
      <c r="C190">
        <v>174</v>
      </c>
      <c r="D190">
        <v>224</v>
      </c>
      <c r="E190">
        <v>293</v>
      </c>
      <c r="F190">
        <v>719</v>
      </c>
      <c r="G190" s="183">
        <v>1.689383E-7</v>
      </c>
      <c r="H190">
        <v>1.51</v>
      </c>
      <c r="I190" t="s">
        <v>1471</v>
      </c>
      <c r="J190" t="s">
        <v>358</v>
      </c>
    </row>
    <row r="191" spans="1:10" x14ac:dyDescent="0.25">
      <c r="A191" s="1" t="s">
        <v>9</v>
      </c>
      <c r="B191" t="s">
        <v>10</v>
      </c>
      <c r="C191">
        <v>149</v>
      </c>
      <c r="D191">
        <v>314</v>
      </c>
      <c r="E191">
        <v>127</v>
      </c>
      <c r="F191">
        <v>470</v>
      </c>
      <c r="G191" s="183">
        <v>7.4850889999999998E-5</v>
      </c>
      <c r="H191">
        <v>1.5129999999999999</v>
      </c>
      <c r="I191" t="s">
        <v>1471</v>
      </c>
      <c r="J191" t="s">
        <v>546</v>
      </c>
    </row>
    <row r="192" spans="1:10" x14ac:dyDescent="0.25">
      <c r="A192" s="1" t="s">
        <v>9</v>
      </c>
      <c r="B192" t="s">
        <v>10</v>
      </c>
      <c r="C192">
        <v>73</v>
      </c>
      <c r="D192">
        <v>96</v>
      </c>
      <c r="E192">
        <v>65</v>
      </c>
      <c r="F192">
        <v>164</v>
      </c>
      <c r="G192" s="183">
        <v>2.7965939999999999E-3</v>
      </c>
      <c r="H192">
        <v>1.522</v>
      </c>
      <c r="I192" t="s">
        <v>1471</v>
      </c>
      <c r="J192" t="s">
        <v>954</v>
      </c>
    </row>
    <row r="193" spans="1:10" x14ac:dyDescent="0.25">
      <c r="A193" s="1" t="s">
        <v>9</v>
      </c>
      <c r="B193" t="s">
        <v>10</v>
      </c>
      <c r="C193">
        <v>36</v>
      </c>
      <c r="D193">
        <v>23</v>
      </c>
      <c r="E193">
        <v>66</v>
      </c>
      <c r="F193">
        <v>102</v>
      </c>
      <c r="G193" s="183">
        <v>5.9057199999999997E-3</v>
      </c>
      <c r="H193">
        <v>1.5529999999999999</v>
      </c>
      <c r="I193" t="s">
        <v>1471</v>
      </c>
      <c r="J193" t="s">
        <v>1163</v>
      </c>
    </row>
    <row r="194" spans="1:10" x14ac:dyDescent="0.25">
      <c r="A194" s="1" t="s">
        <v>9</v>
      </c>
      <c r="B194" t="s">
        <v>10</v>
      </c>
      <c r="C194">
        <v>96</v>
      </c>
      <c r="D194">
        <v>652</v>
      </c>
      <c r="E194">
        <v>139</v>
      </c>
      <c r="F194">
        <v>1550</v>
      </c>
      <c r="G194" s="183">
        <v>5.9149219999999995E-4</v>
      </c>
      <c r="H194">
        <v>1.5589999999999999</v>
      </c>
      <c r="I194" t="s">
        <v>1471</v>
      </c>
      <c r="J194" t="s">
        <v>304</v>
      </c>
    </row>
    <row r="195" spans="1:10" x14ac:dyDescent="0.25">
      <c r="A195" s="1" t="s">
        <v>9</v>
      </c>
      <c r="B195" t="s">
        <v>10</v>
      </c>
      <c r="C195">
        <v>43</v>
      </c>
      <c r="D195">
        <v>58</v>
      </c>
      <c r="E195">
        <v>59</v>
      </c>
      <c r="F195">
        <v>163</v>
      </c>
      <c r="G195" s="183">
        <v>6.4842670000000002E-3</v>
      </c>
      <c r="H195">
        <v>1.6020000000000001</v>
      </c>
      <c r="I195" t="s">
        <v>1471</v>
      </c>
      <c r="J195" t="s">
        <v>440</v>
      </c>
    </row>
    <row r="196" spans="1:10" x14ac:dyDescent="0.25">
      <c r="A196" s="1" t="s">
        <v>9</v>
      </c>
      <c r="B196" t="s">
        <v>10</v>
      </c>
      <c r="C196">
        <v>169</v>
      </c>
      <c r="D196">
        <v>72</v>
      </c>
      <c r="E196">
        <v>189</v>
      </c>
      <c r="F196">
        <v>245</v>
      </c>
      <c r="G196" s="183">
        <v>3.017437E-11</v>
      </c>
      <c r="H196">
        <v>1.61</v>
      </c>
      <c r="I196" t="s">
        <v>1471</v>
      </c>
      <c r="J196" t="s">
        <v>387</v>
      </c>
    </row>
    <row r="197" spans="1:10" x14ac:dyDescent="0.25">
      <c r="A197" s="1" t="s">
        <v>9</v>
      </c>
      <c r="B197" t="s">
        <v>10</v>
      </c>
      <c r="C197">
        <v>64</v>
      </c>
      <c r="D197">
        <v>291</v>
      </c>
      <c r="E197">
        <v>53</v>
      </c>
      <c r="F197">
        <v>422</v>
      </c>
      <c r="G197" s="183">
        <v>6.3193590000000001E-3</v>
      </c>
      <c r="H197">
        <v>1.6160000000000001</v>
      </c>
      <c r="I197" t="s">
        <v>1471</v>
      </c>
      <c r="J197" t="s">
        <v>1063</v>
      </c>
    </row>
    <row r="198" spans="1:10" x14ac:dyDescent="0.25">
      <c r="A198" s="1" t="s">
        <v>9</v>
      </c>
      <c r="B198" t="s">
        <v>10</v>
      </c>
      <c r="C198">
        <v>48</v>
      </c>
      <c r="D198">
        <v>57</v>
      </c>
      <c r="E198">
        <v>50</v>
      </c>
      <c r="F198">
        <v>127</v>
      </c>
      <c r="G198" s="183">
        <v>4.2937399999999999E-3</v>
      </c>
      <c r="H198">
        <v>1.6180000000000001</v>
      </c>
      <c r="I198" t="s">
        <v>1471</v>
      </c>
      <c r="J198" t="s">
        <v>1248</v>
      </c>
    </row>
    <row r="199" spans="1:10" x14ac:dyDescent="0.25">
      <c r="A199" s="1" t="s">
        <v>9</v>
      </c>
      <c r="B199" t="s">
        <v>10</v>
      </c>
      <c r="C199">
        <v>61</v>
      </c>
      <c r="D199">
        <v>89</v>
      </c>
      <c r="E199">
        <v>31</v>
      </c>
      <c r="F199">
        <v>94</v>
      </c>
      <c r="G199" s="183">
        <v>6.9194950000000003E-3</v>
      </c>
      <c r="H199">
        <v>1.64</v>
      </c>
      <c r="I199" t="s">
        <v>1471</v>
      </c>
      <c r="J199" t="s">
        <v>453</v>
      </c>
    </row>
    <row r="200" spans="1:10" x14ac:dyDescent="0.25">
      <c r="A200" s="1" t="s">
        <v>9</v>
      </c>
      <c r="B200" t="s">
        <v>10</v>
      </c>
      <c r="C200">
        <v>72</v>
      </c>
      <c r="D200">
        <v>117</v>
      </c>
      <c r="E200">
        <v>116</v>
      </c>
      <c r="F200">
        <v>387</v>
      </c>
      <c r="G200" s="183">
        <v>1.166647E-4</v>
      </c>
      <c r="H200">
        <v>1.6519999999999999</v>
      </c>
      <c r="I200" t="s">
        <v>1471</v>
      </c>
      <c r="J200" t="s">
        <v>314</v>
      </c>
    </row>
    <row r="201" spans="1:10" x14ac:dyDescent="0.25">
      <c r="A201" s="1" t="s">
        <v>9</v>
      </c>
      <c r="B201" t="s">
        <v>10</v>
      </c>
      <c r="C201">
        <v>67</v>
      </c>
      <c r="D201">
        <v>1406</v>
      </c>
      <c r="E201">
        <v>63</v>
      </c>
      <c r="F201">
        <v>2255</v>
      </c>
      <c r="G201" s="183">
        <v>3.260097E-3</v>
      </c>
      <c r="H201">
        <v>1.6739999999999999</v>
      </c>
      <c r="I201" t="s">
        <v>1471</v>
      </c>
      <c r="J201" t="s">
        <v>380</v>
      </c>
    </row>
    <row r="202" spans="1:10" x14ac:dyDescent="0.25">
      <c r="A202" s="1" t="s">
        <v>9</v>
      </c>
      <c r="B202" t="s">
        <v>10</v>
      </c>
      <c r="C202">
        <v>183</v>
      </c>
      <c r="D202">
        <v>104</v>
      </c>
      <c r="E202">
        <v>286</v>
      </c>
      <c r="F202">
        <v>478</v>
      </c>
      <c r="G202" s="183">
        <v>3.1029239999999999E-14</v>
      </c>
      <c r="H202">
        <v>1.7030000000000001</v>
      </c>
      <c r="I202" t="s">
        <v>1471</v>
      </c>
      <c r="J202" t="s">
        <v>595</v>
      </c>
    </row>
    <row r="203" spans="1:10" x14ac:dyDescent="0.25">
      <c r="A203" s="1" t="s">
        <v>9</v>
      </c>
      <c r="B203" t="s">
        <v>10</v>
      </c>
      <c r="C203">
        <v>53</v>
      </c>
      <c r="D203">
        <v>426</v>
      </c>
      <c r="E203">
        <v>44</v>
      </c>
      <c r="F203">
        <v>634</v>
      </c>
      <c r="G203" s="183">
        <v>6.9176810000000002E-3</v>
      </c>
      <c r="H203">
        <v>1.7050000000000001</v>
      </c>
      <c r="I203" t="s">
        <v>1471</v>
      </c>
      <c r="J203" t="s">
        <v>1001</v>
      </c>
    </row>
    <row r="204" spans="1:10" x14ac:dyDescent="0.25">
      <c r="A204" s="1" t="s">
        <v>9</v>
      </c>
      <c r="B204" t="s">
        <v>10</v>
      </c>
      <c r="C204">
        <v>45</v>
      </c>
      <c r="D204">
        <v>103</v>
      </c>
      <c r="E204">
        <v>31</v>
      </c>
      <c r="F204">
        <v>143</v>
      </c>
      <c r="G204" s="183">
        <v>8.6754880000000003E-3</v>
      </c>
      <c r="H204">
        <v>1.7070000000000001</v>
      </c>
      <c r="I204" t="s">
        <v>1471</v>
      </c>
      <c r="J204" t="s">
        <v>1134</v>
      </c>
    </row>
    <row r="205" spans="1:10" x14ac:dyDescent="0.25">
      <c r="A205" s="1" t="s">
        <v>9</v>
      </c>
      <c r="B205" t="s">
        <v>10</v>
      </c>
      <c r="C205">
        <v>94</v>
      </c>
      <c r="D205">
        <v>497</v>
      </c>
      <c r="E205">
        <v>70</v>
      </c>
      <c r="F205">
        <v>686</v>
      </c>
      <c r="G205" s="183">
        <v>2.863284E-4</v>
      </c>
      <c r="H205">
        <v>1.718</v>
      </c>
      <c r="I205" t="s">
        <v>1471</v>
      </c>
      <c r="J205" t="s">
        <v>827</v>
      </c>
    </row>
    <row r="206" spans="1:10" x14ac:dyDescent="0.25">
      <c r="A206" s="1" t="s">
        <v>9</v>
      </c>
      <c r="B206" t="s">
        <v>10</v>
      </c>
      <c r="C206">
        <v>75</v>
      </c>
      <c r="D206">
        <v>111</v>
      </c>
      <c r="E206">
        <v>114</v>
      </c>
      <c r="F206">
        <v>378</v>
      </c>
      <c r="G206" s="183">
        <v>1.435894E-5</v>
      </c>
      <c r="H206">
        <v>1.74</v>
      </c>
      <c r="I206" t="s">
        <v>1471</v>
      </c>
      <c r="J206" t="s">
        <v>313</v>
      </c>
    </row>
    <row r="207" spans="1:10" x14ac:dyDescent="0.25">
      <c r="A207" s="1" t="s">
        <v>9</v>
      </c>
      <c r="B207" t="s">
        <v>10</v>
      </c>
      <c r="C207">
        <v>68</v>
      </c>
      <c r="D207">
        <v>96</v>
      </c>
      <c r="E207">
        <v>121</v>
      </c>
      <c r="F207">
        <v>387</v>
      </c>
      <c r="G207" s="183">
        <v>2.3898219999999999E-5</v>
      </c>
      <c r="H207">
        <v>1.7410000000000001</v>
      </c>
      <c r="I207" t="s">
        <v>1471</v>
      </c>
      <c r="J207" t="s">
        <v>848</v>
      </c>
    </row>
    <row r="208" spans="1:10" x14ac:dyDescent="0.25">
      <c r="A208" s="1" t="s">
        <v>9</v>
      </c>
      <c r="B208" t="s">
        <v>10</v>
      </c>
      <c r="C208">
        <v>30</v>
      </c>
      <c r="D208">
        <v>50</v>
      </c>
      <c r="E208">
        <v>35</v>
      </c>
      <c r="F208">
        <v>131</v>
      </c>
      <c r="G208" s="183">
        <v>8.4945779999999992E-3</v>
      </c>
      <c r="H208">
        <v>1.7789999999999999</v>
      </c>
      <c r="I208" t="s">
        <v>1471</v>
      </c>
      <c r="J208" t="s">
        <v>1297</v>
      </c>
    </row>
    <row r="209" spans="1:10" x14ac:dyDescent="0.25">
      <c r="A209" s="1" t="s">
        <v>9</v>
      </c>
      <c r="B209" t="s">
        <v>10</v>
      </c>
      <c r="C209">
        <v>111</v>
      </c>
      <c r="D209">
        <v>103</v>
      </c>
      <c r="E209">
        <v>138</v>
      </c>
      <c r="F209">
        <v>341</v>
      </c>
      <c r="G209" s="183">
        <v>7.8834930000000002E-9</v>
      </c>
      <c r="H209">
        <v>1.8</v>
      </c>
      <c r="I209" t="s">
        <v>1471</v>
      </c>
      <c r="J209" t="s">
        <v>955</v>
      </c>
    </row>
    <row r="210" spans="1:10" x14ac:dyDescent="0.25">
      <c r="A210" s="1" t="s">
        <v>9</v>
      </c>
      <c r="B210" t="s">
        <v>10</v>
      </c>
      <c r="C210">
        <v>35</v>
      </c>
      <c r="D210">
        <v>42</v>
      </c>
      <c r="E210">
        <v>35</v>
      </c>
      <c r="F210">
        <v>105</v>
      </c>
      <c r="G210" s="183">
        <v>2.4727339999999999E-3</v>
      </c>
      <c r="H210">
        <v>1.8180000000000001</v>
      </c>
      <c r="I210" t="s">
        <v>1471</v>
      </c>
      <c r="J210" t="s">
        <v>1331</v>
      </c>
    </row>
    <row r="211" spans="1:10" x14ac:dyDescent="0.25">
      <c r="A211" s="1" t="s">
        <v>9</v>
      </c>
      <c r="B211" t="s">
        <v>10</v>
      </c>
      <c r="C211">
        <v>50</v>
      </c>
      <c r="D211">
        <v>123</v>
      </c>
      <c r="E211">
        <v>21</v>
      </c>
      <c r="F211">
        <v>113</v>
      </c>
      <c r="G211" s="183">
        <v>6.5063689999999997E-3</v>
      </c>
      <c r="H211">
        <v>1.8440000000000001</v>
      </c>
      <c r="I211" t="s">
        <v>1471</v>
      </c>
      <c r="J211" t="s">
        <v>1343</v>
      </c>
    </row>
    <row r="212" spans="1:10" x14ac:dyDescent="0.25">
      <c r="A212" s="1" t="s">
        <v>9</v>
      </c>
      <c r="B212" t="s">
        <v>10</v>
      </c>
      <c r="C212">
        <v>111</v>
      </c>
      <c r="D212">
        <v>152</v>
      </c>
      <c r="E212">
        <v>197</v>
      </c>
      <c r="F212">
        <v>679</v>
      </c>
      <c r="G212" s="183">
        <v>1.186799E-9</v>
      </c>
      <c r="H212">
        <v>1.877</v>
      </c>
      <c r="I212" t="s">
        <v>1471</v>
      </c>
      <c r="J212" t="s">
        <v>697</v>
      </c>
    </row>
    <row r="213" spans="1:10" x14ac:dyDescent="0.25">
      <c r="A213" s="1" t="s">
        <v>9</v>
      </c>
      <c r="B213" t="s">
        <v>10</v>
      </c>
      <c r="C213">
        <v>53</v>
      </c>
      <c r="D213">
        <v>108</v>
      </c>
      <c r="E213">
        <v>183</v>
      </c>
      <c r="F213">
        <v>861</v>
      </c>
      <c r="G213" s="183">
        <v>1.561846E-5</v>
      </c>
      <c r="H213">
        <v>1.8779999999999999</v>
      </c>
      <c r="I213" t="s">
        <v>1471</v>
      </c>
      <c r="J213" t="s">
        <v>548</v>
      </c>
    </row>
    <row r="214" spans="1:10" x14ac:dyDescent="0.25">
      <c r="A214" s="1" t="s">
        <v>9</v>
      </c>
      <c r="B214" t="s">
        <v>10</v>
      </c>
      <c r="C214">
        <v>94</v>
      </c>
      <c r="D214">
        <v>131</v>
      </c>
      <c r="E214">
        <v>105</v>
      </c>
      <c r="F214">
        <v>370</v>
      </c>
      <c r="G214" s="183">
        <v>1.55161E-7</v>
      </c>
      <c r="H214">
        <v>1.89</v>
      </c>
      <c r="I214" t="s">
        <v>1471</v>
      </c>
      <c r="J214" t="s">
        <v>347</v>
      </c>
    </row>
    <row r="215" spans="1:10" x14ac:dyDescent="0.25">
      <c r="A215" s="1" t="s">
        <v>9</v>
      </c>
      <c r="B215" t="s">
        <v>10</v>
      </c>
      <c r="C215">
        <v>124</v>
      </c>
      <c r="D215">
        <v>811</v>
      </c>
      <c r="E215">
        <v>115</v>
      </c>
      <c r="F215">
        <v>1530</v>
      </c>
      <c r="G215" s="183">
        <v>2.9392350000000002E-7</v>
      </c>
      <c r="H215">
        <v>1.897</v>
      </c>
      <c r="I215" t="s">
        <v>1471</v>
      </c>
      <c r="J215" t="s">
        <v>379</v>
      </c>
    </row>
    <row r="216" spans="1:10" x14ac:dyDescent="0.25">
      <c r="A216" s="1" t="s">
        <v>9</v>
      </c>
      <c r="B216" t="s">
        <v>10</v>
      </c>
      <c r="C216">
        <v>58</v>
      </c>
      <c r="D216">
        <v>189</v>
      </c>
      <c r="E216">
        <v>24</v>
      </c>
      <c r="F216">
        <v>174</v>
      </c>
      <c r="G216" s="183">
        <v>2.0972640000000002E-3</v>
      </c>
      <c r="H216">
        <v>1.9370000000000001</v>
      </c>
      <c r="I216" t="s">
        <v>1471</v>
      </c>
      <c r="J216" t="s">
        <v>1464</v>
      </c>
    </row>
    <row r="217" spans="1:10" x14ac:dyDescent="0.25">
      <c r="A217" s="1" t="s">
        <v>9</v>
      </c>
      <c r="B217" t="s">
        <v>10</v>
      </c>
      <c r="C217">
        <v>74</v>
      </c>
      <c r="D217">
        <v>119</v>
      </c>
      <c r="E217">
        <v>53</v>
      </c>
      <c r="F217">
        <v>215</v>
      </c>
      <c r="G217" s="183">
        <v>1.3647300000000001E-5</v>
      </c>
      <c r="H217">
        <v>1.9390000000000001</v>
      </c>
      <c r="I217" t="s">
        <v>1471</v>
      </c>
      <c r="J217" t="s">
        <v>1151</v>
      </c>
    </row>
    <row r="218" spans="1:10" x14ac:dyDescent="0.25">
      <c r="A218" s="1" t="s">
        <v>9</v>
      </c>
      <c r="B218" t="s">
        <v>10</v>
      </c>
      <c r="C218">
        <v>51</v>
      </c>
      <c r="D218">
        <v>41</v>
      </c>
      <c r="E218">
        <v>18</v>
      </c>
      <c r="F218">
        <v>45</v>
      </c>
      <c r="G218" s="183">
        <v>1.040462E-3</v>
      </c>
      <c r="H218">
        <v>1.94</v>
      </c>
      <c r="I218" t="s">
        <v>1471</v>
      </c>
      <c r="J218" t="s">
        <v>1277</v>
      </c>
    </row>
    <row r="219" spans="1:10" x14ac:dyDescent="0.25">
      <c r="A219" s="1" t="s">
        <v>9</v>
      </c>
      <c r="B219" t="s">
        <v>10</v>
      </c>
      <c r="C219">
        <v>92</v>
      </c>
      <c r="D219">
        <v>114</v>
      </c>
      <c r="E219">
        <v>72</v>
      </c>
      <c r="F219">
        <v>247</v>
      </c>
      <c r="G219" s="183">
        <v>1.5563039999999999E-7</v>
      </c>
      <c r="H219">
        <v>1.9790000000000001</v>
      </c>
      <c r="I219" t="s">
        <v>1471</v>
      </c>
      <c r="J219" t="s">
        <v>984</v>
      </c>
    </row>
    <row r="220" spans="1:10" x14ac:dyDescent="0.25">
      <c r="A220" s="1" t="s">
        <v>9</v>
      </c>
      <c r="B220" t="s">
        <v>10</v>
      </c>
      <c r="C220">
        <v>26</v>
      </c>
      <c r="D220">
        <v>203</v>
      </c>
      <c r="E220">
        <v>27</v>
      </c>
      <c r="F220">
        <v>448</v>
      </c>
      <c r="G220" s="183">
        <v>9.4711740000000006E-3</v>
      </c>
      <c r="H220">
        <v>1.9970000000000001</v>
      </c>
      <c r="I220" t="s">
        <v>1471</v>
      </c>
      <c r="J220" t="s">
        <v>790</v>
      </c>
    </row>
    <row r="221" spans="1:10" x14ac:dyDescent="0.25">
      <c r="A221" s="1" t="s">
        <v>9</v>
      </c>
      <c r="B221" t="s">
        <v>10</v>
      </c>
      <c r="C221">
        <v>76</v>
      </c>
      <c r="D221">
        <v>268</v>
      </c>
      <c r="E221">
        <v>42</v>
      </c>
      <c r="F221">
        <v>339</v>
      </c>
      <c r="G221" s="183">
        <v>7.5546100000000005E-5</v>
      </c>
      <c r="H221">
        <v>2.004</v>
      </c>
      <c r="I221" t="s">
        <v>1471</v>
      </c>
      <c r="J221" t="s">
        <v>1314</v>
      </c>
    </row>
    <row r="222" spans="1:10" x14ac:dyDescent="0.25">
      <c r="A222" s="1" t="s">
        <v>9</v>
      </c>
      <c r="B222" t="s">
        <v>10</v>
      </c>
      <c r="C222">
        <v>32</v>
      </c>
      <c r="D222">
        <v>45</v>
      </c>
      <c r="E222">
        <v>19</v>
      </c>
      <c r="F222">
        <v>74</v>
      </c>
      <c r="G222" s="183">
        <v>4.057031E-3</v>
      </c>
      <c r="H222">
        <v>2.0339999999999998</v>
      </c>
      <c r="I222" t="s">
        <v>1471</v>
      </c>
      <c r="J222" t="s">
        <v>1376</v>
      </c>
    </row>
    <row r="223" spans="1:10" x14ac:dyDescent="0.25">
      <c r="A223" s="1" t="s">
        <v>9</v>
      </c>
      <c r="B223" t="s">
        <v>10</v>
      </c>
      <c r="C223">
        <v>105</v>
      </c>
      <c r="D223">
        <v>102</v>
      </c>
      <c r="E223">
        <v>112</v>
      </c>
      <c r="F223">
        <v>340</v>
      </c>
      <c r="G223" s="183">
        <v>1.4087400000000001E-10</v>
      </c>
      <c r="H223">
        <v>2.0470000000000002</v>
      </c>
      <c r="I223" t="s">
        <v>1471</v>
      </c>
      <c r="J223" t="s">
        <v>1191</v>
      </c>
    </row>
    <row r="224" spans="1:10" x14ac:dyDescent="0.25">
      <c r="A224" s="1" t="s">
        <v>9</v>
      </c>
      <c r="B224" t="s">
        <v>10</v>
      </c>
      <c r="C224">
        <v>52</v>
      </c>
      <c r="D224">
        <v>207</v>
      </c>
      <c r="E224">
        <v>39</v>
      </c>
      <c r="F224">
        <v>364</v>
      </c>
      <c r="G224" s="183">
        <v>1.9851809999999999E-4</v>
      </c>
      <c r="H224">
        <v>2.0750000000000002</v>
      </c>
      <c r="I224" t="s">
        <v>1471</v>
      </c>
      <c r="J224" t="s">
        <v>346</v>
      </c>
    </row>
    <row r="225" spans="1:10" x14ac:dyDescent="0.25">
      <c r="A225" s="1" t="s">
        <v>9</v>
      </c>
      <c r="B225" t="s">
        <v>10</v>
      </c>
      <c r="C225">
        <v>40</v>
      </c>
      <c r="D225">
        <v>727</v>
      </c>
      <c r="E225">
        <v>23</v>
      </c>
      <c r="F225">
        <v>906</v>
      </c>
      <c r="G225" s="183">
        <v>4.1934219999999996E-3</v>
      </c>
      <c r="H225">
        <v>2.1059999999999999</v>
      </c>
      <c r="I225" t="s">
        <v>1471</v>
      </c>
      <c r="J225" t="s">
        <v>904</v>
      </c>
    </row>
    <row r="226" spans="1:10" x14ac:dyDescent="0.25">
      <c r="A226" s="1" t="s">
        <v>9</v>
      </c>
      <c r="B226" t="s">
        <v>10</v>
      </c>
      <c r="C226">
        <v>46</v>
      </c>
      <c r="D226">
        <v>88</v>
      </c>
      <c r="E226">
        <v>13</v>
      </c>
      <c r="F226">
        <v>67</v>
      </c>
      <c r="G226" s="183">
        <v>4.4042389999999999E-3</v>
      </c>
      <c r="H226">
        <v>2.113</v>
      </c>
      <c r="I226" t="s">
        <v>1471</v>
      </c>
      <c r="J226" t="s">
        <v>991</v>
      </c>
    </row>
    <row r="227" spans="1:10" x14ac:dyDescent="0.25">
      <c r="A227" s="1" t="s">
        <v>9</v>
      </c>
      <c r="B227" t="s">
        <v>10</v>
      </c>
      <c r="C227">
        <v>26</v>
      </c>
      <c r="D227">
        <v>253</v>
      </c>
      <c r="E227">
        <v>36</v>
      </c>
      <c r="F227">
        <v>788</v>
      </c>
      <c r="G227" s="183">
        <v>3.787248E-3</v>
      </c>
      <c r="H227">
        <v>2.133</v>
      </c>
      <c r="I227" t="s">
        <v>1471</v>
      </c>
      <c r="J227" t="s">
        <v>538</v>
      </c>
    </row>
    <row r="228" spans="1:10" x14ac:dyDescent="0.25">
      <c r="A228" s="1" t="s">
        <v>9</v>
      </c>
      <c r="B228" t="s">
        <v>10</v>
      </c>
      <c r="C228">
        <v>71</v>
      </c>
      <c r="D228">
        <v>640</v>
      </c>
      <c r="E228">
        <v>90</v>
      </c>
      <c r="F228">
        <v>1832</v>
      </c>
      <c r="G228" s="183">
        <v>1.4560159999999999E-6</v>
      </c>
      <c r="H228">
        <v>2.133</v>
      </c>
      <c r="I228" t="s">
        <v>1471</v>
      </c>
      <c r="J228" t="s">
        <v>630</v>
      </c>
    </row>
    <row r="229" spans="1:10" x14ac:dyDescent="0.25">
      <c r="A229" s="1" t="s">
        <v>9</v>
      </c>
      <c r="B229" t="s">
        <v>10</v>
      </c>
      <c r="C229">
        <v>24</v>
      </c>
      <c r="D229">
        <v>200</v>
      </c>
      <c r="E229">
        <v>23</v>
      </c>
      <c r="F229">
        <v>439</v>
      </c>
      <c r="G229" s="183">
        <v>9.1198960000000006E-3</v>
      </c>
      <c r="H229">
        <v>2.1520000000000001</v>
      </c>
      <c r="I229" t="s">
        <v>1471</v>
      </c>
      <c r="J229" t="s">
        <v>587</v>
      </c>
    </row>
    <row r="230" spans="1:10" x14ac:dyDescent="0.25">
      <c r="A230" s="1" t="s">
        <v>9</v>
      </c>
      <c r="B230" t="s">
        <v>10</v>
      </c>
      <c r="C230">
        <v>53</v>
      </c>
      <c r="D230">
        <v>212</v>
      </c>
      <c r="E230">
        <v>31</v>
      </c>
      <c r="F230">
        <v>307</v>
      </c>
      <c r="G230" s="183">
        <v>2.0824750000000001E-4</v>
      </c>
      <c r="H230">
        <v>2.181</v>
      </c>
      <c r="I230" t="s">
        <v>1471</v>
      </c>
      <c r="J230" t="s">
        <v>405</v>
      </c>
    </row>
    <row r="231" spans="1:10" x14ac:dyDescent="0.25">
      <c r="A231" s="1" t="s">
        <v>9</v>
      </c>
      <c r="B231" t="s">
        <v>10</v>
      </c>
      <c r="C231">
        <v>45</v>
      </c>
      <c r="D231">
        <v>124</v>
      </c>
      <c r="E231">
        <v>66</v>
      </c>
      <c r="F231">
        <v>487</v>
      </c>
      <c r="G231" s="183">
        <v>1.451697E-5</v>
      </c>
      <c r="H231">
        <v>2.2309999999999999</v>
      </c>
      <c r="I231" t="s">
        <v>1471</v>
      </c>
      <c r="J231" t="s">
        <v>1058</v>
      </c>
    </row>
    <row r="232" spans="1:10" x14ac:dyDescent="0.25">
      <c r="A232" s="1" t="s">
        <v>9</v>
      </c>
      <c r="B232" t="s">
        <v>10</v>
      </c>
      <c r="C232">
        <v>42</v>
      </c>
      <c r="D232">
        <v>345</v>
      </c>
      <c r="E232">
        <v>23</v>
      </c>
      <c r="F232">
        <v>453</v>
      </c>
      <c r="G232" s="183">
        <v>1.0745170000000001E-3</v>
      </c>
      <c r="H232">
        <v>2.246</v>
      </c>
      <c r="I232" t="s">
        <v>1471</v>
      </c>
      <c r="J232" t="s">
        <v>464</v>
      </c>
    </row>
    <row r="233" spans="1:10" x14ac:dyDescent="0.25">
      <c r="A233" s="1" t="s">
        <v>9</v>
      </c>
      <c r="B233" t="s">
        <v>10</v>
      </c>
      <c r="C233">
        <v>42</v>
      </c>
      <c r="D233">
        <v>191</v>
      </c>
      <c r="E233">
        <v>37</v>
      </c>
      <c r="F233">
        <v>433</v>
      </c>
      <c r="G233" s="183">
        <v>1.162482E-4</v>
      </c>
      <c r="H233">
        <v>2.29</v>
      </c>
      <c r="I233" t="s">
        <v>1471</v>
      </c>
      <c r="J233" t="s">
        <v>552</v>
      </c>
    </row>
    <row r="234" spans="1:10" x14ac:dyDescent="0.25">
      <c r="A234" s="1" t="s">
        <v>9</v>
      </c>
      <c r="B234" t="s">
        <v>10</v>
      </c>
      <c r="C234">
        <v>26</v>
      </c>
      <c r="D234">
        <v>16</v>
      </c>
      <c r="E234">
        <v>52</v>
      </c>
      <c r="F234">
        <v>142</v>
      </c>
      <c r="G234" s="183">
        <v>2.3814769999999999E-5</v>
      </c>
      <c r="H234">
        <v>2.31</v>
      </c>
      <c r="I234" t="s">
        <v>1471</v>
      </c>
      <c r="J234" t="s">
        <v>1415</v>
      </c>
    </row>
    <row r="235" spans="1:10" x14ac:dyDescent="0.25">
      <c r="A235" s="1" t="s">
        <v>9</v>
      </c>
      <c r="B235" t="s">
        <v>10</v>
      </c>
      <c r="C235">
        <v>56</v>
      </c>
      <c r="D235">
        <v>121</v>
      </c>
      <c r="E235">
        <v>60</v>
      </c>
      <c r="F235">
        <v>378</v>
      </c>
      <c r="G235" s="183">
        <v>7.1582319999999997E-7</v>
      </c>
      <c r="H235">
        <v>2.31</v>
      </c>
      <c r="I235" t="s">
        <v>1471</v>
      </c>
      <c r="J235" t="s">
        <v>1068</v>
      </c>
    </row>
    <row r="236" spans="1:10" x14ac:dyDescent="0.25">
      <c r="A236" s="1" t="s">
        <v>9</v>
      </c>
      <c r="B236" t="s">
        <v>10</v>
      </c>
      <c r="C236">
        <v>50</v>
      </c>
      <c r="D236">
        <v>2603</v>
      </c>
      <c r="E236">
        <v>31</v>
      </c>
      <c r="F236">
        <v>3773</v>
      </c>
      <c r="G236" s="183">
        <v>2.289538E-4</v>
      </c>
      <c r="H236">
        <v>2.3130000000000002</v>
      </c>
      <c r="I236" t="s">
        <v>1471</v>
      </c>
      <c r="J236" t="s">
        <v>535</v>
      </c>
    </row>
    <row r="237" spans="1:10" x14ac:dyDescent="0.25">
      <c r="A237" s="1" t="s">
        <v>9</v>
      </c>
      <c r="B237" t="s">
        <v>10</v>
      </c>
      <c r="C237">
        <v>53</v>
      </c>
      <c r="D237">
        <v>108</v>
      </c>
      <c r="E237">
        <v>17</v>
      </c>
      <c r="F237">
        <v>103</v>
      </c>
      <c r="G237" s="183">
        <v>2.8763749999999999E-4</v>
      </c>
      <c r="H237">
        <v>2.3239999999999998</v>
      </c>
      <c r="I237" t="s">
        <v>1471</v>
      </c>
      <c r="J237" t="s">
        <v>564</v>
      </c>
    </row>
    <row r="238" spans="1:10" x14ac:dyDescent="0.25">
      <c r="A238" s="1" t="s">
        <v>9</v>
      </c>
      <c r="B238" t="s">
        <v>10</v>
      </c>
      <c r="C238">
        <v>36</v>
      </c>
      <c r="D238">
        <v>239</v>
      </c>
      <c r="E238">
        <v>26</v>
      </c>
      <c r="F238">
        <v>436</v>
      </c>
      <c r="G238" s="183">
        <v>5.6019689999999998E-4</v>
      </c>
      <c r="H238">
        <v>2.3260000000000001</v>
      </c>
      <c r="I238" t="s">
        <v>1471</v>
      </c>
      <c r="J238" t="s">
        <v>429</v>
      </c>
    </row>
    <row r="239" spans="1:10" x14ac:dyDescent="0.25">
      <c r="A239" s="1" t="s">
        <v>9</v>
      </c>
      <c r="B239" t="s">
        <v>10</v>
      </c>
      <c r="C239">
        <v>40</v>
      </c>
      <c r="D239">
        <v>114</v>
      </c>
      <c r="E239">
        <v>23</v>
      </c>
      <c r="F239">
        <v>186</v>
      </c>
      <c r="G239" s="183">
        <v>2.463705E-4</v>
      </c>
      <c r="H239">
        <v>2.36</v>
      </c>
      <c r="I239" t="s">
        <v>1471</v>
      </c>
      <c r="J239" t="s">
        <v>1228</v>
      </c>
    </row>
    <row r="240" spans="1:10" x14ac:dyDescent="0.25">
      <c r="A240" s="1" t="s">
        <v>9</v>
      </c>
      <c r="B240" t="s">
        <v>10</v>
      </c>
      <c r="C240">
        <v>9</v>
      </c>
      <c r="D240">
        <v>4</v>
      </c>
      <c r="E240">
        <v>48</v>
      </c>
      <c r="F240">
        <v>116</v>
      </c>
      <c r="G240" s="183">
        <v>5.1093409999999999E-3</v>
      </c>
      <c r="H240">
        <v>2.3650000000000002</v>
      </c>
      <c r="I240" t="s">
        <v>1471</v>
      </c>
      <c r="J240" t="s">
        <v>316</v>
      </c>
    </row>
    <row r="241" spans="1:10" x14ac:dyDescent="0.25">
      <c r="A241" s="1" t="s">
        <v>9</v>
      </c>
      <c r="B241" t="s">
        <v>10</v>
      </c>
      <c r="C241">
        <v>64</v>
      </c>
      <c r="D241">
        <v>378</v>
      </c>
      <c r="E241">
        <v>57</v>
      </c>
      <c r="F241">
        <v>879</v>
      </c>
      <c r="G241" s="183">
        <v>7.1168469999999998E-7</v>
      </c>
      <c r="H241">
        <v>2.3780000000000001</v>
      </c>
      <c r="I241" t="s">
        <v>1471</v>
      </c>
      <c r="J241" t="s">
        <v>339</v>
      </c>
    </row>
    <row r="242" spans="1:10" x14ac:dyDescent="0.25">
      <c r="A242" s="1" t="s">
        <v>9</v>
      </c>
      <c r="B242" t="s">
        <v>10</v>
      </c>
      <c r="C242">
        <v>21</v>
      </c>
      <c r="D242">
        <v>286</v>
      </c>
      <c r="E242">
        <v>30</v>
      </c>
      <c r="F242">
        <v>1029</v>
      </c>
      <c r="G242" s="183">
        <v>3.019103E-3</v>
      </c>
      <c r="H242">
        <v>2.415</v>
      </c>
      <c r="I242" t="s">
        <v>1471</v>
      </c>
      <c r="J242" t="s">
        <v>524</v>
      </c>
    </row>
    <row r="243" spans="1:10" x14ac:dyDescent="0.25">
      <c r="A243" s="1" t="s">
        <v>9</v>
      </c>
      <c r="B243" t="s">
        <v>10</v>
      </c>
      <c r="C243">
        <v>23</v>
      </c>
      <c r="D243">
        <v>148</v>
      </c>
      <c r="E243">
        <v>21</v>
      </c>
      <c r="F243">
        <v>368</v>
      </c>
      <c r="G243" s="183">
        <v>1.8839060000000001E-3</v>
      </c>
      <c r="H243">
        <v>2.492</v>
      </c>
      <c r="I243" t="s">
        <v>1471</v>
      </c>
      <c r="J243" t="s">
        <v>470</v>
      </c>
    </row>
    <row r="244" spans="1:10" x14ac:dyDescent="0.25">
      <c r="A244" s="1" t="s">
        <v>9</v>
      </c>
      <c r="B244" t="s">
        <v>10</v>
      </c>
      <c r="C244">
        <v>31</v>
      </c>
      <c r="D244">
        <v>467</v>
      </c>
      <c r="E244">
        <v>26</v>
      </c>
      <c r="F244">
        <v>1015</v>
      </c>
      <c r="G244" s="183">
        <v>4.7477990000000002E-4</v>
      </c>
      <c r="H244">
        <v>2.492</v>
      </c>
      <c r="I244" t="s">
        <v>1471</v>
      </c>
      <c r="J244" t="s">
        <v>901</v>
      </c>
    </row>
    <row r="245" spans="1:10" x14ac:dyDescent="0.25">
      <c r="A245" s="1" t="s">
        <v>9</v>
      </c>
      <c r="B245" t="s">
        <v>10</v>
      </c>
      <c r="C245">
        <v>43</v>
      </c>
      <c r="D245">
        <v>464</v>
      </c>
      <c r="E245">
        <v>29</v>
      </c>
      <c r="F245">
        <v>823</v>
      </c>
      <c r="G245" s="183">
        <v>8.4251190000000003E-5</v>
      </c>
      <c r="H245">
        <v>2.492</v>
      </c>
      <c r="I245" t="s">
        <v>1471</v>
      </c>
      <c r="J245" t="s">
        <v>388</v>
      </c>
    </row>
    <row r="246" spans="1:10" x14ac:dyDescent="0.25">
      <c r="A246" s="1" t="s">
        <v>9</v>
      </c>
      <c r="B246" t="s">
        <v>10</v>
      </c>
      <c r="C246">
        <v>18</v>
      </c>
      <c r="D246">
        <v>459</v>
      </c>
      <c r="E246">
        <v>20</v>
      </c>
      <c r="F246">
        <v>1302</v>
      </c>
      <c r="G246" s="183">
        <v>5.051201E-3</v>
      </c>
      <c r="H246">
        <v>2.4940000000000002</v>
      </c>
      <c r="I246" t="s">
        <v>1471</v>
      </c>
      <c r="J246" t="s">
        <v>252</v>
      </c>
    </row>
    <row r="247" spans="1:10" x14ac:dyDescent="0.25">
      <c r="A247" s="1" t="s">
        <v>9</v>
      </c>
      <c r="B247" t="s">
        <v>10</v>
      </c>
      <c r="C247">
        <v>51</v>
      </c>
      <c r="D247">
        <v>210</v>
      </c>
      <c r="E247">
        <v>340</v>
      </c>
      <c r="F247">
        <v>4003</v>
      </c>
      <c r="G247" s="183">
        <v>6.5364589999999997E-9</v>
      </c>
      <c r="H247">
        <v>2.496</v>
      </c>
      <c r="I247" t="s">
        <v>1471</v>
      </c>
      <c r="J247" t="s">
        <v>400</v>
      </c>
    </row>
    <row r="248" spans="1:10" x14ac:dyDescent="0.25">
      <c r="A248" s="1" t="s">
        <v>9</v>
      </c>
      <c r="B248" t="s">
        <v>10</v>
      </c>
      <c r="C248">
        <v>23</v>
      </c>
      <c r="D248">
        <v>613</v>
      </c>
      <c r="E248">
        <v>16</v>
      </c>
      <c r="F248">
        <v>1119</v>
      </c>
      <c r="G248" s="183">
        <v>3.627173E-3</v>
      </c>
      <c r="H248">
        <v>2.5649999999999999</v>
      </c>
      <c r="I248" t="s">
        <v>1471</v>
      </c>
      <c r="J248" t="s">
        <v>902</v>
      </c>
    </row>
    <row r="249" spans="1:10" x14ac:dyDescent="0.25">
      <c r="A249" s="1" t="s">
        <v>9</v>
      </c>
      <c r="B249" t="s">
        <v>10</v>
      </c>
      <c r="C249">
        <v>38</v>
      </c>
      <c r="D249">
        <v>300</v>
      </c>
      <c r="E249">
        <v>22</v>
      </c>
      <c r="F249">
        <v>482</v>
      </c>
      <c r="G249" s="183">
        <v>1.9236040000000001E-4</v>
      </c>
      <c r="H249">
        <v>2.5760000000000001</v>
      </c>
      <c r="I249" t="s">
        <v>1471</v>
      </c>
      <c r="J249" t="s">
        <v>1133</v>
      </c>
    </row>
    <row r="250" spans="1:10" x14ac:dyDescent="0.25">
      <c r="A250" s="1" t="s">
        <v>9</v>
      </c>
      <c r="B250" t="s">
        <v>10</v>
      </c>
      <c r="C250">
        <v>27</v>
      </c>
      <c r="D250">
        <v>235</v>
      </c>
      <c r="E250">
        <v>23</v>
      </c>
      <c r="F250">
        <v>555</v>
      </c>
      <c r="G250" s="183">
        <v>7.5133760000000002E-4</v>
      </c>
      <c r="H250">
        <v>2.59</v>
      </c>
      <c r="I250" t="s">
        <v>1471</v>
      </c>
      <c r="J250" t="s">
        <v>282</v>
      </c>
    </row>
    <row r="251" spans="1:10" x14ac:dyDescent="0.25">
      <c r="A251" s="1" t="s">
        <v>9</v>
      </c>
      <c r="B251" t="s">
        <v>10</v>
      </c>
      <c r="C251">
        <v>25</v>
      </c>
      <c r="D251">
        <v>346</v>
      </c>
      <c r="E251">
        <v>19</v>
      </c>
      <c r="F251">
        <v>735</v>
      </c>
      <c r="G251" s="183">
        <v>9.4794789999999996E-4</v>
      </c>
      <c r="H251">
        <v>2.6739999999999999</v>
      </c>
      <c r="I251" t="s">
        <v>1471</v>
      </c>
      <c r="J251" t="s">
        <v>926</v>
      </c>
    </row>
    <row r="252" spans="1:10" x14ac:dyDescent="0.25">
      <c r="A252" s="1" t="s">
        <v>9</v>
      </c>
      <c r="B252" t="s">
        <v>10</v>
      </c>
      <c r="C252">
        <v>34</v>
      </c>
      <c r="D252">
        <v>28</v>
      </c>
      <c r="E252">
        <v>26</v>
      </c>
      <c r="F252">
        <v>101</v>
      </c>
      <c r="G252" s="183">
        <v>4.4958950000000001E-6</v>
      </c>
      <c r="H252">
        <v>2.6789999999999998</v>
      </c>
      <c r="I252" t="s">
        <v>1471</v>
      </c>
      <c r="J252" t="s">
        <v>1323</v>
      </c>
    </row>
    <row r="253" spans="1:10" x14ac:dyDescent="0.25">
      <c r="A253" s="1" t="s">
        <v>9</v>
      </c>
      <c r="B253" t="s">
        <v>10</v>
      </c>
      <c r="C253">
        <v>77</v>
      </c>
      <c r="D253">
        <v>161</v>
      </c>
      <c r="E253">
        <v>63</v>
      </c>
      <c r="F253">
        <v>460</v>
      </c>
      <c r="G253" s="183">
        <v>9.4180650000000005E-11</v>
      </c>
      <c r="H253">
        <v>2.6859999999999999</v>
      </c>
      <c r="I253" t="s">
        <v>1471</v>
      </c>
      <c r="J253" t="s">
        <v>392</v>
      </c>
    </row>
    <row r="254" spans="1:10" x14ac:dyDescent="0.25">
      <c r="A254" s="1" t="s">
        <v>9</v>
      </c>
      <c r="B254" t="s">
        <v>10</v>
      </c>
      <c r="C254">
        <v>19</v>
      </c>
      <c r="D254">
        <v>111</v>
      </c>
      <c r="E254">
        <v>18</v>
      </c>
      <c r="F254">
        <v>317</v>
      </c>
      <c r="G254" s="183">
        <v>1.8633020000000001E-3</v>
      </c>
      <c r="H254">
        <v>2.72</v>
      </c>
      <c r="I254" t="s">
        <v>1471</v>
      </c>
      <c r="J254" t="s">
        <v>456</v>
      </c>
    </row>
    <row r="255" spans="1:10" x14ac:dyDescent="0.25">
      <c r="A255" s="1" t="s">
        <v>9</v>
      </c>
      <c r="B255" t="s">
        <v>10</v>
      </c>
      <c r="C255">
        <v>22</v>
      </c>
      <c r="D255">
        <v>53</v>
      </c>
      <c r="E255">
        <v>39</v>
      </c>
      <c r="F255">
        <v>327</v>
      </c>
      <c r="G255" s="183">
        <v>8.1566209999999999E-5</v>
      </c>
      <c r="H255">
        <v>2.7530000000000001</v>
      </c>
      <c r="I255" t="s">
        <v>1471</v>
      </c>
      <c r="J255" t="s">
        <v>705</v>
      </c>
    </row>
    <row r="256" spans="1:10" x14ac:dyDescent="0.25">
      <c r="A256" s="1" t="s">
        <v>9</v>
      </c>
      <c r="B256" t="s">
        <v>10</v>
      </c>
      <c r="C256">
        <v>21</v>
      </c>
      <c r="D256">
        <v>42</v>
      </c>
      <c r="E256">
        <v>13</v>
      </c>
      <c r="F256">
        <v>95</v>
      </c>
      <c r="G256" s="183">
        <v>1.273344E-3</v>
      </c>
      <c r="H256">
        <v>2.7690000000000001</v>
      </c>
      <c r="I256" t="s">
        <v>1471</v>
      </c>
      <c r="J256" t="s">
        <v>554</v>
      </c>
    </row>
    <row r="257" spans="1:10" x14ac:dyDescent="0.25">
      <c r="A257" s="1" t="s">
        <v>9</v>
      </c>
      <c r="B257" t="s">
        <v>10</v>
      </c>
      <c r="C257">
        <v>37</v>
      </c>
      <c r="D257">
        <v>168</v>
      </c>
      <c r="E257">
        <v>22</v>
      </c>
      <c r="F257">
        <v>322</v>
      </c>
      <c r="G257" s="183">
        <v>4.6917840000000003E-5</v>
      </c>
      <c r="H257">
        <v>2.8220000000000001</v>
      </c>
      <c r="I257" t="s">
        <v>1471</v>
      </c>
      <c r="J257" t="s">
        <v>985</v>
      </c>
    </row>
    <row r="258" spans="1:10" x14ac:dyDescent="0.25">
      <c r="A258" s="1" t="s">
        <v>9</v>
      </c>
      <c r="B258" t="s">
        <v>10</v>
      </c>
      <c r="C258">
        <v>15</v>
      </c>
      <c r="D258">
        <v>178</v>
      </c>
      <c r="E258">
        <v>13</v>
      </c>
      <c r="F258">
        <v>460</v>
      </c>
      <c r="G258" s="183">
        <v>5.2947030000000004E-3</v>
      </c>
      <c r="H258">
        <v>2.8279999999999998</v>
      </c>
      <c r="I258" t="s">
        <v>1471</v>
      </c>
      <c r="J258" t="s">
        <v>370</v>
      </c>
    </row>
    <row r="259" spans="1:10" x14ac:dyDescent="0.25">
      <c r="A259" s="1" t="s">
        <v>9</v>
      </c>
      <c r="B259" t="s">
        <v>10</v>
      </c>
      <c r="C259">
        <v>17</v>
      </c>
      <c r="D259">
        <v>142</v>
      </c>
      <c r="E259">
        <v>20</v>
      </c>
      <c r="F259">
        <v>515</v>
      </c>
      <c r="G259" s="183">
        <v>1.873029E-3</v>
      </c>
      <c r="H259">
        <v>2.86</v>
      </c>
      <c r="I259" t="s">
        <v>1471</v>
      </c>
      <c r="J259" t="s">
        <v>860</v>
      </c>
    </row>
    <row r="260" spans="1:10" x14ac:dyDescent="0.25">
      <c r="A260" s="1" t="s">
        <v>9</v>
      </c>
      <c r="B260" t="s">
        <v>10</v>
      </c>
      <c r="C260">
        <v>14</v>
      </c>
      <c r="D260">
        <v>9</v>
      </c>
      <c r="E260">
        <v>7</v>
      </c>
      <c r="F260">
        <v>26</v>
      </c>
      <c r="G260" s="183">
        <v>4.5695670000000001E-3</v>
      </c>
      <c r="H260">
        <v>2.87</v>
      </c>
      <c r="I260" t="s">
        <v>1471</v>
      </c>
      <c r="J260" t="s">
        <v>1294</v>
      </c>
    </row>
    <row r="261" spans="1:10" x14ac:dyDescent="0.25">
      <c r="A261" s="1" t="s">
        <v>9</v>
      </c>
      <c r="B261" t="s">
        <v>10</v>
      </c>
      <c r="C261">
        <v>10</v>
      </c>
      <c r="D261">
        <v>13</v>
      </c>
      <c r="E261">
        <v>13</v>
      </c>
      <c r="F261">
        <v>73</v>
      </c>
      <c r="G261" s="183">
        <v>7.4294060000000004E-3</v>
      </c>
      <c r="H261">
        <v>2.8759999999999999</v>
      </c>
      <c r="I261" t="s">
        <v>1471</v>
      </c>
      <c r="J261" t="s">
        <v>1372</v>
      </c>
    </row>
    <row r="262" spans="1:10" x14ac:dyDescent="0.25">
      <c r="A262" s="1" t="s">
        <v>9</v>
      </c>
      <c r="B262" t="s">
        <v>10</v>
      </c>
      <c r="C262">
        <v>11</v>
      </c>
      <c r="D262">
        <v>38</v>
      </c>
      <c r="E262">
        <v>19</v>
      </c>
      <c r="F262">
        <v>227</v>
      </c>
      <c r="G262" s="183">
        <v>4.1220639999999999E-3</v>
      </c>
      <c r="H262">
        <v>2.907</v>
      </c>
      <c r="I262" t="s">
        <v>1471</v>
      </c>
      <c r="J262" t="s">
        <v>640</v>
      </c>
    </row>
    <row r="263" spans="1:10" x14ac:dyDescent="0.25">
      <c r="A263" s="1" t="s">
        <v>9</v>
      </c>
      <c r="B263" t="s">
        <v>10</v>
      </c>
      <c r="C263">
        <v>25</v>
      </c>
      <c r="D263">
        <v>196</v>
      </c>
      <c r="E263">
        <v>18</v>
      </c>
      <c r="F263">
        <v>446</v>
      </c>
      <c r="G263" s="183">
        <v>3.2650810000000002E-4</v>
      </c>
      <c r="H263">
        <v>2.9159999999999999</v>
      </c>
      <c r="I263" t="s">
        <v>1471</v>
      </c>
      <c r="J263" t="s">
        <v>763</v>
      </c>
    </row>
    <row r="264" spans="1:10" x14ac:dyDescent="0.25">
      <c r="A264" s="1" t="s">
        <v>9</v>
      </c>
      <c r="B264" t="s">
        <v>10</v>
      </c>
      <c r="C264">
        <v>45</v>
      </c>
      <c r="D264">
        <v>111</v>
      </c>
      <c r="E264">
        <v>28</v>
      </c>
      <c r="F264">
        <v>257</v>
      </c>
      <c r="G264" s="183">
        <v>7.9856960000000001E-7</v>
      </c>
      <c r="H264">
        <v>2.9359999999999999</v>
      </c>
      <c r="I264" t="s">
        <v>1471</v>
      </c>
      <c r="J264" t="s">
        <v>583</v>
      </c>
    </row>
    <row r="265" spans="1:10" x14ac:dyDescent="0.25">
      <c r="A265" s="1" t="s">
        <v>9</v>
      </c>
      <c r="B265" t="s">
        <v>10</v>
      </c>
      <c r="C265">
        <v>18</v>
      </c>
      <c r="D265">
        <v>81</v>
      </c>
      <c r="E265">
        <v>17</v>
      </c>
      <c r="F265">
        <v>265</v>
      </c>
      <c r="G265" s="183">
        <v>8.5712850000000003E-4</v>
      </c>
      <c r="H265">
        <v>3.016</v>
      </c>
      <c r="I265" t="s">
        <v>1471</v>
      </c>
      <c r="J265" t="s">
        <v>1124</v>
      </c>
    </row>
    <row r="266" spans="1:10" x14ac:dyDescent="0.25">
      <c r="A266" s="1" t="s">
        <v>9</v>
      </c>
      <c r="B266" t="s">
        <v>10</v>
      </c>
      <c r="C266">
        <v>117</v>
      </c>
      <c r="D266">
        <v>639</v>
      </c>
      <c r="E266">
        <v>34</v>
      </c>
      <c r="F266">
        <v>630</v>
      </c>
      <c r="G266" s="183">
        <v>1.401363E-10</v>
      </c>
      <c r="H266">
        <v>3.0219999999999998</v>
      </c>
      <c r="I266" t="s">
        <v>1471</v>
      </c>
      <c r="J266" t="s">
        <v>878</v>
      </c>
    </row>
    <row r="267" spans="1:10" x14ac:dyDescent="0.25">
      <c r="A267" s="1" t="s">
        <v>9</v>
      </c>
      <c r="B267" t="s">
        <v>10</v>
      </c>
      <c r="C267">
        <v>34</v>
      </c>
      <c r="D267">
        <v>208</v>
      </c>
      <c r="E267">
        <v>10</v>
      </c>
      <c r="F267">
        <v>206</v>
      </c>
      <c r="G267" s="183">
        <v>7.0800349999999997E-4</v>
      </c>
      <c r="H267">
        <v>3.0350000000000001</v>
      </c>
      <c r="I267" t="s">
        <v>1471</v>
      </c>
      <c r="J267" t="s">
        <v>741</v>
      </c>
    </row>
    <row r="268" spans="1:10" x14ac:dyDescent="0.25">
      <c r="A268" s="1" t="s">
        <v>9</v>
      </c>
      <c r="B268" t="s">
        <v>10</v>
      </c>
      <c r="C268">
        <v>24</v>
      </c>
      <c r="D268">
        <v>65</v>
      </c>
      <c r="E268">
        <v>22</v>
      </c>
      <c r="F268">
        <v>226</v>
      </c>
      <c r="G268" s="183">
        <v>5.5721109999999998E-5</v>
      </c>
      <c r="H268">
        <v>3.04</v>
      </c>
      <c r="I268" t="s">
        <v>1471</v>
      </c>
      <c r="J268" t="s">
        <v>377</v>
      </c>
    </row>
    <row r="269" spans="1:10" x14ac:dyDescent="0.25">
      <c r="A269" s="1" t="s">
        <v>9</v>
      </c>
      <c r="B269" t="s">
        <v>10</v>
      </c>
      <c r="C269">
        <v>70</v>
      </c>
      <c r="D269">
        <v>2043</v>
      </c>
      <c r="E269">
        <v>12</v>
      </c>
      <c r="F269">
        <v>1114</v>
      </c>
      <c r="G269" s="183">
        <v>5.1331980000000001E-5</v>
      </c>
      <c r="H269">
        <v>3.109</v>
      </c>
      <c r="I269" t="s">
        <v>1471</v>
      </c>
      <c r="J269" t="s">
        <v>919</v>
      </c>
    </row>
    <row r="270" spans="1:10" x14ac:dyDescent="0.25">
      <c r="A270" s="1" t="s">
        <v>9</v>
      </c>
      <c r="B270" t="s">
        <v>10</v>
      </c>
      <c r="C270">
        <v>42</v>
      </c>
      <c r="D270">
        <v>190</v>
      </c>
      <c r="E270">
        <v>23</v>
      </c>
      <c r="F270">
        <v>381</v>
      </c>
      <c r="G270" s="183">
        <v>1.2583450000000001E-6</v>
      </c>
      <c r="H270">
        <v>3.18</v>
      </c>
      <c r="I270" t="s">
        <v>1471</v>
      </c>
      <c r="J270" t="s">
        <v>1052</v>
      </c>
    </row>
    <row r="271" spans="1:10" x14ac:dyDescent="0.25">
      <c r="A271" s="1" t="s">
        <v>9</v>
      </c>
      <c r="B271" t="s">
        <v>10</v>
      </c>
      <c r="C271">
        <v>36</v>
      </c>
      <c r="D271">
        <v>1062</v>
      </c>
      <c r="E271">
        <v>15</v>
      </c>
      <c r="F271">
        <v>1441</v>
      </c>
      <c r="G271" s="183">
        <v>7.98021E-5</v>
      </c>
      <c r="H271">
        <v>3.1829999999999998</v>
      </c>
      <c r="I271" t="s">
        <v>1471</v>
      </c>
      <c r="J271" t="s">
        <v>251</v>
      </c>
    </row>
    <row r="272" spans="1:10" x14ac:dyDescent="0.25">
      <c r="A272" s="1" t="s">
        <v>9</v>
      </c>
      <c r="B272" t="s">
        <v>10</v>
      </c>
      <c r="C272">
        <v>45</v>
      </c>
      <c r="D272">
        <v>149</v>
      </c>
      <c r="E272">
        <v>27</v>
      </c>
      <c r="F272">
        <v>345</v>
      </c>
      <c r="G272" s="183">
        <v>2.0946220000000001E-7</v>
      </c>
      <c r="H272">
        <v>3.1960000000000002</v>
      </c>
      <c r="I272" t="s">
        <v>1471</v>
      </c>
      <c r="J272" t="s">
        <v>390</v>
      </c>
    </row>
    <row r="273" spans="1:10" x14ac:dyDescent="0.25">
      <c r="A273" s="1" t="s">
        <v>9</v>
      </c>
      <c r="B273" t="s">
        <v>10</v>
      </c>
      <c r="C273">
        <v>65</v>
      </c>
      <c r="D273">
        <v>61</v>
      </c>
      <c r="E273">
        <v>149</v>
      </c>
      <c r="F273">
        <v>777</v>
      </c>
      <c r="G273" s="183">
        <v>3.554452E-17</v>
      </c>
      <c r="H273">
        <v>3.206</v>
      </c>
      <c r="I273" t="s">
        <v>1471</v>
      </c>
      <c r="J273" t="s">
        <v>311</v>
      </c>
    </row>
    <row r="274" spans="1:10" x14ac:dyDescent="0.25">
      <c r="A274" s="1" t="s">
        <v>9</v>
      </c>
      <c r="B274" t="s">
        <v>10</v>
      </c>
      <c r="C274">
        <v>25</v>
      </c>
      <c r="D274">
        <v>246</v>
      </c>
      <c r="E274">
        <v>14</v>
      </c>
      <c r="F274">
        <v>475</v>
      </c>
      <c r="G274" s="183">
        <v>2.382006E-4</v>
      </c>
      <c r="H274">
        <v>3.222</v>
      </c>
      <c r="I274" t="s">
        <v>1471</v>
      </c>
      <c r="J274" t="s">
        <v>671</v>
      </c>
    </row>
    <row r="275" spans="1:10" x14ac:dyDescent="0.25">
      <c r="A275" s="1" t="s">
        <v>9</v>
      </c>
      <c r="B275" t="s">
        <v>10</v>
      </c>
      <c r="C275">
        <v>80</v>
      </c>
      <c r="D275">
        <v>292</v>
      </c>
      <c r="E275">
        <v>32</v>
      </c>
      <c r="F275">
        <v>459</v>
      </c>
      <c r="G275" s="183">
        <v>9.7662310000000004E-11</v>
      </c>
      <c r="H275">
        <v>3.3</v>
      </c>
      <c r="I275" t="s">
        <v>1471</v>
      </c>
      <c r="J275" t="s">
        <v>1152</v>
      </c>
    </row>
    <row r="276" spans="1:10" x14ac:dyDescent="0.25">
      <c r="A276" s="1" t="s">
        <v>9</v>
      </c>
      <c r="B276" t="s">
        <v>10</v>
      </c>
      <c r="C276">
        <v>18</v>
      </c>
      <c r="D276">
        <v>84</v>
      </c>
      <c r="E276">
        <v>6</v>
      </c>
      <c r="F276">
        <v>107</v>
      </c>
      <c r="G276" s="183">
        <v>4.6817810000000003E-3</v>
      </c>
      <c r="H276">
        <v>3.3239999999999998</v>
      </c>
      <c r="I276" t="s">
        <v>1471</v>
      </c>
      <c r="J276" t="s">
        <v>1245</v>
      </c>
    </row>
    <row r="277" spans="1:10" x14ac:dyDescent="0.25">
      <c r="A277" s="1" t="s">
        <v>9</v>
      </c>
      <c r="B277" t="s">
        <v>10</v>
      </c>
      <c r="C277">
        <v>22</v>
      </c>
      <c r="D277">
        <v>285</v>
      </c>
      <c r="E277">
        <v>17</v>
      </c>
      <c r="F277">
        <v>774</v>
      </c>
      <c r="G277" s="183">
        <v>1.7066410000000001E-4</v>
      </c>
      <c r="H277">
        <v>3.3340000000000001</v>
      </c>
      <c r="I277" t="s">
        <v>1471</v>
      </c>
      <c r="J277" t="s">
        <v>245</v>
      </c>
    </row>
    <row r="278" spans="1:10" x14ac:dyDescent="0.25">
      <c r="A278" s="1" t="s">
        <v>9</v>
      </c>
      <c r="B278" t="s">
        <v>10</v>
      </c>
      <c r="C278">
        <v>15</v>
      </c>
      <c r="D278">
        <v>208</v>
      </c>
      <c r="E278">
        <v>7</v>
      </c>
      <c r="F278">
        <v>343</v>
      </c>
      <c r="G278" s="183">
        <v>6.2973819999999998E-3</v>
      </c>
      <c r="H278">
        <v>3.363</v>
      </c>
      <c r="I278" t="s">
        <v>1471</v>
      </c>
      <c r="J278" t="s">
        <v>407</v>
      </c>
    </row>
    <row r="279" spans="1:10" x14ac:dyDescent="0.25">
      <c r="A279" s="1" t="s">
        <v>9</v>
      </c>
      <c r="B279" t="s">
        <v>10</v>
      </c>
      <c r="C279">
        <v>10</v>
      </c>
      <c r="D279">
        <v>19</v>
      </c>
      <c r="E279">
        <v>18</v>
      </c>
      <c r="F279">
        <v>163</v>
      </c>
      <c r="G279" s="183">
        <v>1.323444E-3</v>
      </c>
      <c r="H279">
        <v>3.4670000000000001</v>
      </c>
      <c r="I279" t="s">
        <v>1471</v>
      </c>
      <c r="J279" t="s">
        <v>623</v>
      </c>
    </row>
    <row r="280" spans="1:10" x14ac:dyDescent="0.25">
      <c r="A280" s="1" t="s">
        <v>9</v>
      </c>
      <c r="B280" t="s">
        <v>10</v>
      </c>
      <c r="C280">
        <v>15</v>
      </c>
      <c r="D280">
        <v>199</v>
      </c>
      <c r="E280">
        <v>9</v>
      </c>
      <c r="F280">
        <v>442</v>
      </c>
      <c r="G280" s="183">
        <v>2.7765839999999999E-3</v>
      </c>
      <c r="H280">
        <v>3.512</v>
      </c>
      <c r="I280" t="s">
        <v>1471</v>
      </c>
      <c r="J280" t="s">
        <v>1174</v>
      </c>
    </row>
    <row r="281" spans="1:10" x14ac:dyDescent="0.25">
      <c r="A281" s="1" t="s">
        <v>9</v>
      </c>
      <c r="B281" t="s">
        <v>10</v>
      </c>
      <c r="C281">
        <v>22</v>
      </c>
      <c r="D281">
        <v>111</v>
      </c>
      <c r="E281">
        <v>8</v>
      </c>
      <c r="F281">
        <v>165</v>
      </c>
      <c r="G281" s="183">
        <v>7.4644610000000004E-4</v>
      </c>
      <c r="H281">
        <v>3.577</v>
      </c>
      <c r="I281" t="s">
        <v>1471</v>
      </c>
      <c r="J281" t="s">
        <v>1180</v>
      </c>
    </row>
    <row r="282" spans="1:10" x14ac:dyDescent="0.25">
      <c r="A282" s="1" t="s">
        <v>9</v>
      </c>
      <c r="B282" t="s">
        <v>10</v>
      </c>
      <c r="C282">
        <v>15</v>
      </c>
      <c r="D282">
        <v>71</v>
      </c>
      <c r="E282">
        <v>6</v>
      </c>
      <c r="F282">
        <v>118</v>
      </c>
      <c r="G282" s="183">
        <v>4.1965659999999997E-3</v>
      </c>
      <c r="H282">
        <v>3.605</v>
      </c>
      <c r="I282" t="s">
        <v>1471</v>
      </c>
      <c r="J282" t="s">
        <v>1394</v>
      </c>
    </row>
    <row r="283" spans="1:10" x14ac:dyDescent="0.25">
      <c r="A283" s="1" t="s">
        <v>9</v>
      </c>
      <c r="B283" t="s">
        <v>10</v>
      </c>
      <c r="C283">
        <v>14</v>
      </c>
      <c r="D283">
        <v>140</v>
      </c>
      <c r="E283">
        <v>10</v>
      </c>
      <c r="F283">
        <v>387</v>
      </c>
      <c r="G283" s="183">
        <v>1.687437E-3</v>
      </c>
      <c r="H283">
        <v>3.609</v>
      </c>
      <c r="I283" t="s">
        <v>1471</v>
      </c>
      <c r="J283" t="s">
        <v>1171</v>
      </c>
    </row>
    <row r="284" spans="1:10" x14ac:dyDescent="0.25">
      <c r="A284" s="1" t="s">
        <v>9</v>
      </c>
      <c r="B284" t="s">
        <v>10</v>
      </c>
      <c r="C284">
        <v>61</v>
      </c>
      <c r="D284">
        <v>315</v>
      </c>
      <c r="E284">
        <v>25</v>
      </c>
      <c r="F284">
        <v>532</v>
      </c>
      <c r="G284" s="183">
        <v>2.6832600000000001E-9</v>
      </c>
      <c r="H284">
        <v>3.6150000000000002</v>
      </c>
      <c r="I284" t="s">
        <v>1471</v>
      </c>
      <c r="J284" t="s">
        <v>1215</v>
      </c>
    </row>
    <row r="285" spans="1:10" x14ac:dyDescent="0.25">
      <c r="A285" s="1" t="s">
        <v>9</v>
      </c>
      <c r="B285" t="s">
        <v>10</v>
      </c>
      <c r="C285">
        <v>52</v>
      </c>
      <c r="D285">
        <v>117</v>
      </c>
      <c r="E285">
        <v>11</v>
      </c>
      <c r="F285">
        <v>119</v>
      </c>
      <c r="G285" s="183">
        <v>1.6391309999999999E-6</v>
      </c>
      <c r="H285">
        <v>3.6360000000000001</v>
      </c>
      <c r="I285" t="s">
        <v>1471</v>
      </c>
      <c r="J285" t="s">
        <v>664</v>
      </c>
    </row>
    <row r="286" spans="1:10" x14ac:dyDescent="0.25">
      <c r="A286" s="1" t="s">
        <v>9</v>
      </c>
      <c r="B286" t="s">
        <v>10</v>
      </c>
      <c r="C286">
        <v>18</v>
      </c>
      <c r="D286">
        <v>253</v>
      </c>
      <c r="E286">
        <v>10</v>
      </c>
      <c r="F286">
        <v>540</v>
      </c>
      <c r="G286" s="183">
        <v>7.2231219999999998E-4</v>
      </c>
      <c r="H286">
        <v>3.653</v>
      </c>
      <c r="I286" t="s">
        <v>1471</v>
      </c>
      <c r="J286" t="s">
        <v>865</v>
      </c>
    </row>
    <row r="287" spans="1:10" x14ac:dyDescent="0.25">
      <c r="A287" s="1" t="s">
        <v>9</v>
      </c>
      <c r="B287" t="s">
        <v>10</v>
      </c>
      <c r="C287">
        <v>20</v>
      </c>
      <c r="D287">
        <v>86</v>
      </c>
      <c r="E287">
        <v>4</v>
      </c>
      <c r="F287">
        <v>75</v>
      </c>
      <c r="G287" s="183">
        <v>7.0573190000000003E-3</v>
      </c>
      <c r="H287">
        <v>3.726</v>
      </c>
      <c r="I287" t="s">
        <v>1471</v>
      </c>
      <c r="J287" t="s">
        <v>1404</v>
      </c>
    </row>
    <row r="288" spans="1:10" x14ac:dyDescent="0.25">
      <c r="A288" s="1" t="s">
        <v>9</v>
      </c>
      <c r="B288" t="s">
        <v>10</v>
      </c>
      <c r="C288">
        <v>51</v>
      </c>
      <c r="D288">
        <v>729</v>
      </c>
      <c r="E288">
        <v>15</v>
      </c>
      <c r="F288">
        <v>843</v>
      </c>
      <c r="G288" s="183">
        <v>8.7350699999999996E-7</v>
      </c>
      <c r="H288">
        <v>3.74</v>
      </c>
      <c r="I288" t="s">
        <v>1471</v>
      </c>
      <c r="J288" t="s">
        <v>319</v>
      </c>
    </row>
    <row r="289" spans="1:10" x14ac:dyDescent="0.25">
      <c r="A289" s="1" t="s">
        <v>9</v>
      </c>
      <c r="B289" t="s">
        <v>10</v>
      </c>
      <c r="C289">
        <v>25</v>
      </c>
      <c r="D289">
        <v>225</v>
      </c>
      <c r="E289">
        <v>12</v>
      </c>
      <c r="F289">
        <v>442</v>
      </c>
      <c r="G289" s="183">
        <v>5.9975339999999998E-5</v>
      </c>
      <c r="H289">
        <v>3.7829999999999999</v>
      </c>
      <c r="I289" t="s">
        <v>1471</v>
      </c>
      <c r="J289" t="s">
        <v>1161</v>
      </c>
    </row>
    <row r="290" spans="1:10" x14ac:dyDescent="0.25">
      <c r="A290" s="1" t="s">
        <v>9</v>
      </c>
      <c r="B290" t="s">
        <v>10</v>
      </c>
      <c r="C290">
        <v>19</v>
      </c>
      <c r="D290">
        <v>71</v>
      </c>
      <c r="E290">
        <v>5</v>
      </c>
      <c r="F290">
        <v>85</v>
      </c>
      <c r="G290" s="183">
        <v>3.616363E-3</v>
      </c>
      <c r="H290">
        <v>3.8</v>
      </c>
      <c r="I290" t="s">
        <v>1471</v>
      </c>
      <c r="J290" t="s">
        <v>702</v>
      </c>
    </row>
    <row r="291" spans="1:10" x14ac:dyDescent="0.25">
      <c r="A291" s="1" t="s">
        <v>9</v>
      </c>
      <c r="B291" t="s">
        <v>10</v>
      </c>
      <c r="C291">
        <v>18</v>
      </c>
      <c r="D291">
        <v>254</v>
      </c>
      <c r="E291">
        <v>7</v>
      </c>
      <c r="F291">
        <v>395</v>
      </c>
      <c r="G291" s="183">
        <v>1.4348500000000001E-3</v>
      </c>
      <c r="H291">
        <v>3.8</v>
      </c>
      <c r="I291" t="s">
        <v>1471</v>
      </c>
      <c r="J291" t="s">
        <v>759</v>
      </c>
    </row>
    <row r="292" spans="1:10" x14ac:dyDescent="0.25">
      <c r="A292" s="1" t="s">
        <v>9</v>
      </c>
      <c r="B292" t="s">
        <v>10</v>
      </c>
      <c r="C292">
        <v>22</v>
      </c>
      <c r="D292">
        <v>45</v>
      </c>
      <c r="E292">
        <v>10</v>
      </c>
      <c r="F292">
        <v>106</v>
      </c>
      <c r="G292" s="183">
        <v>7.4174680000000005E-5</v>
      </c>
      <c r="H292">
        <v>3.8090000000000002</v>
      </c>
      <c r="I292" t="s">
        <v>1471</v>
      </c>
      <c r="J292" t="s">
        <v>1141</v>
      </c>
    </row>
    <row r="293" spans="1:10" x14ac:dyDescent="0.25">
      <c r="A293" s="1" t="s">
        <v>9</v>
      </c>
      <c r="B293" t="s">
        <v>10</v>
      </c>
      <c r="C293">
        <v>19</v>
      </c>
      <c r="D293">
        <v>164</v>
      </c>
      <c r="E293">
        <v>11</v>
      </c>
      <c r="F293">
        <v>393</v>
      </c>
      <c r="G293" s="183">
        <v>3.4471099999999999E-4</v>
      </c>
      <c r="H293">
        <v>3.8130000000000002</v>
      </c>
      <c r="I293" t="s">
        <v>1471</v>
      </c>
      <c r="J293" t="s">
        <v>473</v>
      </c>
    </row>
    <row r="294" spans="1:10" x14ac:dyDescent="0.25">
      <c r="A294" s="1" t="s">
        <v>9</v>
      </c>
      <c r="B294" t="s">
        <v>10</v>
      </c>
      <c r="C294">
        <v>7</v>
      </c>
      <c r="D294">
        <v>24</v>
      </c>
      <c r="E294">
        <v>12</v>
      </c>
      <c r="F294">
        <v>191</v>
      </c>
      <c r="G294" s="183">
        <v>5.8526009999999998E-3</v>
      </c>
      <c r="H294">
        <v>3.82</v>
      </c>
      <c r="I294" t="s">
        <v>1471</v>
      </c>
      <c r="J294" t="s">
        <v>616</v>
      </c>
    </row>
    <row r="295" spans="1:10" x14ac:dyDescent="0.25">
      <c r="A295" s="1" t="s">
        <v>9</v>
      </c>
      <c r="B295" t="s">
        <v>10</v>
      </c>
      <c r="C295">
        <v>16</v>
      </c>
      <c r="D295">
        <v>498</v>
      </c>
      <c r="E295">
        <v>6</v>
      </c>
      <c r="F295">
        <v>737</v>
      </c>
      <c r="G295" s="183">
        <v>3.4449350000000001E-3</v>
      </c>
      <c r="H295">
        <v>3.855</v>
      </c>
      <c r="I295" t="s">
        <v>1471</v>
      </c>
      <c r="J295" t="s">
        <v>283</v>
      </c>
    </row>
    <row r="296" spans="1:10" x14ac:dyDescent="0.25">
      <c r="A296" s="1" t="s">
        <v>9</v>
      </c>
      <c r="B296" t="s">
        <v>10</v>
      </c>
      <c r="C296">
        <v>16</v>
      </c>
      <c r="D296">
        <v>159</v>
      </c>
      <c r="E296">
        <v>7</v>
      </c>
      <c r="F296">
        <v>301</v>
      </c>
      <c r="G296" s="183">
        <v>1.2702099999999999E-3</v>
      </c>
      <c r="H296">
        <v>4.0229999999999997</v>
      </c>
      <c r="I296" t="s">
        <v>1471</v>
      </c>
      <c r="J296" t="s">
        <v>1324</v>
      </c>
    </row>
    <row r="297" spans="1:10" x14ac:dyDescent="0.25">
      <c r="A297" s="1" t="s">
        <v>9</v>
      </c>
      <c r="B297" t="s">
        <v>10</v>
      </c>
      <c r="C297">
        <v>53</v>
      </c>
      <c r="D297">
        <v>569</v>
      </c>
      <c r="E297">
        <v>27</v>
      </c>
      <c r="F297">
        <v>1294</v>
      </c>
      <c r="G297" s="183">
        <v>1.592347E-10</v>
      </c>
      <c r="H297">
        <v>4.1689999999999996</v>
      </c>
      <c r="I297" t="s">
        <v>1471</v>
      </c>
      <c r="J297" t="s">
        <v>416</v>
      </c>
    </row>
    <row r="298" spans="1:10" x14ac:dyDescent="0.25">
      <c r="A298" s="1" t="s">
        <v>9</v>
      </c>
      <c r="B298" t="s">
        <v>10</v>
      </c>
      <c r="C298">
        <v>12</v>
      </c>
      <c r="D298">
        <v>166</v>
      </c>
      <c r="E298">
        <v>6</v>
      </c>
      <c r="F298">
        <v>366</v>
      </c>
      <c r="G298" s="183">
        <v>3.3123929999999998E-3</v>
      </c>
      <c r="H298">
        <v>4.18</v>
      </c>
      <c r="I298" t="s">
        <v>1471</v>
      </c>
      <c r="J298" t="s">
        <v>1238</v>
      </c>
    </row>
    <row r="299" spans="1:10" x14ac:dyDescent="0.25">
      <c r="A299" s="1" t="s">
        <v>9</v>
      </c>
      <c r="B299" t="s">
        <v>10</v>
      </c>
      <c r="C299">
        <v>28</v>
      </c>
      <c r="D299">
        <v>87</v>
      </c>
      <c r="E299">
        <v>10</v>
      </c>
      <c r="F299">
        <v>162</v>
      </c>
      <c r="G299" s="183">
        <v>1.0224389999999999E-5</v>
      </c>
      <c r="H299">
        <v>4.1879999999999997</v>
      </c>
      <c r="I299" t="s">
        <v>1471</v>
      </c>
      <c r="J299" t="s">
        <v>785</v>
      </c>
    </row>
    <row r="300" spans="1:10" x14ac:dyDescent="0.25">
      <c r="A300" s="1" t="s">
        <v>9</v>
      </c>
      <c r="B300" t="s">
        <v>10</v>
      </c>
      <c r="C300">
        <v>10</v>
      </c>
      <c r="D300">
        <v>20</v>
      </c>
      <c r="E300">
        <v>14</v>
      </c>
      <c r="F300">
        <v>165</v>
      </c>
      <c r="G300" s="183">
        <v>4.2268980000000002E-4</v>
      </c>
      <c r="H300">
        <v>4.2619999999999996</v>
      </c>
      <c r="I300" t="s">
        <v>1471</v>
      </c>
      <c r="J300" t="s">
        <v>615</v>
      </c>
    </row>
    <row r="301" spans="1:10" x14ac:dyDescent="0.25">
      <c r="A301" s="1" t="s">
        <v>9</v>
      </c>
      <c r="B301" t="s">
        <v>10</v>
      </c>
      <c r="C301">
        <v>14</v>
      </c>
      <c r="D301">
        <v>39</v>
      </c>
      <c r="E301">
        <v>4</v>
      </c>
      <c r="F301">
        <v>63</v>
      </c>
      <c r="G301" s="183">
        <v>3.6013080000000001E-3</v>
      </c>
      <c r="H301">
        <v>4.4249999999999998</v>
      </c>
      <c r="I301" t="s">
        <v>1471</v>
      </c>
      <c r="J301" t="s">
        <v>580</v>
      </c>
    </row>
    <row r="302" spans="1:10" x14ac:dyDescent="0.25">
      <c r="A302" s="1" t="s">
        <v>9</v>
      </c>
      <c r="B302" t="s">
        <v>10</v>
      </c>
      <c r="C302">
        <v>10</v>
      </c>
      <c r="D302">
        <v>135</v>
      </c>
      <c r="E302">
        <v>5</v>
      </c>
      <c r="F302">
        <v>318</v>
      </c>
      <c r="G302" s="183">
        <v>4.1470099999999996E-3</v>
      </c>
      <c r="H302">
        <v>4.4550000000000001</v>
      </c>
      <c r="I302" t="s">
        <v>1471</v>
      </c>
      <c r="J302" t="s">
        <v>1024</v>
      </c>
    </row>
    <row r="303" spans="1:10" x14ac:dyDescent="0.25">
      <c r="A303" s="1" t="s">
        <v>9</v>
      </c>
      <c r="B303" t="s">
        <v>10</v>
      </c>
      <c r="C303">
        <v>63</v>
      </c>
      <c r="D303">
        <v>316</v>
      </c>
      <c r="E303">
        <v>19</v>
      </c>
      <c r="F303">
        <v>508</v>
      </c>
      <c r="G303" s="183">
        <v>1.9115719999999999E-11</v>
      </c>
      <c r="H303">
        <v>4.6109999999999998</v>
      </c>
      <c r="I303" t="s">
        <v>1471</v>
      </c>
      <c r="J303" t="s">
        <v>476</v>
      </c>
    </row>
    <row r="304" spans="1:10" x14ac:dyDescent="0.25">
      <c r="A304" s="1" t="s">
        <v>9</v>
      </c>
      <c r="B304" t="s">
        <v>10</v>
      </c>
      <c r="C304">
        <v>16</v>
      </c>
      <c r="D304">
        <v>533</v>
      </c>
      <c r="E304">
        <v>5</v>
      </c>
      <c r="F304">
        <v>810</v>
      </c>
      <c r="G304" s="183">
        <v>1.1130109999999999E-3</v>
      </c>
      <c r="H304">
        <v>4.75</v>
      </c>
      <c r="I304" t="s">
        <v>1471</v>
      </c>
      <c r="J304" t="s">
        <v>404</v>
      </c>
    </row>
    <row r="305" spans="1:10" x14ac:dyDescent="0.25">
      <c r="A305" s="1" t="s">
        <v>9</v>
      </c>
      <c r="B305" t="s">
        <v>10</v>
      </c>
      <c r="C305">
        <v>36</v>
      </c>
      <c r="D305">
        <v>131</v>
      </c>
      <c r="E305">
        <v>6</v>
      </c>
      <c r="F305">
        <v>127</v>
      </c>
      <c r="G305" s="183">
        <v>1.6977799999999999E-5</v>
      </c>
      <c r="H305">
        <v>4.7779999999999996</v>
      </c>
      <c r="I305" t="s">
        <v>1471</v>
      </c>
      <c r="J305" t="s">
        <v>565</v>
      </c>
    </row>
    <row r="306" spans="1:10" x14ac:dyDescent="0.25">
      <c r="A306" s="1" t="s">
        <v>9</v>
      </c>
      <c r="B306" t="s">
        <v>10</v>
      </c>
      <c r="C306">
        <v>18</v>
      </c>
      <c r="D306">
        <v>84</v>
      </c>
      <c r="E306">
        <v>9</v>
      </c>
      <c r="F306">
        <v>238</v>
      </c>
      <c r="G306" s="183">
        <v>2.9652590000000001E-5</v>
      </c>
      <c r="H306">
        <v>4.843</v>
      </c>
      <c r="I306" t="s">
        <v>1471</v>
      </c>
      <c r="J306" t="s">
        <v>1225</v>
      </c>
    </row>
    <row r="307" spans="1:10" x14ac:dyDescent="0.25">
      <c r="A307" s="1" t="s">
        <v>9</v>
      </c>
      <c r="B307" t="s">
        <v>10</v>
      </c>
      <c r="C307">
        <v>21</v>
      </c>
      <c r="D307">
        <v>246</v>
      </c>
      <c r="E307">
        <v>7</v>
      </c>
      <c r="F307">
        <v>450</v>
      </c>
      <c r="G307" s="183">
        <v>3.4614820000000001E-5</v>
      </c>
      <c r="H307">
        <v>5.1349999999999998</v>
      </c>
      <c r="I307" t="s">
        <v>1471</v>
      </c>
      <c r="J307" t="s">
        <v>352</v>
      </c>
    </row>
    <row r="308" spans="1:10" x14ac:dyDescent="0.25">
      <c r="A308" s="1" t="s">
        <v>9</v>
      </c>
      <c r="B308" t="s">
        <v>10</v>
      </c>
      <c r="C308">
        <v>12</v>
      </c>
      <c r="D308">
        <v>160</v>
      </c>
      <c r="E308">
        <v>4</v>
      </c>
      <c r="F308">
        <v>291</v>
      </c>
      <c r="G308" s="183">
        <v>2.3940060000000002E-3</v>
      </c>
      <c r="H308">
        <v>5.1449999999999996</v>
      </c>
      <c r="I308" t="s">
        <v>1471</v>
      </c>
      <c r="J308" t="s">
        <v>423</v>
      </c>
    </row>
    <row r="309" spans="1:10" x14ac:dyDescent="0.25">
      <c r="A309" s="1" t="s">
        <v>9</v>
      </c>
      <c r="B309" t="s">
        <v>10</v>
      </c>
      <c r="C309">
        <v>25</v>
      </c>
      <c r="D309">
        <v>580</v>
      </c>
      <c r="E309">
        <v>9</v>
      </c>
      <c r="F309">
        <v>1164</v>
      </c>
      <c r="G309" s="183">
        <v>2.9857719999999999E-6</v>
      </c>
      <c r="H309">
        <v>5.3860000000000001</v>
      </c>
      <c r="I309" t="s">
        <v>1471</v>
      </c>
      <c r="J309" t="s">
        <v>872</v>
      </c>
    </row>
    <row r="310" spans="1:10" x14ac:dyDescent="0.25">
      <c r="A310" s="1" t="s">
        <v>9</v>
      </c>
      <c r="B310" t="s">
        <v>10</v>
      </c>
      <c r="C310">
        <v>8</v>
      </c>
      <c r="D310">
        <v>140</v>
      </c>
      <c r="E310">
        <v>3</v>
      </c>
      <c r="F310">
        <v>299</v>
      </c>
      <c r="G310" s="183">
        <v>7.382843E-3</v>
      </c>
      <c r="H310">
        <v>5.4409999999999998</v>
      </c>
      <c r="I310" t="s">
        <v>1471</v>
      </c>
      <c r="J310" t="s">
        <v>540</v>
      </c>
    </row>
    <row r="311" spans="1:10" x14ac:dyDescent="0.25">
      <c r="A311" s="1" t="s">
        <v>9</v>
      </c>
      <c r="B311" t="s">
        <v>10</v>
      </c>
      <c r="C311">
        <v>18</v>
      </c>
      <c r="D311">
        <v>120</v>
      </c>
      <c r="E311">
        <v>3</v>
      </c>
      <c r="F311">
        <v>124</v>
      </c>
      <c r="G311" s="183">
        <v>1.173561E-3</v>
      </c>
      <c r="H311">
        <v>5.5220000000000002</v>
      </c>
      <c r="I311" t="s">
        <v>1471</v>
      </c>
      <c r="J311" t="s">
        <v>1051</v>
      </c>
    </row>
    <row r="312" spans="1:10" x14ac:dyDescent="0.25">
      <c r="A312" s="1" t="s">
        <v>9</v>
      </c>
      <c r="B312" t="s">
        <v>10</v>
      </c>
      <c r="C312">
        <v>23</v>
      </c>
      <c r="D312">
        <v>201</v>
      </c>
      <c r="E312">
        <v>4</v>
      </c>
      <c r="F312">
        <v>213</v>
      </c>
      <c r="G312" s="183">
        <v>2.143461E-4</v>
      </c>
      <c r="H312">
        <v>5.57</v>
      </c>
      <c r="I312" t="s">
        <v>1471</v>
      </c>
      <c r="J312" t="s">
        <v>259</v>
      </c>
    </row>
    <row r="313" spans="1:10" x14ac:dyDescent="0.25">
      <c r="A313" s="1" t="s">
        <v>9</v>
      </c>
      <c r="B313" t="s">
        <v>10</v>
      </c>
      <c r="C313">
        <v>71</v>
      </c>
      <c r="D313">
        <v>536</v>
      </c>
      <c r="E313">
        <v>23</v>
      </c>
      <c r="F313">
        <v>1074</v>
      </c>
      <c r="G313" s="183">
        <v>9.2161540000000001E-16</v>
      </c>
      <c r="H313">
        <v>5.5789999999999997</v>
      </c>
      <c r="I313" t="s">
        <v>1471</v>
      </c>
      <c r="J313" t="s">
        <v>941</v>
      </c>
    </row>
    <row r="314" spans="1:10" x14ac:dyDescent="0.25">
      <c r="A314" s="1" t="s">
        <v>9</v>
      </c>
      <c r="B314" t="s">
        <v>10</v>
      </c>
      <c r="C314">
        <v>7</v>
      </c>
      <c r="D314">
        <v>21</v>
      </c>
      <c r="E314">
        <v>4</v>
      </c>
      <c r="F314">
        <v>86</v>
      </c>
      <c r="G314" s="183">
        <v>3.5737260000000002E-3</v>
      </c>
      <c r="H314">
        <v>5.625</v>
      </c>
      <c r="I314" t="s">
        <v>1471</v>
      </c>
      <c r="J314" t="s">
        <v>602</v>
      </c>
    </row>
    <row r="315" spans="1:10" x14ac:dyDescent="0.25">
      <c r="A315" s="1" t="s">
        <v>9</v>
      </c>
      <c r="B315" t="s">
        <v>10</v>
      </c>
      <c r="C315">
        <v>9</v>
      </c>
      <c r="D315">
        <v>615</v>
      </c>
      <c r="E315">
        <v>3</v>
      </c>
      <c r="F315">
        <v>1181</v>
      </c>
      <c r="G315" s="183">
        <v>4.9102149999999999E-3</v>
      </c>
      <c r="H315">
        <v>5.6920000000000002</v>
      </c>
      <c r="I315" t="s">
        <v>1471</v>
      </c>
      <c r="J315" t="s">
        <v>450</v>
      </c>
    </row>
    <row r="316" spans="1:10" x14ac:dyDescent="0.25">
      <c r="A316" s="1" t="s">
        <v>9</v>
      </c>
      <c r="B316" t="s">
        <v>10</v>
      </c>
      <c r="C316">
        <v>44</v>
      </c>
      <c r="D316">
        <v>1884</v>
      </c>
      <c r="E316">
        <v>9</v>
      </c>
      <c r="F316">
        <v>2276</v>
      </c>
      <c r="G316" s="183">
        <v>3.032022E-8</v>
      </c>
      <c r="H316">
        <v>5.7939999999999996</v>
      </c>
      <c r="I316" t="s">
        <v>1471</v>
      </c>
      <c r="J316" t="s">
        <v>542</v>
      </c>
    </row>
    <row r="317" spans="1:10" x14ac:dyDescent="0.25">
      <c r="A317" s="1" t="s">
        <v>9</v>
      </c>
      <c r="B317" t="s">
        <v>10</v>
      </c>
      <c r="C317">
        <v>20</v>
      </c>
      <c r="D317">
        <v>73</v>
      </c>
      <c r="E317">
        <v>4</v>
      </c>
      <c r="F317">
        <v>106</v>
      </c>
      <c r="G317" s="183">
        <v>1.124549E-4</v>
      </c>
      <c r="H317">
        <v>5.9139999999999997</v>
      </c>
      <c r="I317" t="s">
        <v>1471</v>
      </c>
      <c r="J317" t="s">
        <v>1178</v>
      </c>
    </row>
    <row r="318" spans="1:10" x14ac:dyDescent="0.25">
      <c r="A318" s="1" t="s">
        <v>9</v>
      </c>
      <c r="B318" t="s">
        <v>10</v>
      </c>
      <c r="C318">
        <v>24</v>
      </c>
      <c r="D318">
        <v>264</v>
      </c>
      <c r="E318">
        <v>3</v>
      </c>
      <c r="F318">
        <v>211</v>
      </c>
      <c r="G318" s="183">
        <v>4.7060210000000001E-4</v>
      </c>
      <c r="H318">
        <v>5.944</v>
      </c>
      <c r="I318" t="s">
        <v>1471</v>
      </c>
      <c r="J318" t="s">
        <v>1340</v>
      </c>
    </row>
    <row r="319" spans="1:10" x14ac:dyDescent="0.25">
      <c r="A319" s="1" t="s">
        <v>9</v>
      </c>
      <c r="B319" t="s">
        <v>10</v>
      </c>
      <c r="C319">
        <v>18</v>
      </c>
      <c r="D319">
        <v>36</v>
      </c>
      <c r="E319">
        <v>12</v>
      </c>
      <c r="F319">
        <v>206</v>
      </c>
      <c r="G319" s="183">
        <v>2.4602609999999997E-7</v>
      </c>
      <c r="H319">
        <v>6.056</v>
      </c>
      <c r="I319" t="s">
        <v>1471</v>
      </c>
      <c r="J319" t="s">
        <v>754</v>
      </c>
    </row>
    <row r="320" spans="1:10" x14ac:dyDescent="0.25">
      <c r="A320" s="1" t="s">
        <v>9</v>
      </c>
      <c r="B320" t="s">
        <v>10</v>
      </c>
      <c r="C320">
        <v>10</v>
      </c>
      <c r="D320">
        <v>244</v>
      </c>
      <c r="E320">
        <v>4</v>
      </c>
      <c r="F320">
        <v>622</v>
      </c>
      <c r="G320" s="183">
        <v>1.0933169999999999E-3</v>
      </c>
      <c r="H320">
        <v>6.1609999999999996</v>
      </c>
      <c r="I320" t="s">
        <v>1471</v>
      </c>
      <c r="J320" t="s">
        <v>511</v>
      </c>
    </row>
    <row r="321" spans="1:10" x14ac:dyDescent="0.25">
      <c r="A321" s="1" t="s">
        <v>9</v>
      </c>
      <c r="B321" t="s">
        <v>10</v>
      </c>
      <c r="C321">
        <v>4</v>
      </c>
      <c r="D321">
        <v>20</v>
      </c>
      <c r="E321">
        <v>12</v>
      </c>
      <c r="F321">
        <v>443</v>
      </c>
      <c r="G321" s="183">
        <v>5.9151309999999997E-3</v>
      </c>
      <c r="H321">
        <v>6.319</v>
      </c>
      <c r="I321" t="s">
        <v>1471</v>
      </c>
      <c r="J321" t="s">
        <v>782</v>
      </c>
    </row>
    <row r="322" spans="1:10" x14ac:dyDescent="0.25">
      <c r="A322" s="1" t="s">
        <v>9</v>
      </c>
      <c r="B322" t="s">
        <v>10</v>
      </c>
      <c r="C322">
        <v>26</v>
      </c>
      <c r="D322">
        <v>334</v>
      </c>
      <c r="E322">
        <v>7</v>
      </c>
      <c r="F322">
        <v>647</v>
      </c>
      <c r="G322" s="183">
        <v>3.0047980000000002E-7</v>
      </c>
      <c r="H322">
        <v>6.7480000000000002</v>
      </c>
      <c r="I322" t="s">
        <v>1471</v>
      </c>
      <c r="J322" t="s">
        <v>635</v>
      </c>
    </row>
    <row r="323" spans="1:10" x14ac:dyDescent="0.25">
      <c r="A323" s="1" t="s">
        <v>9</v>
      </c>
      <c r="B323" t="s">
        <v>10</v>
      </c>
      <c r="C323">
        <v>7</v>
      </c>
      <c r="D323">
        <v>127</v>
      </c>
      <c r="E323">
        <v>2</v>
      </c>
      <c r="F323">
        <v>272</v>
      </c>
      <c r="G323" s="183">
        <v>6.9742060000000002E-3</v>
      </c>
      <c r="H323">
        <v>7.157</v>
      </c>
      <c r="I323" t="s">
        <v>1471</v>
      </c>
      <c r="J323" t="s">
        <v>831</v>
      </c>
    </row>
    <row r="324" spans="1:10" x14ac:dyDescent="0.25">
      <c r="A324" s="1" t="s">
        <v>9</v>
      </c>
      <c r="B324" t="s">
        <v>10</v>
      </c>
      <c r="C324">
        <v>5</v>
      </c>
      <c r="D324">
        <v>2</v>
      </c>
      <c r="E324">
        <v>19</v>
      </c>
      <c r="F324">
        <v>172</v>
      </c>
      <c r="G324" s="183">
        <v>3.1202170000000002E-4</v>
      </c>
      <c r="H324">
        <v>7.18</v>
      </c>
      <c r="I324" t="s">
        <v>1471</v>
      </c>
      <c r="J324" t="s">
        <v>457</v>
      </c>
    </row>
    <row r="325" spans="1:10" x14ac:dyDescent="0.25">
      <c r="A325" s="1" t="s">
        <v>9</v>
      </c>
      <c r="B325" t="s">
        <v>10</v>
      </c>
      <c r="C325">
        <v>9</v>
      </c>
      <c r="D325">
        <v>208</v>
      </c>
      <c r="E325">
        <v>2</v>
      </c>
      <c r="F325">
        <v>348</v>
      </c>
      <c r="G325" s="183">
        <v>3.8614299999999999E-3</v>
      </c>
      <c r="H325">
        <v>7.258</v>
      </c>
      <c r="I325" t="s">
        <v>1471</v>
      </c>
      <c r="J325" t="s">
        <v>1049</v>
      </c>
    </row>
    <row r="326" spans="1:10" x14ac:dyDescent="0.25">
      <c r="A326" s="1" t="s">
        <v>9</v>
      </c>
      <c r="B326" t="s">
        <v>10</v>
      </c>
      <c r="C326">
        <v>67</v>
      </c>
      <c r="D326">
        <v>329</v>
      </c>
      <c r="E326">
        <v>24</v>
      </c>
      <c r="F326">
        <v>1035</v>
      </c>
      <c r="G326" s="183">
        <v>1.6266049999999999E-21</v>
      </c>
      <c r="H326">
        <v>7.4660000000000002</v>
      </c>
      <c r="I326" t="s">
        <v>1471</v>
      </c>
      <c r="J326" t="s">
        <v>454</v>
      </c>
    </row>
    <row r="327" spans="1:10" x14ac:dyDescent="0.25">
      <c r="A327" s="1" t="s">
        <v>9</v>
      </c>
      <c r="B327" t="s">
        <v>10</v>
      </c>
      <c r="C327">
        <v>6</v>
      </c>
      <c r="D327">
        <v>48</v>
      </c>
      <c r="E327">
        <v>2</v>
      </c>
      <c r="F327">
        <v>135</v>
      </c>
      <c r="G327" s="183">
        <v>7.0226819999999997E-3</v>
      </c>
      <c r="H327">
        <v>7.6109999999999998</v>
      </c>
      <c r="I327" t="s">
        <v>1471</v>
      </c>
      <c r="J327" t="s">
        <v>1383</v>
      </c>
    </row>
    <row r="328" spans="1:10" x14ac:dyDescent="0.25">
      <c r="A328" s="1" t="s">
        <v>9</v>
      </c>
      <c r="B328" t="s">
        <v>10</v>
      </c>
      <c r="C328">
        <v>5</v>
      </c>
      <c r="D328">
        <v>17</v>
      </c>
      <c r="E328">
        <v>2</v>
      </c>
      <c r="F328">
        <v>66</v>
      </c>
      <c r="G328" s="183">
        <v>8.7310670000000003E-3</v>
      </c>
      <c r="H328">
        <v>7.7270000000000003</v>
      </c>
      <c r="I328" t="s">
        <v>1471</v>
      </c>
      <c r="J328" t="s">
        <v>1130</v>
      </c>
    </row>
    <row r="329" spans="1:10" x14ac:dyDescent="0.25">
      <c r="A329" s="1" t="s">
        <v>9</v>
      </c>
      <c r="B329" t="s">
        <v>10</v>
      </c>
      <c r="C329">
        <v>3</v>
      </c>
      <c r="D329">
        <v>0</v>
      </c>
      <c r="E329">
        <v>4</v>
      </c>
      <c r="F329">
        <v>29</v>
      </c>
      <c r="G329" s="183">
        <v>4.9019609999999998E-3</v>
      </c>
      <c r="H329">
        <v>8.25</v>
      </c>
      <c r="I329" t="s">
        <v>1471</v>
      </c>
      <c r="J329" t="s">
        <v>1128</v>
      </c>
    </row>
    <row r="330" spans="1:10" x14ac:dyDescent="0.25">
      <c r="A330" s="1" t="s">
        <v>9</v>
      </c>
      <c r="B330" t="s">
        <v>10</v>
      </c>
      <c r="C330">
        <v>14</v>
      </c>
      <c r="D330">
        <v>148</v>
      </c>
      <c r="E330">
        <v>23</v>
      </c>
      <c r="F330">
        <v>2196</v>
      </c>
      <c r="G330" s="183">
        <v>4.0615939999999999E-8</v>
      </c>
      <c r="H330">
        <v>8.3379999999999992</v>
      </c>
      <c r="I330" t="s">
        <v>1471</v>
      </c>
      <c r="J330" t="s">
        <v>481</v>
      </c>
    </row>
    <row r="331" spans="1:10" x14ac:dyDescent="0.25">
      <c r="A331" s="1" t="s">
        <v>9</v>
      </c>
      <c r="B331" t="s">
        <v>10</v>
      </c>
      <c r="C331">
        <v>74</v>
      </c>
      <c r="D331">
        <v>301</v>
      </c>
      <c r="E331">
        <v>14</v>
      </c>
      <c r="F331">
        <v>596</v>
      </c>
      <c r="G331" s="183">
        <v>1.663686E-20</v>
      </c>
      <c r="H331">
        <v>8.5980000000000008</v>
      </c>
      <c r="I331" t="s">
        <v>1471</v>
      </c>
      <c r="J331" t="s">
        <v>384</v>
      </c>
    </row>
    <row r="332" spans="1:10" x14ac:dyDescent="0.25">
      <c r="A332" s="1" t="s">
        <v>9</v>
      </c>
      <c r="B332" t="s">
        <v>10</v>
      </c>
      <c r="C332">
        <v>11</v>
      </c>
      <c r="D332">
        <v>26</v>
      </c>
      <c r="E332">
        <v>1</v>
      </c>
      <c r="F332">
        <v>30</v>
      </c>
      <c r="G332" s="183">
        <v>4.3437409999999999E-3</v>
      </c>
      <c r="H332">
        <v>9.2159999999999993</v>
      </c>
      <c r="I332" t="s">
        <v>1471</v>
      </c>
      <c r="J332" t="s">
        <v>1413</v>
      </c>
    </row>
    <row r="333" spans="1:10" x14ac:dyDescent="0.25">
      <c r="A333" s="1" t="s">
        <v>9</v>
      </c>
      <c r="B333" t="s">
        <v>10</v>
      </c>
      <c r="C333">
        <v>7</v>
      </c>
      <c r="D333">
        <v>22</v>
      </c>
      <c r="E333">
        <v>1</v>
      </c>
      <c r="F333">
        <v>38</v>
      </c>
      <c r="G333" s="183">
        <v>8.8152700000000001E-3</v>
      </c>
      <c r="H333">
        <v>9.4139999999999997</v>
      </c>
      <c r="I333" t="s">
        <v>1471</v>
      </c>
      <c r="J333" t="s">
        <v>1447</v>
      </c>
    </row>
    <row r="334" spans="1:10" x14ac:dyDescent="0.25">
      <c r="A334" s="1" t="s">
        <v>9</v>
      </c>
      <c r="B334" t="s">
        <v>10</v>
      </c>
      <c r="C334">
        <v>13</v>
      </c>
      <c r="D334">
        <v>147</v>
      </c>
      <c r="E334">
        <v>3</v>
      </c>
      <c r="F334">
        <v>346</v>
      </c>
      <c r="G334" s="183">
        <v>4.4135560000000002E-5</v>
      </c>
      <c r="H334">
        <v>9.452</v>
      </c>
      <c r="I334" t="s">
        <v>1471</v>
      </c>
      <c r="J334" t="s">
        <v>737</v>
      </c>
    </row>
    <row r="335" spans="1:10" x14ac:dyDescent="0.25">
      <c r="A335" s="1" t="s">
        <v>9</v>
      </c>
      <c r="B335" t="s">
        <v>10</v>
      </c>
      <c r="C335">
        <v>53</v>
      </c>
      <c r="D335">
        <v>159</v>
      </c>
      <c r="E335">
        <v>11</v>
      </c>
      <c r="F335">
        <v>440</v>
      </c>
      <c r="G335" s="183">
        <v>1.0979769999999999E-18</v>
      </c>
      <c r="H335">
        <v>10.25</v>
      </c>
      <c r="I335" t="s">
        <v>1471</v>
      </c>
      <c r="J335" t="s">
        <v>335</v>
      </c>
    </row>
    <row r="336" spans="1:10" x14ac:dyDescent="0.25">
      <c r="A336" s="1" t="s">
        <v>9</v>
      </c>
      <c r="B336" t="s">
        <v>10</v>
      </c>
      <c r="C336">
        <v>11</v>
      </c>
      <c r="D336">
        <v>55</v>
      </c>
      <c r="E336">
        <v>1</v>
      </c>
      <c r="F336">
        <v>62</v>
      </c>
      <c r="G336" s="183">
        <v>4.4305409999999996E-3</v>
      </c>
      <c r="H336">
        <v>10.5</v>
      </c>
      <c r="I336" t="s">
        <v>1471</v>
      </c>
      <c r="J336" t="s">
        <v>1333</v>
      </c>
    </row>
    <row r="337" spans="1:10" x14ac:dyDescent="0.25">
      <c r="A337" s="1" t="s">
        <v>9</v>
      </c>
      <c r="B337" t="s">
        <v>10</v>
      </c>
      <c r="C337">
        <v>44</v>
      </c>
      <c r="D337">
        <v>284</v>
      </c>
      <c r="E337">
        <v>3</v>
      </c>
      <c r="F337">
        <v>264</v>
      </c>
      <c r="G337" s="183">
        <v>2.479949E-9</v>
      </c>
      <c r="H337">
        <v>11.939</v>
      </c>
      <c r="I337" t="s">
        <v>1471</v>
      </c>
      <c r="J337" t="s">
        <v>1167</v>
      </c>
    </row>
    <row r="338" spans="1:10" x14ac:dyDescent="0.25">
      <c r="A338" s="1" t="s">
        <v>9</v>
      </c>
      <c r="B338" t="s">
        <v>10</v>
      </c>
      <c r="C338">
        <v>7</v>
      </c>
      <c r="D338">
        <v>260</v>
      </c>
      <c r="E338">
        <v>1</v>
      </c>
      <c r="F338">
        <v>506</v>
      </c>
      <c r="G338" s="183">
        <v>3.104959E-3</v>
      </c>
      <c r="H338">
        <v>13.292</v>
      </c>
      <c r="I338" t="s">
        <v>1471</v>
      </c>
      <c r="J338" t="s">
        <v>936</v>
      </c>
    </row>
    <row r="339" spans="1:10" x14ac:dyDescent="0.25">
      <c r="A339" s="1" t="s">
        <v>9</v>
      </c>
      <c r="B339" t="s">
        <v>10</v>
      </c>
      <c r="C339">
        <v>5</v>
      </c>
      <c r="D339">
        <v>180</v>
      </c>
      <c r="E339">
        <v>1</v>
      </c>
      <c r="F339">
        <v>532</v>
      </c>
      <c r="G339" s="183">
        <v>5.1665410000000002E-3</v>
      </c>
      <c r="H339">
        <v>14.404999999999999</v>
      </c>
      <c r="I339" t="s">
        <v>1471</v>
      </c>
      <c r="J339" t="s">
        <v>445</v>
      </c>
    </row>
    <row r="340" spans="1:10" x14ac:dyDescent="0.25">
      <c r="A340" s="1" t="s">
        <v>9</v>
      </c>
      <c r="B340" t="s">
        <v>10</v>
      </c>
      <c r="C340">
        <v>5</v>
      </c>
      <c r="D340">
        <v>80</v>
      </c>
      <c r="E340">
        <v>1</v>
      </c>
      <c r="F340">
        <v>254</v>
      </c>
      <c r="G340" s="183">
        <v>4.2883649999999997E-3</v>
      </c>
      <c r="H340">
        <v>15</v>
      </c>
      <c r="I340" t="s">
        <v>1471</v>
      </c>
      <c r="J340" t="s">
        <v>1053</v>
      </c>
    </row>
    <row r="341" spans="1:10" x14ac:dyDescent="0.25">
      <c r="A341" s="1" t="s">
        <v>9</v>
      </c>
      <c r="B341" t="s">
        <v>10</v>
      </c>
      <c r="C341">
        <v>9</v>
      </c>
      <c r="D341">
        <v>48</v>
      </c>
      <c r="E341">
        <v>1</v>
      </c>
      <c r="F341">
        <v>94</v>
      </c>
      <c r="G341" s="183">
        <v>6.696823E-4</v>
      </c>
      <c r="H341">
        <v>15</v>
      </c>
      <c r="I341" t="s">
        <v>1471</v>
      </c>
      <c r="J341" t="s">
        <v>1445</v>
      </c>
    </row>
    <row r="342" spans="1:10" x14ac:dyDescent="0.25">
      <c r="A342" s="1" t="s">
        <v>9</v>
      </c>
      <c r="B342" t="s">
        <v>10</v>
      </c>
      <c r="C342">
        <v>28</v>
      </c>
      <c r="D342">
        <v>462</v>
      </c>
      <c r="E342">
        <v>1</v>
      </c>
      <c r="F342">
        <v>288</v>
      </c>
      <c r="G342" s="183">
        <v>3.7615979999999999E-5</v>
      </c>
      <c r="H342">
        <v>16.513999999999999</v>
      </c>
      <c r="I342" t="s">
        <v>1471</v>
      </c>
      <c r="J342" t="s">
        <v>468</v>
      </c>
    </row>
    <row r="343" spans="1:10" x14ac:dyDescent="0.25">
      <c r="A343" s="1" t="s">
        <v>9</v>
      </c>
      <c r="B343" t="s">
        <v>10</v>
      </c>
      <c r="C343">
        <v>2</v>
      </c>
      <c r="D343">
        <v>1</v>
      </c>
      <c r="E343">
        <v>3</v>
      </c>
      <c r="F343">
        <v>76</v>
      </c>
      <c r="G343" s="183">
        <v>8.8075879999999999E-3</v>
      </c>
      <c r="H343">
        <v>17.556000000000001</v>
      </c>
      <c r="I343" t="s">
        <v>1471</v>
      </c>
      <c r="J343" t="s">
        <v>730</v>
      </c>
    </row>
    <row r="344" spans="1:10" x14ac:dyDescent="0.25">
      <c r="A344" s="1" t="s">
        <v>9</v>
      </c>
      <c r="B344" t="s">
        <v>10</v>
      </c>
      <c r="C344">
        <v>14</v>
      </c>
      <c r="D344">
        <v>32</v>
      </c>
      <c r="E344">
        <v>9</v>
      </c>
      <c r="F344">
        <v>530</v>
      </c>
      <c r="G344" s="183">
        <v>2.2357890000000001E-11</v>
      </c>
      <c r="H344">
        <v>18.227</v>
      </c>
      <c r="I344" t="s">
        <v>1471</v>
      </c>
      <c r="J344" t="s">
        <v>864</v>
      </c>
    </row>
    <row r="345" spans="1:10" x14ac:dyDescent="0.25">
      <c r="A345" s="1" t="s">
        <v>9</v>
      </c>
      <c r="B345" t="s">
        <v>10</v>
      </c>
      <c r="C345">
        <v>2</v>
      </c>
      <c r="D345">
        <v>1</v>
      </c>
      <c r="E345">
        <v>2</v>
      </c>
      <c r="F345">
        <v>60</v>
      </c>
      <c r="G345" s="183">
        <v>8.4706959999999998E-3</v>
      </c>
      <c r="H345">
        <v>20.667000000000002</v>
      </c>
      <c r="I345" t="s">
        <v>1471</v>
      </c>
      <c r="J345" t="s">
        <v>1244</v>
      </c>
    </row>
    <row r="346" spans="1:10" x14ac:dyDescent="0.25">
      <c r="A346" s="1" t="s">
        <v>9</v>
      </c>
      <c r="B346" t="s">
        <v>10</v>
      </c>
      <c r="C346">
        <v>3</v>
      </c>
      <c r="D346">
        <v>7</v>
      </c>
      <c r="E346">
        <v>0</v>
      </c>
      <c r="F346">
        <v>37</v>
      </c>
      <c r="G346" s="183">
        <v>7.4005549999999996E-3</v>
      </c>
      <c r="H346" t="s">
        <v>248</v>
      </c>
      <c r="I346" t="s">
        <v>1471</v>
      </c>
      <c r="J346" t="s">
        <v>1371</v>
      </c>
    </row>
    <row r="347" spans="1:10" x14ac:dyDescent="0.25">
      <c r="A347" s="1" t="s">
        <v>9</v>
      </c>
      <c r="B347" t="s">
        <v>10</v>
      </c>
      <c r="C347">
        <v>4</v>
      </c>
      <c r="D347">
        <v>35</v>
      </c>
      <c r="E347">
        <v>0</v>
      </c>
      <c r="F347">
        <v>104</v>
      </c>
      <c r="G347" s="183">
        <v>4.9247129999999998E-3</v>
      </c>
      <c r="H347" t="s">
        <v>248</v>
      </c>
      <c r="I347" t="s">
        <v>1471</v>
      </c>
      <c r="J347" t="s">
        <v>1318</v>
      </c>
    </row>
    <row r="348" spans="1:10" x14ac:dyDescent="0.25">
      <c r="A348" s="1" t="s">
        <v>9</v>
      </c>
      <c r="B348" t="s">
        <v>10</v>
      </c>
      <c r="C348">
        <v>5</v>
      </c>
      <c r="D348">
        <v>45</v>
      </c>
      <c r="E348">
        <v>0</v>
      </c>
      <c r="F348">
        <v>115</v>
      </c>
      <c r="G348" s="183">
        <v>2.2100739999999998E-3</v>
      </c>
      <c r="H348" t="s">
        <v>248</v>
      </c>
      <c r="I348" t="s">
        <v>1471</v>
      </c>
      <c r="J348" t="s">
        <v>1320</v>
      </c>
    </row>
    <row r="349" spans="1:10" x14ac:dyDescent="0.25">
      <c r="A349" s="1" t="s">
        <v>19</v>
      </c>
      <c r="B349" t="s">
        <v>20</v>
      </c>
      <c r="C349">
        <v>0</v>
      </c>
      <c r="D349">
        <v>102</v>
      </c>
      <c r="E349">
        <v>15</v>
      </c>
      <c r="F349">
        <v>243</v>
      </c>
      <c r="G349" s="183">
        <v>7.8379230000000001E-3</v>
      </c>
      <c r="H349">
        <v>0</v>
      </c>
      <c r="I349" t="s">
        <v>1471</v>
      </c>
      <c r="J349" t="s">
        <v>329</v>
      </c>
    </row>
    <row r="350" spans="1:10" x14ac:dyDescent="0.25">
      <c r="A350" s="1" t="s">
        <v>19</v>
      </c>
      <c r="B350" t="s">
        <v>20</v>
      </c>
      <c r="C350">
        <v>0</v>
      </c>
      <c r="D350">
        <v>18</v>
      </c>
      <c r="E350">
        <v>16</v>
      </c>
      <c r="F350">
        <v>33</v>
      </c>
      <c r="G350" s="183">
        <v>3.5814520000000002E-3</v>
      </c>
      <c r="H350">
        <v>0</v>
      </c>
      <c r="I350" t="s">
        <v>1471</v>
      </c>
      <c r="J350" t="s">
        <v>1169</v>
      </c>
    </row>
    <row r="351" spans="1:10" x14ac:dyDescent="0.25">
      <c r="A351" s="1" t="s">
        <v>19</v>
      </c>
      <c r="B351" t="s">
        <v>20</v>
      </c>
      <c r="C351">
        <v>0</v>
      </c>
      <c r="D351">
        <v>74</v>
      </c>
      <c r="E351">
        <v>18</v>
      </c>
      <c r="F351">
        <v>149</v>
      </c>
      <c r="G351" s="183">
        <v>2.1910480000000001E-3</v>
      </c>
      <c r="H351">
        <v>0</v>
      </c>
      <c r="I351" t="s">
        <v>1471</v>
      </c>
      <c r="J351" t="s">
        <v>646</v>
      </c>
    </row>
    <row r="352" spans="1:10" x14ac:dyDescent="0.25">
      <c r="A352" s="1" t="s">
        <v>19</v>
      </c>
      <c r="B352" t="s">
        <v>20</v>
      </c>
      <c r="C352">
        <v>0</v>
      </c>
      <c r="D352">
        <v>117</v>
      </c>
      <c r="E352">
        <v>38</v>
      </c>
      <c r="F352">
        <v>310</v>
      </c>
      <c r="G352" s="183">
        <v>1.6655950000000001E-5</v>
      </c>
      <c r="H352">
        <v>0</v>
      </c>
      <c r="I352" t="s">
        <v>1471</v>
      </c>
      <c r="J352" t="s">
        <v>1092</v>
      </c>
    </row>
    <row r="353" spans="1:10" x14ac:dyDescent="0.25">
      <c r="A353" s="1" t="s">
        <v>19</v>
      </c>
      <c r="B353" t="s">
        <v>20</v>
      </c>
      <c r="C353">
        <v>1</v>
      </c>
      <c r="D353">
        <v>52</v>
      </c>
      <c r="E353">
        <v>16</v>
      </c>
      <c r="F353">
        <v>80</v>
      </c>
      <c r="G353" s="183">
        <v>6.02441E-3</v>
      </c>
      <c r="H353">
        <v>0.113</v>
      </c>
      <c r="I353" t="s">
        <v>1471</v>
      </c>
      <c r="J353" t="s">
        <v>1266</v>
      </c>
    </row>
    <row r="354" spans="1:10" x14ac:dyDescent="0.25">
      <c r="A354" s="1" t="s">
        <v>19</v>
      </c>
      <c r="B354" t="s">
        <v>20</v>
      </c>
      <c r="C354">
        <v>2</v>
      </c>
      <c r="D354">
        <v>38</v>
      </c>
      <c r="E354">
        <v>41</v>
      </c>
      <c r="F354">
        <v>64</v>
      </c>
      <c r="G354" s="183">
        <v>2.7536639999999999E-5</v>
      </c>
      <c r="H354">
        <v>0.128</v>
      </c>
      <c r="I354" t="s">
        <v>1471</v>
      </c>
      <c r="J354" t="s">
        <v>605</v>
      </c>
    </row>
    <row r="355" spans="1:10" x14ac:dyDescent="0.25">
      <c r="A355" s="1" t="s">
        <v>19</v>
      </c>
      <c r="B355" t="s">
        <v>20</v>
      </c>
      <c r="C355">
        <v>1</v>
      </c>
      <c r="D355">
        <v>44</v>
      </c>
      <c r="E355">
        <v>29</v>
      </c>
      <c r="F355">
        <v>143</v>
      </c>
      <c r="G355" s="183">
        <v>7.5525619999999996E-3</v>
      </c>
      <c r="H355">
        <v>0.13200000000000001</v>
      </c>
      <c r="I355" t="s">
        <v>1471</v>
      </c>
      <c r="J355" t="s">
        <v>1087</v>
      </c>
    </row>
    <row r="356" spans="1:10" x14ac:dyDescent="0.25">
      <c r="A356" s="1" t="s">
        <v>19</v>
      </c>
      <c r="B356" t="s">
        <v>20</v>
      </c>
      <c r="C356">
        <v>2</v>
      </c>
      <c r="D356">
        <v>65</v>
      </c>
      <c r="E356">
        <v>48</v>
      </c>
      <c r="F356">
        <v>212</v>
      </c>
      <c r="G356" s="183">
        <v>9.3018639999999997E-4</v>
      </c>
      <c r="H356">
        <v>0.16200000000000001</v>
      </c>
      <c r="I356" t="s">
        <v>1471</v>
      </c>
      <c r="J356" t="s">
        <v>575</v>
      </c>
    </row>
    <row r="357" spans="1:10" x14ac:dyDescent="0.25">
      <c r="A357" s="1" t="s">
        <v>19</v>
      </c>
      <c r="B357" t="s">
        <v>20</v>
      </c>
      <c r="C357">
        <v>2</v>
      </c>
      <c r="D357">
        <v>52</v>
      </c>
      <c r="E357">
        <v>33</v>
      </c>
      <c r="F357">
        <v>156</v>
      </c>
      <c r="G357" s="183">
        <v>8.2924269999999998E-3</v>
      </c>
      <c r="H357">
        <v>0.21199999999999999</v>
      </c>
      <c r="I357" t="s">
        <v>1471</v>
      </c>
      <c r="J357" t="s">
        <v>545</v>
      </c>
    </row>
    <row r="358" spans="1:10" x14ac:dyDescent="0.25">
      <c r="A358" s="1" t="s">
        <v>19</v>
      </c>
      <c r="B358" t="s">
        <v>20</v>
      </c>
      <c r="C358">
        <v>4</v>
      </c>
      <c r="D358">
        <v>111</v>
      </c>
      <c r="E358">
        <v>37</v>
      </c>
      <c r="F358">
        <v>201</v>
      </c>
      <c r="G358" s="183">
        <v>6.0238299999999995E-4</v>
      </c>
      <c r="H358">
        <v>0.224</v>
      </c>
      <c r="I358" t="s">
        <v>1471</v>
      </c>
      <c r="J358" t="s">
        <v>464</v>
      </c>
    </row>
    <row r="359" spans="1:10" x14ac:dyDescent="0.25">
      <c r="A359" s="1" t="s">
        <v>19</v>
      </c>
      <c r="B359" t="s">
        <v>20</v>
      </c>
      <c r="C359">
        <v>4</v>
      </c>
      <c r="D359">
        <v>24</v>
      </c>
      <c r="E359">
        <v>37</v>
      </c>
      <c r="F359">
        <v>45</v>
      </c>
      <c r="G359" s="183">
        <v>3.3684309999999999E-3</v>
      </c>
      <c r="H359">
        <v>0.317</v>
      </c>
      <c r="I359" t="s">
        <v>1471</v>
      </c>
      <c r="J359" t="s">
        <v>898</v>
      </c>
    </row>
    <row r="360" spans="1:10" x14ac:dyDescent="0.25">
      <c r="A360" s="1" t="s">
        <v>19</v>
      </c>
      <c r="B360" t="s">
        <v>20</v>
      </c>
      <c r="C360">
        <v>7</v>
      </c>
      <c r="D360">
        <v>45</v>
      </c>
      <c r="E360">
        <v>27</v>
      </c>
      <c r="F360">
        <v>39</v>
      </c>
      <c r="G360" s="183">
        <v>1.0893599999999999E-3</v>
      </c>
      <c r="H360">
        <v>0.32900000000000001</v>
      </c>
      <c r="I360" t="s">
        <v>1471</v>
      </c>
      <c r="J360" t="s">
        <v>1284</v>
      </c>
    </row>
    <row r="361" spans="1:10" x14ac:dyDescent="0.25">
      <c r="A361" s="1" t="s">
        <v>19</v>
      </c>
      <c r="B361" t="s">
        <v>20</v>
      </c>
      <c r="C361">
        <v>6</v>
      </c>
      <c r="D361">
        <v>241</v>
      </c>
      <c r="E361">
        <v>38</v>
      </c>
      <c r="F361">
        <v>487</v>
      </c>
      <c r="G361" s="183">
        <v>7.0790139999999998E-3</v>
      </c>
      <c r="H361">
        <v>0.33600000000000002</v>
      </c>
      <c r="I361" t="s">
        <v>1471</v>
      </c>
      <c r="J361" t="s">
        <v>521</v>
      </c>
    </row>
    <row r="362" spans="1:10" x14ac:dyDescent="0.25">
      <c r="A362" s="1" t="s">
        <v>19</v>
      </c>
      <c r="B362" t="s">
        <v>20</v>
      </c>
      <c r="C362">
        <v>8</v>
      </c>
      <c r="D362">
        <v>24</v>
      </c>
      <c r="E362">
        <v>29</v>
      </c>
      <c r="F362">
        <v>14</v>
      </c>
      <c r="G362" s="183">
        <v>4.0757480000000001E-4</v>
      </c>
      <c r="H362">
        <v>0.371</v>
      </c>
      <c r="I362" t="s">
        <v>1471</v>
      </c>
      <c r="J362" t="s">
        <v>1179</v>
      </c>
    </row>
    <row r="363" spans="1:10" x14ac:dyDescent="0.25">
      <c r="A363" s="1" t="s">
        <v>19</v>
      </c>
      <c r="B363" t="s">
        <v>20</v>
      </c>
      <c r="C363">
        <v>9</v>
      </c>
      <c r="D363">
        <v>53</v>
      </c>
      <c r="E363">
        <v>85</v>
      </c>
      <c r="F363">
        <v>134</v>
      </c>
      <c r="G363" s="183">
        <v>2.34074E-4</v>
      </c>
      <c r="H363">
        <v>0.374</v>
      </c>
      <c r="I363" t="s">
        <v>1471</v>
      </c>
      <c r="J363" t="s">
        <v>330</v>
      </c>
    </row>
    <row r="364" spans="1:10" x14ac:dyDescent="0.25">
      <c r="A364" s="1" t="s">
        <v>19</v>
      </c>
      <c r="B364" t="s">
        <v>20</v>
      </c>
      <c r="C364">
        <v>16</v>
      </c>
      <c r="D364">
        <v>240</v>
      </c>
      <c r="E364">
        <v>48</v>
      </c>
      <c r="F364">
        <v>275</v>
      </c>
      <c r="G364" s="183">
        <v>1.2185150000000001E-3</v>
      </c>
      <c r="H364">
        <v>0.42099999999999999</v>
      </c>
      <c r="I364" t="s">
        <v>1471</v>
      </c>
      <c r="J364" t="s">
        <v>966</v>
      </c>
    </row>
    <row r="365" spans="1:10" x14ac:dyDescent="0.25">
      <c r="A365" s="1" t="s">
        <v>19</v>
      </c>
      <c r="B365" t="s">
        <v>20</v>
      </c>
      <c r="C365">
        <v>9</v>
      </c>
      <c r="D365">
        <v>32</v>
      </c>
      <c r="E365">
        <v>35</v>
      </c>
      <c r="F365">
        <v>36</v>
      </c>
      <c r="G365" s="183">
        <v>5.0027589999999999E-3</v>
      </c>
      <c r="H365">
        <v>0.44500000000000001</v>
      </c>
      <c r="I365" t="s">
        <v>1471</v>
      </c>
      <c r="J365" t="s">
        <v>389</v>
      </c>
    </row>
    <row r="366" spans="1:10" x14ac:dyDescent="0.25">
      <c r="A366" s="1" t="s">
        <v>19</v>
      </c>
      <c r="B366" t="s">
        <v>20</v>
      </c>
      <c r="C366">
        <v>10</v>
      </c>
      <c r="D366">
        <v>58</v>
      </c>
      <c r="E366">
        <v>215</v>
      </c>
      <c r="F366">
        <v>496</v>
      </c>
      <c r="G366" s="183">
        <v>7.292906E-3</v>
      </c>
      <c r="H366">
        <v>0.48599999999999999</v>
      </c>
      <c r="I366" t="s">
        <v>1471</v>
      </c>
      <c r="J366" t="s">
        <v>294</v>
      </c>
    </row>
    <row r="367" spans="1:10" x14ac:dyDescent="0.25">
      <c r="A367" s="1" t="s">
        <v>19</v>
      </c>
      <c r="B367" t="s">
        <v>20</v>
      </c>
      <c r="C367">
        <v>16</v>
      </c>
      <c r="D367">
        <v>17</v>
      </c>
      <c r="E367">
        <v>114</v>
      </c>
      <c r="F367">
        <v>18</v>
      </c>
      <c r="G367" s="183">
        <v>1.1419879999999999E-5</v>
      </c>
      <c r="H367">
        <v>0.56100000000000005</v>
      </c>
      <c r="I367" t="s">
        <v>1471</v>
      </c>
      <c r="J367" t="s">
        <v>486</v>
      </c>
    </row>
    <row r="368" spans="1:10" x14ac:dyDescent="0.25">
      <c r="A368" s="1" t="s">
        <v>19</v>
      </c>
      <c r="B368" t="s">
        <v>20</v>
      </c>
      <c r="C368">
        <v>44</v>
      </c>
      <c r="D368">
        <v>218</v>
      </c>
      <c r="E368">
        <v>85</v>
      </c>
      <c r="F368">
        <v>216</v>
      </c>
      <c r="G368" s="183">
        <v>1.294241E-3</v>
      </c>
      <c r="H368">
        <v>0.59499999999999997</v>
      </c>
      <c r="I368" t="s">
        <v>1471</v>
      </c>
      <c r="J368" t="s">
        <v>808</v>
      </c>
    </row>
    <row r="369" spans="1:10" x14ac:dyDescent="0.25">
      <c r="A369" s="1" t="s">
        <v>19</v>
      </c>
      <c r="B369" t="s">
        <v>20</v>
      </c>
      <c r="C369">
        <v>28</v>
      </c>
      <c r="D369">
        <v>104</v>
      </c>
      <c r="E369">
        <v>131</v>
      </c>
      <c r="F369">
        <v>246</v>
      </c>
      <c r="G369" s="183">
        <v>4.4213769999999998E-3</v>
      </c>
      <c r="H369">
        <v>0.61</v>
      </c>
      <c r="I369" t="s">
        <v>1471</v>
      </c>
      <c r="J369" t="s">
        <v>604</v>
      </c>
    </row>
    <row r="370" spans="1:10" x14ac:dyDescent="0.25">
      <c r="A370" s="1" t="s">
        <v>19</v>
      </c>
      <c r="B370" t="s">
        <v>20</v>
      </c>
      <c r="C370">
        <v>7</v>
      </c>
      <c r="D370">
        <v>5</v>
      </c>
      <c r="E370">
        <v>99</v>
      </c>
      <c r="F370">
        <v>8</v>
      </c>
      <c r="G370" s="183">
        <v>3.6330059999999998E-3</v>
      </c>
      <c r="H370">
        <v>0.63</v>
      </c>
      <c r="I370" t="s">
        <v>1471</v>
      </c>
      <c r="J370" t="s">
        <v>1350</v>
      </c>
    </row>
    <row r="371" spans="1:10" x14ac:dyDescent="0.25">
      <c r="A371" s="1" t="s">
        <v>19</v>
      </c>
      <c r="B371" t="s">
        <v>20</v>
      </c>
      <c r="C371">
        <v>60</v>
      </c>
      <c r="D371">
        <v>265</v>
      </c>
      <c r="E371">
        <v>86</v>
      </c>
      <c r="F371">
        <v>614</v>
      </c>
      <c r="G371" s="183">
        <v>9.5704050000000006E-3</v>
      </c>
      <c r="H371">
        <v>1.5029999999999999</v>
      </c>
      <c r="I371" t="s">
        <v>1471</v>
      </c>
      <c r="J371" t="s">
        <v>897</v>
      </c>
    </row>
    <row r="372" spans="1:10" x14ac:dyDescent="0.25">
      <c r="A372" s="1" t="s">
        <v>19</v>
      </c>
      <c r="B372" t="s">
        <v>20</v>
      </c>
      <c r="C372">
        <v>38</v>
      </c>
      <c r="D372">
        <v>15</v>
      </c>
      <c r="E372">
        <v>90</v>
      </c>
      <c r="F372">
        <v>99</v>
      </c>
      <c r="G372" s="183">
        <v>1.9072690000000001E-3</v>
      </c>
      <c r="H372">
        <v>1.506</v>
      </c>
      <c r="I372" t="s">
        <v>1471</v>
      </c>
      <c r="J372" t="s">
        <v>387</v>
      </c>
    </row>
    <row r="373" spans="1:10" x14ac:dyDescent="0.25">
      <c r="A373" s="1" t="s">
        <v>19</v>
      </c>
      <c r="B373" t="s">
        <v>20</v>
      </c>
      <c r="C373">
        <v>53</v>
      </c>
      <c r="D373">
        <v>37</v>
      </c>
      <c r="E373">
        <v>143</v>
      </c>
      <c r="F373">
        <v>224</v>
      </c>
      <c r="G373" s="183">
        <v>8.2401749999999998E-4</v>
      </c>
      <c r="H373">
        <v>1.5109999999999999</v>
      </c>
      <c r="I373" t="s">
        <v>1471</v>
      </c>
      <c r="J373" t="s">
        <v>595</v>
      </c>
    </row>
    <row r="374" spans="1:10" x14ac:dyDescent="0.25">
      <c r="A374" s="1" t="s">
        <v>19</v>
      </c>
      <c r="B374" t="s">
        <v>20</v>
      </c>
      <c r="C374">
        <v>53</v>
      </c>
      <c r="D374">
        <v>6</v>
      </c>
      <c r="E374">
        <v>125</v>
      </c>
      <c r="F374">
        <v>89</v>
      </c>
      <c r="G374" s="183">
        <v>2.435398E-6</v>
      </c>
      <c r="H374">
        <v>1.538</v>
      </c>
      <c r="I374" t="s">
        <v>1471</v>
      </c>
      <c r="J374" t="s">
        <v>483</v>
      </c>
    </row>
    <row r="375" spans="1:10" x14ac:dyDescent="0.25">
      <c r="A375" s="1" t="s">
        <v>19</v>
      </c>
      <c r="B375" t="s">
        <v>20</v>
      </c>
      <c r="C375">
        <v>39</v>
      </c>
      <c r="D375">
        <v>22</v>
      </c>
      <c r="E375">
        <v>102</v>
      </c>
      <c r="F375">
        <v>149</v>
      </c>
      <c r="G375" s="183">
        <v>1.4748389999999999E-3</v>
      </c>
      <c r="H375">
        <v>1.573</v>
      </c>
      <c r="I375" t="s">
        <v>1471</v>
      </c>
      <c r="J375" t="s">
        <v>566</v>
      </c>
    </row>
    <row r="376" spans="1:10" x14ac:dyDescent="0.25">
      <c r="A376" s="1" t="s">
        <v>19</v>
      </c>
      <c r="B376" t="s">
        <v>20</v>
      </c>
      <c r="C376">
        <v>35</v>
      </c>
      <c r="D376">
        <v>13</v>
      </c>
      <c r="E376">
        <v>127</v>
      </c>
      <c r="F376">
        <v>154</v>
      </c>
      <c r="G376" s="183">
        <v>4.9525529999999999E-4</v>
      </c>
      <c r="H376">
        <v>1.613</v>
      </c>
      <c r="I376" t="s">
        <v>1471</v>
      </c>
      <c r="J376" t="s">
        <v>360</v>
      </c>
    </row>
    <row r="377" spans="1:10" x14ac:dyDescent="0.25">
      <c r="A377" s="1" t="s">
        <v>19</v>
      </c>
      <c r="B377" t="s">
        <v>20</v>
      </c>
      <c r="C377">
        <v>25</v>
      </c>
      <c r="D377">
        <v>5</v>
      </c>
      <c r="E377">
        <v>35</v>
      </c>
      <c r="F377">
        <v>35</v>
      </c>
      <c r="G377" s="183">
        <v>1.8440500000000001E-3</v>
      </c>
      <c r="H377">
        <v>1.667</v>
      </c>
      <c r="I377" t="s">
        <v>1471</v>
      </c>
      <c r="J377" t="s">
        <v>1326</v>
      </c>
    </row>
    <row r="378" spans="1:10" x14ac:dyDescent="0.25">
      <c r="A378" s="1" t="s">
        <v>19</v>
      </c>
      <c r="B378" t="s">
        <v>20</v>
      </c>
      <c r="C378">
        <v>28</v>
      </c>
      <c r="D378">
        <v>32</v>
      </c>
      <c r="E378">
        <v>98</v>
      </c>
      <c r="F378">
        <v>253</v>
      </c>
      <c r="G378" s="183">
        <v>5.9472630000000004E-3</v>
      </c>
      <c r="H378">
        <v>1.671</v>
      </c>
      <c r="I378" t="s">
        <v>1471</v>
      </c>
      <c r="J378" t="s">
        <v>697</v>
      </c>
    </row>
    <row r="379" spans="1:10" x14ac:dyDescent="0.25">
      <c r="A379" s="1" t="s">
        <v>19</v>
      </c>
      <c r="B379" t="s">
        <v>20</v>
      </c>
      <c r="C379">
        <v>43</v>
      </c>
      <c r="D379">
        <v>19</v>
      </c>
      <c r="E379">
        <v>88</v>
      </c>
      <c r="F379">
        <v>133</v>
      </c>
      <c r="G379" s="183">
        <v>4.5910179999999998E-5</v>
      </c>
      <c r="H379">
        <v>1.742</v>
      </c>
      <c r="I379" t="s">
        <v>1471</v>
      </c>
      <c r="J379" t="s">
        <v>810</v>
      </c>
    </row>
    <row r="380" spans="1:10" x14ac:dyDescent="0.25">
      <c r="A380" s="1" t="s">
        <v>19</v>
      </c>
      <c r="B380" t="s">
        <v>20</v>
      </c>
      <c r="C380">
        <v>34</v>
      </c>
      <c r="D380">
        <v>22</v>
      </c>
      <c r="E380">
        <v>74</v>
      </c>
      <c r="F380">
        <v>143</v>
      </c>
      <c r="G380" s="183">
        <v>3.8875260000000001E-4</v>
      </c>
      <c r="H380">
        <v>1.78</v>
      </c>
      <c r="I380" t="s">
        <v>1471</v>
      </c>
      <c r="J380" t="s">
        <v>955</v>
      </c>
    </row>
    <row r="381" spans="1:10" x14ac:dyDescent="0.25">
      <c r="A381" s="1" t="s">
        <v>19</v>
      </c>
      <c r="B381" t="s">
        <v>20</v>
      </c>
      <c r="C381">
        <v>36</v>
      </c>
      <c r="D381">
        <v>553</v>
      </c>
      <c r="E381">
        <v>49</v>
      </c>
      <c r="F381">
        <v>1403</v>
      </c>
      <c r="G381" s="183">
        <v>6.8777049999999996E-3</v>
      </c>
      <c r="H381">
        <v>1.8109999999999999</v>
      </c>
      <c r="I381" t="s">
        <v>1471</v>
      </c>
      <c r="J381" t="s">
        <v>467</v>
      </c>
    </row>
    <row r="382" spans="1:10" x14ac:dyDescent="0.25">
      <c r="A382" s="1" t="s">
        <v>19</v>
      </c>
      <c r="B382" t="s">
        <v>20</v>
      </c>
      <c r="C382">
        <v>23</v>
      </c>
      <c r="D382">
        <v>17</v>
      </c>
      <c r="E382">
        <v>50</v>
      </c>
      <c r="F382">
        <v>112</v>
      </c>
      <c r="G382" s="183">
        <v>2.9229949999999998E-3</v>
      </c>
      <c r="H382">
        <v>1.863</v>
      </c>
      <c r="I382" t="s">
        <v>1471</v>
      </c>
      <c r="J382" t="s">
        <v>841</v>
      </c>
    </row>
    <row r="383" spans="1:10" x14ac:dyDescent="0.25">
      <c r="A383" s="1" t="s">
        <v>19</v>
      </c>
      <c r="B383" t="s">
        <v>20</v>
      </c>
      <c r="C383">
        <v>45</v>
      </c>
      <c r="D383">
        <v>225</v>
      </c>
      <c r="E383">
        <v>67</v>
      </c>
      <c r="F383">
        <v>682</v>
      </c>
      <c r="G383" s="183">
        <v>9.100162E-4</v>
      </c>
      <c r="H383">
        <v>1.863</v>
      </c>
      <c r="I383" t="s">
        <v>1471</v>
      </c>
      <c r="J383" t="s">
        <v>379</v>
      </c>
    </row>
    <row r="384" spans="1:10" x14ac:dyDescent="0.25">
      <c r="A384" s="1" t="s">
        <v>19</v>
      </c>
      <c r="B384" t="s">
        <v>20</v>
      </c>
      <c r="C384">
        <v>18</v>
      </c>
      <c r="D384">
        <v>19</v>
      </c>
      <c r="E384">
        <v>51</v>
      </c>
      <c r="F384">
        <v>147</v>
      </c>
      <c r="G384" s="183">
        <v>9.564632E-3</v>
      </c>
      <c r="H384">
        <v>1.889</v>
      </c>
      <c r="I384" t="s">
        <v>1471</v>
      </c>
      <c r="J384" t="s">
        <v>313</v>
      </c>
    </row>
    <row r="385" spans="1:10" x14ac:dyDescent="0.25">
      <c r="A385" s="1" t="s">
        <v>19</v>
      </c>
      <c r="B385" t="s">
        <v>20</v>
      </c>
      <c r="C385">
        <v>25</v>
      </c>
      <c r="D385">
        <v>21</v>
      </c>
      <c r="E385">
        <v>34</v>
      </c>
      <c r="F385">
        <v>86</v>
      </c>
      <c r="G385" s="183">
        <v>2.1848240000000001E-3</v>
      </c>
      <c r="H385">
        <v>1.9179999999999999</v>
      </c>
      <c r="I385" t="s">
        <v>1471</v>
      </c>
      <c r="J385" t="s">
        <v>954</v>
      </c>
    </row>
    <row r="386" spans="1:10" x14ac:dyDescent="0.25">
      <c r="A386" s="1" t="s">
        <v>19</v>
      </c>
      <c r="B386" t="s">
        <v>20</v>
      </c>
      <c r="C386">
        <v>16</v>
      </c>
      <c r="D386">
        <v>8</v>
      </c>
      <c r="E386">
        <v>27</v>
      </c>
      <c r="F386">
        <v>51</v>
      </c>
      <c r="G386" s="183">
        <v>8.6325759999999994E-3</v>
      </c>
      <c r="H386">
        <v>1.9259999999999999</v>
      </c>
      <c r="I386" t="s">
        <v>1471</v>
      </c>
      <c r="J386" t="s">
        <v>1163</v>
      </c>
    </row>
    <row r="387" spans="1:10" x14ac:dyDescent="0.25">
      <c r="A387" s="1" t="s">
        <v>19</v>
      </c>
      <c r="B387" t="s">
        <v>20</v>
      </c>
      <c r="C387">
        <v>31</v>
      </c>
      <c r="D387">
        <v>187</v>
      </c>
      <c r="E387">
        <v>64</v>
      </c>
      <c r="F387">
        <v>805</v>
      </c>
      <c r="G387" s="183">
        <v>2.8487920000000002E-3</v>
      </c>
      <c r="H387">
        <v>1.931</v>
      </c>
      <c r="I387" t="s">
        <v>1471</v>
      </c>
      <c r="J387" t="s">
        <v>630</v>
      </c>
    </row>
    <row r="388" spans="1:10" x14ac:dyDescent="0.25">
      <c r="A388" s="1" t="s">
        <v>19</v>
      </c>
      <c r="B388" t="s">
        <v>20</v>
      </c>
      <c r="C388">
        <v>31</v>
      </c>
      <c r="D388">
        <v>31</v>
      </c>
      <c r="E388">
        <v>54</v>
      </c>
      <c r="F388">
        <v>180</v>
      </c>
      <c r="G388" s="183">
        <v>6.4416810000000004E-5</v>
      </c>
      <c r="H388">
        <v>2.1669999999999998</v>
      </c>
      <c r="I388" t="s">
        <v>1471</v>
      </c>
      <c r="J388" t="s">
        <v>347</v>
      </c>
    </row>
    <row r="389" spans="1:10" x14ac:dyDescent="0.25">
      <c r="A389" s="1" t="s">
        <v>19</v>
      </c>
      <c r="B389" t="s">
        <v>20</v>
      </c>
      <c r="C389">
        <v>25</v>
      </c>
      <c r="D389">
        <v>93</v>
      </c>
      <c r="E389">
        <v>26</v>
      </c>
      <c r="F389">
        <v>246</v>
      </c>
      <c r="G389" s="183">
        <v>2.9380090000000001E-3</v>
      </c>
      <c r="H389">
        <v>2.2160000000000002</v>
      </c>
      <c r="I389" t="s">
        <v>1471</v>
      </c>
      <c r="J389" t="s">
        <v>1152</v>
      </c>
    </row>
    <row r="390" spans="1:10" x14ac:dyDescent="0.25">
      <c r="A390" s="1" t="s">
        <v>19</v>
      </c>
      <c r="B390" t="s">
        <v>20</v>
      </c>
      <c r="C390">
        <v>12</v>
      </c>
      <c r="D390">
        <v>2</v>
      </c>
      <c r="E390">
        <v>59</v>
      </c>
      <c r="F390">
        <v>96</v>
      </c>
      <c r="G390" s="183">
        <v>9.722493E-4</v>
      </c>
      <c r="H390">
        <v>2.2519999999999998</v>
      </c>
      <c r="I390" t="s">
        <v>1471</v>
      </c>
      <c r="J390" t="s">
        <v>913</v>
      </c>
    </row>
    <row r="391" spans="1:10" x14ac:dyDescent="0.25">
      <c r="A391" s="1" t="s">
        <v>19</v>
      </c>
      <c r="B391" t="s">
        <v>20</v>
      </c>
      <c r="C391">
        <v>24</v>
      </c>
      <c r="D391">
        <v>44</v>
      </c>
      <c r="E391">
        <v>42</v>
      </c>
      <c r="F391">
        <v>228</v>
      </c>
      <c r="G391" s="183">
        <v>5.2635110000000002E-4</v>
      </c>
      <c r="H391">
        <v>2.2690000000000001</v>
      </c>
      <c r="I391" t="s">
        <v>1471</v>
      </c>
      <c r="J391" t="s">
        <v>392</v>
      </c>
    </row>
    <row r="392" spans="1:10" x14ac:dyDescent="0.25">
      <c r="A392" s="1" t="s">
        <v>19</v>
      </c>
      <c r="B392" t="s">
        <v>20</v>
      </c>
      <c r="C392">
        <v>22</v>
      </c>
      <c r="D392">
        <v>17</v>
      </c>
      <c r="E392">
        <v>52</v>
      </c>
      <c r="F392">
        <v>159</v>
      </c>
      <c r="G392" s="183">
        <v>1.8926070000000001E-4</v>
      </c>
      <c r="H392">
        <v>2.2890000000000001</v>
      </c>
      <c r="I392" t="s">
        <v>1471</v>
      </c>
      <c r="J392" t="s">
        <v>314</v>
      </c>
    </row>
    <row r="393" spans="1:10" x14ac:dyDescent="0.25">
      <c r="A393" s="1" t="s">
        <v>19</v>
      </c>
      <c r="B393" t="s">
        <v>20</v>
      </c>
      <c r="C393">
        <v>28</v>
      </c>
      <c r="D393">
        <v>39</v>
      </c>
      <c r="E393">
        <v>34</v>
      </c>
      <c r="F393">
        <v>155</v>
      </c>
      <c r="G393" s="183">
        <v>2.077351E-4</v>
      </c>
      <c r="H393">
        <v>2.323</v>
      </c>
      <c r="I393" t="s">
        <v>1471</v>
      </c>
      <c r="J393" t="s">
        <v>984</v>
      </c>
    </row>
    <row r="394" spans="1:10" x14ac:dyDescent="0.25">
      <c r="A394" s="1" t="s">
        <v>19</v>
      </c>
      <c r="B394" t="s">
        <v>20</v>
      </c>
      <c r="C394">
        <v>24</v>
      </c>
      <c r="D394">
        <v>95</v>
      </c>
      <c r="E394">
        <v>23</v>
      </c>
      <c r="F394">
        <v>242</v>
      </c>
      <c r="G394" s="183">
        <v>2.2786970000000001E-3</v>
      </c>
      <c r="H394">
        <v>2.3239999999999998</v>
      </c>
      <c r="I394" t="s">
        <v>1471</v>
      </c>
      <c r="J394" t="s">
        <v>1215</v>
      </c>
    </row>
    <row r="395" spans="1:10" x14ac:dyDescent="0.25">
      <c r="A395" s="1" t="s">
        <v>19</v>
      </c>
      <c r="B395" t="s">
        <v>20</v>
      </c>
      <c r="C395">
        <v>18</v>
      </c>
      <c r="D395">
        <v>95</v>
      </c>
      <c r="E395">
        <v>17</v>
      </c>
      <c r="F395">
        <v>247</v>
      </c>
      <c r="G395" s="183">
        <v>6.0022030000000002E-3</v>
      </c>
      <c r="H395">
        <v>2.4740000000000002</v>
      </c>
      <c r="I395" t="s">
        <v>1471</v>
      </c>
      <c r="J395" t="s">
        <v>757</v>
      </c>
    </row>
    <row r="396" spans="1:10" x14ac:dyDescent="0.25">
      <c r="A396" s="1" t="s">
        <v>19</v>
      </c>
      <c r="B396" t="s">
        <v>20</v>
      </c>
      <c r="C396">
        <v>8</v>
      </c>
      <c r="D396">
        <v>4</v>
      </c>
      <c r="E396">
        <v>29</v>
      </c>
      <c r="F396">
        <v>82</v>
      </c>
      <c r="G396" s="183">
        <v>6.6788899999999998E-3</v>
      </c>
      <c r="H396">
        <v>2.552</v>
      </c>
      <c r="I396" t="s">
        <v>1471</v>
      </c>
      <c r="J396" t="s">
        <v>1405</v>
      </c>
    </row>
    <row r="397" spans="1:10" x14ac:dyDescent="0.25">
      <c r="A397" s="1" t="s">
        <v>19</v>
      </c>
      <c r="B397" t="s">
        <v>20</v>
      </c>
      <c r="C397">
        <v>7</v>
      </c>
      <c r="D397">
        <v>1</v>
      </c>
      <c r="E397">
        <v>11</v>
      </c>
      <c r="F397">
        <v>24</v>
      </c>
      <c r="G397" s="183">
        <v>5.7883359999999998E-3</v>
      </c>
      <c r="H397">
        <v>2.7839999999999998</v>
      </c>
      <c r="I397" t="s">
        <v>1471</v>
      </c>
      <c r="J397" t="s">
        <v>1250</v>
      </c>
    </row>
    <row r="398" spans="1:10" x14ac:dyDescent="0.25">
      <c r="A398" s="1" t="s">
        <v>19</v>
      </c>
      <c r="B398" t="s">
        <v>20</v>
      </c>
      <c r="C398">
        <v>18</v>
      </c>
      <c r="D398">
        <v>80</v>
      </c>
      <c r="E398">
        <v>16</v>
      </c>
      <c r="F398">
        <v>238</v>
      </c>
      <c r="G398" s="183">
        <v>1.125905E-3</v>
      </c>
      <c r="H398">
        <v>2.9159999999999999</v>
      </c>
      <c r="I398" t="s">
        <v>1471</v>
      </c>
      <c r="J398" t="s">
        <v>426</v>
      </c>
    </row>
    <row r="399" spans="1:10" x14ac:dyDescent="0.25">
      <c r="A399" s="1" t="s">
        <v>19</v>
      </c>
      <c r="B399" t="s">
        <v>20</v>
      </c>
      <c r="C399">
        <v>7</v>
      </c>
      <c r="D399">
        <v>21</v>
      </c>
      <c r="E399">
        <v>28</v>
      </c>
      <c r="F399">
        <v>335</v>
      </c>
      <c r="G399" s="183">
        <v>7.4742619999999997E-3</v>
      </c>
      <c r="H399">
        <v>3.2410000000000001</v>
      </c>
      <c r="I399" t="s">
        <v>1471</v>
      </c>
      <c r="J399" t="s">
        <v>573</v>
      </c>
    </row>
    <row r="400" spans="1:10" x14ac:dyDescent="0.25">
      <c r="A400" s="1" t="s">
        <v>19</v>
      </c>
      <c r="B400" t="s">
        <v>20</v>
      </c>
      <c r="C400">
        <v>11</v>
      </c>
      <c r="D400">
        <v>35</v>
      </c>
      <c r="E400">
        <v>11</v>
      </c>
      <c r="F400">
        <v>143</v>
      </c>
      <c r="G400" s="183">
        <v>5.2070550000000004E-3</v>
      </c>
      <c r="H400">
        <v>3.3479999999999999</v>
      </c>
      <c r="I400" t="s">
        <v>1471</v>
      </c>
      <c r="J400" t="s">
        <v>1056</v>
      </c>
    </row>
    <row r="401" spans="1:10" x14ac:dyDescent="0.25">
      <c r="A401" s="1" t="s">
        <v>19</v>
      </c>
      <c r="B401" t="s">
        <v>20</v>
      </c>
      <c r="C401">
        <v>21</v>
      </c>
      <c r="D401">
        <v>36</v>
      </c>
      <c r="E401">
        <v>18</v>
      </c>
      <c r="F401">
        <v>148</v>
      </c>
      <c r="G401" s="183">
        <v>2.9075910000000001E-5</v>
      </c>
      <c r="H401">
        <v>3.3980000000000001</v>
      </c>
      <c r="I401" t="s">
        <v>1471</v>
      </c>
      <c r="J401" t="s">
        <v>390</v>
      </c>
    </row>
    <row r="402" spans="1:10" x14ac:dyDescent="0.25">
      <c r="A402" s="1" t="s">
        <v>19</v>
      </c>
      <c r="B402" t="s">
        <v>20</v>
      </c>
      <c r="C402">
        <v>16</v>
      </c>
      <c r="D402">
        <v>173</v>
      </c>
      <c r="E402">
        <v>6</v>
      </c>
      <c r="F402">
        <v>236</v>
      </c>
      <c r="G402" s="183">
        <v>7.0713520000000004E-3</v>
      </c>
      <c r="H402">
        <v>3.4140000000000001</v>
      </c>
      <c r="I402" t="s">
        <v>1471</v>
      </c>
      <c r="J402" t="s">
        <v>1159</v>
      </c>
    </row>
    <row r="403" spans="1:10" x14ac:dyDescent="0.25">
      <c r="A403" s="1" t="s">
        <v>19</v>
      </c>
      <c r="B403" t="s">
        <v>20</v>
      </c>
      <c r="C403">
        <v>16</v>
      </c>
      <c r="D403">
        <v>108</v>
      </c>
      <c r="E403">
        <v>11</v>
      </c>
      <c r="F403">
        <v>281</v>
      </c>
      <c r="G403" s="183">
        <v>1.6222840000000001E-3</v>
      </c>
      <c r="H403">
        <v>3.4249999999999998</v>
      </c>
      <c r="I403" t="s">
        <v>1471</v>
      </c>
      <c r="J403" t="s">
        <v>476</v>
      </c>
    </row>
    <row r="404" spans="1:10" x14ac:dyDescent="0.25">
      <c r="A404" s="1" t="s">
        <v>19</v>
      </c>
      <c r="B404" t="s">
        <v>20</v>
      </c>
      <c r="C404">
        <v>8</v>
      </c>
      <c r="D404">
        <v>9</v>
      </c>
      <c r="E404">
        <v>17</v>
      </c>
      <c r="F404">
        <v>110</v>
      </c>
      <c r="G404" s="183">
        <v>2.3675760000000001E-3</v>
      </c>
      <c r="H404">
        <v>3.516</v>
      </c>
      <c r="I404" t="s">
        <v>1471</v>
      </c>
      <c r="J404" t="s">
        <v>377</v>
      </c>
    </row>
    <row r="405" spans="1:10" x14ac:dyDescent="0.25">
      <c r="A405" s="1" t="s">
        <v>19</v>
      </c>
      <c r="B405" t="s">
        <v>20</v>
      </c>
      <c r="C405">
        <v>10</v>
      </c>
      <c r="D405">
        <v>225</v>
      </c>
      <c r="E405">
        <v>8</v>
      </c>
      <c r="F405">
        <v>707</v>
      </c>
      <c r="G405" s="183">
        <v>4.6088450000000003E-3</v>
      </c>
      <c r="H405">
        <v>3.8029999999999999</v>
      </c>
      <c r="I405" t="s">
        <v>1471</v>
      </c>
      <c r="J405" t="s">
        <v>695</v>
      </c>
    </row>
    <row r="406" spans="1:10" x14ac:dyDescent="0.25">
      <c r="A406" s="1" t="s">
        <v>19</v>
      </c>
      <c r="B406" t="s">
        <v>20</v>
      </c>
      <c r="C406">
        <v>8</v>
      </c>
      <c r="D406">
        <v>19</v>
      </c>
      <c r="E406">
        <v>6</v>
      </c>
      <c r="F406">
        <v>78</v>
      </c>
      <c r="G406" s="183">
        <v>5.0644790000000002E-3</v>
      </c>
      <c r="H406">
        <v>4.1479999999999997</v>
      </c>
      <c r="I406" t="s">
        <v>1471</v>
      </c>
      <c r="J406" t="s">
        <v>1032</v>
      </c>
    </row>
    <row r="407" spans="1:10" x14ac:dyDescent="0.25">
      <c r="A407" s="1" t="s">
        <v>19</v>
      </c>
      <c r="B407" t="s">
        <v>20</v>
      </c>
      <c r="C407">
        <v>32</v>
      </c>
      <c r="D407">
        <v>58</v>
      </c>
      <c r="E407">
        <v>16</v>
      </c>
      <c r="F407">
        <v>172</v>
      </c>
      <c r="G407" s="183">
        <v>1.002586E-7</v>
      </c>
      <c r="H407">
        <v>4.1779999999999999</v>
      </c>
      <c r="I407" t="s">
        <v>1471</v>
      </c>
      <c r="J407" t="s">
        <v>405</v>
      </c>
    </row>
    <row r="408" spans="1:10" x14ac:dyDescent="0.25">
      <c r="A408" s="1" t="s">
        <v>19</v>
      </c>
      <c r="B408" t="s">
        <v>20</v>
      </c>
      <c r="C408">
        <v>8</v>
      </c>
      <c r="D408">
        <v>45</v>
      </c>
      <c r="E408">
        <v>7</v>
      </c>
      <c r="F408">
        <v>197</v>
      </c>
      <c r="G408" s="183">
        <v>3.9437099999999996E-3</v>
      </c>
      <c r="H408">
        <v>4.399</v>
      </c>
      <c r="I408" t="s">
        <v>1471</v>
      </c>
      <c r="J408" t="s">
        <v>473</v>
      </c>
    </row>
    <row r="409" spans="1:10" x14ac:dyDescent="0.25">
      <c r="A409" s="1" t="s">
        <v>19</v>
      </c>
      <c r="B409" t="s">
        <v>20</v>
      </c>
      <c r="C409">
        <v>18</v>
      </c>
      <c r="D409">
        <v>108</v>
      </c>
      <c r="E409">
        <v>18</v>
      </c>
      <c r="F409">
        <v>549</v>
      </c>
      <c r="G409" s="183">
        <v>7.5743810000000004E-6</v>
      </c>
      <c r="H409">
        <v>4.5</v>
      </c>
      <c r="I409" t="s">
        <v>1471</v>
      </c>
      <c r="J409" t="s">
        <v>454</v>
      </c>
    </row>
    <row r="410" spans="1:10" x14ac:dyDescent="0.25">
      <c r="A410" s="1" t="s">
        <v>19</v>
      </c>
      <c r="B410" t="s">
        <v>20</v>
      </c>
      <c r="C410">
        <v>21</v>
      </c>
      <c r="D410">
        <v>154</v>
      </c>
      <c r="E410">
        <v>17</v>
      </c>
      <c r="F410">
        <v>628</v>
      </c>
      <c r="G410" s="183">
        <v>2.705331E-6</v>
      </c>
      <c r="H410">
        <v>4.5529999999999999</v>
      </c>
      <c r="I410" t="s">
        <v>1471</v>
      </c>
      <c r="J410" t="s">
        <v>416</v>
      </c>
    </row>
    <row r="411" spans="1:10" x14ac:dyDescent="0.25">
      <c r="A411" s="1" t="s">
        <v>19</v>
      </c>
      <c r="B411" t="s">
        <v>20</v>
      </c>
      <c r="C411">
        <v>18</v>
      </c>
      <c r="D411">
        <v>46</v>
      </c>
      <c r="E411">
        <v>13</v>
      </c>
      <c r="F411">
        <v>203</v>
      </c>
      <c r="G411" s="183">
        <v>6.6538520000000003E-6</v>
      </c>
      <c r="H411">
        <v>4.673</v>
      </c>
      <c r="I411" t="s">
        <v>1471</v>
      </c>
      <c r="J411" t="s">
        <v>335</v>
      </c>
    </row>
    <row r="412" spans="1:10" x14ac:dyDescent="0.25">
      <c r="A412" s="1" t="s">
        <v>19</v>
      </c>
      <c r="B412" t="s">
        <v>20</v>
      </c>
      <c r="C412">
        <v>9</v>
      </c>
      <c r="D412">
        <v>104</v>
      </c>
      <c r="E412">
        <v>6</v>
      </c>
      <c r="F412">
        <v>366</v>
      </c>
      <c r="G412" s="183">
        <v>2.121178E-3</v>
      </c>
      <c r="H412">
        <v>4.9379999999999997</v>
      </c>
      <c r="I412" t="s">
        <v>1471</v>
      </c>
      <c r="J412" t="s">
        <v>876</v>
      </c>
    </row>
    <row r="413" spans="1:10" x14ac:dyDescent="0.25">
      <c r="A413" s="1" t="s">
        <v>19</v>
      </c>
      <c r="B413" t="s">
        <v>20</v>
      </c>
      <c r="C413">
        <v>12</v>
      </c>
      <c r="D413">
        <v>32</v>
      </c>
      <c r="E413">
        <v>3</v>
      </c>
      <c r="F413">
        <v>59</v>
      </c>
      <c r="G413" s="183">
        <v>1.536548E-3</v>
      </c>
      <c r="H413">
        <v>5.6360000000000001</v>
      </c>
      <c r="I413" t="s">
        <v>1471</v>
      </c>
      <c r="J413" t="s">
        <v>1206</v>
      </c>
    </row>
    <row r="414" spans="1:10" x14ac:dyDescent="0.25">
      <c r="A414" s="1" t="s">
        <v>19</v>
      </c>
      <c r="B414" t="s">
        <v>20</v>
      </c>
      <c r="C414">
        <v>21</v>
      </c>
      <c r="D414">
        <v>42</v>
      </c>
      <c r="E414">
        <v>12</v>
      </c>
      <c r="F414">
        <v>193</v>
      </c>
      <c r="G414" s="183">
        <v>1.304985E-7</v>
      </c>
      <c r="H414">
        <v>5.694</v>
      </c>
      <c r="I414" t="s">
        <v>1471</v>
      </c>
      <c r="J414" t="s">
        <v>1052</v>
      </c>
    </row>
    <row r="415" spans="1:10" x14ac:dyDescent="0.25">
      <c r="A415" s="1" t="s">
        <v>19</v>
      </c>
      <c r="B415" t="s">
        <v>20</v>
      </c>
      <c r="C415">
        <v>5</v>
      </c>
      <c r="D415">
        <v>87</v>
      </c>
      <c r="E415">
        <v>4</v>
      </c>
      <c r="F415">
        <v>480</v>
      </c>
      <c r="G415" s="183">
        <v>6.9492290000000003E-3</v>
      </c>
      <c r="H415">
        <v>6.5759999999999996</v>
      </c>
      <c r="I415" t="s">
        <v>1471</v>
      </c>
      <c r="J415" t="s">
        <v>373</v>
      </c>
    </row>
    <row r="416" spans="1:10" x14ac:dyDescent="0.25">
      <c r="A416" s="1" t="s">
        <v>19</v>
      </c>
      <c r="B416" t="s">
        <v>20</v>
      </c>
      <c r="C416">
        <v>5</v>
      </c>
      <c r="D416">
        <v>4</v>
      </c>
      <c r="E416">
        <v>4</v>
      </c>
      <c r="F416">
        <v>48</v>
      </c>
      <c r="G416" s="183">
        <v>2.0768330000000002E-3</v>
      </c>
      <c r="H416">
        <v>7.2220000000000004</v>
      </c>
      <c r="I416" t="s">
        <v>1471</v>
      </c>
      <c r="J416" t="s">
        <v>602</v>
      </c>
    </row>
    <row r="417" spans="1:10" x14ac:dyDescent="0.25">
      <c r="A417" s="1" t="s">
        <v>19</v>
      </c>
      <c r="B417" t="s">
        <v>20</v>
      </c>
      <c r="C417">
        <v>9</v>
      </c>
      <c r="D417">
        <v>62</v>
      </c>
      <c r="E417">
        <v>2</v>
      </c>
      <c r="F417">
        <v>119</v>
      </c>
      <c r="G417" s="183">
        <v>2.449564E-3</v>
      </c>
      <c r="H417">
        <v>7.6689999999999996</v>
      </c>
      <c r="I417" t="s">
        <v>1471</v>
      </c>
      <c r="J417" t="s">
        <v>1309</v>
      </c>
    </row>
    <row r="418" spans="1:10" x14ac:dyDescent="0.25">
      <c r="A418" s="1" t="s">
        <v>19</v>
      </c>
      <c r="B418" t="s">
        <v>20</v>
      </c>
      <c r="C418">
        <v>5</v>
      </c>
      <c r="D418">
        <v>40</v>
      </c>
      <c r="E418">
        <v>4</v>
      </c>
      <c r="F418">
        <v>276</v>
      </c>
      <c r="G418" s="183">
        <v>3.386011E-3</v>
      </c>
      <c r="H418">
        <v>7.7779999999999996</v>
      </c>
      <c r="I418" t="s">
        <v>1471</v>
      </c>
      <c r="J418" t="s">
        <v>343</v>
      </c>
    </row>
    <row r="419" spans="1:10" x14ac:dyDescent="0.25">
      <c r="A419" s="1" t="s">
        <v>19</v>
      </c>
      <c r="B419" t="s">
        <v>20</v>
      </c>
      <c r="C419">
        <v>5</v>
      </c>
      <c r="D419">
        <v>36</v>
      </c>
      <c r="E419">
        <v>3</v>
      </c>
      <c r="F419">
        <v>213</v>
      </c>
      <c r="G419" s="183">
        <v>3.194297E-3</v>
      </c>
      <c r="H419">
        <v>8.7799999999999994</v>
      </c>
      <c r="I419" t="s">
        <v>1471</v>
      </c>
      <c r="J419" t="s">
        <v>509</v>
      </c>
    </row>
    <row r="420" spans="1:10" x14ac:dyDescent="0.25">
      <c r="A420" s="1" t="s">
        <v>19</v>
      </c>
      <c r="B420" t="s">
        <v>20</v>
      </c>
      <c r="C420">
        <v>7</v>
      </c>
      <c r="D420">
        <v>75</v>
      </c>
      <c r="E420">
        <v>8</v>
      </c>
      <c r="F420">
        <v>867</v>
      </c>
      <c r="G420" s="183">
        <v>9.6760139999999998E-5</v>
      </c>
      <c r="H420">
        <v>9.3369999999999997</v>
      </c>
      <c r="I420" t="s">
        <v>1471</v>
      </c>
      <c r="J420" t="s">
        <v>481</v>
      </c>
    </row>
    <row r="421" spans="1:10" x14ac:dyDescent="0.25">
      <c r="A421" s="1" t="s">
        <v>19</v>
      </c>
      <c r="B421" t="s">
        <v>20</v>
      </c>
      <c r="C421">
        <v>17</v>
      </c>
      <c r="D421">
        <v>40</v>
      </c>
      <c r="E421">
        <v>2</v>
      </c>
      <c r="F421">
        <v>62</v>
      </c>
      <c r="G421" s="183">
        <v>7.4563290000000004E-5</v>
      </c>
      <c r="H421">
        <v>9.5440000000000005</v>
      </c>
      <c r="I421" t="s">
        <v>1471</v>
      </c>
      <c r="J421" t="s">
        <v>565</v>
      </c>
    </row>
    <row r="422" spans="1:10" x14ac:dyDescent="0.25">
      <c r="A422" s="1" t="s">
        <v>19</v>
      </c>
      <c r="B422" t="s">
        <v>20</v>
      </c>
      <c r="C422">
        <v>10</v>
      </c>
      <c r="D422">
        <v>14</v>
      </c>
      <c r="E422">
        <v>4</v>
      </c>
      <c r="F422">
        <v>105</v>
      </c>
      <c r="G422" s="183">
        <v>3.741804E-6</v>
      </c>
      <c r="H422">
        <v>11.353999999999999</v>
      </c>
      <c r="I422" t="s">
        <v>1471</v>
      </c>
      <c r="J422" t="s">
        <v>1404</v>
      </c>
    </row>
    <row r="423" spans="1:10" x14ac:dyDescent="0.25">
      <c r="A423" s="1" t="s">
        <v>19</v>
      </c>
      <c r="B423" t="s">
        <v>20</v>
      </c>
      <c r="C423">
        <v>6</v>
      </c>
      <c r="D423">
        <v>5</v>
      </c>
      <c r="E423">
        <v>1</v>
      </c>
      <c r="F423">
        <v>21</v>
      </c>
      <c r="G423" s="183">
        <v>2.4564330000000001E-3</v>
      </c>
      <c r="H423">
        <v>12</v>
      </c>
      <c r="I423" t="s">
        <v>1471</v>
      </c>
      <c r="J423" t="s">
        <v>1413</v>
      </c>
    </row>
    <row r="424" spans="1:10" x14ac:dyDescent="0.25">
      <c r="A424" s="1" t="s">
        <v>19</v>
      </c>
      <c r="B424" t="s">
        <v>20</v>
      </c>
      <c r="C424">
        <v>4</v>
      </c>
      <c r="D424">
        <v>43</v>
      </c>
      <c r="E424">
        <v>1</v>
      </c>
      <c r="F424">
        <v>166</v>
      </c>
      <c r="G424" s="183">
        <v>8.7777740000000003E-3</v>
      </c>
      <c r="H424">
        <v>14.212999999999999</v>
      </c>
      <c r="I424" t="s">
        <v>1471</v>
      </c>
      <c r="J424" t="s">
        <v>1046</v>
      </c>
    </row>
    <row r="425" spans="1:10" x14ac:dyDescent="0.25">
      <c r="A425" s="1" t="s">
        <v>19</v>
      </c>
      <c r="B425" t="s">
        <v>20</v>
      </c>
      <c r="C425">
        <v>3</v>
      </c>
      <c r="D425">
        <v>6</v>
      </c>
      <c r="E425">
        <v>2</v>
      </c>
      <c r="F425">
        <v>88</v>
      </c>
      <c r="G425" s="183">
        <v>4.8639640000000001E-3</v>
      </c>
      <c r="H425">
        <v>15</v>
      </c>
      <c r="I425" t="s">
        <v>1471</v>
      </c>
      <c r="J425" t="s">
        <v>711</v>
      </c>
    </row>
    <row r="426" spans="1:10" x14ac:dyDescent="0.25">
      <c r="A426" s="1" t="s">
        <v>19</v>
      </c>
      <c r="B426" t="s">
        <v>20</v>
      </c>
      <c r="C426">
        <v>2</v>
      </c>
      <c r="D426">
        <v>2</v>
      </c>
      <c r="E426">
        <v>5</v>
      </c>
      <c r="F426">
        <v>158</v>
      </c>
      <c r="G426" s="183">
        <v>8.7263299999999992E-3</v>
      </c>
      <c r="H426">
        <v>16.3</v>
      </c>
      <c r="I426" t="s">
        <v>1471</v>
      </c>
      <c r="J426" t="s">
        <v>782</v>
      </c>
    </row>
    <row r="427" spans="1:10" x14ac:dyDescent="0.25">
      <c r="A427" s="1" t="s">
        <v>19</v>
      </c>
      <c r="B427" t="s">
        <v>20</v>
      </c>
      <c r="C427">
        <v>5</v>
      </c>
      <c r="D427">
        <v>17</v>
      </c>
      <c r="E427">
        <v>1</v>
      </c>
      <c r="F427">
        <v>102</v>
      </c>
      <c r="G427" s="183">
        <v>5.9416700000000005E-4</v>
      </c>
      <c r="H427">
        <v>23.408999999999999</v>
      </c>
      <c r="I427" t="s">
        <v>1471</v>
      </c>
      <c r="J427" t="s">
        <v>1410</v>
      </c>
    </row>
    <row r="428" spans="1:10" x14ac:dyDescent="0.25">
      <c r="A428" s="1" t="s">
        <v>19</v>
      </c>
      <c r="B428" t="s">
        <v>20</v>
      </c>
      <c r="C428">
        <v>5</v>
      </c>
      <c r="D428">
        <v>58</v>
      </c>
      <c r="E428">
        <v>3</v>
      </c>
      <c r="F428">
        <v>930</v>
      </c>
      <c r="G428" s="183">
        <v>4.1900400000000003E-5</v>
      </c>
      <c r="H428">
        <v>24.683</v>
      </c>
      <c r="I428" t="s">
        <v>1471</v>
      </c>
      <c r="J428" t="s">
        <v>306</v>
      </c>
    </row>
    <row r="429" spans="1:10" x14ac:dyDescent="0.25">
      <c r="A429" s="1" t="s">
        <v>19</v>
      </c>
      <c r="B429" t="s">
        <v>20</v>
      </c>
      <c r="C429">
        <v>5</v>
      </c>
      <c r="D429">
        <v>8</v>
      </c>
      <c r="E429">
        <v>1</v>
      </c>
      <c r="F429">
        <v>77</v>
      </c>
      <c r="G429" s="183">
        <v>1.531766E-4</v>
      </c>
      <c r="H429">
        <v>30</v>
      </c>
      <c r="I429" t="s">
        <v>1471</v>
      </c>
      <c r="J429" t="s">
        <v>289</v>
      </c>
    </row>
    <row r="430" spans="1:10" x14ac:dyDescent="0.25">
      <c r="A430" s="1" t="s">
        <v>19</v>
      </c>
      <c r="B430" t="s">
        <v>20</v>
      </c>
      <c r="C430">
        <v>2</v>
      </c>
      <c r="D430">
        <v>4</v>
      </c>
      <c r="E430">
        <v>0</v>
      </c>
      <c r="F430">
        <v>53</v>
      </c>
      <c r="G430" s="183">
        <v>8.7668030000000001E-3</v>
      </c>
      <c r="H430" t="s">
        <v>248</v>
      </c>
      <c r="I430" t="s">
        <v>1471</v>
      </c>
      <c r="J430" t="s">
        <v>837</v>
      </c>
    </row>
    <row r="431" spans="1:10" x14ac:dyDescent="0.25">
      <c r="A431" s="1" t="s">
        <v>19</v>
      </c>
      <c r="B431" t="s">
        <v>20</v>
      </c>
      <c r="C431">
        <v>3</v>
      </c>
      <c r="D431">
        <v>25</v>
      </c>
      <c r="E431">
        <v>0</v>
      </c>
      <c r="F431">
        <v>130</v>
      </c>
      <c r="G431" s="183">
        <v>5.0794159999999998E-3</v>
      </c>
      <c r="H431" t="s">
        <v>248</v>
      </c>
      <c r="I431" t="s">
        <v>1471</v>
      </c>
      <c r="J431" t="s">
        <v>1207</v>
      </c>
    </row>
    <row r="432" spans="1:10" x14ac:dyDescent="0.25">
      <c r="A432" s="1" t="s">
        <v>19</v>
      </c>
      <c r="B432" t="s">
        <v>20</v>
      </c>
      <c r="C432">
        <v>4</v>
      </c>
      <c r="D432">
        <v>18</v>
      </c>
      <c r="E432">
        <v>0</v>
      </c>
      <c r="F432">
        <v>69</v>
      </c>
      <c r="G432" s="183">
        <v>2.7369629999999998E-3</v>
      </c>
      <c r="H432" t="s">
        <v>248</v>
      </c>
      <c r="I432" t="s">
        <v>1471</v>
      </c>
      <c r="J432" t="s">
        <v>1006</v>
      </c>
    </row>
    <row r="433" spans="1:10" x14ac:dyDescent="0.25">
      <c r="A433" s="1" t="s">
        <v>19</v>
      </c>
      <c r="B433" t="s">
        <v>20</v>
      </c>
      <c r="C433">
        <v>4</v>
      </c>
      <c r="D433">
        <v>33</v>
      </c>
      <c r="E433">
        <v>0</v>
      </c>
      <c r="F433">
        <v>124</v>
      </c>
      <c r="G433" s="183">
        <v>2.4493520000000001E-3</v>
      </c>
      <c r="H433" t="s">
        <v>248</v>
      </c>
      <c r="I433" t="s">
        <v>1471</v>
      </c>
      <c r="J433" t="s">
        <v>424</v>
      </c>
    </row>
    <row r="434" spans="1:10" x14ac:dyDescent="0.25">
      <c r="A434" s="1" t="s">
        <v>19</v>
      </c>
      <c r="B434" t="s">
        <v>20</v>
      </c>
      <c r="C434">
        <v>5</v>
      </c>
      <c r="D434">
        <v>4</v>
      </c>
      <c r="E434">
        <v>0</v>
      </c>
      <c r="F434">
        <v>17</v>
      </c>
      <c r="G434" s="183">
        <v>1.9154759999999999E-3</v>
      </c>
      <c r="H434" t="s">
        <v>248</v>
      </c>
      <c r="I434" t="s">
        <v>1471</v>
      </c>
      <c r="J434" t="s">
        <v>1414</v>
      </c>
    </row>
    <row r="435" spans="1:10" x14ac:dyDescent="0.25">
      <c r="A435" s="1" t="s">
        <v>19</v>
      </c>
      <c r="B435" t="s">
        <v>20</v>
      </c>
      <c r="C435">
        <v>4</v>
      </c>
      <c r="D435">
        <v>1</v>
      </c>
      <c r="E435">
        <v>0</v>
      </c>
      <c r="F435">
        <v>26</v>
      </c>
      <c r="G435" s="183">
        <v>1.5890669999999999E-4</v>
      </c>
      <c r="H435" t="s">
        <v>248</v>
      </c>
      <c r="I435" t="s">
        <v>1471</v>
      </c>
      <c r="J435" t="s">
        <v>1446</v>
      </c>
    </row>
    <row r="436" spans="1:10" x14ac:dyDescent="0.25">
      <c r="A436" s="1" t="s">
        <v>44</v>
      </c>
      <c r="B436" t="s">
        <v>45</v>
      </c>
      <c r="C436">
        <v>2</v>
      </c>
      <c r="D436">
        <v>67</v>
      </c>
      <c r="E436">
        <v>6</v>
      </c>
      <c r="F436">
        <v>11</v>
      </c>
      <c r="G436" s="183">
        <v>5.7293839999999997E-4</v>
      </c>
      <c r="H436">
        <v>8.2000000000000003E-2</v>
      </c>
      <c r="I436" t="s">
        <v>1471</v>
      </c>
      <c r="J436" t="s">
        <v>1353</v>
      </c>
    </row>
    <row r="437" spans="1:10" x14ac:dyDescent="0.25">
      <c r="A437" s="1" t="s">
        <v>44</v>
      </c>
      <c r="B437" t="s">
        <v>45</v>
      </c>
      <c r="C437">
        <v>1</v>
      </c>
      <c r="D437">
        <v>59</v>
      </c>
      <c r="E437">
        <v>6</v>
      </c>
      <c r="F437">
        <v>26</v>
      </c>
      <c r="G437" s="183">
        <v>6.5906080000000004E-3</v>
      </c>
      <c r="H437">
        <v>8.8999999999999996E-2</v>
      </c>
      <c r="I437" t="s">
        <v>1471</v>
      </c>
      <c r="J437" t="s">
        <v>1032</v>
      </c>
    </row>
    <row r="438" spans="1:10" x14ac:dyDescent="0.25">
      <c r="A438" s="1" t="s">
        <v>44</v>
      </c>
      <c r="B438" t="s">
        <v>45</v>
      </c>
      <c r="C438">
        <v>3</v>
      </c>
      <c r="D438">
        <v>635</v>
      </c>
      <c r="E438">
        <v>12</v>
      </c>
      <c r="F438">
        <v>250</v>
      </c>
      <c r="G438" s="183">
        <v>5.7027380000000001E-5</v>
      </c>
      <c r="H438">
        <v>0.10299999999999999</v>
      </c>
      <c r="I438" t="s">
        <v>1471</v>
      </c>
      <c r="J438" t="s">
        <v>481</v>
      </c>
    </row>
    <row r="439" spans="1:10" x14ac:dyDescent="0.25">
      <c r="A439" s="1" t="s">
        <v>44</v>
      </c>
      <c r="B439" t="s">
        <v>45</v>
      </c>
      <c r="C439">
        <v>2</v>
      </c>
      <c r="D439">
        <v>687</v>
      </c>
      <c r="E439">
        <v>6</v>
      </c>
      <c r="F439">
        <v>272</v>
      </c>
      <c r="G439" s="183">
        <v>8.7393939999999993E-3</v>
      </c>
      <c r="H439">
        <v>0.13400000000000001</v>
      </c>
      <c r="I439" t="s">
        <v>1471</v>
      </c>
      <c r="J439" t="s">
        <v>306</v>
      </c>
    </row>
    <row r="440" spans="1:10" x14ac:dyDescent="0.25">
      <c r="A440" s="1" t="s">
        <v>44</v>
      </c>
      <c r="B440" t="s">
        <v>45</v>
      </c>
      <c r="C440">
        <v>3</v>
      </c>
      <c r="D440">
        <v>178</v>
      </c>
      <c r="E440">
        <v>8</v>
      </c>
      <c r="F440">
        <v>64</v>
      </c>
      <c r="G440" s="183">
        <v>2.4016659999999998E-3</v>
      </c>
      <c r="H440">
        <v>0.14899999999999999</v>
      </c>
      <c r="I440" t="s">
        <v>1471</v>
      </c>
      <c r="J440" t="s">
        <v>961</v>
      </c>
    </row>
    <row r="441" spans="1:10" x14ac:dyDescent="0.25">
      <c r="A441" s="1" t="s">
        <v>44</v>
      </c>
      <c r="B441" t="s">
        <v>45</v>
      </c>
      <c r="C441">
        <v>4</v>
      </c>
      <c r="D441">
        <v>157</v>
      </c>
      <c r="E441">
        <v>29</v>
      </c>
      <c r="F441">
        <v>189</v>
      </c>
      <c r="G441" s="183">
        <v>1.5177680000000001E-4</v>
      </c>
      <c r="H441">
        <v>0.187</v>
      </c>
      <c r="I441" t="s">
        <v>1471</v>
      </c>
      <c r="J441" t="s">
        <v>878</v>
      </c>
    </row>
    <row r="442" spans="1:10" x14ac:dyDescent="0.25">
      <c r="A442" s="1" t="s">
        <v>44</v>
      </c>
      <c r="B442" t="s">
        <v>45</v>
      </c>
      <c r="C442">
        <v>4</v>
      </c>
      <c r="D442">
        <v>166</v>
      </c>
      <c r="E442">
        <v>8</v>
      </c>
      <c r="F442">
        <v>58</v>
      </c>
      <c r="G442" s="183">
        <v>4.8169800000000002E-3</v>
      </c>
      <c r="H442">
        <v>0.19400000000000001</v>
      </c>
      <c r="I442" t="s">
        <v>1471</v>
      </c>
      <c r="J442" t="s">
        <v>777</v>
      </c>
    </row>
    <row r="443" spans="1:10" x14ac:dyDescent="0.25">
      <c r="A443" s="1" t="s">
        <v>44</v>
      </c>
      <c r="B443" t="s">
        <v>45</v>
      </c>
      <c r="C443">
        <v>3</v>
      </c>
      <c r="D443">
        <v>177</v>
      </c>
      <c r="E443">
        <v>8</v>
      </c>
      <c r="F443">
        <v>86</v>
      </c>
      <c r="G443" s="183">
        <v>9.3741689999999999E-3</v>
      </c>
      <c r="H443">
        <v>0.19600000000000001</v>
      </c>
      <c r="I443" t="s">
        <v>1471</v>
      </c>
      <c r="J443" t="s">
        <v>671</v>
      </c>
    </row>
    <row r="444" spans="1:10" x14ac:dyDescent="0.25">
      <c r="A444" s="1" t="s">
        <v>44</v>
      </c>
      <c r="B444" t="s">
        <v>45</v>
      </c>
      <c r="C444">
        <v>4</v>
      </c>
      <c r="D444">
        <v>156</v>
      </c>
      <c r="E444">
        <v>7</v>
      </c>
      <c r="F444">
        <v>48</v>
      </c>
      <c r="G444" s="183">
        <v>7.1166440000000001E-3</v>
      </c>
      <c r="H444">
        <v>0.19600000000000001</v>
      </c>
      <c r="I444" t="s">
        <v>1471</v>
      </c>
      <c r="J444" t="s">
        <v>794</v>
      </c>
    </row>
    <row r="445" spans="1:10" x14ac:dyDescent="0.25">
      <c r="A445" s="1" t="s">
        <v>44</v>
      </c>
      <c r="B445" t="s">
        <v>45</v>
      </c>
      <c r="C445">
        <v>4</v>
      </c>
      <c r="D445">
        <v>41</v>
      </c>
      <c r="E445">
        <v>9</v>
      </c>
      <c r="F445">
        <v>12</v>
      </c>
      <c r="G445" s="183">
        <v>2.4041290000000001E-3</v>
      </c>
      <c r="H445">
        <v>0.20699999999999999</v>
      </c>
      <c r="I445" t="s">
        <v>1471</v>
      </c>
      <c r="J445" t="s">
        <v>1378</v>
      </c>
    </row>
    <row r="446" spans="1:10" x14ac:dyDescent="0.25">
      <c r="A446" s="1" t="s">
        <v>44</v>
      </c>
      <c r="B446" t="s">
        <v>45</v>
      </c>
      <c r="C446">
        <v>3</v>
      </c>
      <c r="D446">
        <v>61</v>
      </c>
      <c r="E446">
        <v>9</v>
      </c>
      <c r="F446">
        <v>31</v>
      </c>
      <c r="G446" s="183">
        <v>9.5679890000000007E-3</v>
      </c>
      <c r="H446">
        <v>0.20799999999999999</v>
      </c>
      <c r="I446" t="s">
        <v>1471</v>
      </c>
      <c r="J446" t="s">
        <v>785</v>
      </c>
    </row>
    <row r="447" spans="1:10" x14ac:dyDescent="0.25">
      <c r="A447" s="1" t="s">
        <v>44</v>
      </c>
      <c r="B447" t="s">
        <v>45</v>
      </c>
      <c r="C447">
        <v>3</v>
      </c>
      <c r="D447">
        <v>127</v>
      </c>
      <c r="E447">
        <v>16</v>
      </c>
      <c r="F447">
        <v>133</v>
      </c>
      <c r="G447" s="183">
        <v>7.2854520000000004E-3</v>
      </c>
      <c r="H447">
        <v>0.215</v>
      </c>
      <c r="I447" t="s">
        <v>1471</v>
      </c>
      <c r="J447" t="s">
        <v>1133</v>
      </c>
    </row>
    <row r="448" spans="1:10" x14ac:dyDescent="0.25">
      <c r="A448" s="1" t="s">
        <v>44</v>
      </c>
      <c r="B448" t="s">
        <v>45</v>
      </c>
      <c r="C448">
        <v>7</v>
      </c>
      <c r="D448">
        <v>210</v>
      </c>
      <c r="E448">
        <v>11</v>
      </c>
      <c r="F448">
        <v>83</v>
      </c>
      <c r="G448" s="183">
        <v>6.3568959999999999E-3</v>
      </c>
      <c r="H448">
        <v>0.27600000000000002</v>
      </c>
      <c r="I448" t="s">
        <v>1471</v>
      </c>
      <c r="J448" t="s">
        <v>532</v>
      </c>
    </row>
    <row r="449" spans="1:10" x14ac:dyDescent="0.25">
      <c r="A449" s="1" t="s">
        <v>44</v>
      </c>
      <c r="B449" t="s">
        <v>45</v>
      </c>
      <c r="C449">
        <v>6</v>
      </c>
      <c r="D449">
        <v>382</v>
      </c>
      <c r="E449">
        <v>16</v>
      </c>
      <c r="F449">
        <v>271</v>
      </c>
      <c r="G449" s="183">
        <v>4.1885689999999996E-3</v>
      </c>
      <c r="H449">
        <v>0.27700000000000002</v>
      </c>
      <c r="I449" t="s">
        <v>1471</v>
      </c>
      <c r="J449" t="s">
        <v>319</v>
      </c>
    </row>
    <row r="450" spans="1:10" x14ac:dyDescent="0.25">
      <c r="A450" s="1" t="s">
        <v>44</v>
      </c>
      <c r="B450" t="s">
        <v>45</v>
      </c>
      <c r="C450">
        <v>5</v>
      </c>
      <c r="D450">
        <v>22</v>
      </c>
      <c r="E450">
        <v>8</v>
      </c>
      <c r="F450">
        <v>4</v>
      </c>
      <c r="G450" s="183">
        <v>7.8890149999999992E-3</v>
      </c>
      <c r="H450">
        <v>0.27800000000000002</v>
      </c>
      <c r="I450" t="s">
        <v>1471</v>
      </c>
      <c r="J450" t="s">
        <v>1462</v>
      </c>
    </row>
    <row r="451" spans="1:10" x14ac:dyDescent="0.25">
      <c r="A451" s="1" t="s">
        <v>44</v>
      </c>
      <c r="B451" t="s">
        <v>45</v>
      </c>
      <c r="C451">
        <v>5</v>
      </c>
      <c r="D451">
        <v>78</v>
      </c>
      <c r="E451">
        <v>41</v>
      </c>
      <c r="F451">
        <v>150</v>
      </c>
      <c r="G451" s="183">
        <v>1.3391740000000001E-3</v>
      </c>
      <c r="H451">
        <v>0.28100000000000003</v>
      </c>
      <c r="I451" t="s">
        <v>1471</v>
      </c>
      <c r="J451" t="s">
        <v>1314</v>
      </c>
    </row>
    <row r="452" spans="1:10" x14ac:dyDescent="0.25">
      <c r="A452" s="1" t="s">
        <v>44</v>
      </c>
      <c r="B452" t="s">
        <v>45</v>
      </c>
      <c r="C452">
        <v>19</v>
      </c>
      <c r="D452">
        <v>103</v>
      </c>
      <c r="E452">
        <v>34</v>
      </c>
      <c r="F452">
        <v>29</v>
      </c>
      <c r="G452" s="183">
        <v>1.1095970000000001E-7</v>
      </c>
      <c r="H452">
        <v>0.28899999999999998</v>
      </c>
      <c r="I452" t="s">
        <v>1471</v>
      </c>
      <c r="J452" t="s">
        <v>1151</v>
      </c>
    </row>
    <row r="453" spans="1:10" x14ac:dyDescent="0.25">
      <c r="A453" s="1" t="s">
        <v>44</v>
      </c>
      <c r="B453" t="s">
        <v>45</v>
      </c>
      <c r="C453">
        <v>12</v>
      </c>
      <c r="D453">
        <v>709</v>
      </c>
      <c r="E453">
        <v>12</v>
      </c>
      <c r="F453">
        <v>220</v>
      </c>
      <c r="G453" s="183">
        <v>6.2946690000000001E-3</v>
      </c>
      <c r="H453">
        <v>0.32200000000000001</v>
      </c>
      <c r="I453" t="s">
        <v>1471</v>
      </c>
      <c r="J453" t="s">
        <v>291</v>
      </c>
    </row>
    <row r="454" spans="1:10" x14ac:dyDescent="0.25">
      <c r="A454" s="1" t="s">
        <v>44</v>
      </c>
      <c r="B454" t="s">
        <v>45</v>
      </c>
      <c r="C454">
        <v>12</v>
      </c>
      <c r="D454">
        <v>490</v>
      </c>
      <c r="E454">
        <v>20</v>
      </c>
      <c r="F454">
        <v>280</v>
      </c>
      <c r="G454" s="183">
        <v>4.4320030000000003E-3</v>
      </c>
      <c r="H454">
        <v>0.35899999999999999</v>
      </c>
      <c r="I454" t="s">
        <v>1471</v>
      </c>
      <c r="J454" t="s">
        <v>416</v>
      </c>
    </row>
    <row r="455" spans="1:10" x14ac:dyDescent="0.25">
      <c r="A455" s="1" t="s">
        <v>44</v>
      </c>
      <c r="B455" t="s">
        <v>45</v>
      </c>
      <c r="C455">
        <v>11</v>
      </c>
      <c r="D455">
        <v>125</v>
      </c>
      <c r="E455">
        <v>15</v>
      </c>
      <c r="F455">
        <v>54</v>
      </c>
      <c r="G455" s="183">
        <v>7.6497570000000001E-3</v>
      </c>
      <c r="H455">
        <v>0.372</v>
      </c>
      <c r="I455" t="s">
        <v>1471</v>
      </c>
      <c r="J455" t="s">
        <v>669</v>
      </c>
    </row>
    <row r="456" spans="1:10" x14ac:dyDescent="0.25">
      <c r="A456" s="1" t="s">
        <v>44</v>
      </c>
      <c r="B456" t="s">
        <v>45</v>
      </c>
      <c r="C456">
        <v>14</v>
      </c>
      <c r="D456">
        <v>233</v>
      </c>
      <c r="E456">
        <v>22</v>
      </c>
      <c r="F456">
        <v>132</v>
      </c>
      <c r="G456" s="183">
        <v>6.2951839999999997E-3</v>
      </c>
      <c r="H456">
        <v>0.39700000000000002</v>
      </c>
      <c r="I456" t="s">
        <v>1471</v>
      </c>
      <c r="J456" t="s">
        <v>476</v>
      </c>
    </row>
    <row r="457" spans="1:10" x14ac:dyDescent="0.25">
      <c r="A457" s="1" t="s">
        <v>44</v>
      </c>
      <c r="B457" t="s">
        <v>45</v>
      </c>
      <c r="C457">
        <v>25</v>
      </c>
      <c r="D457">
        <v>186</v>
      </c>
      <c r="E457">
        <v>33</v>
      </c>
      <c r="F457">
        <v>84</v>
      </c>
      <c r="G457" s="183">
        <v>4.280714E-4</v>
      </c>
      <c r="H457">
        <v>0.42</v>
      </c>
      <c r="I457" t="s">
        <v>1471</v>
      </c>
      <c r="J457" t="s">
        <v>1152</v>
      </c>
    </row>
    <row r="458" spans="1:10" x14ac:dyDescent="0.25">
      <c r="A458" s="1" t="s">
        <v>44</v>
      </c>
      <c r="B458" t="s">
        <v>45</v>
      </c>
      <c r="C458">
        <v>28</v>
      </c>
      <c r="D458">
        <v>120</v>
      </c>
      <c r="E458">
        <v>30</v>
      </c>
      <c r="F458">
        <v>39</v>
      </c>
      <c r="G458" s="183">
        <v>2.490522E-4</v>
      </c>
      <c r="H458">
        <v>0.435</v>
      </c>
      <c r="I458" t="s">
        <v>1471</v>
      </c>
      <c r="J458" t="s">
        <v>955</v>
      </c>
    </row>
    <row r="459" spans="1:10" x14ac:dyDescent="0.25">
      <c r="A459" s="1" t="s">
        <v>44</v>
      </c>
      <c r="B459" t="s">
        <v>45</v>
      </c>
      <c r="C459">
        <v>94</v>
      </c>
      <c r="D459">
        <v>211</v>
      </c>
      <c r="E459">
        <v>63</v>
      </c>
      <c r="F459">
        <v>40</v>
      </c>
      <c r="G459" s="183">
        <v>8.8983739999999994E-8</v>
      </c>
      <c r="H459">
        <v>0.504</v>
      </c>
      <c r="I459" t="s">
        <v>1471</v>
      </c>
      <c r="J459" t="s">
        <v>595</v>
      </c>
    </row>
    <row r="460" spans="1:10" x14ac:dyDescent="0.25">
      <c r="A460" s="1" t="s">
        <v>44</v>
      </c>
      <c r="B460" t="s">
        <v>45</v>
      </c>
      <c r="C460">
        <v>28</v>
      </c>
      <c r="D460">
        <v>431</v>
      </c>
      <c r="E460">
        <v>29</v>
      </c>
      <c r="F460">
        <v>214</v>
      </c>
      <c r="G460" s="183">
        <v>8.8182429999999999E-3</v>
      </c>
      <c r="H460">
        <v>0.51100000000000001</v>
      </c>
      <c r="I460" t="s">
        <v>1471</v>
      </c>
      <c r="J460" t="s">
        <v>597</v>
      </c>
    </row>
    <row r="461" spans="1:10" x14ac:dyDescent="0.25">
      <c r="A461" s="1" t="s">
        <v>44</v>
      </c>
      <c r="B461" t="s">
        <v>45</v>
      </c>
      <c r="C461">
        <v>46</v>
      </c>
      <c r="D461">
        <v>285</v>
      </c>
      <c r="E461">
        <v>31</v>
      </c>
      <c r="F461">
        <v>87</v>
      </c>
      <c r="G461" s="183">
        <v>4.1091330000000001E-3</v>
      </c>
      <c r="H461">
        <v>0.52900000000000003</v>
      </c>
      <c r="I461" t="s">
        <v>1471</v>
      </c>
      <c r="J461" t="s">
        <v>548</v>
      </c>
    </row>
    <row r="462" spans="1:10" x14ac:dyDescent="0.25">
      <c r="A462" s="1" t="s">
        <v>44</v>
      </c>
      <c r="B462" t="s">
        <v>45</v>
      </c>
      <c r="C462">
        <v>30</v>
      </c>
      <c r="D462">
        <v>55</v>
      </c>
      <c r="E462">
        <v>32</v>
      </c>
      <c r="F462">
        <v>18</v>
      </c>
      <c r="G462" s="183">
        <v>1.397368E-3</v>
      </c>
      <c r="H462">
        <v>0.55100000000000005</v>
      </c>
      <c r="I462" t="s">
        <v>1471</v>
      </c>
      <c r="J462" t="s">
        <v>258</v>
      </c>
    </row>
    <row r="463" spans="1:10" x14ac:dyDescent="0.25">
      <c r="A463" s="1" t="s">
        <v>44</v>
      </c>
      <c r="B463" t="s">
        <v>45</v>
      </c>
      <c r="C463">
        <v>59</v>
      </c>
      <c r="D463">
        <v>324</v>
      </c>
      <c r="E463">
        <v>28</v>
      </c>
      <c r="F463">
        <v>74</v>
      </c>
      <c r="G463" s="183">
        <v>8.4066609999999993E-3</v>
      </c>
      <c r="H463">
        <v>0.56100000000000005</v>
      </c>
      <c r="I463" t="s">
        <v>1471</v>
      </c>
      <c r="J463" t="s">
        <v>526</v>
      </c>
    </row>
    <row r="464" spans="1:10" x14ac:dyDescent="0.25">
      <c r="A464" s="1" t="s">
        <v>44</v>
      </c>
      <c r="B464" t="s">
        <v>45</v>
      </c>
      <c r="C464">
        <v>51</v>
      </c>
      <c r="D464">
        <v>173</v>
      </c>
      <c r="E464">
        <v>31</v>
      </c>
      <c r="F464">
        <v>49</v>
      </c>
      <c r="G464" s="183">
        <v>8.0095970000000002E-3</v>
      </c>
      <c r="H464">
        <v>0.58799999999999997</v>
      </c>
      <c r="I464" t="s">
        <v>1471</v>
      </c>
      <c r="J464" t="s">
        <v>414</v>
      </c>
    </row>
    <row r="465" spans="1:10" x14ac:dyDescent="0.25">
      <c r="A465" s="1" t="s">
        <v>44</v>
      </c>
      <c r="B465" t="s">
        <v>45</v>
      </c>
      <c r="C465">
        <v>46</v>
      </c>
      <c r="D465">
        <v>188</v>
      </c>
      <c r="E465">
        <v>43</v>
      </c>
      <c r="F465">
        <v>88</v>
      </c>
      <c r="G465" s="183">
        <v>7.3754500000000004E-3</v>
      </c>
      <c r="H465">
        <v>0.59899999999999998</v>
      </c>
      <c r="I465" t="s">
        <v>1471</v>
      </c>
      <c r="J465" t="s">
        <v>697</v>
      </c>
    </row>
    <row r="466" spans="1:10" x14ac:dyDescent="0.25">
      <c r="A466" s="1" t="s">
        <v>44</v>
      </c>
      <c r="B466" t="s">
        <v>45</v>
      </c>
      <c r="C466">
        <v>35</v>
      </c>
      <c r="D466">
        <v>106</v>
      </c>
      <c r="E466">
        <v>46</v>
      </c>
      <c r="F466">
        <v>67</v>
      </c>
      <c r="G466" s="183">
        <v>9.8402650000000008E-3</v>
      </c>
      <c r="H466">
        <v>0.61</v>
      </c>
      <c r="I466" t="s">
        <v>1471</v>
      </c>
      <c r="J466" t="s">
        <v>848</v>
      </c>
    </row>
    <row r="467" spans="1:10" x14ac:dyDescent="0.25">
      <c r="A467" s="1" t="s">
        <v>44</v>
      </c>
      <c r="B467" t="s">
        <v>45</v>
      </c>
      <c r="C467">
        <v>66</v>
      </c>
      <c r="D467">
        <v>111</v>
      </c>
      <c r="E467">
        <v>45</v>
      </c>
      <c r="F467">
        <v>31</v>
      </c>
      <c r="G467" s="183">
        <v>1.4923E-3</v>
      </c>
      <c r="H467">
        <v>0.63</v>
      </c>
      <c r="I467" t="s">
        <v>1471</v>
      </c>
      <c r="J467" t="s">
        <v>566</v>
      </c>
    </row>
    <row r="468" spans="1:10" x14ac:dyDescent="0.25">
      <c r="A468" s="1" t="s">
        <v>44</v>
      </c>
      <c r="B468" t="s">
        <v>45</v>
      </c>
      <c r="C468">
        <v>135</v>
      </c>
      <c r="D468">
        <v>1678</v>
      </c>
      <c r="E468">
        <v>59</v>
      </c>
      <c r="F468">
        <v>1212</v>
      </c>
      <c r="G468" s="183">
        <v>1.52019E-3</v>
      </c>
      <c r="H468">
        <v>1.6040000000000001</v>
      </c>
      <c r="I468" t="s">
        <v>1471</v>
      </c>
      <c r="J468" t="s">
        <v>249</v>
      </c>
    </row>
    <row r="469" spans="1:10" x14ac:dyDescent="0.25">
      <c r="A469" s="1" t="s">
        <v>44</v>
      </c>
      <c r="B469" t="s">
        <v>45</v>
      </c>
      <c r="C469">
        <v>113</v>
      </c>
      <c r="D469">
        <v>404</v>
      </c>
      <c r="E469">
        <v>66</v>
      </c>
      <c r="F469">
        <v>441</v>
      </c>
      <c r="G469" s="183">
        <v>2.0604870000000001E-4</v>
      </c>
      <c r="H469">
        <v>1.679</v>
      </c>
      <c r="I469" t="s">
        <v>1471</v>
      </c>
      <c r="J469" t="s">
        <v>830</v>
      </c>
    </row>
    <row r="470" spans="1:10" x14ac:dyDescent="0.25">
      <c r="A470" s="1" t="s">
        <v>44</v>
      </c>
      <c r="B470" t="s">
        <v>45</v>
      </c>
      <c r="C470">
        <v>61</v>
      </c>
      <c r="D470">
        <v>278</v>
      </c>
      <c r="E470">
        <v>80</v>
      </c>
      <c r="F470">
        <v>710</v>
      </c>
      <c r="G470" s="183">
        <v>3.815693E-4</v>
      </c>
      <c r="H470">
        <v>1.7769999999999999</v>
      </c>
      <c r="I470" t="s">
        <v>1471</v>
      </c>
      <c r="J470" t="s">
        <v>897</v>
      </c>
    </row>
    <row r="471" spans="1:10" x14ac:dyDescent="0.25">
      <c r="A471" s="1" t="s">
        <v>44</v>
      </c>
      <c r="B471" t="s">
        <v>45</v>
      </c>
      <c r="C471">
        <v>55</v>
      </c>
      <c r="D471">
        <v>74</v>
      </c>
      <c r="E471">
        <v>12</v>
      </c>
      <c r="F471">
        <v>48</v>
      </c>
      <c r="G471" s="183">
        <v>3.089311E-3</v>
      </c>
      <c r="H471">
        <v>2.1320000000000001</v>
      </c>
      <c r="I471" t="s">
        <v>1471</v>
      </c>
      <c r="J471" t="s">
        <v>1035</v>
      </c>
    </row>
    <row r="472" spans="1:10" x14ac:dyDescent="0.25">
      <c r="A472" s="1" t="s">
        <v>44</v>
      </c>
      <c r="B472" t="s">
        <v>45</v>
      </c>
      <c r="C472">
        <v>82</v>
      </c>
      <c r="D472">
        <v>85</v>
      </c>
      <c r="E472">
        <v>29</v>
      </c>
      <c r="F472">
        <v>97</v>
      </c>
      <c r="G472" s="183">
        <v>5.8763580000000003E-6</v>
      </c>
      <c r="H472">
        <v>2.133</v>
      </c>
      <c r="I472" t="s">
        <v>1471</v>
      </c>
      <c r="J472" t="s">
        <v>1064</v>
      </c>
    </row>
    <row r="473" spans="1:10" x14ac:dyDescent="0.25">
      <c r="A473" s="1" t="s">
        <v>44</v>
      </c>
      <c r="B473" t="s">
        <v>45</v>
      </c>
      <c r="C473">
        <v>36</v>
      </c>
      <c r="D473">
        <v>113</v>
      </c>
      <c r="E473">
        <v>12</v>
      </c>
      <c r="F473">
        <v>96</v>
      </c>
      <c r="G473" s="183">
        <v>9.2354159999999998E-3</v>
      </c>
      <c r="H473">
        <v>2.1739999999999999</v>
      </c>
      <c r="I473" t="s">
        <v>1471</v>
      </c>
      <c r="J473" t="s">
        <v>753</v>
      </c>
    </row>
    <row r="474" spans="1:10" x14ac:dyDescent="0.25">
      <c r="A474" s="1" t="s">
        <v>44</v>
      </c>
      <c r="B474" t="s">
        <v>45</v>
      </c>
      <c r="C474">
        <v>62</v>
      </c>
      <c r="D474">
        <v>115</v>
      </c>
      <c r="E474">
        <v>11</v>
      </c>
      <c r="F474">
        <v>58</v>
      </c>
      <c r="G474" s="183">
        <v>3.098754E-3</v>
      </c>
      <c r="H474">
        <v>2.1970000000000001</v>
      </c>
      <c r="I474" t="s">
        <v>1471</v>
      </c>
      <c r="J474" t="s">
        <v>461</v>
      </c>
    </row>
    <row r="475" spans="1:10" x14ac:dyDescent="0.25">
      <c r="A475" s="1" t="s">
        <v>44</v>
      </c>
      <c r="B475" t="s">
        <v>45</v>
      </c>
      <c r="C475">
        <v>75</v>
      </c>
      <c r="D475">
        <v>896</v>
      </c>
      <c r="E475">
        <v>13</v>
      </c>
      <c r="F475">
        <v>374</v>
      </c>
      <c r="G475" s="183">
        <v>3.1169359999999998E-3</v>
      </c>
      <c r="H475">
        <v>2.2989999999999999</v>
      </c>
      <c r="I475" t="s">
        <v>1471</v>
      </c>
      <c r="J475" t="s">
        <v>527</v>
      </c>
    </row>
    <row r="476" spans="1:10" x14ac:dyDescent="0.25">
      <c r="A476" s="1" t="s">
        <v>44</v>
      </c>
      <c r="B476" t="s">
        <v>45</v>
      </c>
      <c r="C476">
        <v>37</v>
      </c>
      <c r="D476">
        <v>10</v>
      </c>
      <c r="E476">
        <v>11</v>
      </c>
      <c r="F476">
        <v>22</v>
      </c>
      <c r="G476" s="183">
        <v>6.6320139999999998E-5</v>
      </c>
      <c r="H476">
        <v>2.3620000000000001</v>
      </c>
      <c r="I476" t="s">
        <v>1471</v>
      </c>
      <c r="J476" t="s">
        <v>1179</v>
      </c>
    </row>
    <row r="477" spans="1:10" x14ac:dyDescent="0.25">
      <c r="A477" s="1" t="s">
        <v>44</v>
      </c>
      <c r="B477" t="s">
        <v>45</v>
      </c>
      <c r="C477">
        <v>48</v>
      </c>
      <c r="D477">
        <v>46</v>
      </c>
      <c r="E477">
        <v>4</v>
      </c>
      <c r="F477">
        <v>19</v>
      </c>
      <c r="G477" s="183">
        <v>4.4410480000000004E-3</v>
      </c>
      <c r="H477">
        <v>2.9359999999999999</v>
      </c>
      <c r="I477" t="s">
        <v>1471</v>
      </c>
      <c r="J477" t="s">
        <v>1435</v>
      </c>
    </row>
    <row r="478" spans="1:10" x14ac:dyDescent="0.25">
      <c r="A478" s="1" t="s">
        <v>44</v>
      </c>
      <c r="B478" t="s">
        <v>45</v>
      </c>
      <c r="C478">
        <v>46</v>
      </c>
      <c r="D478">
        <v>129</v>
      </c>
      <c r="E478">
        <v>33</v>
      </c>
      <c r="F478">
        <v>352</v>
      </c>
      <c r="G478" s="183">
        <v>8.4374140000000003E-8</v>
      </c>
      <c r="H478">
        <v>3.0670000000000002</v>
      </c>
      <c r="I478" t="s">
        <v>1471</v>
      </c>
      <c r="J478" t="s">
        <v>966</v>
      </c>
    </row>
    <row r="479" spans="1:10" x14ac:dyDescent="0.25">
      <c r="A479" s="1" t="s">
        <v>44</v>
      </c>
      <c r="B479" t="s">
        <v>45</v>
      </c>
      <c r="C479">
        <v>13</v>
      </c>
      <c r="D479">
        <v>8</v>
      </c>
      <c r="E479">
        <v>6</v>
      </c>
      <c r="F479">
        <v>25</v>
      </c>
      <c r="G479" s="183">
        <v>3.0322729999999998E-3</v>
      </c>
      <c r="H479">
        <v>3.198</v>
      </c>
      <c r="I479" t="s">
        <v>1471</v>
      </c>
      <c r="J479" t="s">
        <v>389</v>
      </c>
    </row>
    <row r="480" spans="1:10" x14ac:dyDescent="0.25">
      <c r="A480" s="1" t="s">
        <v>44</v>
      </c>
      <c r="B480" t="s">
        <v>45</v>
      </c>
      <c r="C480">
        <v>23</v>
      </c>
      <c r="D480">
        <v>49</v>
      </c>
      <c r="E480">
        <v>5</v>
      </c>
      <c r="F480">
        <v>47</v>
      </c>
      <c r="G480" s="183">
        <v>4.2130329999999997E-3</v>
      </c>
      <c r="H480">
        <v>3.3220000000000001</v>
      </c>
      <c r="I480" t="s">
        <v>1471</v>
      </c>
      <c r="J480" t="s">
        <v>605</v>
      </c>
    </row>
    <row r="481" spans="1:10" x14ac:dyDescent="0.25">
      <c r="A481" s="1" t="s">
        <v>44</v>
      </c>
      <c r="B481" t="s">
        <v>45</v>
      </c>
      <c r="C481">
        <v>11</v>
      </c>
      <c r="D481">
        <v>270</v>
      </c>
      <c r="E481">
        <v>8</v>
      </c>
      <c r="F481">
        <v>705</v>
      </c>
      <c r="G481" s="183">
        <v>7.7189299999999997E-3</v>
      </c>
      <c r="H481">
        <v>3.4889999999999999</v>
      </c>
      <c r="I481" t="s">
        <v>1471</v>
      </c>
      <c r="J481" t="s">
        <v>896</v>
      </c>
    </row>
    <row r="482" spans="1:10" x14ac:dyDescent="0.25">
      <c r="A482" s="1" t="s">
        <v>44</v>
      </c>
      <c r="B482" t="s">
        <v>45</v>
      </c>
      <c r="C482">
        <v>11</v>
      </c>
      <c r="D482">
        <v>101</v>
      </c>
      <c r="E482">
        <v>6</v>
      </c>
      <c r="F482">
        <v>245</v>
      </c>
      <c r="G482" s="183">
        <v>4.9466680000000004E-3</v>
      </c>
      <c r="H482">
        <v>4.109</v>
      </c>
      <c r="I482" t="s">
        <v>1471</v>
      </c>
      <c r="J482" t="s">
        <v>880</v>
      </c>
    </row>
    <row r="483" spans="1:10" x14ac:dyDescent="0.25">
      <c r="A483" s="1" t="s">
        <v>44</v>
      </c>
      <c r="B483" t="s">
        <v>45</v>
      </c>
      <c r="C483">
        <v>15</v>
      </c>
      <c r="D483">
        <v>5</v>
      </c>
      <c r="E483">
        <v>4</v>
      </c>
      <c r="F483">
        <v>18</v>
      </c>
      <c r="G483" s="183">
        <v>4.7305820000000001E-4</v>
      </c>
      <c r="H483">
        <v>4.125</v>
      </c>
      <c r="I483" t="s">
        <v>1471</v>
      </c>
      <c r="J483" t="s">
        <v>1344</v>
      </c>
    </row>
    <row r="484" spans="1:10" x14ac:dyDescent="0.25">
      <c r="A484" s="1" t="s">
        <v>44</v>
      </c>
      <c r="B484" t="s">
        <v>45</v>
      </c>
      <c r="C484">
        <v>17</v>
      </c>
      <c r="D484">
        <v>191</v>
      </c>
      <c r="E484">
        <v>13</v>
      </c>
      <c r="F484">
        <v>649</v>
      </c>
      <c r="G484" s="183">
        <v>8.8551949999999998E-5</v>
      </c>
      <c r="H484">
        <v>4.1619999999999999</v>
      </c>
      <c r="I484" t="s">
        <v>1471</v>
      </c>
      <c r="J484" t="s">
        <v>919</v>
      </c>
    </row>
    <row r="485" spans="1:10" x14ac:dyDescent="0.25">
      <c r="A485" s="1" t="s">
        <v>44</v>
      </c>
      <c r="B485" t="s">
        <v>45</v>
      </c>
      <c r="C485">
        <v>6</v>
      </c>
      <c r="D485">
        <v>4</v>
      </c>
      <c r="E485">
        <v>4</v>
      </c>
      <c r="F485">
        <v>24</v>
      </c>
      <c r="G485" s="183">
        <v>9.963665E-3</v>
      </c>
      <c r="H485">
        <v>4.2</v>
      </c>
      <c r="I485" t="s">
        <v>1471</v>
      </c>
      <c r="J485" t="s">
        <v>1070</v>
      </c>
    </row>
    <row r="486" spans="1:10" x14ac:dyDescent="0.25">
      <c r="A486" s="1" t="s">
        <v>44</v>
      </c>
      <c r="B486" t="s">
        <v>45</v>
      </c>
      <c r="C486">
        <v>31</v>
      </c>
      <c r="D486">
        <v>17</v>
      </c>
      <c r="E486">
        <v>7</v>
      </c>
      <c r="F486">
        <v>40</v>
      </c>
      <c r="G486" s="183">
        <v>8.4834219999999997E-7</v>
      </c>
      <c r="H486">
        <v>4.3360000000000003</v>
      </c>
      <c r="I486" t="s">
        <v>1471</v>
      </c>
      <c r="J486" t="s">
        <v>513</v>
      </c>
    </row>
    <row r="487" spans="1:10" x14ac:dyDescent="0.25">
      <c r="A487" s="1" t="s">
        <v>44</v>
      </c>
      <c r="B487" t="s">
        <v>45</v>
      </c>
      <c r="C487">
        <v>28</v>
      </c>
      <c r="D487">
        <v>61</v>
      </c>
      <c r="E487">
        <v>2</v>
      </c>
      <c r="F487">
        <v>27</v>
      </c>
      <c r="G487" s="183">
        <v>7.090692E-3</v>
      </c>
      <c r="H487">
        <v>4.5620000000000003</v>
      </c>
      <c r="I487" t="s">
        <v>1471</v>
      </c>
      <c r="J487" t="s">
        <v>292</v>
      </c>
    </row>
    <row r="488" spans="1:10" x14ac:dyDescent="0.25">
      <c r="A488" s="1" t="s">
        <v>44</v>
      </c>
      <c r="B488" t="s">
        <v>45</v>
      </c>
      <c r="C488">
        <v>21</v>
      </c>
      <c r="D488">
        <v>157</v>
      </c>
      <c r="E488">
        <v>2</v>
      </c>
      <c r="F488">
        <v>82</v>
      </c>
      <c r="G488" s="183">
        <v>9.9868950000000008E-3</v>
      </c>
      <c r="H488">
        <v>4.9550000000000001</v>
      </c>
      <c r="I488" t="s">
        <v>1471</v>
      </c>
      <c r="J488" t="s">
        <v>744</v>
      </c>
    </row>
    <row r="489" spans="1:10" x14ac:dyDescent="0.25">
      <c r="A489" s="1" t="s">
        <v>44</v>
      </c>
      <c r="B489" t="s">
        <v>45</v>
      </c>
      <c r="C489">
        <v>16</v>
      </c>
      <c r="D489">
        <v>59</v>
      </c>
      <c r="E489">
        <v>3</v>
      </c>
      <c r="F489">
        <v>88</v>
      </c>
      <c r="G489" s="183">
        <v>3.5976340000000001E-4</v>
      </c>
      <c r="H489">
        <v>6.4710000000000001</v>
      </c>
      <c r="I489" t="s">
        <v>1471</v>
      </c>
      <c r="J489" t="s">
        <v>260</v>
      </c>
    </row>
    <row r="490" spans="1:10" x14ac:dyDescent="0.25">
      <c r="A490" s="1" t="s">
        <v>44</v>
      </c>
      <c r="B490" t="s">
        <v>45</v>
      </c>
      <c r="C490">
        <v>16</v>
      </c>
      <c r="D490">
        <v>149</v>
      </c>
      <c r="E490">
        <v>2</v>
      </c>
      <c r="F490">
        <v>134</v>
      </c>
      <c r="G490" s="183">
        <v>2.6231150000000001E-3</v>
      </c>
      <c r="H490">
        <v>6.5940000000000003</v>
      </c>
      <c r="I490" t="s">
        <v>1471</v>
      </c>
      <c r="J490" t="s">
        <v>361</v>
      </c>
    </row>
    <row r="491" spans="1:10" x14ac:dyDescent="0.25">
      <c r="A491" s="1" t="s">
        <v>44</v>
      </c>
      <c r="B491" t="s">
        <v>45</v>
      </c>
      <c r="C491">
        <v>32</v>
      </c>
      <c r="D491">
        <v>229</v>
      </c>
      <c r="E491">
        <v>2</v>
      </c>
      <c r="F491">
        <v>110</v>
      </c>
      <c r="G491" s="183">
        <v>6.4083130000000001E-4</v>
      </c>
      <c r="H491">
        <v>6.8659999999999997</v>
      </c>
      <c r="I491" t="s">
        <v>1471</v>
      </c>
      <c r="J491" t="s">
        <v>855</v>
      </c>
    </row>
    <row r="492" spans="1:10" x14ac:dyDescent="0.25">
      <c r="A492" s="1" t="s">
        <v>44</v>
      </c>
      <c r="B492" t="s">
        <v>45</v>
      </c>
      <c r="C492">
        <v>34</v>
      </c>
      <c r="D492">
        <v>50</v>
      </c>
      <c r="E492">
        <v>2</v>
      </c>
      <c r="F492">
        <v>39</v>
      </c>
      <c r="G492" s="183">
        <v>1.5353569999999999E-5</v>
      </c>
      <c r="H492">
        <v>8.298</v>
      </c>
      <c r="I492" t="s">
        <v>1471</v>
      </c>
      <c r="J492" t="s">
        <v>1173</v>
      </c>
    </row>
    <row r="493" spans="1:10" x14ac:dyDescent="0.25">
      <c r="A493" s="1" t="s">
        <v>44</v>
      </c>
      <c r="B493" t="s">
        <v>45</v>
      </c>
      <c r="C493">
        <v>11</v>
      </c>
      <c r="D493">
        <v>83</v>
      </c>
      <c r="E493">
        <v>0</v>
      </c>
      <c r="F493">
        <v>52</v>
      </c>
      <c r="G493" s="183">
        <v>7.9217569999999998E-3</v>
      </c>
      <c r="H493" t="s">
        <v>248</v>
      </c>
      <c r="I493" t="s">
        <v>1471</v>
      </c>
      <c r="J493" t="s">
        <v>371</v>
      </c>
    </row>
    <row r="494" spans="1:10" x14ac:dyDescent="0.25">
      <c r="A494" s="1" t="s">
        <v>44</v>
      </c>
      <c r="B494" t="s">
        <v>45</v>
      </c>
      <c r="C494">
        <v>15</v>
      </c>
      <c r="D494">
        <v>378</v>
      </c>
      <c r="E494">
        <v>0</v>
      </c>
      <c r="F494">
        <v>204</v>
      </c>
      <c r="G494" s="183">
        <v>3.7345220000000001E-3</v>
      </c>
      <c r="H494" t="s">
        <v>248</v>
      </c>
      <c r="I494" t="s">
        <v>1471</v>
      </c>
      <c r="J494" t="s">
        <v>561</v>
      </c>
    </row>
    <row r="495" spans="1:10" x14ac:dyDescent="0.25">
      <c r="A495" s="1" t="s">
        <v>44</v>
      </c>
      <c r="B495" t="s">
        <v>45</v>
      </c>
      <c r="C495">
        <v>18</v>
      </c>
      <c r="D495">
        <v>84</v>
      </c>
      <c r="E495">
        <v>0</v>
      </c>
      <c r="F495">
        <v>40</v>
      </c>
      <c r="G495" s="183">
        <v>3.4571469999999998E-3</v>
      </c>
      <c r="H495" t="s">
        <v>248</v>
      </c>
      <c r="I495" t="s">
        <v>1471</v>
      </c>
      <c r="J495" t="s">
        <v>1370</v>
      </c>
    </row>
    <row r="496" spans="1:10" x14ac:dyDescent="0.25">
      <c r="A496" s="1" t="s">
        <v>44</v>
      </c>
      <c r="B496" t="s">
        <v>45</v>
      </c>
      <c r="C496">
        <v>19</v>
      </c>
      <c r="D496">
        <v>109</v>
      </c>
      <c r="E496">
        <v>0</v>
      </c>
      <c r="F496">
        <v>72</v>
      </c>
      <c r="G496" s="183">
        <v>2.008031E-4</v>
      </c>
      <c r="H496" t="s">
        <v>248</v>
      </c>
      <c r="I496" t="s">
        <v>1471</v>
      </c>
      <c r="J496" t="s">
        <v>1231</v>
      </c>
    </row>
    <row r="497" spans="1:10" x14ac:dyDescent="0.25">
      <c r="A497" s="1" t="s">
        <v>33</v>
      </c>
      <c r="B497" t="s">
        <v>34</v>
      </c>
      <c r="C497">
        <v>0</v>
      </c>
      <c r="D497">
        <v>103</v>
      </c>
      <c r="E497">
        <v>4</v>
      </c>
      <c r="F497">
        <v>39</v>
      </c>
      <c r="G497" s="183">
        <v>6.7942610000000002E-3</v>
      </c>
      <c r="H497">
        <v>0</v>
      </c>
      <c r="I497" t="s">
        <v>1471</v>
      </c>
      <c r="J497" t="s">
        <v>986</v>
      </c>
    </row>
    <row r="498" spans="1:10" x14ac:dyDescent="0.25">
      <c r="A498" s="1" t="s">
        <v>33</v>
      </c>
      <c r="B498" t="s">
        <v>34</v>
      </c>
      <c r="C498">
        <v>0</v>
      </c>
      <c r="D498">
        <v>22</v>
      </c>
      <c r="E498">
        <v>9</v>
      </c>
      <c r="F498">
        <v>20</v>
      </c>
      <c r="G498" s="183">
        <v>6.5035249999999996E-3</v>
      </c>
      <c r="H498">
        <v>0</v>
      </c>
      <c r="I498" t="s">
        <v>1471</v>
      </c>
      <c r="J498" t="s">
        <v>1407</v>
      </c>
    </row>
    <row r="499" spans="1:10" x14ac:dyDescent="0.25">
      <c r="A499" s="1" t="s">
        <v>33</v>
      </c>
      <c r="B499" t="s">
        <v>34</v>
      </c>
      <c r="C499">
        <v>0</v>
      </c>
      <c r="D499">
        <v>525</v>
      </c>
      <c r="E499">
        <v>9</v>
      </c>
      <c r="F499">
        <v>602</v>
      </c>
      <c r="G499" s="183">
        <v>4.5914229999999999E-3</v>
      </c>
      <c r="H499">
        <v>0</v>
      </c>
      <c r="I499" t="s">
        <v>1471</v>
      </c>
      <c r="J499" t="s">
        <v>1067</v>
      </c>
    </row>
    <row r="500" spans="1:10" x14ac:dyDescent="0.25">
      <c r="A500" s="1" t="s">
        <v>33</v>
      </c>
      <c r="B500" t="s">
        <v>34</v>
      </c>
      <c r="C500">
        <v>0</v>
      </c>
      <c r="D500">
        <v>45</v>
      </c>
      <c r="E500">
        <v>10</v>
      </c>
      <c r="F500">
        <v>47</v>
      </c>
      <c r="G500" s="183">
        <v>2.1770579999999999E-3</v>
      </c>
      <c r="H500">
        <v>0</v>
      </c>
      <c r="I500" t="s">
        <v>1471</v>
      </c>
      <c r="J500" t="s">
        <v>1406</v>
      </c>
    </row>
    <row r="501" spans="1:10" x14ac:dyDescent="0.25">
      <c r="A501" s="1" t="s">
        <v>33</v>
      </c>
      <c r="B501" t="s">
        <v>34</v>
      </c>
      <c r="C501">
        <v>0</v>
      </c>
      <c r="D501">
        <v>34</v>
      </c>
      <c r="E501">
        <v>13</v>
      </c>
      <c r="F501">
        <v>37</v>
      </c>
      <c r="G501" s="183">
        <v>1.172368E-3</v>
      </c>
      <c r="H501">
        <v>0</v>
      </c>
      <c r="I501" t="s">
        <v>1471</v>
      </c>
      <c r="J501" t="s">
        <v>1267</v>
      </c>
    </row>
    <row r="502" spans="1:10" x14ac:dyDescent="0.25">
      <c r="A502" s="1" t="s">
        <v>33</v>
      </c>
      <c r="B502" t="s">
        <v>34</v>
      </c>
      <c r="C502">
        <v>0</v>
      </c>
      <c r="D502">
        <v>71</v>
      </c>
      <c r="E502">
        <v>7</v>
      </c>
      <c r="F502">
        <v>29</v>
      </c>
      <c r="G502" s="183">
        <v>3.2012920000000001E-4</v>
      </c>
      <c r="H502">
        <v>0</v>
      </c>
      <c r="I502" t="s">
        <v>1471</v>
      </c>
      <c r="J502" t="s">
        <v>1316</v>
      </c>
    </row>
    <row r="503" spans="1:10" x14ac:dyDescent="0.25">
      <c r="A503" s="1" t="s">
        <v>33</v>
      </c>
      <c r="B503" t="s">
        <v>34</v>
      </c>
      <c r="C503">
        <v>1</v>
      </c>
      <c r="D503">
        <v>40</v>
      </c>
      <c r="E503">
        <v>6</v>
      </c>
      <c r="F503">
        <v>2</v>
      </c>
      <c r="G503" s="183">
        <v>1.3457420000000001E-5</v>
      </c>
      <c r="H503">
        <v>3.3000000000000002E-2</v>
      </c>
      <c r="I503" t="s">
        <v>1471</v>
      </c>
      <c r="J503" t="s">
        <v>1246</v>
      </c>
    </row>
    <row r="504" spans="1:10" x14ac:dyDescent="0.25">
      <c r="A504" s="1" t="s">
        <v>33</v>
      </c>
      <c r="B504" t="s">
        <v>34</v>
      </c>
      <c r="C504">
        <v>1</v>
      </c>
      <c r="D504">
        <v>40</v>
      </c>
      <c r="E504">
        <v>3</v>
      </c>
      <c r="F504">
        <v>3</v>
      </c>
      <c r="G504" s="183">
        <v>4.6814120000000002E-3</v>
      </c>
      <c r="H504">
        <v>4.9000000000000002E-2</v>
      </c>
      <c r="I504" t="s">
        <v>1471</v>
      </c>
      <c r="J504" t="s">
        <v>1371</v>
      </c>
    </row>
    <row r="505" spans="1:10" x14ac:dyDescent="0.25">
      <c r="A505" s="1" t="s">
        <v>33</v>
      </c>
      <c r="B505" t="s">
        <v>34</v>
      </c>
      <c r="C505">
        <v>2</v>
      </c>
      <c r="D505">
        <v>370</v>
      </c>
      <c r="E505">
        <v>11</v>
      </c>
      <c r="F505">
        <v>136</v>
      </c>
      <c r="G505" s="183">
        <v>3.1701130000000003E-5</v>
      </c>
      <c r="H505">
        <v>7.1999999999999995E-2</v>
      </c>
      <c r="I505" t="s">
        <v>1471</v>
      </c>
      <c r="J505" t="s">
        <v>482</v>
      </c>
    </row>
    <row r="506" spans="1:10" x14ac:dyDescent="0.25">
      <c r="A506" s="1" t="s">
        <v>33</v>
      </c>
      <c r="B506" t="s">
        <v>34</v>
      </c>
      <c r="C506">
        <v>1</v>
      </c>
      <c r="D506">
        <v>120</v>
      </c>
      <c r="E506">
        <v>10</v>
      </c>
      <c r="F506">
        <v>79</v>
      </c>
      <c r="G506" s="183">
        <v>9.695064E-4</v>
      </c>
      <c r="H506">
        <v>7.3999999999999996E-2</v>
      </c>
      <c r="I506" t="s">
        <v>1471</v>
      </c>
      <c r="J506" t="s">
        <v>906</v>
      </c>
    </row>
    <row r="507" spans="1:10" x14ac:dyDescent="0.25">
      <c r="A507" s="1" t="s">
        <v>33</v>
      </c>
      <c r="B507" t="s">
        <v>34</v>
      </c>
      <c r="C507">
        <v>1</v>
      </c>
      <c r="D507">
        <v>134</v>
      </c>
      <c r="E507">
        <v>9</v>
      </c>
      <c r="F507">
        <v>87</v>
      </c>
      <c r="G507" s="183">
        <v>1.904031E-3</v>
      </c>
      <c r="H507">
        <v>7.9000000000000001E-2</v>
      </c>
      <c r="I507" t="s">
        <v>1471</v>
      </c>
      <c r="J507" t="s">
        <v>1270</v>
      </c>
    </row>
    <row r="508" spans="1:10" x14ac:dyDescent="0.25">
      <c r="A508" s="1" t="s">
        <v>33</v>
      </c>
      <c r="B508" t="s">
        <v>34</v>
      </c>
      <c r="C508">
        <v>1</v>
      </c>
      <c r="D508">
        <v>1201</v>
      </c>
      <c r="E508">
        <v>9</v>
      </c>
      <c r="F508">
        <v>985</v>
      </c>
      <c r="G508" s="183">
        <v>7.0226489999999997E-3</v>
      </c>
      <c r="H508">
        <v>9.1999999999999998E-2</v>
      </c>
      <c r="I508" t="s">
        <v>1471</v>
      </c>
      <c r="J508" t="s">
        <v>882</v>
      </c>
    </row>
    <row r="509" spans="1:10" x14ac:dyDescent="0.25">
      <c r="A509" s="1" t="s">
        <v>33</v>
      </c>
      <c r="B509" t="s">
        <v>34</v>
      </c>
      <c r="C509">
        <v>1</v>
      </c>
      <c r="D509">
        <v>19</v>
      </c>
      <c r="E509">
        <v>10</v>
      </c>
      <c r="F509">
        <v>14</v>
      </c>
      <c r="G509" s="183">
        <v>6.040073E-3</v>
      </c>
      <c r="H509">
        <v>0.12</v>
      </c>
      <c r="I509" t="s">
        <v>1471</v>
      </c>
      <c r="J509" t="s">
        <v>927</v>
      </c>
    </row>
    <row r="510" spans="1:10" x14ac:dyDescent="0.25">
      <c r="A510" s="1" t="s">
        <v>33</v>
      </c>
      <c r="B510" t="s">
        <v>34</v>
      </c>
      <c r="C510">
        <v>2</v>
      </c>
      <c r="D510">
        <v>86</v>
      </c>
      <c r="E510">
        <v>14</v>
      </c>
      <c r="F510">
        <v>70</v>
      </c>
      <c r="G510" s="183">
        <v>1.1956040000000001E-3</v>
      </c>
      <c r="H510">
        <v>0.13600000000000001</v>
      </c>
      <c r="I510" t="s">
        <v>1471</v>
      </c>
      <c r="J510" t="s">
        <v>1030</v>
      </c>
    </row>
    <row r="511" spans="1:10" x14ac:dyDescent="0.25">
      <c r="A511" s="1" t="s">
        <v>33</v>
      </c>
      <c r="B511" t="s">
        <v>34</v>
      </c>
      <c r="C511">
        <v>3</v>
      </c>
      <c r="D511">
        <v>252</v>
      </c>
      <c r="E511">
        <v>14</v>
      </c>
      <c r="F511">
        <v>160</v>
      </c>
      <c r="G511" s="183">
        <v>5.3688819999999997E-4</v>
      </c>
      <c r="H511">
        <v>0.14599999999999999</v>
      </c>
      <c r="I511" t="s">
        <v>1471</v>
      </c>
      <c r="J511" t="s">
        <v>352</v>
      </c>
    </row>
    <row r="512" spans="1:10" x14ac:dyDescent="0.25">
      <c r="A512" s="1" t="s">
        <v>33</v>
      </c>
      <c r="B512" t="s">
        <v>34</v>
      </c>
      <c r="C512">
        <v>3</v>
      </c>
      <c r="D512">
        <v>319</v>
      </c>
      <c r="E512">
        <v>9</v>
      </c>
      <c r="F512">
        <v>143</v>
      </c>
      <c r="G512" s="183">
        <v>2.5363920000000002E-3</v>
      </c>
      <c r="H512">
        <v>0.157</v>
      </c>
      <c r="I512" t="s">
        <v>1471</v>
      </c>
      <c r="J512" t="s">
        <v>983</v>
      </c>
    </row>
    <row r="513" spans="1:10" x14ac:dyDescent="0.25">
      <c r="A513" s="1" t="s">
        <v>33</v>
      </c>
      <c r="B513" t="s">
        <v>34</v>
      </c>
      <c r="C513">
        <v>3</v>
      </c>
      <c r="D513">
        <v>21</v>
      </c>
      <c r="E513">
        <v>6</v>
      </c>
      <c r="F513">
        <v>2</v>
      </c>
      <c r="G513" s="183">
        <v>2.1000540000000001E-3</v>
      </c>
      <c r="H513">
        <v>0.16700000000000001</v>
      </c>
      <c r="I513" t="s">
        <v>1471</v>
      </c>
      <c r="J513" t="s">
        <v>1252</v>
      </c>
    </row>
    <row r="514" spans="1:10" x14ac:dyDescent="0.25">
      <c r="A514" s="1" t="s">
        <v>33</v>
      </c>
      <c r="B514" t="s">
        <v>34</v>
      </c>
      <c r="C514">
        <v>5</v>
      </c>
      <c r="D514">
        <v>121</v>
      </c>
      <c r="E514">
        <v>10</v>
      </c>
      <c r="F514">
        <v>32</v>
      </c>
      <c r="G514" s="183">
        <v>4.2169359999999999E-4</v>
      </c>
      <c r="H514">
        <v>0.16700000000000001</v>
      </c>
      <c r="I514" t="s">
        <v>1471</v>
      </c>
      <c r="J514" t="s">
        <v>1263</v>
      </c>
    </row>
    <row r="515" spans="1:10" x14ac:dyDescent="0.25">
      <c r="A515" s="1" t="s">
        <v>33</v>
      </c>
      <c r="B515" t="s">
        <v>34</v>
      </c>
      <c r="C515">
        <v>5</v>
      </c>
      <c r="D515">
        <v>74</v>
      </c>
      <c r="E515">
        <v>7</v>
      </c>
      <c r="F515">
        <v>12</v>
      </c>
      <c r="G515" s="183">
        <v>1.547136E-3</v>
      </c>
      <c r="H515">
        <v>0.17199999999999999</v>
      </c>
      <c r="I515" t="s">
        <v>1471</v>
      </c>
      <c r="J515" t="s">
        <v>709</v>
      </c>
    </row>
    <row r="516" spans="1:10" x14ac:dyDescent="0.25">
      <c r="A516" s="1" t="s">
        <v>33</v>
      </c>
      <c r="B516" t="s">
        <v>34</v>
      </c>
      <c r="C516">
        <v>4</v>
      </c>
      <c r="D516">
        <v>401</v>
      </c>
      <c r="E516">
        <v>7</v>
      </c>
      <c r="F516">
        <v>116</v>
      </c>
      <c r="G516" s="183">
        <v>4.5321449999999996E-3</v>
      </c>
      <c r="H516">
        <v>0.17399999999999999</v>
      </c>
      <c r="I516" t="s">
        <v>1471</v>
      </c>
      <c r="J516" t="s">
        <v>916</v>
      </c>
    </row>
    <row r="517" spans="1:10" x14ac:dyDescent="0.25">
      <c r="A517" s="1" t="s">
        <v>33</v>
      </c>
      <c r="B517" t="s">
        <v>34</v>
      </c>
      <c r="C517">
        <v>8</v>
      </c>
      <c r="D517">
        <v>62</v>
      </c>
      <c r="E517">
        <v>14</v>
      </c>
      <c r="F517">
        <v>10</v>
      </c>
      <c r="G517" s="183">
        <v>1.27754E-5</v>
      </c>
      <c r="H517">
        <v>0.19600000000000001</v>
      </c>
      <c r="I517" t="s">
        <v>1471</v>
      </c>
      <c r="J517" t="s">
        <v>856</v>
      </c>
    </row>
    <row r="518" spans="1:10" x14ac:dyDescent="0.25">
      <c r="A518" s="1" t="s">
        <v>33</v>
      </c>
      <c r="B518" t="s">
        <v>34</v>
      </c>
      <c r="C518">
        <v>3</v>
      </c>
      <c r="D518">
        <v>223</v>
      </c>
      <c r="E518">
        <v>10</v>
      </c>
      <c r="F518">
        <v>141</v>
      </c>
      <c r="G518" s="183">
        <v>8.1106440000000002E-3</v>
      </c>
      <c r="H518">
        <v>0.2</v>
      </c>
      <c r="I518" t="s">
        <v>1471</v>
      </c>
      <c r="J518" t="s">
        <v>473</v>
      </c>
    </row>
    <row r="519" spans="1:10" x14ac:dyDescent="0.25">
      <c r="A519" s="1" t="s">
        <v>33</v>
      </c>
      <c r="B519" t="s">
        <v>34</v>
      </c>
      <c r="C519">
        <v>4</v>
      </c>
      <c r="D519">
        <v>74</v>
      </c>
      <c r="E519">
        <v>11</v>
      </c>
      <c r="F519">
        <v>34</v>
      </c>
      <c r="G519" s="183">
        <v>3.0329889999999998E-3</v>
      </c>
      <c r="H519">
        <v>0.21</v>
      </c>
      <c r="I519" t="s">
        <v>1471</v>
      </c>
      <c r="J519" t="s">
        <v>1312</v>
      </c>
    </row>
    <row r="520" spans="1:10" x14ac:dyDescent="0.25">
      <c r="A520" s="1" t="s">
        <v>33</v>
      </c>
      <c r="B520" t="s">
        <v>34</v>
      </c>
      <c r="C520">
        <v>3</v>
      </c>
      <c r="D520">
        <v>25</v>
      </c>
      <c r="E520">
        <v>14</v>
      </c>
      <c r="F520">
        <v>15</v>
      </c>
      <c r="G520" s="183">
        <v>3.2084090000000002E-3</v>
      </c>
      <c r="H520">
        <v>0.222</v>
      </c>
      <c r="I520" t="s">
        <v>1471</v>
      </c>
      <c r="J520" t="s">
        <v>504</v>
      </c>
    </row>
    <row r="521" spans="1:10" x14ac:dyDescent="0.25">
      <c r="A521" s="1" t="s">
        <v>33</v>
      </c>
      <c r="B521" t="s">
        <v>34</v>
      </c>
      <c r="C521">
        <v>2</v>
      </c>
      <c r="D521">
        <v>8</v>
      </c>
      <c r="E521">
        <v>13</v>
      </c>
      <c r="F521">
        <v>2</v>
      </c>
      <c r="G521" s="183">
        <v>2.4103940000000002E-3</v>
      </c>
      <c r="H521">
        <v>0.23100000000000001</v>
      </c>
      <c r="I521" t="s">
        <v>1471</v>
      </c>
      <c r="J521" t="s">
        <v>1441</v>
      </c>
    </row>
    <row r="522" spans="1:10" x14ac:dyDescent="0.25">
      <c r="A522" s="1" t="s">
        <v>33</v>
      </c>
      <c r="B522" t="s">
        <v>34</v>
      </c>
      <c r="C522">
        <v>2</v>
      </c>
      <c r="D522">
        <v>10</v>
      </c>
      <c r="E522">
        <v>19</v>
      </c>
      <c r="F522">
        <v>9</v>
      </c>
      <c r="G522" s="183">
        <v>5.0175869999999996E-3</v>
      </c>
      <c r="H522">
        <v>0.246</v>
      </c>
      <c r="I522" t="s">
        <v>1471</v>
      </c>
      <c r="J522" t="s">
        <v>255</v>
      </c>
    </row>
    <row r="523" spans="1:10" x14ac:dyDescent="0.25">
      <c r="A523" s="1" t="s">
        <v>33</v>
      </c>
      <c r="B523" t="s">
        <v>34</v>
      </c>
      <c r="C523">
        <v>5</v>
      </c>
      <c r="D523">
        <v>79</v>
      </c>
      <c r="E523">
        <v>10</v>
      </c>
      <c r="F523">
        <v>32</v>
      </c>
      <c r="G523" s="183">
        <v>6.7682369999999999E-3</v>
      </c>
      <c r="H523">
        <v>0.25</v>
      </c>
      <c r="I523" t="s">
        <v>1471</v>
      </c>
      <c r="J523" t="s">
        <v>1178</v>
      </c>
    </row>
    <row r="524" spans="1:10" x14ac:dyDescent="0.25">
      <c r="A524" s="1" t="s">
        <v>33</v>
      </c>
      <c r="B524" t="s">
        <v>34</v>
      </c>
      <c r="C524">
        <v>5</v>
      </c>
      <c r="D524">
        <v>212</v>
      </c>
      <c r="E524">
        <v>13</v>
      </c>
      <c r="F524">
        <v>129</v>
      </c>
      <c r="G524" s="183">
        <v>5.401538E-3</v>
      </c>
      <c r="H524">
        <v>0.252</v>
      </c>
      <c r="I524" t="s">
        <v>1471</v>
      </c>
      <c r="J524" t="s">
        <v>418</v>
      </c>
    </row>
    <row r="525" spans="1:10" x14ac:dyDescent="0.25">
      <c r="A525" s="1" t="s">
        <v>33</v>
      </c>
      <c r="B525" t="s">
        <v>34</v>
      </c>
      <c r="C525">
        <v>10</v>
      </c>
      <c r="D525">
        <v>236</v>
      </c>
      <c r="E525">
        <v>22</v>
      </c>
      <c r="F525">
        <v>139</v>
      </c>
      <c r="G525" s="183">
        <v>5.9283879999999999E-4</v>
      </c>
      <c r="H525">
        <v>0.29699999999999999</v>
      </c>
      <c r="I525" t="s">
        <v>1471</v>
      </c>
      <c r="J525" t="s">
        <v>426</v>
      </c>
    </row>
    <row r="526" spans="1:10" x14ac:dyDescent="0.25">
      <c r="A526" s="1" t="s">
        <v>33</v>
      </c>
      <c r="B526" t="s">
        <v>34</v>
      </c>
      <c r="C526">
        <v>12</v>
      </c>
      <c r="D526">
        <v>171</v>
      </c>
      <c r="E526">
        <v>21</v>
      </c>
      <c r="F526">
        <v>74</v>
      </c>
      <c r="G526" s="183">
        <v>3.014828E-4</v>
      </c>
      <c r="H526">
        <v>0.29699999999999999</v>
      </c>
      <c r="I526" t="s">
        <v>1471</v>
      </c>
      <c r="J526" t="s">
        <v>870</v>
      </c>
    </row>
    <row r="527" spans="1:10" x14ac:dyDescent="0.25">
      <c r="A527" s="1" t="s">
        <v>33</v>
      </c>
      <c r="B527" t="s">
        <v>34</v>
      </c>
      <c r="C527">
        <v>6</v>
      </c>
      <c r="D527">
        <v>23</v>
      </c>
      <c r="E527">
        <v>10</v>
      </c>
      <c r="F527">
        <v>5</v>
      </c>
      <c r="G527" s="183">
        <v>6.7936810000000002E-3</v>
      </c>
      <c r="H527">
        <v>0.31</v>
      </c>
      <c r="I527" t="s">
        <v>1471</v>
      </c>
      <c r="J527" t="s">
        <v>1185</v>
      </c>
    </row>
    <row r="528" spans="1:10" x14ac:dyDescent="0.25">
      <c r="A528" s="1" t="s">
        <v>33</v>
      </c>
      <c r="B528" t="s">
        <v>34</v>
      </c>
      <c r="C528">
        <v>14</v>
      </c>
      <c r="D528">
        <v>469</v>
      </c>
      <c r="E528">
        <v>19</v>
      </c>
      <c r="F528">
        <v>196</v>
      </c>
      <c r="G528" s="183">
        <v>1.4949169999999999E-3</v>
      </c>
      <c r="H528">
        <v>0.32800000000000001</v>
      </c>
      <c r="I528" t="s">
        <v>1471</v>
      </c>
      <c r="J528" t="s">
        <v>430</v>
      </c>
    </row>
    <row r="529" spans="1:10" x14ac:dyDescent="0.25">
      <c r="A529" s="1" t="s">
        <v>33</v>
      </c>
      <c r="B529" t="s">
        <v>34</v>
      </c>
      <c r="C529">
        <v>6</v>
      </c>
      <c r="D529">
        <v>32</v>
      </c>
      <c r="E529">
        <v>16</v>
      </c>
      <c r="F529">
        <v>18</v>
      </c>
      <c r="G529" s="183">
        <v>5.1493210000000001E-3</v>
      </c>
      <c r="H529">
        <v>0.33600000000000002</v>
      </c>
      <c r="I529" t="s">
        <v>1471</v>
      </c>
      <c r="J529" t="s">
        <v>1388</v>
      </c>
    </row>
    <row r="530" spans="1:10" x14ac:dyDescent="0.25">
      <c r="A530" s="1" t="s">
        <v>33</v>
      </c>
      <c r="B530" t="s">
        <v>34</v>
      </c>
      <c r="C530">
        <v>8</v>
      </c>
      <c r="D530">
        <v>76</v>
      </c>
      <c r="E530">
        <v>21</v>
      </c>
      <c r="F530">
        <v>54</v>
      </c>
      <c r="G530" s="183">
        <v>3.5878770000000002E-3</v>
      </c>
      <c r="H530">
        <v>0.34</v>
      </c>
      <c r="I530" t="s">
        <v>1471</v>
      </c>
      <c r="J530" t="s">
        <v>1327</v>
      </c>
    </row>
    <row r="531" spans="1:10" x14ac:dyDescent="0.25">
      <c r="A531" s="1" t="s">
        <v>33</v>
      </c>
      <c r="B531" t="s">
        <v>34</v>
      </c>
      <c r="C531">
        <v>9</v>
      </c>
      <c r="D531">
        <v>211</v>
      </c>
      <c r="E531">
        <v>23</v>
      </c>
      <c r="F531">
        <v>172</v>
      </c>
      <c r="G531" s="183">
        <v>4.9775440000000004E-3</v>
      </c>
      <c r="H531">
        <v>0.34699999999999998</v>
      </c>
      <c r="I531" t="s">
        <v>1471</v>
      </c>
      <c r="J531" t="s">
        <v>335</v>
      </c>
    </row>
    <row r="532" spans="1:10" x14ac:dyDescent="0.25">
      <c r="A532" s="1" t="s">
        <v>33</v>
      </c>
      <c r="B532" t="s">
        <v>34</v>
      </c>
      <c r="C532">
        <v>10</v>
      </c>
      <c r="D532">
        <v>149</v>
      </c>
      <c r="E532">
        <v>31</v>
      </c>
      <c r="F532">
        <v>143</v>
      </c>
      <c r="G532" s="183">
        <v>1.40576E-3</v>
      </c>
      <c r="H532">
        <v>0.35299999999999998</v>
      </c>
      <c r="I532" t="s">
        <v>1471</v>
      </c>
      <c r="J532" t="s">
        <v>1021</v>
      </c>
    </row>
    <row r="533" spans="1:10" x14ac:dyDescent="0.25">
      <c r="A533" s="1" t="s">
        <v>33</v>
      </c>
      <c r="B533" t="s">
        <v>34</v>
      </c>
      <c r="C533">
        <v>15</v>
      </c>
      <c r="D533">
        <v>312</v>
      </c>
      <c r="E533">
        <v>23</v>
      </c>
      <c r="F533">
        <v>156</v>
      </c>
      <c r="G533" s="183">
        <v>1.2445469999999999E-3</v>
      </c>
      <c r="H533">
        <v>0.35699999999999998</v>
      </c>
      <c r="I533" t="s">
        <v>1471</v>
      </c>
      <c r="J533" t="s">
        <v>464</v>
      </c>
    </row>
    <row r="534" spans="1:10" x14ac:dyDescent="0.25">
      <c r="A534" s="1" t="s">
        <v>33</v>
      </c>
      <c r="B534" t="s">
        <v>34</v>
      </c>
      <c r="C534">
        <v>9</v>
      </c>
      <c r="D534">
        <v>613</v>
      </c>
      <c r="E534">
        <v>18</v>
      </c>
      <c r="F534">
        <v>428</v>
      </c>
      <c r="G534" s="183">
        <v>9.6926689999999992E-3</v>
      </c>
      <c r="H534">
        <v>0.35899999999999999</v>
      </c>
      <c r="I534" t="s">
        <v>1471</v>
      </c>
      <c r="J534" t="s">
        <v>355</v>
      </c>
    </row>
    <row r="535" spans="1:10" x14ac:dyDescent="0.25">
      <c r="A535" s="1" t="s">
        <v>33</v>
      </c>
      <c r="B535" t="s">
        <v>34</v>
      </c>
      <c r="C535">
        <v>11</v>
      </c>
      <c r="D535">
        <v>200</v>
      </c>
      <c r="E535">
        <v>17</v>
      </c>
      <c r="F535">
        <v>102</v>
      </c>
      <c r="G535" s="183">
        <v>6.7715520000000001E-3</v>
      </c>
      <c r="H535">
        <v>0.36499999999999999</v>
      </c>
      <c r="I535" t="s">
        <v>1471</v>
      </c>
      <c r="J535" t="s">
        <v>1170</v>
      </c>
    </row>
    <row r="536" spans="1:10" x14ac:dyDescent="0.25">
      <c r="A536" s="1" t="s">
        <v>33</v>
      </c>
      <c r="B536" t="s">
        <v>34</v>
      </c>
      <c r="C536">
        <v>7</v>
      </c>
      <c r="D536">
        <v>34</v>
      </c>
      <c r="E536">
        <v>25</v>
      </c>
      <c r="F536">
        <v>33</v>
      </c>
      <c r="G536" s="183">
        <v>8.5496280000000001E-3</v>
      </c>
      <c r="H536">
        <v>0.39600000000000002</v>
      </c>
      <c r="I536" t="s">
        <v>1471</v>
      </c>
      <c r="J536" t="s">
        <v>1243</v>
      </c>
    </row>
    <row r="537" spans="1:10" x14ac:dyDescent="0.25">
      <c r="A537" s="1" t="s">
        <v>33</v>
      </c>
      <c r="B537" t="s">
        <v>34</v>
      </c>
      <c r="C537">
        <v>14</v>
      </c>
      <c r="D537">
        <v>179</v>
      </c>
      <c r="E537">
        <v>18</v>
      </c>
      <c r="F537">
        <v>81</v>
      </c>
      <c r="G537" s="183">
        <v>9.0023759999999994E-3</v>
      </c>
      <c r="H537">
        <v>0.39900000000000002</v>
      </c>
      <c r="I537" t="s">
        <v>1471</v>
      </c>
      <c r="J537" t="s">
        <v>696</v>
      </c>
    </row>
    <row r="538" spans="1:10" x14ac:dyDescent="0.25">
      <c r="A538" s="1" t="s">
        <v>33</v>
      </c>
      <c r="B538" t="s">
        <v>34</v>
      </c>
      <c r="C538">
        <v>19</v>
      </c>
      <c r="D538">
        <v>85</v>
      </c>
      <c r="E538">
        <v>69</v>
      </c>
      <c r="F538">
        <v>87</v>
      </c>
      <c r="G538" s="183">
        <v>1.5633290000000001E-5</v>
      </c>
      <c r="H538">
        <v>0.41299999999999998</v>
      </c>
      <c r="I538" t="s">
        <v>1471</v>
      </c>
      <c r="J538" t="s">
        <v>954</v>
      </c>
    </row>
    <row r="539" spans="1:10" x14ac:dyDescent="0.25">
      <c r="A539" s="1" t="s">
        <v>33</v>
      </c>
      <c r="B539" t="s">
        <v>34</v>
      </c>
      <c r="C539">
        <v>15</v>
      </c>
      <c r="D539">
        <v>85</v>
      </c>
      <c r="E539">
        <v>28</v>
      </c>
      <c r="F539">
        <v>51</v>
      </c>
      <c r="G539" s="183">
        <v>2.4888919999999999E-3</v>
      </c>
      <c r="H539">
        <v>0.42299999999999999</v>
      </c>
      <c r="I539" t="s">
        <v>1471</v>
      </c>
      <c r="J539" t="s">
        <v>581</v>
      </c>
    </row>
    <row r="540" spans="1:10" x14ac:dyDescent="0.25">
      <c r="A540" s="1" t="s">
        <v>33</v>
      </c>
      <c r="B540" t="s">
        <v>34</v>
      </c>
      <c r="C540">
        <v>29</v>
      </c>
      <c r="D540">
        <v>247</v>
      </c>
      <c r="E540">
        <v>51</v>
      </c>
      <c r="F540">
        <v>163</v>
      </c>
      <c r="G540" s="183">
        <v>1.135169E-4</v>
      </c>
      <c r="H540">
        <v>0.441</v>
      </c>
      <c r="I540" t="s">
        <v>1471</v>
      </c>
      <c r="J540" t="s">
        <v>392</v>
      </c>
    </row>
    <row r="541" spans="1:10" x14ac:dyDescent="0.25">
      <c r="A541" s="1" t="s">
        <v>33</v>
      </c>
      <c r="B541" t="s">
        <v>34</v>
      </c>
      <c r="C541">
        <v>27</v>
      </c>
      <c r="D541">
        <v>243</v>
      </c>
      <c r="E541">
        <v>37</v>
      </c>
      <c r="F541">
        <v>128</v>
      </c>
      <c r="G541" s="183">
        <v>7.0983540000000005E-4</v>
      </c>
      <c r="H541">
        <v>0.44600000000000001</v>
      </c>
      <c r="I541" t="s">
        <v>1471</v>
      </c>
      <c r="J541" t="s">
        <v>1062</v>
      </c>
    </row>
    <row r="542" spans="1:10" x14ac:dyDescent="0.25">
      <c r="A542" s="1" t="s">
        <v>33</v>
      </c>
      <c r="B542" t="s">
        <v>34</v>
      </c>
      <c r="C542">
        <v>26</v>
      </c>
      <c r="D542">
        <v>95</v>
      </c>
      <c r="E542">
        <v>29</v>
      </c>
      <c r="F542">
        <v>35</v>
      </c>
      <c r="G542" s="183">
        <v>1.201213E-3</v>
      </c>
      <c r="H542">
        <v>0.47399999999999998</v>
      </c>
      <c r="I542" t="s">
        <v>1471</v>
      </c>
      <c r="J542" t="s">
        <v>780</v>
      </c>
    </row>
    <row r="543" spans="1:10" x14ac:dyDescent="0.25">
      <c r="A543" s="1" t="s">
        <v>33</v>
      </c>
      <c r="B543" t="s">
        <v>34</v>
      </c>
      <c r="C543">
        <v>14</v>
      </c>
      <c r="D543">
        <v>77</v>
      </c>
      <c r="E543">
        <v>35</v>
      </c>
      <c r="F543">
        <v>77</v>
      </c>
      <c r="G543" s="183">
        <v>8.8062990000000001E-3</v>
      </c>
      <c r="H543">
        <v>0.49199999999999999</v>
      </c>
      <c r="I543" t="s">
        <v>1471</v>
      </c>
      <c r="J543" t="s">
        <v>1223</v>
      </c>
    </row>
    <row r="544" spans="1:10" x14ac:dyDescent="0.25">
      <c r="A544" s="1" t="s">
        <v>33</v>
      </c>
      <c r="B544" t="s">
        <v>34</v>
      </c>
      <c r="C544">
        <v>39</v>
      </c>
      <c r="D544">
        <v>241</v>
      </c>
      <c r="E544">
        <v>49</v>
      </c>
      <c r="F544">
        <v>132</v>
      </c>
      <c r="G544" s="183">
        <v>6.3348009999999999E-4</v>
      </c>
      <c r="H544">
        <v>0.51500000000000001</v>
      </c>
      <c r="I544" t="s">
        <v>1471</v>
      </c>
      <c r="J544" t="s">
        <v>1060</v>
      </c>
    </row>
    <row r="545" spans="1:10" x14ac:dyDescent="0.25">
      <c r="A545" s="1" t="s">
        <v>33</v>
      </c>
      <c r="B545" t="s">
        <v>34</v>
      </c>
      <c r="C545">
        <v>68</v>
      </c>
      <c r="D545">
        <v>387</v>
      </c>
      <c r="E545">
        <v>92</v>
      </c>
      <c r="F545">
        <v>232</v>
      </c>
      <c r="G545" s="183">
        <v>6.1428809999999998E-6</v>
      </c>
      <c r="H545">
        <v>0.52600000000000002</v>
      </c>
      <c r="I545" t="s">
        <v>1471</v>
      </c>
      <c r="J545" t="s">
        <v>417</v>
      </c>
    </row>
    <row r="546" spans="1:10" x14ac:dyDescent="0.25">
      <c r="A546" s="1" t="s">
        <v>33</v>
      </c>
      <c r="B546" t="s">
        <v>34</v>
      </c>
      <c r="C546">
        <v>99</v>
      </c>
      <c r="D546">
        <v>476</v>
      </c>
      <c r="E546">
        <v>58</v>
      </c>
      <c r="F546">
        <v>120</v>
      </c>
      <c r="G546" s="183">
        <v>2.1267399999999999E-5</v>
      </c>
      <c r="H546">
        <v>0.52800000000000002</v>
      </c>
      <c r="I546" t="s">
        <v>1471</v>
      </c>
      <c r="J546" t="s">
        <v>808</v>
      </c>
    </row>
    <row r="547" spans="1:10" x14ac:dyDescent="0.25">
      <c r="A547" s="1" t="s">
        <v>33</v>
      </c>
      <c r="B547" t="s">
        <v>34</v>
      </c>
      <c r="C547">
        <v>25</v>
      </c>
      <c r="D547">
        <v>77</v>
      </c>
      <c r="E547">
        <v>42</v>
      </c>
      <c r="F547">
        <v>54</v>
      </c>
      <c r="G547" s="183">
        <v>4.5576719999999996E-3</v>
      </c>
      <c r="H547">
        <v>0.56000000000000005</v>
      </c>
      <c r="I547" t="s">
        <v>1471</v>
      </c>
      <c r="J547" t="s">
        <v>1280</v>
      </c>
    </row>
    <row r="548" spans="1:10" x14ac:dyDescent="0.25">
      <c r="A548" s="1" t="s">
        <v>33</v>
      </c>
      <c r="B548" t="s">
        <v>34</v>
      </c>
      <c r="C548">
        <v>47</v>
      </c>
      <c r="D548">
        <v>197</v>
      </c>
      <c r="E548">
        <v>75</v>
      </c>
      <c r="F548">
        <v>146</v>
      </c>
      <c r="G548" s="183">
        <v>4.6797970000000001E-4</v>
      </c>
      <c r="H548">
        <v>0.56799999999999995</v>
      </c>
      <c r="I548" t="s">
        <v>1471</v>
      </c>
      <c r="J548" t="s">
        <v>347</v>
      </c>
    </row>
    <row r="549" spans="1:10" x14ac:dyDescent="0.25">
      <c r="A549" s="1" t="s">
        <v>33</v>
      </c>
      <c r="B549" t="s">
        <v>34</v>
      </c>
      <c r="C549">
        <v>45</v>
      </c>
      <c r="D549">
        <v>276</v>
      </c>
      <c r="E549">
        <v>37</v>
      </c>
      <c r="F549">
        <v>119</v>
      </c>
      <c r="G549" s="183">
        <v>9.8239020000000007E-3</v>
      </c>
      <c r="H549">
        <v>0.59099999999999997</v>
      </c>
      <c r="I549" t="s">
        <v>1471</v>
      </c>
      <c r="J549" t="s">
        <v>998</v>
      </c>
    </row>
    <row r="550" spans="1:10" x14ac:dyDescent="0.25">
      <c r="A550" s="1" t="s">
        <v>33</v>
      </c>
      <c r="B550" t="s">
        <v>34</v>
      </c>
      <c r="C550">
        <v>53</v>
      </c>
      <c r="D550">
        <v>143</v>
      </c>
      <c r="E550">
        <v>69</v>
      </c>
      <c r="F550">
        <v>84</v>
      </c>
      <c r="G550" s="183">
        <v>6.5863239999999995E-4</v>
      </c>
      <c r="H550">
        <v>0.6</v>
      </c>
      <c r="I550" t="s">
        <v>1471</v>
      </c>
      <c r="J550" t="s">
        <v>629</v>
      </c>
    </row>
    <row r="551" spans="1:10" x14ac:dyDescent="0.25">
      <c r="A551" s="1" t="s">
        <v>33</v>
      </c>
      <c r="B551" t="s">
        <v>34</v>
      </c>
      <c r="C551">
        <v>95</v>
      </c>
      <c r="D551">
        <v>201</v>
      </c>
      <c r="E551">
        <v>88</v>
      </c>
      <c r="F551">
        <v>85</v>
      </c>
      <c r="G551" s="183">
        <v>8.2113160000000002E-5</v>
      </c>
      <c r="H551">
        <v>0.63100000000000001</v>
      </c>
      <c r="I551" t="s">
        <v>1471</v>
      </c>
      <c r="J551" t="s">
        <v>713</v>
      </c>
    </row>
    <row r="552" spans="1:10" x14ac:dyDescent="0.25">
      <c r="A552" s="1" t="s">
        <v>33</v>
      </c>
      <c r="B552" t="s">
        <v>34</v>
      </c>
      <c r="C552">
        <v>74</v>
      </c>
      <c r="D552">
        <v>688</v>
      </c>
      <c r="E552">
        <v>81</v>
      </c>
      <c r="F552">
        <v>452</v>
      </c>
      <c r="G552" s="183">
        <v>3.0829160000000002E-3</v>
      </c>
      <c r="H552">
        <v>0.63900000000000001</v>
      </c>
      <c r="I552" t="s">
        <v>1471</v>
      </c>
      <c r="J552" t="s">
        <v>288</v>
      </c>
    </row>
    <row r="553" spans="1:10" x14ac:dyDescent="0.25">
      <c r="A553" s="1" t="s">
        <v>33</v>
      </c>
      <c r="B553" t="s">
        <v>34</v>
      </c>
      <c r="C553">
        <v>128</v>
      </c>
      <c r="D553">
        <v>1589</v>
      </c>
      <c r="E553">
        <v>49</v>
      </c>
      <c r="F553">
        <v>982</v>
      </c>
      <c r="G553" s="183">
        <v>4.9326989999999996E-3</v>
      </c>
      <c r="H553">
        <v>1.569</v>
      </c>
      <c r="I553" t="s">
        <v>1471</v>
      </c>
      <c r="J553" t="s">
        <v>795</v>
      </c>
    </row>
    <row r="554" spans="1:10" x14ac:dyDescent="0.25">
      <c r="A554" s="1" t="s">
        <v>33</v>
      </c>
      <c r="B554" t="s">
        <v>34</v>
      </c>
      <c r="C554">
        <v>123</v>
      </c>
      <c r="D554">
        <v>836</v>
      </c>
      <c r="E554">
        <v>75</v>
      </c>
      <c r="F554">
        <v>843</v>
      </c>
      <c r="G554" s="183">
        <v>1.188796E-3</v>
      </c>
      <c r="H554">
        <v>1.57</v>
      </c>
      <c r="I554" t="s">
        <v>1471</v>
      </c>
      <c r="J554" t="s">
        <v>253</v>
      </c>
    </row>
    <row r="555" spans="1:10" x14ac:dyDescent="0.25">
      <c r="A555" s="1" t="s">
        <v>33</v>
      </c>
      <c r="B555" t="s">
        <v>34</v>
      </c>
      <c r="C555">
        <v>123</v>
      </c>
      <c r="D555">
        <v>69</v>
      </c>
      <c r="E555">
        <v>22</v>
      </c>
      <c r="F555">
        <v>33</v>
      </c>
      <c r="G555" s="183">
        <v>1.8201230000000001E-3</v>
      </c>
      <c r="H555">
        <v>1.6020000000000001</v>
      </c>
      <c r="I555" t="s">
        <v>1471</v>
      </c>
      <c r="J555" t="s">
        <v>1338</v>
      </c>
    </row>
    <row r="556" spans="1:10" x14ac:dyDescent="0.25">
      <c r="A556" s="1" t="s">
        <v>33</v>
      </c>
      <c r="B556" t="s">
        <v>34</v>
      </c>
      <c r="C556">
        <v>80</v>
      </c>
      <c r="D556">
        <v>135</v>
      </c>
      <c r="E556">
        <v>47</v>
      </c>
      <c r="F556">
        <v>157</v>
      </c>
      <c r="G556" s="183">
        <v>1.9940090000000001E-3</v>
      </c>
      <c r="H556">
        <v>1.615</v>
      </c>
      <c r="I556" t="s">
        <v>1471</v>
      </c>
      <c r="J556" t="s">
        <v>591</v>
      </c>
    </row>
    <row r="557" spans="1:10" x14ac:dyDescent="0.25">
      <c r="A557" s="1" t="s">
        <v>33</v>
      </c>
      <c r="B557" t="s">
        <v>34</v>
      </c>
      <c r="C557">
        <v>56</v>
      </c>
      <c r="D557">
        <v>60</v>
      </c>
      <c r="E557">
        <v>31</v>
      </c>
      <c r="F557">
        <v>74</v>
      </c>
      <c r="G557" s="183">
        <v>5.7304139999999996E-3</v>
      </c>
      <c r="H557">
        <v>1.635</v>
      </c>
      <c r="I557" t="s">
        <v>1471</v>
      </c>
      <c r="J557" t="s">
        <v>1405</v>
      </c>
    </row>
    <row r="558" spans="1:10" x14ac:dyDescent="0.25">
      <c r="A558" s="1" t="s">
        <v>33</v>
      </c>
      <c r="B558" t="s">
        <v>34</v>
      </c>
      <c r="C558">
        <v>69</v>
      </c>
      <c r="D558">
        <v>148</v>
      </c>
      <c r="E558">
        <v>39</v>
      </c>
      <c r="F558">
        <v>162</v>
      </c>
      <c r="G558" s="183">
        <v>5.0492380000000002E-3</v>
      </c>
      <c r="H558">
        <v>1.639</v>
      </c>
      <c r="I558" t="s">
        <v>1471</v>
      </c>
      <c r="J558" t="s">
        <v>1037</v>
      </c>
    </row>
    <row r="559" spans="1:10" x14ac:dyDescent="0.25">
      <c r="A559" s="1" t="s">
        <v>33</v>
      </c>
      <c r="B559" t="s">
        <v>34</v>
      </c>
      <c r="C559">
        <v>73</v>
      </c>
      <c r="D559">
        <v>173</v>
      </c>
      <c r="E559">
        <v>39</v>
      </c>
      <c r="F559">
        <v>179</v>
      </c>
      <c r="G559" s="183">
        <v>3.3240069999999999E-3</v>
      </c>
      <c r="H559">
        <v>1.659</v>
      </c>
      <c r="I559" t="s">
        <v>1471</v>
      </c>
      <c r="J559" t="s">
        <v>461</v>
      </c>
    </row>
    <row r="560" spans="1:10" x14ac:dyDescent="0.25">
      <c r="A560" s="1" t="s">
        <v>33</v>
      </c>
      <c r="B560" t="s">
        <v>34</v>
      </c>
      <c r="C560">
        <v>94</v>
      </c>
      <c r="D560">
        <v>136</v>
      </c>
      <c r="E560">
        <v>53</v>
      </c>
      <c r="F560">
        <v>165</v>
      </c>
      <c r="G560" s="183">
        <v>1.9692050000000001E-4</v>
      </c>
      <c r="H560">
        <v>1.681</v>
      </c>
      <c r="I560" t="s">
        <v>1471</v>
      </c>
      <c r="J560" t="s">
        <v>460</v>
      </c>
    </row>
    <row r="561" spans="1:10" x14ac:dyDescent="0.25">
      <c r="A561" s="1" t="s">
        <v>33</v>
      </c>
      <c r="B561" t="s">
        <v>34</v>
      </c>
      <c r="C561">
        <v>88</v>
      </c>
      <c r="D561">
        <v>1270</v>
      </c>
      <c r="E561">
        <v>34</v>
      </c>
      <c r="F561">
        <v>879</v>
      </c>
      <c r="G561" s="183">
        <v>4.2907090000000002E-3</v>
      </c>
      <c r="H561">
        <v>1.74</v>
      </c>
      <c r="I561" t="s">
        <v>1471</v>
      </c>
      <c r="J561" t="s">
        <v>527</v>
      </c>
    </row>
    <row r="562" spans="1:10" x14ac:dyDescent="0.25">
      <c r="A562" s="1" t="s">
        <v>33</v>
      </c>
      <c r="B562" t="s">
        <v>34</v>
      </c>
      <c r="C562">
        <v>101</v>
      </c>
      <c r="D562">
        <v>2022</v>
      </c>
      <c r="E562">
        <v>28</v>
      </c>
      <c r="F562">
        <v>1043</v>
      </c>
      <c r="G562" s="183">
        <v>3.1162949999999998E-3</v>
      </c>
      <c r="H562">
        <v>1.82</v>
      </c>
      <c r="I562" t="s">
        <v>1471</v>
      </c>
      <c r="J562" t="s">
        <v>271</v>
      </c>
    </row>
    <row r="563" spans="1:10" x14ac:dyDescent="0.25">
      <c r="A563" s="1" t="s">
        <v>33</v>
      </c>
      <c r="B563" t="s">
        <v>34</v>
      </c>
      <c r="C563">
        <v>73</v>
      </c>
      <c r="D563">
        <v>146</v>
      </c>
      <c r="E563">
        <v>36</v>
      </c>
      <c r="F563">
        <v>161</v>
      </c>
      <c r="G563" s="183">
        <v>5.2435630000000001E-4</v>
      </c>
      <c r="H563">
        <v>1.8240000000000001</v>
      </c>
      <c r="I563" t="s">
        <v>1471</v>
      </c>
      <c r="J563" t="s">
        <v>1025</v>
      </c>
    </row>
    <row r="564" spans="1:10" x14ac:dyDescent="0.25">
      <c r="A564" s="1" t="s">
        <v>33</v>
      </c>
      <c r="B564" t="s">
        <v>34</v>
      </c>
      <c r="C564">
        <v>62</v>
      </c>
      <c r="D564">
        <v>314</v>
      </c>
      <c r="E564">
        <v>24</v>
      </c>
      <c r="F564">
        <v>247</v>
      </c>
      <c r="G564" s="183">
        <v>4.7923050000000002E-3</v>
      </c>
      <c r="H564">
        <v>1.8620000000000001</v>
      </c>
      <c r="I564" t="s">
        <v>1471</v>
      </c>
      <c r="J564" t="s">
        <v>699</v>
      </c>
    </row>
    <row r="565" spans="1:10" x14ac:dyDescent="0.25">
      <c r="A565" s="1" t="s">
        <v>33</v>
      </c>
      <c r="B565" t="s">
        <v>34</v>
      </c>
      <c r="C565">
        <v>57</v>
      </c>
      <c r="D565">
        <v>645</v>
      </c>
      <c r="E565">
        <v>20</v>
      </c>
      <c r="F565">
        <v>452</v>
      </c>
      <c r="G565" s="183">
        <v>8.1195429999999999E-3</v>
      </c>
      <c r="H565">
        <v>1.9159999999999999</v>
      </c>
      <c r="I565" t="s">
        <v>1471</v>
      </c>
      <c r="J565" t="s">
        <v>597</v>
      </c>
    </row>
    <row r="566" spans="1:10" x14ac:dyDescent="0.25">
      <c r="A566" s="1" t="s">
        <v>33</v>
      </c>
      <c r="B566" t="s">
        <v>34</v>
      </c>
      <c r="C566">
        <v>93</v>
      </c>
      <c r="D566">
        <v>695</v>
      </c>
      <c r="E566">
        <v>41</v>
      </c>
      <c r="F566">
        <v>634</v>
      </c>
      <c r="G566" s="183">
        <v>1.7483909999999999E-4</v>
      </c>
      <c r="H566">
        <v>1.9430000000000001</v>
      </c>
      <c r="I566" t="s">
        <v>1471</v>
      </c>
      <c r="J566" t="s">
        <v>379</v>
      </c>
    </row>
    <row r="567" spans="1:10" x14ac:dyDescent="0.25">
      <c r="A567" s="1" t="s">
        <v>33</v>
      </c>
      <c r="B567" t="s">
        <v>34</v>
      </c>
      <c r="C567">
        <v>98</v>
      </c>
      <c r="D567">
        <v>970</v>
      </c>
      <c r="E567">
        <v>25</v>
      </c>
      <c r="F567">
        <v>510</v>
      </c>
      <c r="G567" s="183">
        <v>1.356175E-3</v>
      </c>
      <c r="H567">
        <v>1.964</v>
      </c>
      <c r="I567" t="s">
        <v>1471</v>
      </c>
      <c r="J567" t="s">
        <v>630</v>
      </c>
    </row>
    <row r="568" spans="1:10" x14ac:dyDescent="0.25">
      <c r="A568" s="1" t="s">
        <v>33</v>
      </c>
      <c r="B568" t="s">
        <v>34</v>
      </c>
      <c r="C568">
        <v>50</v>
      </c>
      <c r="D568">
        <v>198</v>
      </c>
      <c r="E568">
        <v>14</v>
      </c>
      <c r="F568">
        <v>129</v>
      </c>
      <c r="G568" s="183">
        <v>7.1233060000000003E-3</v>
      </c>
      <c r="H568">
        <v>2.0590000000000002</v>
      </c>
      <c r="I568" t="s">
        <v>1471</v>
      </c>
      <c r="J568" t="s">
        <v>444</v>
      </c>
    </row>
    <row r="569" spans="1:10" x14ac:dyDescent="0.25">
      <c r="A569" s="1" t="s">
        <v>33</v>
      </c>
      <c r="B569" t="s">
        <v>34</v>
      </c>
      <c r="C569">
        <v>48</v>
      </c>
      <c r="D569">
        <v>23</v>
      </c>
      <c r="E569">
        <v>36</v>
      </c>
      <c r="F569">
        <v>75</v>
      </c>
      <c r="G569" s="183">
        <v>4.1547269999999999E-6</v>
      </c>
      <c r="H569">
        <v>2.085</v>
      </c>
      <c r="I569" t="s">
        <v>1471</v>
      </c>
      <c r="J569" t="s">
        <v>305</v>
      </c>
    </row>
    <row r="570" spans="1:10" x14ac:dyDescent="0.25">
      <c r="A570" s="1" t="s">
        <v>33</v>
      </c>
      <c r="B570" t="s">
        <v>34</v>
      </c>
      <c r="C570">
        <v>67</v>
      </c>
      <c r="D570">
        <v>122</v>
      </c>
      <c r="E570">
        <v>33</v>
      </c>
      <c r="F570">
        <v>165</v>
      </c>
      <c r="G570" s="183">
        <v>2.6634260000000001E-5</v>
      </c>
      <c r="H570">
        <v>2.1269999999999998</v>
      </c>
      <c r="I570" t="s">
        <v>1471</v>
      </c>
      <c r="J570" t="s">
        <v>1035</v>
      </c>
    </row>
    <row r="571" spans="1:10" x14ac:dyDescent="0.25">
      <c r="A571" s="1" t="s">
        <v>33</v>
      </c>
      <c r="B571" t="s">
        <v>34</v>
      </c>
      <c r="C571">
        <v>46</v>
      </c>
      <c r="D571">
        <v>576</v>
      </c>
      <c r="E571">
        <v>17</v>
      </c>
      <c r="F571">
        <v>474</v>
      </c>
      <c r="G571" s="183">
        <v>5.7111979999999998E-3</v>
      </c>
      <c r="H571">
        <v>2.1360000000000001</v>
      </c>
      <c r="I571" t="s">
        <v>1471</v>
      </c>
      <c r="J571" t="s">
        <v>784</v>
      </c>
    </row>
    <row r="572" spans="1:10" x14ac:dyDescent="0.25">
      <c r="A572" s="1" t="s">
        <v>33</v>
      </c>
      <c r="B572" t="s">
        <v>34</v>
      </c>
      <c r="C572">
        <v>71</v>
      </c>
      <c r="D572">
        <v>896</v>
      </c>
      <c r="E572">
        <v>18</v>
      </c>
      <c r="F572">
        <v>525</v>
      </c>
      <c r="G572" s="183">
        <v>1.313413E-3</v>
      </c>
      <c r="H572">
        <v>2.2149999999999999</v>
      </c>
      <c r="I572" t="s">
        <v>1471</v>
      </c>
      <c r="J572" t="s">
        <v>428</v>
      </c>
    </row>
    <row r="573" spans="1:10" x14ac:dyDescent="0.25">
      <c r="A573" s="1" t="s">
        <v>33</v>
      </c>
      <c r="B573" t="s">
        <v>34</v>
      </c>
      <c r="C573">
        <v>52</v>
      </c>
      <c r="D573">
        <v>479</v>
      </c>
      <c r="E573">
        <v>13</v>
      </c>
      <c r="F573">
        <v>283</v>
      </c>
      <c r="G573" s="183">
        <v>6.5849910000000001E-3</v>
      </c>
      <c r="H573">
        <v>2.23</v>
      </c>
      <c r="I573" t="s">
        <v>1471</v>
      </c>
      <c r="J573" t="s">
        <v>254</v>
      </c>
    </row>
    <row r="574" spans="1:10" x14ac:dyDescent="0.25">
      <c r="A574" s="1" t="s">
        <v>33</v>
      </c>
      <c r="B574" t="s">
        <v>34</v>
      </c>
      <c r="C574">
        <v>86</v>
      </c>
      <c r="D574">
        <v>142</v>
      </c>
      <c r="E574">
        <v>15</v>
      </c>
      <c r="F574">
        <v>74</v>
      </c>
      <c r="G574" s="183">
        <v>2.762234E-4</v>
      </c>
      <c r="H574">
        <v>2.238</v>
      </c>
      <c r="I574" t="s">
        <v>1471</v>
      </c>
      <c r="J574" t="s">
        <v>841</v>
      </c>
    </row>
    <row r="575" spans="1:10" x14ac:dyDescent="0.25">
      <c r="A575" s="1" t="s">
        <v>33</v>
      </c>
      <c r="B575" t="s">
        <v>34</v>
      </c>
      <c r="C575">
        <v>85</v>
      </c>
      <c r="D575">
        <v>301</v>
      </c>
      <c r="E575">
        <v>14</v>
      </c>
      <c r="F575">
        <v>131</v>
      </c>
      <c r="G575" s="183">
        <v>1.0447189999999999E-3</v>
      </c>
      <c r="H575">
        <v>2.2810000000000001</v>
      </c>
      <c r="I575" t="s">
        <v>1471</v>
      </c>
      <c r="J575" t="s">
        <v>1212</v>
      </c>
    </row>
    <row r="576" spans="1:10" x14ac:dyDescent="0.25">
      <c r="A576" s="1" t="s">
        <v>33</v>
      </c>
      <c r="B576" t="s">
        <v>34</v>
      </c>
      <c r="C576">
        <v>36</v>
      </c>
      <c r="D576">
        <v>47</v>
      </c>
      <c r="E576">
        <v>13</v>
      </c>
      <c r="F576">
        <v>56</v>
      </c>
      <c r="G576" s="183">
        <v>1.6135559999999999E-3</v>
      </c>
      <c r="H576">
        <v>2.302</v>
      </c>
      <c r="I576" t="s">
        <v>1471</v>
      </c>
      <c r="J576" t="s">
        <v>842</v>
      </c>
    </row>
    <row r="577" spans="1:10" x14ac:dyDescent="0.25">
      <c r="A577" s="1" t="s">
        <v>33</v>
      </c>
      <c r="B577" t="s">
        <v>34</v>
      </c>
      <c r="C577">
        <v>36</v>
      </c>
      <c r="D577">
        <v>54</v>
      </c>
      <c r="E577">
        <v>7</v>
      </c>
      <c r="F577">
        <v>35</v>
      </c>
      <c r="G577" s="183">
        <v>9.2610590000000003E-3</v>
      </c>
      <c r="H577">
        <v>2.4</v>
      </c>
      <c r="I577" t="s">
        <v>1471</v>
      </c>
      <c r="J577" t="s">
        <v>1182</v>
      </c>
    </row>
    <row r="578" spans="1:10" x14ac:dyDescent="0.25">
      <c r="A578" s="1" t="s">
        <v>33</v>
      </c>
      <c r="B578" t="s">
        <v>34</v>
      </c>
      <c r="C578">
        <v>49</v>
      </c>
      <c r="D578">
        <v>234</v>
      </c>
      <c r="E578">
        <v>14</v>
      </c>
      <c r="F578">
        <v>182</v>
      </c>
      <c r="G578" s="183">
        <v>1.4059680000000001E-3</v>
      </c>
      <c r="H578">
        <v>2.4239999999999999</v>
      </c>
      <c r="I578" t="s">
        <v>1471</v>
      </c>
      <c r="J578" t="s">
        <v>1031</v>
      </c>
    </row>
    <row r="579" spans="1:10" x14ac:dyDescent="0.25">
      <c r="A579" s="1" t="s">
        <v>33</v>
      </c>
      <c r="B579" t="s">
        <v>34</v>
      </c>
      <c r="C579">
        <v>76</v>
      </c>
      <c r="D579">
        <v>354</v>
      </c>
      <c r="E579">
        <v>16</v>
      </c>
      <c r="F579">
        <v>207</v>
      </c>
      <c r="G579" s="183">
        <v>2.0537570000000001E-4</v>
      </c>
      <c r="H579">
        <v>2.4630000000000001</v>
      </c>
      <c r="I579" t="s">
        <v>1471</v>
      </c>
      <c r="J579" t="s">
        <v>799</v>
      </c>
    </row>
    <row r="580" spans="1:10" x14ac:dyDescent="0.25">
      <c r="A580" s="1" t="s">
        <v>33</v>
      </c>
      <c r="B580" t="s">
        <v>34</v>
      </c>
      <c r="C580">
        <v>16</v>
      </c>
      <c r="D580">
        <v>8</v>
      </c>
      <c r="E580">
        <v>11</v>
      </c>
      <c r="F580">
        <v>30</v>
      </c>
      <c r="G580" s="183">
        <v>3.6235709999999999E-3</v>
      </c>
      <c r="H580">
        <v>2.4849999999999999</v>
      </c>
      <c r="I580" t="s">
        <v>1471</v>
      </c>
      <c r="J580" t="s">
        <v>1419</v>
      </c>
    </row>
    <row r="581" spans="1:10" x14ac:dyDescent="0.25">
      <c r="A581" s="1" t="s">
        <v>33</v>
      </c>
      <c r="B581" t="s">
        <v>34</v>
      </c>
      <c r="C581">
        <v>28</v>
      </c>
      <c r="D581">
        <v>41</v>
      </c>
      <c r="E581">
        <v>6</v>
      </c>
      <c r="F581">
        <v>32</v>
      </c>
      <c r="G581" s="183">
        <v>9.4147269999999995E-3</v>
      </c>
      <c r="H581">
        <v>2.57</v>
      </c>
      <c r="I581" t="s">
        <v>1471</v>
      </c>
      <c r="J581" t="s">
        <v>316</v>
      </c>
    </row>
    <row r="582" spans="1:10" x14ac:dyDescent="0.25">
      <c r="A582" s="1" t="s">
        <v>33</v>
      </c>
      <c r="B582" t="s">
        <v>34</v>
      </c>
      <c r="C582">
        <v>24</v>
      </c>
      <c r="D582">
        <v>40</v>
      </c>
      <c r="E582">
        <v>8</v>
      </c>
      <c r="F582">
        <v>47</v>
      </c>
      <c r="G582" s="183">
        <v>6.6563480000000003E-3</v>
      </c>
      <c r="H582">
        <v>2.5779999999999998</v>
      </c>
      <c r="I582" t="s">
        <v>1471</v>
      </c>
      <c r="J582" t="s">
        <v>1082</v>
      </c>
    </row>
    <row r="583" spans="1:10" x14ac:dyDescent="0.25">
      <c r="A583" s="1" t="s">
        <v>33</v>
      </c>
      <c r="B583" t="s">
        <v>34</v>
      </c>
      <c r="C583">
        <v>33</v>
      </c>
      <c r="D583">
        <v>531</v>
      </c>
      <c r="E583">
        <v>8</v>
      </c>
      <c r="F583">
        <v>358</v>
      </c>
      <c r="G583" s="183">
        <v>8.2898929999999996E-3</v>
      </c>
      <c r="H583">
        <v>2.677</v>
      </c>
      <c r="I583" t="s">
        <v>1471</v>
      </c>
      <c r="J583" t="s">
        <v>797</v>
      </c>
    </row>
    <row r="584" spans="1:10" x14ac:dyDescent="0.25">
      <c r="A584" s="1" t="s">
        <v>33</v>
      </c>
      <c r="B584" t="s">
        <v>34</v>
      </c>
      <c r="C584">
        <v>9</v>
      </c>
      <c r="D584">
        <v>19</v>
      </c>
      <c r="E584">
        <v>37</v>
      </c>
      <c r="F584">
        <v>273</v>
      </c>
      <c r="G584" s="183">
        <v>6.8369989999999999E-3</v>
      </c>
      <c r="H584">
        <v>2.6930000000000001</v>
      </c>
      <c r="I584" t="s">
        <v>1471</v>
      </c>
      <c r="J584" t="s">
        <v>1365</v>
      </c>
    </row>
    <row r="585" spans="1:10" x14ac:dyDescent="0.25">
      <c r="A585" s="1" t="s">
        <v>33</v>
      </c>
      <c r="B585" t="s">
        <v>34</v>
      </c>
      <c r="C585">
        <v>25</v>
      </c>
      <c r="D585">
        <v>34</v>
      </c>
      <c r="E585">
        <v>6</v>
      </c>
      <c r="F585">
        <v>33</v>
      </c>
      <c r="G585" s="183">
        <v>7.2291389999999999E-3</v>
      </c>
      <c r="H585">
        <v>2.754</v>
      </c>
      <c r="I585" t="s">
        <v>1471</v>
      </c>
      <c r="J585" t="s">
        <v>1262</v>
      </c>
    </row>
    <row r="586" spans="1:10" x14ac:dyDescent="0.25">
      <c r="A586" s="1" t="s">
        <v>33</v>
      </c>
      <c r="B586" t="s">
        <v>34</v>
      </c>
      <c r="C586">
        <v>42</v>
      </c>
      <c r="D586">
        <v>66</v>
      </c>
      <c r="E586">
        <v>6</v>
      </c>
      <c r="F586">
        <v>37</v>
      </c>
      <c r="G586" s="183">
        <v>3.3739809999999999E-3</v>
      </c>
      <c r="H586">
        <v>2.7869999999999999</v>
      </c>
      <c r="I586" t="s">
        <v>1471</v>
      </c>
      <c r="J586" t="s">
        <v>807</v>
      </c>
    </row>
    <row r="587" spans="1:10" x14ac:dyDescent="0.25">
      <c r="A587" s="1" t="s">
        <v>33</v>
      </c>
      <c r="B587" t="s">
        <v>34</v>
      </c>
      <c r="C587">
        <v>35</v>
      </c>
      <c r="D587">
        <v>81</v>
      </c>
      <c r="E587">
        <v>12</v>
      </c>
      <c r="F587">
        <v>99</v>
      </c>
      <c r="G587" s="183">
        <v>3.0758020000000002E-4</v>
      </c>
      <c r="H587">
        <v>2.7909999999999999</v>
      </c>
      <c r="I587" t="s">
        <v>1471</v>
      </c>
      <c r="J587" t="s">
        <v>1083</v>
      </c>
    </row>
    <row r="588" spans="1:10" x14ac:dyDescent="0.25">
      <c r="A588" s="1" t="s">
        <v>33</v>
      </c>
      <c r="B588" t="s">
        <v>34</v>
      </c>
      <c r="C588">
        <v>24</v>
      </c>
      <c r="D588">
        <v>33</v>
      </c>
      <c r="E588">
        <v>6</v>
      </c>
      <c r="F588">
        <v>34</v>
      </c>
      <c r="G588" s="183">
        <v>6.863358E-3</v>
      </c>
      <c r="H588">
        <v>2.8069999999999999</v>
      </c>
      <c r="I588" t="s">
        <v>1471</v>
      </c>
      <c r="J588" t="s">
        <v>1257</v>
      </c>
    </row>
    <row r="589" spans="1:10" x14ac:dyDescent="0.25">
      <c r="A589" s="1" t="s">
        <v>33</v>
      </c>
      <c r="B589" t="s">
        <v>34</v>
      </c>
      <c r="C589">
        <v>12</v>
      </c>
      <c r="D589">
        <v>8</v>
      </c>
      <c r="E589">
        <v>6</v>
      </c>
      <c r="F589">
        <v>24</v>
      </c>
      <c r="G589" s="183">
        <v>6.4853920000000004E-3</v>
      </c>
      <c r="H589">
        <v>3</v>
      </c>
      <c r="I589" t="s">
        <v>1471</v>
      </c>
      <c r="J589" t="s">
        <v>826</v>
      </c>
    </row>
    <row r="590" spans="1:10" x14ac:dyDescent="0.25">
      <c r="A590" s="1" t="s">
        <v>33</v>
      </c>
      <c r="B590" t="s">
        <v>34</v>
      </c>
      <c r="C590">
        <v>48</v>
      </c>
      <c r="D590">
        <v>32</v>
      </c>
      <c r="E590">
        <v>6</v>
      </c>
      <c r="F590">
        <v>27</v>
      </c>
      <c r="G590" s="183">
        <v>6.0823380000000003E-5</v>
      </c>
      <c r="H590">
        <v>3.3</v>
      </c>
      <c r="I590" t="s">
        <v>1471</v>
      </c>
      <c r="J590" t="s">
        <v>1179</v>
      </c>
    </row>
    <row r="591" spans="1:10" x14ac:dyDescent="0.25">
      <c r="A591" s="1" t="s">
        <v>33</v>
      </c>
      <c r="B591" t="s">
        <v>34</v>
      </c>
      <c r="C591">
        <v>27</v>
      </c>
      <c r="D591">
        <v>168</v>
      </c>
      <c r="E591">
        <v>5</v>
      </c>
      <c r="F591">
        <v>116</v>
      </c>
      <c r="G591" s="183">
        <v>6.4311100000000003E-3</v>
      </c>
      <c r="H591">
        <v>3.351</v>
      </c>
      <c r="I591" t="s">
        <v>1471</v>
      </c>
      <c r="J591" t="s">
        <v>1102</v>
      </c>
    </row>
    <row r="592" spans="1:10" x14ac:dyDescent="0.25">
      <c r="A592" s="1" t="s">
        <v>33</v>
      </c>
      <c r="B592" t="s">
        <v>34</v>
      </c>
      <c r="C592">
        <v>19</v>
      </c>
      <c r="D592">
        <v>212</v>
      </c>
      <c r="E592">
        <v>5</v>
      </c>
      <c r="F592">
        <v>207</v>
      </c>
      <c r="G592" s="183">
        <v>6.3151070000000004E-3</v>
      </c>
      <c r="H592">
        <v>3.4870000000000001</v>
      </c>
      <c r="I592" t="s">
        <v>1471</v>
      </c>
      <c r="J592" t="s">
        <v>547</v>
      </c>
    </row>
    <row r="593" spans="1:10" x14ac:dyDescent="0.25">
      <c r="A593" s="1" t="s">
        <v>33</v>
      </c>
      <c r="B593" t="s">
        <v>34</v>
      </c>
      <c r="C593">
        <v>27</v>
      </c>
      <c r="D593">
        <v>38</v>
      </c>
      <c r="E593">
        <v>7</v>
      </c>
      <c r="F593">
        <v>52</v>
      </c>
      <c r="G593" s="183">
        <v>2.4327290000000001E-4</v>
      </c>
      <c r="H593">
        <v>3.5009999999999999</v>
      </c>
      <c r="I593" t="s">
        <v>1471</v>
      </c>
      <c r="J593" t="s">
        <v>1436</v>
      </c>
    </row>
    <row r="594" spans="1:10" x14ac:dyDescent="0.25">
      <c r="A594" s="1" t="s">
        <v>33</v>
      </c>
      <c r="B594" t="s">
        <v>34</v>
      </c>
      <c r="C594">
        <v>30</v>
      </c>
      <c r="D594">
        <v>234</v>
      </c>
      <c r="E594">
        <v>4</v>
      </c>
      <c r="F594">
        <v>120</v>
      </c>
      <c r="G594" s="183">
        <v>6.8042550000000004E-3</v>
      </c>
      <c r="H594">
        <v>3.5230000000000001</v>
      </c>
      <c r="I594" t="s">
        <v>1471</v>
      </c>
      <c r="J594" t="s">
        <v>1101</v>
      </c>
    </row>
    <row r="595" spans="1:10" x14ac:dyDescent="0.25">
      <c r="A595" s="1" t="s">
        <v>33</v>
      </c>
      <c r="B595" t="s">
        <v>34</v>
      </c>
      <c r="C595">
        <v>17</v>
      </c>
      <c r="D595">
        <v>28</v>
      </c>
      <c r="E595">
        <v>4</v>
      </c>
      <c r="F595">
        <v>34</v>
      </c>
      <c r="G595" s="183">
        <v>5.2857690000000001E-3</v>
      </c>
      <c r="H595">
        <v>3.589</v>
      </c>
      <c r="I595" t="s">
        <v>1471</v>
      </c>
      <c r="J595" t="s">
        <v>1439</v>
      </c>
    </row>
    <row r="596" spans="1:10" x14ac:dyDescent="0.25">
      <c r="A596" s="1" t="s">
        <v>33</v>
      </c>
      <c r="B596" t="s">
        <v>34</v>
      </c>
      <c r="C596">
        <v>58</v>
      </c>
      <c r="D596">
        <v>270</v>
      </c>
      <c r="E596">
        <v>12</v>
      </c>
      <c r="F596">
        <v>244</v>
      </c>
      <c r="G596" s="183">
        <v>7.0404299999999997E-7</v>
      </c>
      <c r="H596">
        <v>3.7719999999999998</v>
      </c>
      <c r="I596" t="s">
        <v>1471</v>
      </c>
      <c r="J596" t="s">
        <v>1152</v>
      </c>
    </row>
    <row r="597" spans="1:10" x14ac:dyDescent="0.25">
      <c r="A597" s="1" t="s">
        <v>33</v>
      </c>
      <c r="B597" t="s">
        <v>34</v>
      </c>
      <c r="C597">
        <v>30</v>
      </c>
      <c r="D597">
        <v>204</v>
      </c>
      <c r="E597">
        <v>7</v>
      </c>
      <c r="F597">
        <v>205</v>
      </c>
      <c r="G597" s="183">
        <v>2.3710220000000001E-4</v>
      </c>
      <c r="H597">
        <v>3.883</v>
      </c>
      <c r="I597" t="s">
        <v>1471</v>
      </c>
      <c r="J597" t="s">
        <v>567</v>
      </c>
    </row>
    <row r="598" spans="1:10" x14ac:dyDescent="0.25">
      <c r="A598" s="1" t="s">
        <v>33</v>
      </c>
      <c r="B598" t="s">
        <v>34</v>
      </c>
      <c r="C598">
        <v>9</v>
      </c>
      <c r="D598">
        <v>14</v>
      </c>
      <c r="E598">
        <v>3</v>
      </c>
      <c r="F598">
        <v>31</v>
      </c>
      <c r="G598" s="183">
        <v>8.6634920000000001E-3</v>
      </c>
      <c r="H598">
        <v>4.4349999999999996</v>
      </c>
      <c r="I598" t="s">
        <v>1471</v>
      </c>
      <c r="J598" t="s">
        <v>1382</v>
      </c>
    </row>
    <row r="599" spans="1:10" x14ac:dyDescent="0.25">
      <c r="A599" s="1" t="s">
        <v>33</v>
      </c>
      <c r="B599" t="s">
        <v>34</v>
      </c>
      <c r="C599">
        <v>14</v>
      </c>
      <c r="D599">
        <v>340</v>
      </c>
      <c r="E599">
        <v>5</v>
      </c>
      <c r="F599">
        <v>561</v>
      </c>
      <c r="G599" s="183">
        <v>2.95941E-3</v>
      </c>
      <c r="H599">
        <v>4.4770000000000003</v>
      </c>
      <c r="I599" t="s">
        <v>1471</v>
      </c>
      <c r="J599" t="s">
        <v>800</v>
      </c>
    </row>
    <row r="600" spans="1:10" x14ac:dyDescent="0.25">
      <c r="A600" s="1" t="s">
        <v>33</v>
      </c>
      <c r="B600" t="s">
        <v>34</v>
      </c>
      <c r="C600">
        <v>26</v>
      </c>
      <c r="D600">
        <v>203</v>
      </c>
      <c r="E600">
        <v>9</v>
      </c>
      <c r="F600">
        <v>348</v>
      </c>
      <c r="G600" s="183">
        <v>1.912789E-5</v>
      </c>
      <c r="H600">
        <v>4.5039999999999996</v>
      </c>
      <c r="I600" t="s">
        <v>1471</v>
      </c>
      <c r="J600" t="s">
        <v>384</v>
      </c>
    </row>
    <row r="601" spans="1:10" x14ac:dyDescent="0.25">
      <c r="A601" s="1" t="s">
        <v>33</v>
      </c>
      <c r="B601" t="s">
        <v>34</v>
      </c>
      <c r="C601">
        <v>38</v>
      </c>
      <c r="D601">
        <v>57</v>
      </c>
      <c r="E601">
        <v>3</v>
      </c>
      <c r="F601">
        <v>34</v>
      </c>
      <c r="G601" s="183">
        <v>2.8322850000000001E-4</v>
      </c>
      <c r="H601">
        <v>4.9329999999999998</v>
      </c>
      <c r="I601" t="s">
        <v>1471</v>
      </c>
      <c r="J601" t="s">
        <v>819</v>
      </c>
    </row>
    <row r="602" spans="1:10" x14ac:dyDescent="0.25">
      <c r="A602" s="1" t="s">
        <v>33</v>
      </c>
      <c r="B602" t="s">
        <v>34</v>
      </c>
      <c r="C602">
        <v>23</v>
      </c>
      <c r="D602">
        <v>102</v>
      </c>
      <c r="E602">
        <v>2</v>
      </c>
      <c r="F602">
        <v>52</v>
      </c>
      <c r="G602" s="183">
        <v>8.8660939999999997E-3</v>
      </c>
      <c r="H602">
        <v>4.968</v>
      </c>
      <c r="I602" t="s">
        <v>1471</v>
      </c>
      <c r="J602" t="s">
        <v>778</v>
      </c>
    </row>
    <row r="603" spans="1:10" x14ac:dyDescent="0.25">
      <c r="A603" s="1" t="s">
        <v>33</v>
      </c>
      <c r="B603" t="s">
        <v>34</v>
      </c>
      <c r="C603">
        <v>17</v>
      </c>
      <c r="D603">
        <v>71</v>
      </c>
      <c r="E603">
        <v>2</v>
      </c>
      <c r="F603">
        <v>51</v>
      </c>
      <c r="G603" s="183">
        <v>9.7998459999999992E-3</v>
      </c>
      <c r="H603">
        <v>5.1189999999999998</v>
      </c>
      <c r="I603" t="s">
        <v>1471</v>
      </c>
      <c r="J603" t="s">
        <v>365</v>
      </c>
    </row>
    <row r="604" spans="1:10" x14ac:dyDescent="0.25">
      <c r="A604" s="1" t="s">
        <v>33</v>
      </c>
      <c r="B604" t="s">
        <v>34</v>
      </c>
      <c r="C604">
        <v>26</v>
      </c>
      <c r="D604">
        <v>179</v>
      </c>
      <c r="E604">
        <v>5</v>
      </c>
      <c r="F604">
        <v>210</v>
      </c>
      <c r="G604" s="183">
        <v>4.7585240000000002E-5</v>
      </c>
      <c r="H604">
        <v>5.4539999999999997</v>
      </c>
      <c r="I604" t="s">
        <v>1471</v>
      </c>
      <c r="J604" t="s">
        <v>669</v>
      </c>
    </row>
    <row r="605" spans="1:10" x14ac:dyDescent="0.25">
      <c r="A605" s="1" t="s">
        <v>33</v>
      </c>
      <c r="B605" t="s">
        <v>34</v>
      </c>
      <c r="C605">
        <v>18</v>
      </c>
      <c r="D605">
        <v>296</v>
      </c>
      <c r="E605">
        <v>2</v>
      </c>
      <c r="F605">
        <v>191</v>
      </c>
      <c r="G605" s="183">
        <v>8.3721520000000008E-3</v>
      </c>
      <c r="H605">
        <v>5.532</v>
      </c>
      <c r="I605" t="s">
        <v>1471</v>
      </c>
      <c r="J605" t="s">
        <v>1042</v>
      </c>
    </row>
    <row r="606" spans="1:10" x14ac:dyDescent="0.25">
      <c r="A606" s="1" t="s">
        <v>33</v>
      </c>
      <c r="B606" t="s">
        <v>34</v>
      </c>
      <c r="C606">
        <v>19</v>
      </c>
      <c r="D606">
        <v>182</v>
      </c>
      <c r="E606">
        <v>2</v>
      </c>
      <c r="F606">
        <v>116</v>
      </c>
      <c r="G606" s="183">
        <v>8.4329100000000001E-3</v>
      </c>
      <c r="H606">
        <v>5.577</v>
      </c>
      <c r="I606" t="s">
        <v>1471</v>
      </c>
      <c r="J606" t="s">
        <v>375</v>
      </c>
    </row>
    <row r="607" spans="1:10" x14ac:dyDescent="0.25">
      <c r="A607" s="1" t="s">
        <v>33</v>
      </c>
      <c r="B607" t="s">
        <v>34</v>
      </c>
      <c r="C607">
        <v>17</v>
      </c>
      <c r="D607">
        <v>620</v>
      </c>
      <c r="E607">
        <v>2</v>
      </c>
      <c r="F607">
        <v>461</v>
      </c>
      <c r="G607" s="183">
        <v>4.1716990000000001E-3</v>
      </c>
      <c r="H607">
        <v>6.1779999999999999</v>
      </c>
      <c r="I607" t="s">
        <v>1471</v>
      </c>
      <c r="J607" t="s">
        <v>528</v>
      </c>
    </row>
    <row r="608" spans="1:10" x14ac:dyDescent="0.25">
      <c r="A608" s="1" t="s">
        <v>33</v>
      </c>
      <c r="B608" t="s">
        <v>34</v>
      </c>
      <c r="C608">
        <v>18</v>
      </c>
      <c r="D608">
        <v>283</v>
      </c>
      <c r="E608">
        <v>2</v>
      </c>
      <c r="F608">
        <v>206</v>
      </c>
      <c r="G608" s="183">
        <v>4.2042499999999997E-3</v>
      </c>
      <c r="H608">
        <v>6.2190000000000003</v>
      </c>
      <c r="I608" t="s">
        <v>1471</v>
      </c>
      <c r="J608" t="s">
        <v>361</v>
      </c>
    </row>
    <row r="609" spans="1:10" x14ac:dyDescent="0.25">
      <c r="A609" s="1" t="s">
        <v>33</v>
      </c>
      <c r="B609" t="s">
        <v>34</v>
      </c>
      <c r="C609">
        <v>23</v>
      </c>
      <c r="D609">
        <v>239</v>
      </c>
      <c r="E609">
        <v>2</v>
      </c>
      <c r="F609">
        <v>142</v>
      </c>
      <c r="G609" s="183">
        <v>2.0822380000000001E-3</v>
      </c>
      <c r="H609">
        <v>6.3209999999999997</v>
      </c>
      <c r="I609" t="s">
        <v>1471</v>
      </c>
      <c r="J609" t="s">
        <v>744</v>
      </c>
    </row>
    <row r="610" spans="1:10" x14ac:dyDescent="0.25">
      <c r="A610" s="1" t="s">
        <v>33</v>
      </c>
      <c r="B610" t="s">
        <v>34</v>
      </c>
      <c r="C610">
        <v>6</v>
      </c>
      <c r="D610">
        <v>45</v>
      </c>
      <c r="E610">
        <v>2</v>
      </c>
      <c r="F610">
        <v>118</v>
      </c>
      <c r="G610" s="183">
        <v>9.3200739999999994E-3</v>
      </c>
      <c r="H610">
        <v>7.0590000000000002</v>
      </c>
      <c r="I610" t="s">
        <v>1471</v>
      </c>
      <c r="J610" t="s">
        <v>515</v>
      </c>
    </row>
    <row r="611" spans="1:10" x14ac:dyDescent="0.25">
      <c r="A611" s="1" t="s">
        <v>33</v>
      </c>
      <c r="B611" t="s">
        <v>34</v>
      </c>
      <c r="C611">
        <v>42</v>
      </c>
      <c r="D611">
        <v>504</v>
      </c>
      <c r="E611">
        <v>8</v>
      </c>
      <c r="F611">
        <v>737</v>
      </c>
      <c r="G611" s="183">
        <v>1.2001579999999999E-9</v>
      </c>
      <c r="H611">
        <v>7.1630000000000003</v>
      </c>
      <c r="I611" t="s">
        <v>1471</v>
      </c>
      <c r="J611" t="s">
        <v>1004</v>
      </c>
    </row>
    <row r="612" spans="1:10" x14ac:dyDescent="0.25">
      <c r="A612" s="1" t="s">
        <v>33</v>
      </c>
      <c r="B612" t="s">
        <v>34</v>
      </c>
      <c r="C612">
        <v>36</v>
      </c>
      <c r="D612">
        <v>89</v>
      </c>
      <c r="E612">
        <v>1</v>
      </c>
      <c r="F612">
        <v>26</v>
      </c>
      <c r="G612" s="183">
        <v>5.3233839999999996E-3</v>
      </c>
      <c r="H612">
        <v>7.7759999999999998</v>
      </c>
      <c r="I612" t="s">
        <v>1471</v>
      </c>
      <c r="J612" t="s">
        <v>1173</v>
      </c>
    </row>
    <row r="613" spans="1:10" x14ac:dyDescent="0.25">
      <c r="A613" s="1" t="s">
        <v>33</v>
      </c>
      <c r="B613" t="s">
        <v>34</v>
      </c>
      <c r="C613">
        <v>18</v>
      </c>
      <c r="D613">
        <v>598</v>
      </c>
      <c r="E613">
        <v>1</v>
      </c>
      <c r="F613">
        <v>313</v>
      </c>
      <c r="G613" s="183">
        <v>5.9181820000000001E-3</v>
      </c>
      <c r="H613">
        <v>9.1750000000000007</v>
      </c>
      <c r="I613" t="s">
        <v>1471</v>
      </c>
      <c r="J613" t="s">
        <v>1114</v>
      </c>
    </row>
    <row r="614" spans="1:10" x14ac:dyDescent="0.25">
      <c r="A614" s="1" t="s">
        <v>33</v>
      </c>
      <c r="B614" t="s">
        <v>34</v>
      </c>
      <c r="C614">
        <v>11</v>
      </c>
      <c r="D614">
        <v>327</v>
      </c>
      <c r="E614">
        <v>1</v>
      </c>
      <c r="F614">
        <v>313</v>
      </c>
      <c r="G614" s="183">
        <v>6.29139E-3</v>
      </c>
      <c r="H614">
        <v>10.218999999999999</v>
      </c>
      <c r="I614" t="s">
        <v>1471</v>
      </c>
      <c r="J614" t="s">
        <v>1000</v>
      </c>
    </row>
    <row r="615" spans="1:10" x14ac:dyDescent="0.25">
      <c r="A615" s="1" t="s">
        <v>33</v>
      </c>
      <c r="B615" t="s">
        <v>34</v>
      </c>
      <c r="C615">
        <v>17</v>
      </c>
      <c r="D615">
        <v>59</v>
      </c>
      <c r="E615">
        <v>1</v>
      </c>
      <c r="F615">
        <v>49</v>
      </c>
      <c r="G615" s="183">
        <v>1.2201029999999999E-3</v>
      </c>
      <c r="H615">
        <v>11.183999999999999</v>
      </c>
      <c r="I615" t="s">
        <v>1471</v>
      </c>
      <c r="J615" t="s">
        <v>457</v>
      </c>
    </row>
    <row r="616" spans="1:10" x14ac:dyDescent="0.25">
      <c r="A616" s="1" t="s">
        <v>33</v>
      </c>
      <c r="B616" t="s">
        <v>34</v>
      </c>
      <c r="C616">
        <v>18</v>
      </c>
      <c r="D616">
        <v>449</v>
      </c>
      <c r="E616">
        <v>1</v>
      </c>
      <c r="F616">
        <v>343</v>
      </c>
      <c r="G616" s="183">
        <v>5.6912620000000005E-4</v>
      </c>
      <c r="H616">
        <v>13.259</v>
      </c>
      <c r="I616" t="s">
        <v>1471</v>
      </c>
      <c r="J616" t="s">
        <v>295</v>
      </c>
    </row>
    <row r="617" spans="1:10" x14ac:dyDescent="0.25">
      <c r="A617" s="1" t="s">
        <v>33</v>
      </c>
      <c r="B617" t="s">
        <v>34</v>
      </c>
      <c r="C617">
        <v>14</v>
      </c>
      <c r="D617">
        <v>168</v>
      </c>
      <c r="E617">
        <v>1</v>
      </c>
      <c r="F617">
        <v>176</v>
      </c>
      <c r="G617" s="183">
        <v>7.8990760000000005E-4</v>
      </c>
      <c r="H617">
        <v>13.615</v>
      </c>
      <c r="I617" t="s">
        <v>1471</v>
      </c>
      <c r="J617" t="s">
        <v>1080</v>
      </c>
    </row>
    <row r="618" spans="1:10" x14ac:dyDescent="0.25">
      <c r="A618" s="1" t="s">
        <v>33</v>
      </c>
      <c r="B618" t="s">
        <v>34</v>
      </c>
      <c r="C618">
        <v>8</v>
      </c>
      <c r="D618">
        <v>66</v>
      </c>
      <c r="E618">
        <v>2</v>
      </c>
      <c r="F618">
        <v>362</v>
      </c>
      <c r="G618" s="183">
        <v>1.6054769999999999E-5</v>
      </c>
      <c r="H618">
        <v>19.675999999999998</v>
      </c>
      <c r="I618" t="s">
        <v>1471</v>
      </c>
      <c r="J618" t="s">
        <v>419</v>
      </c>
    </row>
    <row r="619" spans="1:10" x14ac:dyDescent="0.25">
      <c r="A619" s="1" t="s">
        <v>33</v>
      </c>
      <c r="B619" t="s">
        <v>34</v>
      </c>
      <c r="C619">
        <v>2</v>
      </c>
      <c r="D619">
        <v>4</v>
      </c>
      <c r="E619">
        <v>3</v>
      </c>
      <c r="F619">
        <v>206</v>
      </c>
      <c r="G619" s="183">
        <v>6.2780199999999996E-3</v>
      </c>
      <c r="H619">
        <v>23.222000000000001</v>
      </c>
      <c r="I619" t="s">
        <v>1471</v>
      </c>
      <c r="J619" t="s">
        <v>1460</v>
      </c>
    </row>
    <row r="620" spans="1:10" x14ac:dyDescent="0.25">
      <c r="A620" s="1" t="s">
        <v>33</v>
      </c>
      <c r="B620" t="s">
        <v>34</v>
      </c>
      <c r="C620">
        <v>15</v>
      </c>
      <c r="D620">
        <v>343</v>
      </c>
      <c r="E620">
        <v>0</v>
      </c>
      <c r="F620">
        <v>197</v>
      </c>
      <c r="G620" s="183">
        <v>1.722335E-3</v>
      </c>
      <c r="H620" t="s">
        <v>248</v>
      </c>
      <c r="I620" t="s">
        <v>1471</v>
      </c>
      <c r="J620" t="s">
        <v>394</v>
      </c>
    </row>
    <row r="621" spans="1:10" x14ac:dyDescent="0.25">
      <c r="A621" s="1" t="s">
        <v>33</v>
      </c>
      <c r="B621" t="s">
        <v>34</v>
      </c>
      <c r="C621">
        <v>11</v>
      </c>
      <c r="D621">
        <v>312</v>
      </c>
      <c r="E621">
        <v>0</v>
      </c>
      <c r="F621">
        <v>400</v>
      </c>
      <c r="G621" s="183">
        <v>1.2857E-4</v>
      </c>
      <c r="H621" t="s">
        <v>248</v>
      </c>
      <c r="I621" t="s">
        <v>1471</v>
      </c>
      <c r="J621" t="s">
        <v>404</v>
      </c>
    </row>
    <row r="622" spans="1:10" x14ac:dyDescent="0.25">
      <c r="A622" s="1" t="s">
        <v>33</v>
      </c>
      <c r="B622" t="s">
        <v>34</v>
      </c>
      <c r="C622">
        <v>18</v>
      </c>
      <c r="D622">
        <v>121</v>
      </c>
      <c r="E622">
        <v>0</v>
      </c>
      <c r="F622">
        <v>102</v>
      </c>
      <c r="G622" s="183">
        <v>6.2214430000000001E-5</v>
      </c>
      <c r="H622" t="s">
        <v>248</v>
      </c>
      <c r="I622" t="s">
        <v>1471</v>
      </c>
      <c r="J622" t="s">
        <v>277</v>
      </c>
    </row>
    <row r="623" spans="1:10" x14ac:dyDescent="0.25">
      <c r="A623" s="1" t="s">
        <v>25</v>
      </c>
      <c r="B623" t="s">
        <v>26</v>
      </c>
      <c r="C623">
        <v>0</v>
      </c>
      <c r="D623">
        <v>67</v>
      </c>
      <c r="E623">
        <v>11</v>
      </c>
      <c r="F623">
        <v>100</v>
      </c>
      <c r="G623" s="183">
        <v>7.3455029999999998E-3</v>
      </c>
      <c r="H623">
        <v>0</v>
      </c>
      <c r="I623" t="s">
        <v>1471</v>
      </c>
      <c r="J623" t="s">
        <v>1386</v>
      </c>
    </row>
    <row r="624" spans="1:10" x14ac:dyDescent="0.25">
      <c r="A624" s="1" t="s">
        <v>25</v>
      </c>
      <c r="B624" t="s">
        <v>26</v>
      </c>
      <c r="C624">
        <v>0</v>
      </c>
      <c r="D624">
        <v>432</v>
      </c>
      <c r="E624">
        <v>14</v>
      </c>
      <c r="F624">
        <v>889</v>
      </c>
      <c r="G624" s="183">
        <v>7.0721400000000002E-3</v>
      </c>
      <c r="H624">
        <v>0</v>
      </c>
      <c r="I624" t="s">
        <v>1471</v>
      </c>
      <c r="J624" t="s">
        <v>397</v>
      </c>
    </row>
    <row r="625" spans="1:10" x14ac:dyDescent="0.25">
      <c r="A625" s="1" t="s">
        <v>25</v>
      </c>
      <c r="B625" t="s">
        <v>26</v>
      </c>
      <c r="C625">
        <v>0</v>
      </c>
      <c r="D625">
        <v>55</v>
      </c>
      <c r="E625">
        <v>15</v>
      </c>
      <c r="F625">
        <v>101</v>
      </c>
      <c r="G625" s="183">
        <v>2.9371200000000001E-3</v>
      </c>
      <c r="H625">
        <v>0</v>
      </c>
      <c r="I625" t="s">
        <v>1471</v>
      </c>
      <c r="J625" t="s">
        <v>1428</v>
      </c>
    </row>
    <row r="626" spans="1:10" x14ac:dyDescent="0.25">
      <c r="A626" s="1" t="s">
        <v>25</v>
      </c>
      <c r="B626" t="s">
        <v>26</v>
      </c>
      <c r="C626">
        <v>0</v>
      </c>
      <c r="D626">
        <v>20</v>
      </c>
      <c r="E626">
        <v>23</v>
      </c>
      <c r="F626">
        <v>53</v>
      </c>
      <c r="G626" s="183">
        <v>2.6887059999999999E-3</v>
      </c>
      <c r="H626">
        <v>0</v>
      </c>
      <c r="I626" t="s">
        <v>1471</v>
      </c>
      <c r="J626" t="s">
        <v>765</v>
      </c>
    </row>
    <row r="627" spans="1:10" x14ac:dyDescent="0.25">
      <c r="A627" s="1" t="s">
        <v>25</v>
      </c>
      <c r="B627" t="s">
        <v>26</v>
      </c>
      <c r="C627">
        <v>0</v>
      </c>
      <c r="D627">
        <v>187</v>
      </c>
      <c r="E627">
        <v>16</v>
      </c>
      <c r="F627">
        <v>363</v>
      </c>
      <c r="G627" s="183">
        <v>2.077326E-3</v>
      </c>
      <c r="H627">
        <v>0</v>
      </c>
      <c r="I627" t="s">
        <v>1471</v>
      </c>
      <c r="J627" t="s">
        <v>563</v>
      </c>
    </row>
    <row r="628" spans="1:10" x14ac:dyDescent="0.25">
      <c r="A628" s="1" t="s">
        <v>25</v>
      </c>
      <c r="B628" t="s">
        <v>26</v>
      </c>
      <c r="C628">
        <v>0</v>
      </c>
      <c r="D628">
        <v>83</v>
      </c>
      <c r="E628">
        <v>19</v>
      </c>
      <c r="F628">
        <v>175</v>
      </c>
      <c r="G628" s="183">
        <v>1.2534429999999999E-3</v>
      </c>
      <c r="H628">
        <v>0</v>
      </c>
      <c r="I628" t="s">
        <v>1471</v>
      </c>
      <c r="J628" t="s">
        <v>1030</v>
      </c>
    </row>
    <row r="629" spans="1:10" x14ac:dyDescent="0.25">
      <c r="A629" s="1" t="s">
        <v>25</v>
      </c>
      <c r="B629" t="s">
        <v>26</v>
      </c>
      <c r="C629">
        <v>0</v>
      </c>
      <c r="D629">
        <v>277</v>
      </c>
      <c r="E629">
        <v>30</v>
      </c>
      <c r="F629">
        <v>1008</v>
      </c>
      <c r="G629" s="183">
        <v>1.112217E-3</v>
      </c>
      <c r="H629">
        <v>0</v>
      </c>
      <c r="I629" t="s">
        <v>1471</v>
      </c>
      <c r="J629" t="s">
        <v>1114</v>
      </c>
    </row>
    <row r="630" spans="1:10" x14ac:dyDescent="0.25">
      <c r="A630" s="1" t="s">
        <v>25</v>
      </c>
      <c r="B630" t="s">
        <v>26</v>
      </c>
      <c r="C630">
        <v>1</v>
      </c>
      <c r="D630">
        <v>148</v>
      </c>
      <c r="E630">
        <v>24</v>
      </c>
      <c r="F630">
        <v>320</v>
      </c>
      <c r="G630" s="183">
        <v>1.5415940000000001E-3</v>
      </c>
      <c r="H630">
        <v>9.6000000000000002E-2</v>
      </c>
      <c r="I630" t="s">
        <v>1471</v>
      </c>
      <c r="J630" t="s">
        <v>804</v>
      </c>
    </row>
    <row r="631" spans="1:10" x14ac:dyDescent="0.25">
      <c r="A631" s="1" t="s">
        <v>25</v>
      </c>
      <c r="B631" t="s">
        <v>26</v>
      </c>
      <c r="C631">
        <v>1</v>
      </c>
      <c r="D631">
        <v>88</v>
      </c>
      <c r="E631">
        <v>16</v>
      </c>
      <c r="F631">
        <v>129</v>
      </c>
      <c r="G631" s="183">
        <v>3.5394799999999998E-3</v>
      </c>
      <c r="H631">
        <v>0.10199999999999999</v>
      </c>
      <c r="I631" t="s">
        <v>1471</v>
      </c>
      <c r="J631" t="s">
        <v>447</v>
      </c>
    </row>
    <row r="632" spans="1:10" x14ac:dyDescent="0.25">
      <c r="A632" s="1" t="s">
        <v>25</v>
      </c>
      <c r="B632" t="s">
        <v>26</v>
      </c>
      <c r="C632">
        <v>1</v>
      </c>
      <c r="D632">
        <v>284</v>
      </c>
      <c r="E632">
        <v>11</v>
      </c>
      <c r="F632">
        <v>311</v>
      </c>
      <c r="G632" s="183">
        <v>6.930556E-3</v>
      </c>
      <c r="H632">
        <v>0.10299999999999999</v>
      </c>
      <c r="I632" t="s">
        <v>1471</v>
      </c>
      <c r="J632" t="s">
        <v>945</v>
      </c>
    </row>
    <row r="633" spans="1:10" x14ac:dyDescent="0.25">
      <c r="A633" s="1" t="s">
        <v>25</v>
      </c>
      <c r="B633" t="s">
        <v>26</v>
      </c>
      <c r="C633">
        <v>1</v>
      </c>
      <c r="D633">
        <v>39</v>
      </c>
      <c r="E633">
        <v>26</v>
      </c>
      <c r="F633">
        <v>90</v>
      </c>
      <c r="G633" s="183">
        <v>2.9473260000000001E-3</v>
      </c>
      <c r="H633">
        <v>0.112</v>
      </c>
      <c r="I633" t="s">
        <v>1471</v>
      </c>
      <c r="J633" t="s">
        <v>769</v>
      </c>
    </row>
    <row r="634" spans="1:10" x14ac:dyDescent="0.25">
      <c r="A634" s="1" t="s">
        <v>25</v>
      </c>
      <c r="B634" t="s">
        <v>26</v>
      </c>
      <c r="C634">
        <v>1</v>
      </c>
      <c r="D634">
        <v>114</v>
      </c>
      <c r="E634">
        <v>21</v>
      </c>
      <c r="F634">
        <v>260</v>
      </c>
      <c r="G634" s="183">
        <v>6.8279129999999997E-3</v>
      </c>
      <c r="H634">
        <v>0.11600000000000001</v>
      </c>
      <c r="I634" t="s">
        <v>1471</v>
      </c>
      <c r="J634" t="s">
        <v>286</v>
      </c>
    </row>
    <row r="635" spans="1:10" x14ac:dyDescent="0.25">
      <c r="A635" s="1" t="s">
        <v>25</v>
      </c>
      <c r="B635" t="s">
        <v>26</v>
      </c>
      <c r="C635">
        <v>2</v>
      </c>
      <c r="D635">
        <v>157</v>
      </c>
      <c r="E635">
        <v>34</v>
      </c>
      <c r="F635">
        <v>399</v>
      </c>
      <c r="G635" s="183">
        <v>1.5640210000000001E-3</v>
      </c>
      <c r="H635">
        <v>0.16</v>
      </c>
      <c r="I635" t="s">
        <v>1471</v>
      </c>
      <c r="J635" t="s">
        <v>873</v>
      </c>
    </row>
    <row r="636" spans="1:10" x14ac:dyDescent="0.25">
      <c r="A636" s="1" t="s">
        <v>25</v>
      </c>
      <c r="B636" t="s">
        <v>26</v>
      </c>
      <c r="C636">
        <v>2</v>
      </c>
      <c r="D636">
        <v>236</v>
      </c>
      <c r="E636">
        <v>28</v>
      </c>
      <c r="F636">
        <v>527</v>
      </c>
      <c r="G636" s="183">
        <v>3.5759699999999999E-3</v>
      </c>
      <c r="H636">
        <v>0.16700000000000001</v>
      </c>
      <c r="I636" t="s">
        <v>1471</v>
      </c>
      <c r="J636" t="s">
        <v>357</v>
      </c>
    </row>
    <row r="637" spans="1:10" x14ac:dyDescent="0.25">
      <c r="A637" s="1" t="s">
        <v>25</v>
      </c>
      <c r="B637" t="s">
        <v>26</v>
      </c>
      <c r="C637">
        <v>2</v>
      </c>
      <c r="D637">
        <v>61</v>
      </c>
      <c r="E637">
        <v>29</v>
      </c>
      <c r="F637">
        <v>125</v>
      </c>
      <c r="G637" s="183">
        <v>2.2227530000000001E-3</v>
      </c>
      <c r="H637">
        <v>0.16900000000000001</v>
      </c>
      <c r="I637" t="s">
        <v>1471</v>
      </c>
      <c r="J637" t="s">
        <v>457</v>
      </c>
    </row>
    <row r="638" spans="1:10" x14ac:dyDescent="0.25">
      <c r="A638" s="1" t="s">
        <v>25</v>
      </c>
      <c r="B638" t="s">
        <v>26</v>
      </c>
      <c r="C638">
        <v>2</v>
      </c>
      <c r="D638">
        <v>190</v>
      </c>
      <c r="E638">
        <v>30</v>
      </c>
      <c r="F638">
        <v>470</v>
      </c>
      <c r="G638" s="183">
        <v>3.8851950000000001E-3</v>
      </c>
      <c r="H638">
        <v>0.17399999999999999</v>
      </c>
      <c r="I638" t="s">
        <v>1471</v>
      </c>
      <c r="J638" t="s">
        <v>642</v>
      </c>
    </row>
    <row r="639" spans="1:10" x14ac:dyDescent="0.25">
      <c r="A639" s="1" t="s">
        <v>25</v>
      </c>
      <c r="B639" t="s">
        <v>26</v>
      </c>
      <c r="C639">
        <v>3</v>
      </c>
      <c r="D639">
        <v>146</v>
      </c>
      <c r="E639">
        <v>49</v>
      </c>
      <c r="F639">
        <v>379</v>
      </c>
      <c r="G639" s="183">
        <v>1.913656E-4</v>
      </c>
      <c r="H639">
        <v>0.17599999999999999</v>
      </c>
      <c r="I639" t="s">
        <v>1471</v>
      </c>
      <c r="J639" t="s">
        <v>555</v>
      </c>
    </row>
    <row r="640" spans="1:10" x14ac:dyDescent="0.25">
      <c r="A640" s="1" t="s">
        <v>25</v>
      </c>
      <c r="B640" t="s">
        <v>26</v>
      </c>
      <c r="C640">
        <v>2</v>
      </c>
      <c r="D640">
        <v>90</v>
      </c>
      <c r="E640">
        <v>23</v>
      </c>
      <c r="F640">
        <v>168</v>
      </c>
      <c r="G640" s="183">
        <v>6.1131400000000004E-3</v>
      </c>
      <c r="H640">
        <v>0.18099999999999999</v>
      </c>
      <c r="I640" t="s">
        <v>1471</v>
      </c>
      <c r="J640" t="s">
        <v>768</v>
      </c>
    </row>
    <row r="641" spans="1:10" x14ac:dyDescent="0.25">
      <c r="A641" s="1" t="s">
        <v>25</v>
      </c>
      <c r="B641" t="s">
        <v>26</v>
      </c>
      <c r="C641">
        <v>3</v>
      </c>
      <c r="D641">
        <v>34</v>
      </c>
      <c r="E641">
        <v>35</v>
      </c>
      <c r="F641">
        <v>46</v>
      </c>
      <c r="G641" s="183">
        <v>1.0040880000000001E-4</v>
      </c>
      <c r="H641">
        <v>0.188</v>
      </c>
      <c r="I641" t="s">
        <v>1471</v>
      </c>
      <c r="J641" t="s">
        <v>815</v>
      </c>
    </row>
    <row r="642" spans="1:10" x14ac:dyDescent="0.25">
      <c r="A642" s="1" t="s">
        <v>25</v>
      </c>
      <c r="B642" t="s">
        <v>26</v>
      </c>
      <c r="C642">
        <v>2</v>
      </c>
      <c r="D642">
        <v>61</v>
      </c>
      <c r="E642">
        <v>20</v>
      </c>
      <c r="F642">
        <v>100</v>
      </c>
      <c r="G642" s="183">
        <v>7.5553010000000004E-3</v>
      </c>
      <c r="H642">
        <v>0.19</v>
      </c>
      <c r="I642" t="s">
        <v>1471</v>
      </c>
      <c r="J642" t="s">
        <v>907</v>
      </c>
    </row>
    <row r="643" spans="1:10" x14ac:dyDescent="0.25">
      <c r="A643" s="1" t="s">
        <v>25</v>
      </c>
      <c r="B643" t="s">
        <v>26</v>
      </c>
      <c r="C643">
        <v>3</v>
      </c>
      <c r="D643">
        <v>123</v>
      </c>
      <c r="E643">
        <v>50</v>
      </c>
      <c r="F643">
        <v>391</v>
      </c>
      <c r="G643" s="183">
        <v>1.4473050000000001E-3</v>
      </c>
      <c r="H643">
        <v>0.21</v>
      </c>
      <c r="I643" t="s">
        <v>1471</v>
      </c>
      <c r="J643" t="s">
        <v>789</v>
      </c>
    </row>
    <row r="644" spans="1:10" x14ac:dyDescent="0.25">
      <c r="A644" s="1" t="s">
        <v>25</v>
      </c>
      <c r="B644" t="s">
        <v>26</v>
      </c>
      <c r="C644">
        <v>3</v>
      </c>
      <c r="D644">
        <v>256</v>
      </c>
      <c r="E644">
        <v>29</v>
      </c>
      <c r="F644">
        <v>543</v>
      </c>
      <c r="G644" s="183">
        <v>5.6169560000000002E-3</v>
      </c>
      <c r="H644">
        <v>0.22800000000000001</v>
      </c>
      <c r="I644" t="s">
        <v>1471</v>
      </c>
      <c r="J644" t="s">
        <v>477</v>
      </c>
    </row>
    <row r="645" spans="1:10" x14ac:dyDescent="0.25">
      <c r="A645" s="1" t="s">
        <v>25</v>
      </c>
      <c r="B645" t="s">
        <v>26</v>
      </c>
      <c r="C645">
        <v>4</v>
      </c>
      <c r="D645">
        <v>74</v>
      </c>
      <c r="E645">
        <v>46</v>
      </c>
      <c r="F645">
        <v>161</v>
      </c>
      <c r="G645" s="183">
        <v>3.9513180000000001E-4</v>
      </c>
      <c r="H645">
        <v>0.23100000000000001</v>
      </c>
      <c r="I645" t="s">
        <v>1471</v>
      </c>
      <c r="J645" t="s">
        <v>383</v>
      </c>
    </row>
    <row r="646" spans="1:10" x14ac:dyDescent="0.25">
      <c r="A646" s="1" t="s">
        <v>25</v>
      </c>
      <c r="B646" t="s">
        <v>26</v>
      </c>
      <c r="C646">
        <v>5</v>
      </c>
      <c r="D646">
        <v>888</v>
      </c>
      <c r="E646">
        <v>32</v>
      </c>
      <c r="F646">
        <v>1370</v>
      </c>
      <c r="G646" s="183">
        <v>1.008814E-3</v>
      </c>
      <c r="H646">
        <v>0.245</v>
      </c>
      <c r="I646" t="s">
        <v>1471</v>
      </c>
      <c r="J646" t="s">
        <v>406</v>
      </c>
    </row>
    <row r="647" spans="1:10" x14ac:dyDescent="0.25">
      <c r="A647" s="1" t="s">
        <v>25</v>
      </c>
      <c r="B647" t="s">
        <v>26</v>
      </c>
      <c r="C647">
        <v>4</v>
      </c>
      <c r="D647">
        <v>303</v>
      </c>
      <c r="E647">
        <v>60</v>
      </c>
      <c r="F647">
        <v>1100</v>
      </c>
      <c r="G647" s="183">
        <v>1.533483E-3</v>
      </c>
      <c r="H647">
        <v>0.252</v>
      </c>
      <c r="I647" t="s">
        <v>1471</v>
      </c>
      <c r="J647" t="s">
        <v>262</v>
      </c>
    </row>
    <row r="648" spans="1:10" x14ac:dyDescent="0.25">
      <c r="A648" s="1" t="s">
        <v>25</v>
      </c>
      <c r="B648" t="s">
        <v>26</v>
      </c>
      <c r="C648">
        <v>4</v>
      </c>
      <c r="D648">
        <v>98</v>
      </c>
      <c r="E648">
        <v>37</v>
      </c>
      <c r="F648">
        <v>209</v>
      </c>
      <c r="G648" s="183">
        <v>2.9898580000000002E-3</v>
      </c>
      <c r="H648">
        <v>0.26100000000000001</v>
      </c>
      <c r="I648" t="s">
        <v>1471</v>
      </c>
      <c r="J648" t="s">
        <v>1317</v>
      </c>
    </row>
    <row r="649" spans="1:10" x14ac:dyDescent="0.25">
      <c r="A649" s="1" t="s">
        <v>25</v>
      </c>
      <c r="B649" t="s">
        <v>26</v>
      </c>
      <c r="C649">
        <v>5</v>
      </c>
      <c r="D649">
        <v>179</v>
      </c>
      <c r="E649">
        <v>34</v>
      </c>
      <c r="F649">
        <v>317</v>
      </c>
      <c r="G649" s="183">
        <v>2.5966079999999998E-3</v>
      </c>
      <c r="H649">
        <v>0.28100000000000003</v>
      </c>
      <c r="I649" t="s">
        <v>1471</v>
      </c>
      <c r="J649" t="s">
        <v>1236</v>
      </c>
    </row>
    <row r="650" spans="1:10" x14ac:dyDescent="0.25">
      <c r="A650" s="1" t="s">
        <v>25</v>
      </c>
      <c r="B650" t="s">
        <v>26</v>
      </c>
      <c r="C650">
        <v>5</v>
      </c>
      <c r="D650">
        <v>358</v>
      </c>
      <c r="E650">
        <v>46</v>
      </c>
      <c r="F650">
        <v>893</v>
      </c>
      <c r="G650" s="183">
        <v>2.1972770000000001E-3</v>
      </c>
      <c r="H650">
        <v>0.28100000000000003</v>
      </c>
      <c r="I650" t="s">
        <v>1471</v>
      </c>
      <c r="J650" t="s">
        <v>557</v>
      </c>
    </row>
    <row r="651" spans="1:10" x14ac:dyDescent="0.25">
      <c r="A651" s="1" t="s">
        <v>25</v>
      </c>
      <c r="B651" t="s">
        <v>26</v>
      </c>
      <c r="C651">
        <v>4</v>
      </c>
      <c r="D651">
        <v>187</v>
      </c>
      <c r="E651">
        <v>37</v>
      </c>
      <c r="F651">
        <v>465</v>
      </c>
      <c r="G651" s="183">
        <v>6.543231E-3</v>
      </c>
      <c r="H651">
        <v>0.28399999999999997</v>
      </c>
      <c r="I651" t="s">
        <v>1471</v>
      </c>
      <c r="J651" t="s">
        <v>669</v>
      </c>
    </row>
    <row r="652" spans="1:10" x14ac:dyDescent="0.25">
      <c r="A652" s="1" t="s">
        <v>25</v>
      </c>
      <c r="B652" t="s">
        <v>26</v>
      </c>
      <c r="C652">
        <v>6</v>
      </c>
      <c r="D652">
        <v>179</v>
      </c>
      <c r="E652">
        <v>50</v>
      </c>
      <c r="F652">
        <v>410</v>
      </c>
      <c r="G652" s="183">
        <v>1.092427E-3</v>
      </c>
      <c r="H652">
        <v>0.29799999999999999</v>
      </c>
      <c r="I652" t="s">
        <v>1471</v>
      </c>
      <c r="J652" t="s">
        <v>1043</v>
      </c>
    </row>
    <row r="653" spans="1:10" x14ac:dyDescent="0.25">
      <c r="A653" s="1" t="s">
        <v>25</v>
      </c>
      <c r="B653" t="s">
        <v>26</v>
      </c>
      <c r="C653">
        <v>5</v>
      </c>
      <c r="D653">
        <v>200</v>
      </c>
      <c r="E653">
        <v>34</v>
      </c>
      <c r="F653">
        <v>396</v>
      </c>
      <c r="G653" s="183">
        <v>7.2467989999999999E-3</v>
      </c>
      <c r="H653">
        <v>0.308</v>
      </c>
      <c r="I653" t="s">
        <v>1471</v>
      </c>
      <c r="J653" t="s">
        <v>750</v>
      </c>
    </row>
    <row r="654" spans="1:10" x14ac:dyDescent="0.25">
      <c r="A654" s="1" t="s">
        <v>25</v>
      </c>
      <c r="B654" t="s">
        <v>26</v>
      </c>
      <c r="C654">
        <v>2</v>
      </c>
      <c r="D654">
        <v>7</v>
      </c>
      <c r="E654">
        <v>47</v>
      </c>
      <c r="F654">
        <v>19</v>
      </c>
      <c r="G654" s="183">
        <v>6.7936189999999999E-3</v>
      </c>
      <c r="H654">
        <v>0.312</v>
      </c>
      <c r="I654" t="s">
        <v>1471</v>
      </c>
      <c r="J654" t="s">
        <v>1448</v>
      </c>
    </row>
    <row r="655" spans="1:10" x14ac:dyDescent="0.25">
      <c r="A655" s="1" t="s">
        <v>25</v>
      </c>
      <c r="B655" t="s">
        <v>26</v>
      </c>
      <c r="C655">
        <v>10</v>
      </c>
      <c r="D655">
        <v>97</v>
      </c>
      <c r="E655">
        <v>74</v>
      </c>
      <c r="F655">
        <v>177</v>
      </c>
      <c r="G655" s="183">
        <v>1.9451649999999999E-5</v>
      </c>
      <c r="H655">
        <v>0.317</v>
      </c>
      <c r="I655" t="s">
        <v>1471</v>
      </c>
      <c r="J655" t="s">
        <v>431</v>
      </c>
    </row>
    <row r="656" spans="1:10" x14ac:dyDescent="0.25">
      <c r="A656" s="1" t="s">
        <v>25</v>
      </c>
      <c r="B656" t="s">
        <v>26</v>
      </c>
      <c r="C656">
        <v>7</v>
      </c>
      <c r="D656">
        <v>272</v>
      </c>
      <c r="E656">
        <v>43</v>
      </c>
      <c r="F656">
        <v>506</v>
      </c>
      <c r="G656" s="183">
        <v>1.8128630000000001E-3</v>
      </c>
      <c r="H656">
        <v>0.32</v>
      </c>
      <c r="I656" t="s">
        <v>1471</v>
      </c>
      <c r="J656" t="s">
        <v>442</v>
      </c>
    </row>
    <row r="657" spans="1:10" x14ac:dyDescent="0.25">
      <c r="A657" s="1" t="s">
        <v>25</v>
      </c>
      <c r="B657" t="s">
        <v>26</v>
      </c>
      <c r="C657">
        <v>5</v>
      </c>
      <c r="D657">
        <v>146</v>
      </c>
      <c r="E657">
        <v>37</v>
      </c>
      <c r="F657">
        <v>322</v>
      </c>
      <c r="G657" s="183">
        <v>7.675327E-3</v>
      </c>
      <c r="H657">
        <v>0.32100000000000001</v>
      </c>
      <c r="I657" t="s">
        <v>1471</v>
      </c>
      <c r="J657" t="s">
        <v>946</v>
      </c>
    </row>
    <row r="658" spans="1:10" x14ac:dyDescent="0.25">
      <c r="A658" s="1" t="s">
        <v>25</v>
      </c>
      <c r="B658" t="s">
        <v>26</v>
      </c>
      <c r="C658">
        <v>5</v>
      </c>
      <c r="D658">
        <v>65</v>
      </c>
      <c r="E658">
        <v>39</v>
      </c>
      <c r="F658">
        <v>141</v>
      </c>
      <c r="G658" s="183">
        <v>5.5500150000000002E-3</v>
      </c>
      <c r="H658">
        <v>0.33</v>
      </c>
      <c r="I658" t="s">
        <v>1471</v>
      </c>
      <c r="J658" t="s">
        <v>637</v>
      </c>
    </row>
    <row r="659" spans="1:10" x14ac:dyDescent="0.25">
      <c r="A659" s="1" t="s">
        <v>25</v>
      </c>
      <c r="B659" t="s">
        <v>26</v>
      </c>
      <c r="C659">
        <v>6</v>
      </c>
      <c r="D659">
        <v>174</v>
      </c>
      <c r="E659">
        <v>48</v>
      </c>
      <c r="F659">
        <v>429</v>
      </c>
      <c r="G659" s="183">
        <v>3.887635E-3</v>
      </c>
      <c r="H659">
        <v>0.33100000000000002</v>
      </c>
      <c r="I659" t="s">
        <v>1471</v>
      </c>
      <c r="J659" t="s">
        <v>590</v>
      </c>
    </row>
    <row r="660" spans="1:10" x14ac:dyDescent="0.25">
      <c r="A660" s="1" t="s">
        <v>25</v>
      </c>
      <c r="B660" t="s">
        <v>26</v>
      </c>
      <c r="C660">
        <v>6</v>
      </c>
      <c r="D660">
        <v>346</v>
      </c>
      <c r="E660">
        <v>53</v>
      </c>
      <c r="F660">
        <v>992</v>
      </c>
      <c r="G660" s="183">
        <v>5.3400230000000002E-3</v>
      </c>
      <c r="H660">
        <v>0.33600000000000002</v>
      </c>
      <c r="I660" t="s">
        <v>1471</v>
      </c>
      <c r="J660" t="s">
        <v>250</v>
      </c>
    </row>
    <row r="661" spans="1:10" x14ac:dyDescent="0.25">
      <c r="A661" s="1" t="s">
        <v>25</v>
      </c>
      <c r="B661" t="s">
        <v>26</v>
      </c>
      <c r="C661">
        <v>7</v>
      </c>
      <c r="D661">
        <v>654</v>
      </c>
      <c r="E661">
        <v>39</v>
      </c>
      <c r="F661">
        <v>1245</v>
      </c>
      <c r="G661" s="183">
        <v>6.7145820000000002E-3</v>
      </c>
      <c r="H661">
        <v>0.34899999999999998</v>
      </c>
      <c r="I661" t="s">
        <v>1471</v>
      </c>
      <c r="J661" t="s">
        <v>679</v>
      </c>
    </row>
    <row r="662" spans="1:10" x14ac:dyDescent="0.25">
      <c r="A662" s="1" t="s">
        <v>25</v>
      </c>
      <c r="B662" t="s">
        <v>26</v>
      </c>
      <c r="C662">
        <v>8</v>
      </c>
      <c r="D662">
        <v>230</v>
      </c>
      <c r="E662">
        <v>50</v>
      </c>
      <c r="F662">
        <v>483</v>
      </c>
      <c r="G662" s="183">
        <v>2.8474099999999999E-3</v>
      </c>
      <c r="H662">
        <v>0.35799999999999998</v>
      </c>
      <c r="I662" t="s">
        <v>1471</v>
      </c>
      <c r="J662" t="s">
        <v>1093</v>
      </c>
    </row>
    <row r="663" spans="1:10" x14ac:dyDescent="0.25">
      <c r="A663" s="1" t="s">
        <v>25</v>
      </c>
      <c r="B663" t="s">
        <v>26</v>
      </c>
      <c r="C663">
        <v>10</v>
      </c>
      <c r="D663">
        <v>992</v>
      </c>
      <c r="E663">
        <v>58</v>
      </c>
      <c r="F663">
        <v>2087</v>
      </c>
      <c r="G663" s="183">
        <v>1.4771459999999999E-3</v>
      </c>
      <c r="H663">
        <v>0.36899999999999999</v>
      </c>
      <c r="I663" t="s">
        <v>1471</v>
      </c>
      <c r="J663" t="s">
        <v>496</v>
      </c>
    </row>
    <row r="664" spans="1:10" x14ac:dyDescent="0.25">
      <c r="A664" s="1" t="s">
        <v>25</v>
      </c>
      <c r="B664" t="s">
        <v>26</v>
      </c>
      <c r="C664">
        <v>9</v>
      </c>
      <c r="D664">
        <v>431</v>
      </c>
      <c r="E664">
        <v>46</v>
      </c>
      <c r="F664">
        <v>787</v>
      </c>
      <c r="G664" s="183">
        <v>3.4039410000000002E-3</v>
      </c>
      <c r="H664">
        <v>0.37</v>
      </c>
      <c r="I664" t="s">
        <v>1471</v>
      </c>
      <c r="J664" t="s">
        <v>322</v>
      </c>
    </row>
    <row r="665" spans="1:10" x14ac:dyDescent="0.25">
      <c r="A665" s="1" t="s">
        <v>25</v>
      </c>
      <c r="B665" t="s">
        <v>26</v>
      </c>
      <c r="C665">
        <v>11</v>
      </c>
      <c r="D665">
        <v>663</v>
      </c>
      <c r="E665">
        <v>66</v>
      </c>
      <c r="F665">
        <v>1445</v>
      </c>
      <c r="G665" s="183">
        <v>9.7048879999999998E-4</v>
      </c>
      <c r="H665">
        <v>0.374</v>
      </c>
      <c r="I665" t="s">
        <v>1471</v>
      </c>
      <c r="J665" t="s">
        <v>403</v>
      </c>
    </row>
    <row r="666" spans="1:10" x14ac:dyDescent="0.25">
      <c r="A666" s="1" t="s">
        <v>25</v>
      </c>
      <c r="B666" t="s">
        <v>26</v>
      </c>
      <c r="C666">
        <v>8</v>
      </c>
      <c r="D666">
        <v>85</v>
      </c>
      <c r="E666">
        <v>70</v>
      </c>
      <c r="F666">
        <v>236</v>
      </c>
      <c r="G666" s="183">
        <v>1.6590450000000001E-3</v>
      </c>
      <c r="H666">
        <v>0.376</v>
      </c>
      <c r="I666" t="s">
        <v>1471</v>
      </c>
      <c r="J666" t="s">
        <v>1164</v>
      </c>
    </row>
    <row r="667" spans="1:10" x14ac:dyDescent="0.25">
      <c r="A667" s="1" t="s">
        <v>25</v>
      </c>
      <c r="B667" t="s">
        <v>26</v>
      </c>
      <c r="C667">
        <v>11</v>
      </c>
      <c r="D667">
        <v>146</v>
      </c>
      <c r="E667">
        <v>60</v>
      </c>
      <c r="F667">
        <v>265</v>
      </c>
      <c r="G667" s="183">
        <v>5.8971849999999999E-4</v>
      </c>
      <c r="H667">
        <v>0.38</v>
      </c>
      <c r="I667" t="s">
        <v>1471</v>
      </c>
      <c r="J667" t="s">
        <v>836</v>
      </c>
    </row>
    <row r="668" spans="1:10" x14ac:dyDescent="0.25">
      <c r="A668" s="1" t="s">
        <v>25</v>
      </c>
      <c r="B668" t="s">
        <v>26</v>
      </c>
      <c r="C668">
        <v>26</v>
      </c>
      <c r="D668">
        <v>919</v>
      </c>
      <c r="E668">
        <v>132</v>
      </c>
      <c r="F668">
        <v>1719</v>
      </c>
      <c r="G668" s="183">
        <v>9.1340699999999999E-7</v>
      </c>
      <c r="H668">
        <v>0.38600000000000001</v>
      </c>
      <c r="I668" t="s">
        <v>1471</v>
      </c>
      <c r="J668" t="s">
        <v>428</v>
      </c>
    </row>
    <row r="669" spans="1:10" x14ac:dyDescent="0.25">
      <c r="A669" s="1" t="s">
        <v>25</v>
      </c>
      <c r="B669" t="s">
        <v>26</v>
      </c>
      <c r="C669">
        <v>12</v>
      </c>
      <c r="D669">
        <v>184</v>
      </c>
      <c r="E669">
        <v>74</v>
      </c>
      <c r="F669">
        <v>413</v>
      </c>
      <c r="G669" s="183">
        <v>8.5636230000000005E-4</v>
      </c>
      <c r="H669">
        <v>0.40300000000000002</v>
      </c>
      <c r="I669" t="s">
        <v>1471</v>
      </c>
      <c r="J669" t="s">
        <v>1003</v>
      </c>
    </row>
    <row r="670" spans="1:10" x14ac:dyDescent="0.25">
      <c r="A670" s="1" t="s">
        <v>25</v>
      </c>
      <c r="B670" t="s">
        <v>26</v>
      </c>
      <c r="C670">
        <v>17</v>
      </c>
      <c r="D670">
        <v>369</v>
      </c>
      <c r="E670">
        <v>84</v>
      </c>
      <c r="F670">
        <v>721</v>
      </c>
      <c r="G670" s="183">
        <v>3.3755470000000002E-4</v>
      </c>
      <c r="H670">
        <v>0.42199999999999999</v>
      </c>
      <c r="I670" t="s">
        <v>1471</v>
      </c>
      <c r="J670" t="s">
        <v>1001</v>
      </c>
    </row>
    <row r="671" spans="1:10" x14ac:dyDescent="0.25">
      <c r="A671" s="1" t="s">
        <v>25</v>
      </c>
      <c r="B671" t="s">
        <v>26</v>
      </c>
      <c r="C671">
        <v>18</v>
      </c>
      <c r="D671">
        <v>294</v>
      </c>
      <c r="E671">
        <v>75</v>
      </c>
      <c r="F671">
        <v>481</v>
      </c>
      <c r="G671" s="183">
        <v>3.4933590000000002E-4</v>
      </c>
      <c r="H671">
        <v>0.42799999999999999</v>
      </c>
      <c r="I671" t="s">
        <v>1471</v>
      </c>
      <c r="J671" t="s">
        <v>613</v>
      </c>
    </row>
    <row r="672" spans="1:10" x14ac:dyDescent="0.25">
      <c r="A672" s="1" t="s">
        <v>25</v>
      </c>
      <c r="B672" t="s">
        <v>26</v>
      </c>
      <c r="C672">
        <v>42</v>
      </c>
      <c r="D672">
        <v>910</v>
      </c>
      <c r="E672">
        <v>203</v>
      </c>
      <c r="F672">
        <v>1796</v>
      </c>
      <c r="G672" s="183">
        <v>4.3301990000000003E-8</v>
      </c>
      <c r="H672">
        <v>0.434</v>
      </c>
      <c r="I672" t="s">
        <v>1471</v>
      </c>
      <c r="J672" t="s">
        <v>630</v>
      </c>
    </row>
    <row r="673" spans="1:10" x14ac:dyDescent="0.25">
      <c r="A673" s="1" t="s">
        <v>25</v>
      </c>
      <c r="B673" t="s">
        <v>26</v>
      </c>
      <c r="C673">
        <v>13</v>
      </c>
      <c r="D673">
        <v>214</v>
      </c>
      <c r="E673">
        <v>57</v>
      </c>
      <c r="F673">
        <v>381</v>
      </c>
      <c r="G673" s="183">
        <v>3.246428E-3</v>
      </c>
      <c r="H673">
        <v>0.44</v>
      </c>
      <c r="I673" t="s">
        <v>1471</v>
      </c>
      <c r="J673" t="s">
        <v>449</v>
      </c>
    </row>
    <row r="674" spans="1:10" x14ac:dyDescent="0.25">
      <c r="A674" s="1" t="s">
        <v>25</v>
      </c>
      <c r="B674" t="s">
        <v>26</v>
      </c>
      <c r="C674">
        <v>20</v>
      </c>
      <c r="D674">
        <v>464</v>
      </c>
      <c r="E674">
        <v>76</v>
      </c>
      <c r="F674">
        <v>756</v>
      </c>
      <c r="G674" s="183">
        <v>6.0918490000000001E-4</v>
      </c>
      <c r="H674">
        <v>0.45200000000000001</v>
      </c>
      <c r="I674" t="s">
        <v>1471</v>
      </c>
      <c r="J674" t="s">
        <v>894</v>
      </c>
    </row>
    <row r="675" spans="1:10" x14ac:dyDescent="0.25">
      <c r="A675" s="1" t="s">
        <v>25</v>
      </c>
      <c r="B675" t="s">
        <v>26</v>
      </c>
      <c r="C675">
        <v>11</v>
      </c>
      <c r="D675">
        <v>191</v>
      </c>
      <c r="E675">
        <v>70</v>
      </c>
      <c r="F675">
        <v>514</v>
      </c>
      <c r="G675" s="183">
        <v>7.13133E-3</v>
      </c>
      <c r="H675">
        <v>0.45400000000000001</v>
      </c>
      <c r="I675" t="s">
        <v>1471</v>
      </c>
      <c r="J675" t="s">
        <v>505</v>
      </c>
    </row>
    <row r="676" spans="1:10" x14ac:dyDescent="0.25">
      <c r="A676" s="1" t="s">
        <v>25</v>
      </c>
      <c r="B676" t="s">
        <v>26</v>
      </c>
      <c r="C676">
        <v>15</v>
      </c>
      <c r="D676">
        <v>224</v>
      </c>
      <c r="E676">
        <v>64</v>
      </c>
      <c r="F676">
        <v>407</v>
      </c>
      <c r="G676" s="183">
        <v>3.4534180000000002E-3</v>
      </c>
      <c r="H676">
        <v>0.46200000000000002</v>
      </c>
      <c r="I676" t="s">
        <v>1471</v>
      </c>
      <c r="J676" t="s">
        <v>867</v>
      </c>
    </row>
    <row r="677" spans="1:10" x14ac:dyDescent="0.25">
      <c r="A677" s="1" t="s">
        <v>25</v>
      </c>
      <c r="B677" t="s">
        <v>26</v>
      </c>
      <c r="C677">
        <v>17</v>
      </c>
      <c r="D677">
        <v>69</v>
      </c>
      <c r="E677">
        <v>109</v>
      </c>
      <c r="F677">
        <v>148</v>
      </c>
      <c r="G677" s="183">
        <v>1.580032E-4</v>
      </c>
      <c r="H677">
        <v>0.46600000000000003</v>
      </c>
      <c r="I677" t="s">
        <v>1471</v>
      </c>
      <c r="J677" t="s">
        <v>1405</v>
      </c>
    </row>
    <row r="678" spans="1:10" x14ac:dyDescent="0.25">
      <c r="A678" s="1" t="s">
        <v>25</v>
      </c>
      <c r="B678" t="s">
        <v>26</v>
      </c>
      <c r="C678">
        <v>22</v>
      </c>
      <c r="D678">
        <v>103</v>
      </c>
      <c r="E678">
        <v>126</v>
      </c>
      <c r="F678">
        <v>208</v>
      </c>
      <c r="G678" s="183">
        <v>2.9627579999999999E-5</v>
      </c>
      <c r="H678">
        <v>0.46700000000000003</v>
      </c>
      <c r="I678" t="s">
        <v>1471</v>
      </c>
      <c r="J678" t="s">
        <v>510</v>
      </c>
    </row>
    <row r="679" spans="1:10" x14ac:dyDescent="0.25">
      <c r="A679" s="1" t="s">
        <v>25</v>
      </c>
      <c r="B679" t="s">
        <v>26</v>
      </c>
      <c r="C679">
        <v>11</v>
      </c>
      <c r="D679">
        <v>59</v>
      </c>
      <c r="E679">
        <v>82</v>
      </c>
      <c r="F679">
        <v>165</v>
      </c>
      <c r="G679" s="183">
        <v>4.531673E-3</v>
      </c>
      <c r="H679">
        <v>0.47299999999999998</v>
      </c>
      <c r="I679" t="s">
        <v>1471</v>
      </c>
      <c r="J679" t="s">
        <v>1297</v>
      </c>
    </row>
    <row r="680" spans="1:10" x14ac:dyDescent="0.25">
      <c r="A680" s="1" t="s">
        <v>25</v>
      </c>
      <c r="B680" t="s">
        <v>26</v>
      </c>
      <c r="C680">
        <v>24</v>
      </c>
      <c r="D680">
        <v>320</v>
      </c>
      <c r="E680">
        <v>79</v>
      </c>
      <c r="F680">
        <v>466</v>
      </c>
      <c r="G680" s="183">
        <v>5.4576430000000001E-4</v>
      </c>
      <c r="H680">
        <v>0.48099999999999998</v>
      </c>
      <c r="I680" t="s">
        <v>1471</v>
      </c>
      <c r="J680" t="s">
        <v>1031</v>
      </c>
    </row>
    <row r="681" spans="1:10" x14ac:dyDescent="0.25">
      <c r="A681" s="1" t="s">
        <v>25</v>
      </c>
      <c r="B681" t="s">
        <v>26</v>
      </c>
      <c r="C681">
        <v>33</v>
      </c>
      <c r="D681">
        <v>1498</v>
      </c>
      <c r="E681">
        <v>158</v>
      </c>
      <c r="F681">
        <v>3419</v>
      </c>
      <c r="G681" s="183">
        <v>5.2057240000000003E-5</v>
      </c>
      <c r="H681">
        <v>0.48799999999999999</v>
      </c>
      <c r="I681" t="s">
        <v>1471</v>
      </c>
      <c r="J681" t="s">
        <v>838</v>
      </c>
    </row>
    <row r="682" spans="1:10" x14ac:dyDescent="0.25">
      <c r="A682" s="1" t="s">
        <v>25</v>
      </c>
      <c r="B682" t="s">
        <v>26</v>
      </c>
      <c r="C682">
        <v>46</v>
      </c>
      <c r="D682">
        <v>1912</v>
      </c>
      <c r="E682">
        <v>165</v>
      </c>
      <c r="F682">
        <v>3453</v>
      </c>
      <c r="G682" s="183">
        <v>2.4740949999999999E-5</v>
      </c>
      <c r="H682">
        <v>0.51500000000000001</v>
      </c>
      <c r="I682" t="s">
        <v>1471</v>
      </c>
      <c r="J682" t="s">
        <v>271</v>
      </c>
    </row>
    <row r="683" spans="1:10" x14ac:dyDescent="0.25">
      <c r="A683" s="1" t="s">
        <v>25</v>
      </c>
      <c r="B683" t="s">
        <v>26</v>
      </c>
      <c r="C683">
        <v>21</v>
      </c>
      <c r="D683">
        <v>154</v>
      </c>
      <c r="E683">
        <v>83</v>
      </c>
      <c r="F683">
        <v>299</v>
      </c>
      <c r="G683" s="183">
        <v>6.8422320000000002E-3</v>
      </c>
      <c r="H683">
        <v>0.55200000000000005</v>
      </c>
      <c r="I683" t="s">
        <v>1471</v>
      </c>
      <c r="J683" t="s">
        <v>494</v>
      </c>
    </row>
    <row r="684" spans="1:10" x14ac:dyDescent="0.25">
      <c r="A684" s="1" t="s">
        <v>25</v>
      </c>
      <c r="B684" t="s">
        <v>26</v>
      </c>
      <c r="C684">
        <v>29</v>
      </c>
      <c r="D684">
        <v>599</v>
      </c>
      <c r="E684">
        <v>84</v>
      </c>
      <c r="F684">
        <v>941</v>
      </c>
      <c r="G684" s="183">
        <v>4.8619459999999998E-3</v>
      </c>
      <c r="H684">
        <v>0.56299999999999994</v>
      </c>
      <c r="I684" t="s">
        <v>1471</v>
      </c>
      <c r="J684" t="s">
        <v>297</v>
      </c>
    </row>
    <row r="685" spans="1:10" x14ac:dyDescent="0.25">
      <c r="A685" s="1" t="s">
        <v>25</v>
      </c>
      <c r="B685" t="s">
        <v>26</v>
      </c>
      <c r="C685">
        <v>24</v>
      </c>
      <c r="D685">
        <v>325</v>
      </c>
      <c r="E685">
        <v>87</v>
      </c>
      <c r="F685">
        <v>633</v>
      </c>
      <c r="G685" s="183">
        <v>9.9844080000000002E-3</v>
      </c>
      <c r="H685">
        <v>0.56899999999999995</v>
      </c>
      <c r="I685" t="s">
        <v>1471</v>
      </c>
      <c r="J685" t="s">
        <v>439</v>
      </c>
    </row>
    <row r="686" spans="1:10" x14ac:dyDescent="0.25">
      <c r="A686" s="1" t="s">
        <v>25</v>
      </c>
      <c r="B686" t="s">
        <v>26</v>
      </c>
      <c r="C686">
        <v>19</v>
      </c>
      <c r="D686">
        <v>83</v>
      </c>
      <c r="E686">
        <v>99</v>
      </c>
      <c r="F686">
        <v>205</v>
      </c>
      <c r="G686" s="183">
        <v>7.9505760000000009E-3</v>
      </c>
      <c r="H686">
        <v>0.57199999999999995</v>
      </c>
      <c r="I686" t="s">
        <v>1471</v>
      </c>
      <c r="J686" t="s">
        <v>957</v>
      </c>
    </row>
    <row r="687" spans="1:10" x14ac:dyDescent="0.25">
      <c r="A687" s="1" t="s">
        <v>25</v>
      </c>
      <c r="B687" t="s">
        <v>26</v>
      </c>
      <c r="C687">
        <v>47</v>
      </c>
      <c r="D687">
        <v>1507</v>
      </c>
      <c r="E687">
        <v>145</v>
      </c>
      <c r="F687">
        <v>2684</v>
      </c>
      <c r="G687" s="183">
        <v>1.1398129999999999E-3</v>
      </c>
      <c r="H687">
        <v>0.59</v>
      </c>
      <c r="I687" t="s">
        <v>1471</v>
      </c>
      <c r="J687" t="s">
        <v>340</v>
      </c>
    </row>
    <row r="688" spans="1:10" x14ac:dyDescent="0.25">
      <c r="A688" s="1" t="s">
        <v>25</v>
      </c>
      <c r="B688" t="s">
        <v>26</v>
      </c>
      <c r="C688">
        <v>51</v>
      </c>
      <c r="D688">
        <v>330</v>
      </c>
      <c r="E688">
        <v>215</v>
      </c>
      <c r="F688">
        <v>746</v>
      </c>
      <c r="G688" s="183">
        <v>1.435892E-4</v>
      </c>
      <c r="H688">
        <v>0.59799999999999998</v>
      </c>
      <c r="I688" t="s">
        <v>1471</v>
      </c>
      <c r="J688" t="s">
        <v>417</v>
      </c>
    </row>
    <row r="689" spans="1:10" x14ac:dyDescent="0.25">
      <c r="A689" s="1" t="s">
        <v>25</v>
      </c>
      <c r="B689" t="s">
        <v>26</v>
      </c>
      <c r="C689">
        <v>43</v>
      </c>
      <c r="D689">
        <v>721</v>
      </c>
      <c r="E689">
        <v>119</v>
      </c>
      <c r="F689">
        <v>1148</v>
      </c>
      <c r="G689" s="183">
        <v>2.2851820000000002E-3</v>
      </c>
      <c r="H689">
        <v>0.59899999999999998</v>
      </c>
      <c r="I689" t="s">
        <v>1471</v>
      </c>
      <c r="J689" t="s">
        <v>521</v>
      </c>
    </row>
    <row r="690" spans="1:10" x14ac:dyDescent="0.25">
      <c r="A690" s="1" t="s">
        <v>25</v>
      </c>
      <c r="B690" t="s">
        <v>26</v>
      </c>
      <c r="C690">
        <v>18</v>
      </c>
      <c r="D690">
        <v>39</v>
      </c>
      <c r="E690">
        <v>103</v>
      </c>
      <c r="F690">
        <v>95</v>
      </c>
      <c r="G690" s="183">
        <v>6.891655E-3</v>
      </c>
      <c r="H690">
        <v>0.60699999999999998</v>
      </c>
      <c r="I690" t="s">
        <v>1471</v>
      </c>
      <c r="J690" t="s">
        <v>1179</v>
      </c>
    </row>
    <row r="691" spans="1:10" x14ac:dyDescent="0.25">
      <c r="A691" s="1" t="s">
        <v>25</v>
      </c>
      <c r="B691" t="s">
        <v>26</v>
      </c>
      <c r="C691">
        <v>40</v>
      </c>
      <c r="D691">
        <v>389</v>
      </c>
      <c r="E691">
        <v>146</v>
      </c>
      <c r="F691">
        <v>808</v>
      </c>
      <c r="G691" s="183">
        <v>2.7701610000000002E-3</v>
      </c>
      <c r="H691">
        <v>0.60899999999999999</v>
      </c>
      <c r="I691" t="s">
        <v>1471</v>
      </c>
      <c r="J691" t="s">
        <v>966</v>
      </c>
    </row>
    <row r="692" spans="1:10" x14ac:dyDescent="0.25">
      <c r="A692" s="1" t="s">
        <v>25</v>
      </c>
      <c r="B692" t="s">
        <v>26</v>
      </c>
      <c r="C692">
        <v>77</v>
      </c>
      <c r="D692">
        <v>321</v>
      </c>
      <c r="E692">
        <v>321</v>
      </c>
      <c r="F692">
        <v>691</v>
      </c>
      <c r="G692" s="183">
        <v>2.807614E-6</v>
      </c>
      <c r="H692">
        <v>0.61</v>
      </c>
      <c r="I692" t="s">
        <v>1471</v>
      </c>
      <c r="J692" t="s">
        <v>263</v>
      </c>
    </row>
    <row r="693" spans="1:10" x14ac:dyDescent="0.25">
      <c r="A693" s="1" t="s">
        <v>25</v>
      </c>
      <c r="B693" t="s">
        <v>26</v>
      </c>
      <c r="C693">
        <v>33</v>
      </c>
      <c r="D693">
        <v>164</v>
      </c>
      <c r="E693">
        <v>133</v>
      </c>
      <c r="F693">
        <v>352</v>
      </c>
      <c r="G693" s="183">
        <v>3.1070580000000002E-3</v>
      </c>
      <c r="H693">
        <v>0.61099999999999999</v>
      </c>
      <c r="I693" t="s">
        <v>1471</v>
      </c>
      <c r="J693" t="s">
        <v>1097</v>
      </c>
    </row>
    <row r="694" spans="1:10" x14ac:dyDescent="0.25">
      <c r="A694" s="1" t="s">
        <v>25</v>
      </c>
      <c r="B694" t="s">
        <v>26</v>
      </c>
      <c r="C694">
        <v>48</v>
      </c>
      <c r="D694">
        <v>292</v>
      </c>
      <c r="E694">
        <v>125</v>
      </c>
      <c r="F694">
        <v>416</v>
      </c>
      <c r="G694" s="183">
        <v>1.2223539999999999E-3</v>
      </c>
      <c r="H694">
        <v>0.61099999999999999</v>
      </c>
      <c r="I694" t="s">
        <v>1471</v>
      </c>
      <c r="J694" t="s">
        <v>753</v>
      </c>
    </row>
    <row r="695" spans="1:10" x14ac:dyDescent="0.25">
      <c r="A695" s="1" t="s">
        <v>25</v>
      </c>
      <c r="B695" t="s">
        <v>26</v>
      </c>
      <c r="C695">
        <v>48</v>
      </c>
      <c r="D695">
        <v>147</v>
      </c>
      <c r="E695">
        <v>151</v>
      </c>
      <c r="F695">
        <v>232</v>
      </c>
      <c r="G695" s="183">
        <v>4.2043199999999999E-4</v>
      </c>
      <c r="H695">
        <v>0.624</v>
      </c>
      <c r="I695" t="s">
        <v>1471</v>
      </c>
      <c r="J695" t="s">
        <v>579</v>
      </c>
    </row>
    <row r="696" spans="1:10" x14ac:dyDescent="0.25">
      <c r="A696" s="1" t="s">
        <v>25</v>
      </c>
      <c r="B696" t="s">
        <v>26</v>
      </c>
      <c r="C696">
        <v>87</v>
      </c>
      <c r="D696">
        <v>1805</v>
      </c>
      <c r="E696">
        <v>230</v>
      </c>
      <c r="F696">
        <v>2889</v>
      </c>
      <c r="G696" s="183">
        <v>7.4548679999999999E-5</v>
      </c>
      <c r="H696">
        <v>0.624</v>
      </c>
      <c r="I696" t="s">
        <v>1471</v>
      </c>
      <c r="J696" t="s">
        <v>795</v>
      </c>
    </row>
    <row r="697" spans="1:10" x14ac:dyDescent="0.25">
      <c r="A697" s="1" t="s">
        <v>25</v>
      </c>
      <c r="B697" t="s">
        <v>26</v>
      </c>
      <c r="C697">
        <v>122</v>
      </c>
      <c r="D697">
        <v>51</v>
      </c>
      <c r="E697">
        <v>215</v>
      </c>
      <c r="F697">
        <v>254</v>
      </c>
      <c r="G697" s="183">
        <v>2.6274840000000001E-8</v>
      </c>
      <c r="H697">
        <v>1.538</v>
      </c>
      <c r="I697" t="s">
        <v>1471</v>
      </c>
      <c r="J697" t="s">
        <v>458</v>
      </c>
    </row>
    <row r="698" spans="1:10" x14ac:dyDescent="0.25">
      <c r="A698" s="1" t="s">
        <v>25</v>
      </c>
      <c r="B698" t="s">
        <v>26</v>
      </c>
      <c r="C698">
        <v>91</v>
      </c>
      <c r="D698">
        <v>126</v>
      </c>
      <c r="E698">
        <v>182</v>
      </c>
      <c r="F698">
        <v>489</v>
      </c>
      <c r="G698" s="183">
        <v>6.4674680000000005E-5</v>
      </c>
      <c r="H698">
        <v>1.546</v>
      </c>
      <c r="I698" t="s">
        <v>1471</v>
      </c>
      <c r="J698" t="s">
        <v>414</v>
      </c>
    </row>
    <row r="699" spans="1:10" x14ac:dyDescent="0.25">
      <c r="A699" s="1" t="s">
        <v>25</v>
      </c>
      <c r="B699" t="s">
        <v>26</v>
      </c>
      <c r="C699">
        <v>154</v>
      </c>
      <c r="D699">
        <v>35</v>
      </c>
      <c r="E699">
        <v>258</v>
      </c>
      <c r="F699">
        <v>243</v>
      </c>
      <c r="G699" s="183">
        <v>2.3014099999999999E-13</v>
      </c>
      <c r="H699">
        <v>1.5820000000000001</v>
      </c>
      <c r="I699" t="s">
        <v>1471</v>
      </c>
      <c r="J699" t="s">
        <v>543</v>
      </c>
    </row>
    <row r="700" spans="1:10" x14ac:dyDescent="0.25">
      <c r="A700" s="1" t="s">
        <v>25</v>
      </c>
      <c r="B700" t="s">
        <v>26</v>
      </c>
      <c r="C700">
        <v>44</v>
      </c>
      <c r="D700">
        <v>54</v>
      </c>
      <c r="E700">
        <v>60</v>
      </c>
      <c r="F700">
        <v>154</v>
      </c>
      <c r="G700" s="183">
        <v>4.3545930000000004E-3</v>
      </c>
      <c r="H700">
        <v>1.601</v>
      </c>
      <c r="I700" t="s">
        <v>1471</v>
      </c>
      <c r="J700" t="s">
        <v>1261</v>
      </c>
    </row>
    <row r="701" spans="1:10" x14ac:dyDescent="0.25">
      <c r="A701" s="1" t="s">
        <v>25</v>
      </c>
      <c r="B701" t="s">
        <v>26</v>
      </c>
      <c r="C701">
        <v>66</v>
      </c>
      <c r="D701">
        <v>179</v>
      </c>
      <c r="E701">
        <v>107</v>
      </c>
      <c r="F701">
        <v>536</v>
      </c>
      <c r="G701" s="183">
        <v>8.5937899999999996E-4</v>
      </c>
      <c r="H701">
        <v>1.619</v>
      </c>
      <c r="I701" t="s">
        <v>1471</v>
      </c>
      <c r="J701" t="s">
        <v>516</v>
      </c>
    </row>
    <row r="702" spans="1:10" x14ac:dyDescent="0.25">
      <c r="A702" s="1" t="s">
        <v>25</v>
      </c>
      <c r="B702" t="s">
        <v>26</v>
      </c>
      <c r="C702">
        <v>73</v>
      </c>
      <c r="D702">
        <v>141</v>
      </c>
      <c r="E702">
        <v>111</v>
      </c>
      <c r="F702">
        <v>418</v>
      </c>
      <c r="G702" s="183">
        <v>2.4327180000000001E-4</v>
      </c>
      <c r="H702">
        <v>1.6259999999999999</v>
      </c>
      <c r="I702" t="s">
        <v>1471</v>
      </c>
      <c r="J702" t="s">
        <v>314</v>
      </c>
    </row>
    <row r="703" spans="1:10" x14ac:dyDescent="0.25">
      <c r="A703" s="1" t="s">
        <v>25</v>
      </c>
      <c r="B703" t="s">
        <v>26</v>
      </c>
      <c r="C703">
        <v>115</v>
      </c>
      <c r="D703">
        <v>68</v>
      </c>
      <c r="E703">
        <v>153</v>
      </c>
      <c r="F703">
        <v>263</v>
      </c>
      <c r="G703" s="183">
        <v>5.0466609999999999E-9</v>
      </c>
      <c r="H703">
        <v>1.7090000000000001</v>
      </c>
      <c r="I703" t="s">
        <v>1471</v>
      </c>
      <c r="J703" t="s">
        <v>369</v>
      </c>
    </row>
    <row r="704" spans="1:10" x14ac:dyDescent="0.25">
      <c r="A704" s="1" t="s">
        <v>25</v>
      </c>
      <c r="B704" t="s">
        <v>26</v>
      </c>
      <c r="C704">
        <v>36</v>
      </c>
      <c r="D704">
        <v>189</v>
      </c>
      <c r="E704">
        <v>51</v>
      </c>
      <c r="F704">
        <v>502</v>
      </c>
      <c r="G704" s="183">
        <v>8.3077069999999992E-3</v>
      </c>
      <c r="H704">
        <v>1.7350000000000001</v>
      </c>
      <c r="I704" t="s">
        <v>1471</v>
      </c>
      <c r="J704" t="s">
        <v>1194</v>
      </c>
    </row>
    <row r="705" spans="1:10" x14ac:dyDescent="0.25">
      <c r="A705" s="1" t="s">
        <v>25</v>
      </c>
      <c r="B705" t="s">
        <v>26</v>
      </c>
      <c r="C705">
        <v>56</v>
      </c>
      <c r="D705">
        <v>70</v>
      </c>
      <c r="E705">
        <v>96</v>
      </c>
      <c r="F705">
        <v>279</v>
      </c>
      <c r="G705" s="183">
        <v>1.2514119999999999E-4</v>
      </c>
      <c r="H705">
        <v>1.736</v>
      </c>
      <c r="I705" t="s">
        <v>1471</v>
      </c>
      <c r="J705" t="s">
        <v>1197</v>
      </c>
    </row>
    <row r="706" spans="1:10" x14ac:dyDescent="0.25">
      <c r="A706" s="1" t="s">
        <v>25</v>
      </c>
      <c r="B706" t="s">
        <v>26</v>
      </c>
      <c r="C706">
        <v>64</v>
      </c>
      <c r="D706">
        <v>209</v>
      </c>
      <c r="E706">
        <v>85</v>
      </c>
      <c r="F706">
        <v>555</v>
      </c>
      <c r="G706" s="183">
        <v>2.6972790000000002E-4</v>
      </c>
      <c r="H706">
        <v>1.7649999999999999</v>
      </c>
      <c r="I706" t="s">
        <v>1471</v>
      </c>
      <c r="J706" t="s">
        <v>1059</v>
      </c>
    </row>
    <row r="707" spans="1:10" x14ac:dyDescent="0.25">
      <c r="A707" s="1" t="s">
        <v>25</v>
      </c>
      <c r="B707" t="s">
        <v>26</v>
      </c>
      <c r="C707">
        <v>32</v>
      </c>
      <c r="D707">
        <v>178</v>
      </c>
      <c r="E707">
        <v>52</v>
      </c>
      <c r="F707">
        <v>553</v>
      </c>
      <c r="G707" s="183">
        <v>8.314086E-3</v>
      </c>
      <c r="H707">
        <v>1.7729999999999999</v>
      </c>
      <c r="I707" t="s">
        <v>1471</v>
      </c>
      <c r="J707" t="s">
        <v>672</v>
      </c>
    </row>
    <row r="708" spans="1:10" x14ac:dyDescent="0.25">
      <c r="A708" s="1" t="s">
        <v>25</v>
      </c>
      <c r="B708" t="s">
        <v>26</v>
      </c>
      <c r="C708">
        <v>102</v>
      </c>
      <c r="D708">
        <v>86</v>
      </c>
      <c r="E708">
        <v>161</v>
      </c>
      <c r="F708">
        <v>405</v>
      </c>
      <c r="G708" s="183">
        <v>3.8536540000000002E-10</v>
      </c>
      <c r="H708">
        <v>1.907</v>
      </c>
      <c r="I708" t="s">
        <v>1471</v>
      </c>
      <c r="J708" t="s">
        <v>460</v>
      </c>
    </row>
    <row r="709" spans="1:10" x14ac:dyDescent="0.25">
      <c r="A709" s="1" t="s">
        <v>25</v>
      </c>
      <c r="B709" t="s">
        <v>26</v>
      </c>
      <c r="C709">
        <v>29</v>
      </c>
      <c r="D709">
        <v>161</v>
      </c>
      <c r="E709">
        <v>43</v>
      </c>
      <c r="F709">
        <v>529</v>
      </c>
      <c r="G709" s="183">
        <v>2.4914260000000001E-3</v>
      </c>
      <c r="H709">
        <v>2.0299999999999998</v>
      </c>
      <c r="I709" t="s">
        <v>1471</v>
      </c>
      <c r="J709" t="s">
        <v>518</v>
      </c>
    </row>
    <row r="710" spans="1:10" x14ac:dyDescent="0.25">
      <c r="A710" s="1" t="s">
        <v>25</v>
      </c>
      <c r="B710" t="s">
        <v>26</v>
      </c>
      <c r="C710">
        <v>29</v>
      </c>
      <c r="D710">
        <v>135</v>
      </c>
      <c r="E710">
        <v>37</v>
      </c>
      <c r="F710">
        <v>419</v>
      </c>
      <c r="G710" s="183">
        <v>1.090992E-3</v>
      </c>
      <c r="H710">
        <v>2.1789999999999998</v>
      </c>
      <c r="I710" t="s">
        <v>1471</v>
      </c>
      <c r="J710" t="s">
        <v>985</v>
      </c>
    </row>
    <row r="711" spans="1:10" x14ac:dyDescent="0.25">
      <c r="A711" s="1" t="s">
        <v>25</v>
      </c>
      <c r="B711" t="s">
        <v>26</v>
      </c>
      <c r="C711">
        <v>16</v>
      </c>
      <c r="D711">
        <v>37</v>
      </c>
      <c r="E711">
        <v>11</v>
      </c>
      <c r="F711">
        <v>89</v>
      </c>
      <c r="G711" s="183">
        <v>6.5046840000000002E-3</v>
      </c>
      <c r="H711">
        <v>2.7440000000000002</v>
      </c>
      <c r="I711" t="s">
        <v>1471</v>
      </c>
      <c r="J711" t="s">
        <v>1271</v>
      </c>
    </row>
    <row r="712" spans="1:10" x14ac:dyDescent="0.25">
      <c r="A712" s="1" t="s">
        <v>25</v>
      </c>
      <c r="B712" t="s">
        <v>26</v>
      </c>
      <c r="C712">
        <v>10</v>
      </c>
      <c r="D712">
        <v>63</v>
      </c>
      <c r="E712">
        <v>5</v>
      </c>
      <c r="F712">
        <v>135</v>
      </c>
      <c r="G712" s="183">
        <v>9.6996040000000006E-3</v>
      </c>
      <c r="H712">
        <v>3.8359999999999999</v>
      </c>
      <c r="I712" t="s">
        <v>1471</v>
      </c>
      <c r="J712" t="s">
        <v>950</v>
      </c>
    </row>
    <row r="713" spans="1:10" x14ac:dyDescent="0.25">
      <c r="A713" s="1" t="s">
        <v>25</v>
      </c>
      <c r="B713" t="s">
        <v>26</v>
      </c>
      <c r="C713">
        <v>14</v>
      </c>
      <c r="D713">
        <v>27</v>
      </c>
      <c r="E713">
        <v>17</v>
      </c>
      <c r="F713">
        <v>219</v>
      </c>
      <c r="G713" s="183">
        <v>1.253459E-5</v>
      </c>
      <c r="H713">
        <v>4.74</v>
      </c>
      <c r="I713" t="s">
        <v>1471</v>
      </c>
      <c r="J713" t="s">
        <v>1404</v>
      </c>
    </row>
    <row r="714" spans="1:10" x14ac:dyDescent="0.25">
      <c r="A714" s="1" t="s">
        <v>25</v>
      </c>
      <c r="B714" t="s">
        <v>26</v>
      </c>
      <c r="C714">
        <v>6</v>
      </c>
      <c r="D714">
        <v>12</v>
      </c>
      <c r="E714">
        <v>3</v>
      </c>
      <c r="F714">
        <v>58</v>
      </c>
      <c r="G714" s="183">
        <v>3.5424359999999999E-3</v>
      </c>
      <c r="H714">
        <v>6.7779999999999996</v>
      </c>
      <c r="I714" t="s">
        <v>1471</v>
      </c>
      <c r="J714" t="s">
        <v>1398</v>
      </c>
    </row>
    <row r="715" spans="1:10" x14ac:dyDescent="0.25">
      <c r="A715" s="1" t="s">
        <v>25</v>
      </c>
      <c r="B715" t="s">
        <v>26</v>
      </c>
      <c r="C715">
        <v>4</v>
      </c>
      <c r="D715">
        <v>1</v>
      </c>
      <c r="E715">
        <v>1</v>
      </c>
      <c r="F715">
        <v>23</v>
      </c>
      <c r="G715" s="183">
        <v>1.0189039999999999E-3</v>
      </c>
      <c r="H715">
        <v>19.2</v>
      </c>
      <c r="I715" t="s">
        <v>1471</v>
      </c>
      <c r="J715" t="s">
        <v>1117</v>
      </c>
    </row>
    <row r="716" spans="1:10" x14ac:dyDescent="0.25">
      <c r="A716" s="1" t="s">
        <v>25</v>
      </c>
      <c r="B716" t="s">
        <v>26</v>
      </c>
      <c r="C716">
        <v>6</v>
      </c>
      <c r="D716">
        <v>48</v>
      </c>
      <c r="E716">
        <v>1</v>
      </c>
      <c r="F716">
        <v>179</v>
      </c>
      <c r="G716" s="183">
        <v>6.9318169999999998E-4</v>
      </c>
      <c r="H716">
        <v>20</v>
      </c>
      <c r="I716" t="s">
        <v>1471</v>
      </c>
      <c r="J716" t="s">
        <v>626</v>
      </c>
    </row>
    <row r="717" spans="1:10" x14ac:dyDescent="0.25">
      <c r="A717" s="1" t="s">
        <v>55</v>
      </c>
      <c r="B717" t="s">
        <v>56</v>
      </c>
      <c r="C717">
        <v>2</v>
      </c>
      <c r="D717">
        <v>40</v>
      </c>
      <c r="E717">
        <v>42</v>
      </c>
      <c r="F717">
        <v>123</v>
      </c>
      <c r="G717" s="183">
        <v>2.581673E-3</v>
      </c>
      <c r="H717">
        <v>0.187</v>
      </c>
      <c r="I717" t="s">
        <v>1471</v>
      </c>
      <c r="J717" t="s">
        <v>392</v>
      </c>
    </row>
    <row r="718" spans="1:10" x14ac:dyDescent="0.25">
      <c r="A718" s="1" t="s">
        <v>55</v>
      </c>
      <c r="B718" t="s">
        <v>56</v>
      </c>
      <c r="C718">
        <v>4</v>
      </c>
      <c r="D718">
        <v>25</v>
      </c>
      <c r="E718">
        <v>12</v>
      </c>
      <c r="F718">
        <v>13</v>
      </c>
      <c r="G718" s="183">
        <v>8.0443630000000006E-3</v>
      </c>
      <c r="H718">
        <v>0.28699999999999998</v>
      </c>
      <c r="I718" t="s">
        <v>1471</v>
      </c>
      <c r="J718" t="s">
        <v>1367</v>
      </c>
    </row>
    <row r="719" spans="1:10" x14ac:dyDescent="0.25">
      <c r="A719" s="1" t="s">
        <v>55</v>
      </c>
      <c r="B719" t="s">
        <v>56</v>
      </c>
      <c r="C719">
        <v>3</v>
      </c>
      <c r="D719">
        <v>22</v>
      </c>
      <c r="E719">
        <v>58</v>
      </c>
      <c r="F719">
        <v>84</v>
      </c>
      <c r="G719" s="183">
        <v>6.1274329999999998E-3</v>
      </c>
      <c r="H719">
        <v>0.29399999999999998</v>
      </c>
      <c r="I719" t="s">
        <v>1471</v>
      </c>
      <c r="J719" t="s">
        <v>955</v>
      </c>
    </row>
    <row r="720" spans="1:10" x14ac:dyDescent="0.25">
      <c r="A720" s="1" t="s">
        <v>55</v>
      </c>
      <c r="B720" t="s">
        <v>56</v>
      </c>
      <c r="C720">
        <v>17</v>
      </c>
      <c r="D720">
        <v>38</v>
      </c>
      <c r="E720">
        <v>102</v>
      </c>
      <c r="F720">
        <v>48</v>
      </c>
      <c r="G720" s="183">
        <v>2.6083099999999999E-6</v>
      </c>
      <c r="H720">
        <v>0.45500000000000002</v>
      </c>
      <c r="I720" t="s">
        <v>1471</v>
      </c>
      <c r="J720" t="s">
        <v>1199</v>
      </c>
    </row>
    <row r="721" spans="1:10" x14ac:dyDescent="0.25">
      <c r="A721" s="1" t="s">
        <v>55</v>
      </c>
      <c r="B721" t="s">
        <v>56</v>
      </c>
      <c r="C721">
        <v>17</v>
      </c>
      <c r="D721">
        <v>37</v>
      </c>
      <c r="E721">
        <v>92</v>
      </c>
      <c r="F721">
        <v>50</v>
      </c>
      <c r="G721" s="183">
        <v>4.5229499999999998E-5</v>
      </c>
      <c r="H721">
        <v>0.48599999999999999</v>
      </c>
      <c r="I721" t="s">
        <v>1471</v>
      </c>
      <c r="J721" t="s">
        <v>1198</v>
      </c>
    </row>
    <row r="722" spans="1:10" x14ac:dyDescent="0.25">
      <c r="A722" s="1" t="s">
        <v>55</v>
      </c>
      <c r="B722" t="s">
        <v>56</v>
      </c>
      <c r="C722">
        <v>16</v>
      </c>
      <c r="D722">
        <v>50</v>
      </c>
      <c r="E722">
        <v>106</v>
      </c>
      <c r="F722">
        <v>113</v>
      </c>
      <c r="G722" s="183">
        <v>5.9584199999999996E-4</v>
      </c>
      <c r="H722">
        <v>0.501</v>
      </c>
      <c r="I722" t="s">
        <v>1471</v>
      </c>
      <c r="J722" t="s">
        <v>595</v>
      </c>
    </row>
    <row r="723" spans="1:10" x14ac:dyDescent="0.25">
      <c r="A723" s="1" t="s">
        <v>55</v>
      </c>
      <c r="B723" t="s">
        <v>56</v>
      </c>
      <c r="C723">
        <v>15</v>
      </c>
      <c r="D723">
        <v>23</v>
      </c>
      <c r="E723">
        <v>103</v>
      </c>
      <c r="F723">
        <v>37</v>
      </c>
      <c r="G723" s="183">
        <v>1.717368E-4</v>
      </c>
      <c r="H723">
        <v>0.53700000000000003</v>
      </c>
      <c r="I723" t="s">
        <v>1471</v>
      </c>
      <c r="J723" t="s">
        <v>491</v>
      </c>
    </row>
    <row r="724" spans="1:10" x14ac:dyDescent="0.25">
      <c r="A724" s="1" t="s">
        <v>55</v>
      </c>
      <c r="B724" t="s">
        <v>56</v>
      </c>
      <c r="C724">
        <v>14</v>
      </c>
      <c r="D724">
        <v>25</v>
      </c>
      <c r="E724">
        <v>87</v>
      </c>
      <c r="F724">
        <v>55</v>
      </c>
      <c r="G724" s="183">
        <v>6.1413839999999997E-3</v>
      </c>
      <c r="H724">
        <v>0.58599999999999997</v>
      </c>
      <c r="I724" t="s">
        <v>1471</v>
      </c>
      <c r="J724" t="s">
        <v>501</v>
      </c>
    </row>
    <row r="725" spans="1:10" x14ac:dyDescent="0.25">
      <c r="A725" s="1" t="s">
        <v>55</v>
      </c>
      <c r="B725" t="s">
        <v>56</v>
      </c>
      <c r="C725">
        <v>17</v>
      </c>
      <c r="D725">
        <v>21</v>
      </c>
      <c r="E725">
        <v>101</v>
      </c>
      <c r="F725">
        <v>34</v>
      </c>
      <c r="G725" s="183">
        <v>7.2636939999999996E-4</v>
      </c>
      <c r="H725">
        <v>0.59799999999999998</v>
      </c>
      <c r="I725" t="s">
        <v>1471</v>
      </c>
      <c r="J725" t="s">
        <v>484</v>
      </c>
    </row>
    <row r="726" spans="1:10" x14ac:dyDescent="0.25">
      <c r="A726" s="1" t="s">
        <v>55</v>
      </c>
      <c r="B726" t="s">
        <v>56</v>
      </c>
      <c r="C726">
        <v>17</v>
      </c>
      <c r="D726">
        <v>21</v>
      </c>
      <c r="E726">
        <v>96</v>
      </c>
      <c r="F726">
        <v>38</v>
      </c>
      <c r="G726" s="183">
        <v>3.3510760000000001E-3</v>
      </c>
      <c r="H726">
        <v>0.624</v>
      </c>
      <c r="I726" t="s">
        <v>1471</v>
      </c>
      <c r="J726" t="s">
        <v>483</v>
      </c>
    </row>
    <row r="727" spans="1:10" x14ac:dyDescent="0.25">
      <c r="A727" s="1" t="s">
        <v>55</v>
      </c>
      <c r="B727" t="s">
        <v>56</v>
      </c>
      <c r="C727">
        <v>17</v>
      </c>
      <c r="D727">
        <v>21</v>
      </c>
      <c r="E727">
        <v>98</v>
      </c>
      <c r="F727">
        <v>42</v>
      </c>
      <c r="G727" s="183">
        <v>6.8055889999999999E-3</v>
      </c>
      <c r="H727">
        <v>0.63900000000000001</v>
      </c>
      <c r="I727" t="s">
        <v>1471</v>
      </c>
      <c r="J727" t="s">
        <v>489</v>
      </c>
    </row>
    <row r="728" spans="1:10" x14ac:dyDescent="0.25">
      <c r="A728" s="1" t="s">
        <v>55</v>
      </c>
      <c r="B728" t="s">
        <v>56</v>
      </c>
      <c r="C728">
        <v>46</v>
      </c>
      <c r="D728">
        <v>65</v>
      </c>
      <c r="E728">
        <v>65</v>
      </c>
      <c r="F728">
        <v>184</v>
      </c>
      <c r="G728" s="183">
        <v>4.4658959999999996E-3</v>
      </c>
      <c r="H728">
        <v>1.5880000000000001</v>
      </c>
      <c r="I728" t="s">
        <v>1471</v>
      </c>
      <c r="J728" t="s">
        <v>263</v>
      </c>
    </row>
    <row r="729" spans="1:10" x14ac:dyDescent="0.25">
      <c r="A729" s="1" t="s">
        <v>55</v>
      </c>
      <c r="B729" t="s">
        <v>56</v>
      </c>
      <c r="C729">
        <v>34</v>
      </c>
      <c r="D729">
        <v>29</v>
      </c>
      <c r="E729">
        <v>40</v>
      </c>
      <c r="F729">
        <v>84</v>
      </c>
      <c r="G729" s="183">
        <v>4.6676850000000004E-3</v>
      </c>
      <c r="H729">
        <v>1.673</v>
      </c>
      <c r="I729" t="s">
        <v>1471</v>
      </c>
      <c r="J729" t="s">
        <v>843</v>
      </c>
    </row>
    <row r="730" spans="1:10" x14ac:dyDescent="0.25">
      <c r="A730" s="1" t="s">
        <v>55</v>
      </c>
      <c r="B730" t="s">
        <v>56</v>
      </c>
      <c r="C730">
        <v>22</v>
      </c>
      <c r="D730">
        <v>14</v>
      </c>
      <c r="E730">
        <v>33</v>
      </c>
      <c r="F730">
        <v>71</v>
      </c>
      <c r="G730" s="183">
        <v>2.779293E-3</v>
      </c>
      <c r="H730">
        <v>1.9259999999999999</v>
      </c>
      <c r="I730" t="s">
        <v>1471</v>
      </c>
      <c r="J730" t="s">
        <v>629</v>
      </c>
    </row>
    <row r="731" spans="1:10" x14ac:dyDescent="0.25">
      <c r="A731" s="1" t="s">
        <v>55</v>
      </c>
      <c r="B731" t="s">
        <v>56</v>
      </c>
      <c r="C731">
        <v>21</v>
      </c>
      <c r="D731">
        <v>7</v>
      </c>
      <c r="E731">
        <v>19</v>
      </c>
      <c r="F731">
        <v>34</v>
      </c>
      <c r="G731" s="183">
        <v>1.0390740000000001E-3</v>
      </c>
      <c r="H731">
        <v>2.0920000000000001</v>
      </c>
      <c r="I731" t="s">
        <v>1471</v>
      </c>
      <c r="J731" t="s">
        <v>1405</v>
      </c>
    </row>
    <row r="732" spans="1:10" x14ac:dyDescent="0.25">
      <c r="A732" s="1" t="s">
        <v>55</v>
      </c>
      <c r="B732" t="s">
        <v>56</v>
      </c>
      <c r="C732">
        <v>30</v>
      </c>
      <c r="D732">
        <v>46</v>
      </c>
      <c r="E732">
        <v>76</v>
      </c>
      <c r="F732">
        <v>353</v>
      </c>
      <c r="G732" s="183">
        <v>5.4190539999999998E-5</v>
      </c>
      <c r="H732">
        <v>2.2280000000000002</v>
      </c>
      <c r="I732" t="s">
        <v>1471</v>
      </c>
      <c r="J732" t="s">
        <v>593</v>
      </c>
    </row>
    <row r="733" spans="1:10" x14ac:dyDescent="0.25">
      <c r="A733" s="1" t="s">
        <v>55</v>
      </c>
      <c r="B733" t="s">
        <v>56</v>
      </c>
      <c r="C733">
        <v>21</v>
      </c>
      <c r="D733">
        <v>356</v>
      </c>
      <c r="E733">
        <v>25</v>
      </c>
      <c r="F733">
        <v>1057</v>
      </c>
      <c r="G733" s="183">
        <v>3.2077260000000002E-3</v>
      </c>
      <c r="H733">
        <v>2.411</v>
      </c>
      <c r="I733" t="s">
        <v>1471</v>
      </c>
      <c r="J733" t="s">
        <v>443</v>
      </c>
    </row>
    <row r="734" spans="1:10" x14ac:dyDescent="0.25">
      <c r="A734" s="1" t="s">
        <v>55</v>
      </c>
      <c r="B734" t="s">
        <v>56</v>
      </c>
      <c r="C734">
        <v>18</v>
      </c>
      <c r="D734">
        <v>23</v>
      </c>
      <c r="E734">
        <v>24</v>
      </c>
      <c r="F734">
        <v>110</v>
      </c>
      <c r="G734" s="183">
        <v>1.3974580000000001E-3</v>
      </c>
      <c r="H734">
        <v>2.4510000000000001</v>
      </c>
      <c r="I734" t="s">
        <v>1471</v>
      </c>
      <c r="J734" t="s">
        <v>823</v>
      </c>
    </row>
    <row r="735" spans="1:10" x14ac:dyDescent="0.25">
      <c r="A735" s="1" t="s">
        <v>55</v>
      </c>
      <c r="B735" t="s">
        <v>56</v>
      </c>
      <c r="C735">
        <v>16</v>
      </c>
      <c r="D735">
        <v>24</v>
      </c>
      <c r="E735">
        <v>28</v>
      </c>
      <c r="F735">
        <v>145</v>
      </c>
      <c r="G735" s="183">
        <v>1.8940960000000001E-3</v>
      </c>
      <c r="H735">
        <v>2.4710000000000001</v>
      </c>
      <c r="I735" t="s">
        <v>1471</v>
      </c>
      <c r="J735" t="s">
        <v>753</v>
      </c>
    </row>
    <row r="736" spans="1:10" x14ac:dyDescent="0.25">
      <c r="A736" s="1" t="s">
        <v>55</v>
      </c>
      <c r="B736" t="s">
        <v>56</v>
      </c>
      <c r="C736">
        <v>14</v>
      </c>
      <c r="D736">
        <v>8</v>
      </c>
      <c r="E736">
        <v>87</v>
      </c>
      <c r="F736">
        <v>253</v>
      </c>
      <c r="G736" s="183">
        <v>3.2848639999999999E-4</v>
      </c>
      <c r="H736">
        <v>2.4870000000000001</v>
      </c>
      <c r="I736" t="s">
        <v>1471</v>
      </c>
      <c r="J736" t="s">
        <v>1064</v>
      </c>
    </row>
    <row r="737" spans="1:10" x14ac:dyDescent="0.25">
      <c r="A737" s="1" t="s">
        <v>55</v>
      </c>
      <c r="B737" t="s">
        <v>56</v>
      </c>
      <c r="C737">
        <v>17</v>
      </c>
      <c r="D737">
        <v>36</v>
      </c>
      <c r="E737">
        <v>37</v>
      </c>
      <c r="F737">
        <v>260</v>
      </c>
      <c r="G737" s="183">
        <v>7.5698370000000005E-4</v>
      </c>
      <c r="H737">
        <v>2.5750000000000002</v>
      </c>
      <c r="I737" t="s">
        <v>1471</v>
      </c>
      <c r="J737" t="s">
        <v>874</v>
      </c>
    </row>
    <row r="738" spans="1:10" x14ac:dyDescent="0.25">
      <c r="A738" s="1" t="s">
        <v>55</v>
      </c>
      <c r="B738" t="s">
        <v>56</v>
      </c>
      <c r="C738">
        <v>26</v>
      </c>
      <c r="D738">
        <v>39</v>
      </c>
      <c r="E738">
        <v>16</v>
      </c>
      <c r="F738">
        <v>87</v>
      </c>
      <c r="G738" s="183">
        <v>4.9339689999999999E-4</v>
      </c>
      <c r="H738">
        <v>2.5750000000000002</v>
      </c>
      <c r="I738" t="s">
        <v>1471</v>
      </c>
      <c r="J738" t="s">
        <v>776</v>
      </c>
    </row>
    <row r="739" spans="1:10" x14ac:dyDescent="0.25">
      <c r="A739" s="1" t="s">
        <v>55</v>
      </c>
      <c r="B739" t="s">
        <v>56</v>
      </c>
      <c r="C739">
        <v>14</v>
      </c>
      <c r="D739">
        <v>217</v>
      </c>
      <c r="E739">
        <v>19</v>
      </c>
      <c r="F739">
        <v>824</v>
      </c>
      <c r="G739" s="183">
        <v>7.9538649999999992E-3</v>
      </c>
      <c r="H739">
        <v>2.6890000000000001</v>
      </c>
      <c r="I739" t="s">
        <v>1471</v>
      </c>
      <c r="J739" t="s">
        <v>372</v>
      </c>
    </row>
    <row r="740" spans="1:10" x14ac:dyDescent="0.25">
      <c r="A740" s="1" t="s">
        <v>55</v>
      </c>
      <c r="B740" t="s">
        <v>56</v>
      </c>
      <c r="C740">
        <v>14</v>
      </c>
      <c r="D740">
        <v>4</v>
      </c>
      <c r="E740">
        <v>3</v>
      </c>
      <c r="F740">
        <v>9</v>
      </c>
      <c r="G740" s="183">
        <v>8.0180960000000006E-3</v>
      </c>
      <c r="H740">
        <v>3.1110000000000002</v>
      </c>
      <c r="I740" t="s">
        <v>1471</v>
      </c>
      <c r="J740" t="s">
        <v>1121</v>
      </c>
    </row>
    <row r="741" spans="1:10" x14ac:dyDescent="0.25">
      <c r="A741" s="1" t="s">
        <v>55</v>
      </c>
      <c r="B741" t="s">
        <v>56</v>
      </c>
      <c r="C741">
        <v>8</v>
      </c>
      <c r="D741">
        <v>105</v>
      </c>
      <c r="E741">
        <v>22</v>
      </c>
      <c r="F741">
        <v>979</v>
      </c>
      <c r="G741" s="183">
        <v>7.5866919999999999E-3</v>
      </c>
      <c r="H741">
        <v>3.2210000000000001</v>
      </c>
      <c r="I741" t="s">
        <v>1471</v>
      </c>
      <c r="J741" t="s">
        <v>271</v>
      </c>
    </row>
    <row r="742" spans="1:10" x14ac:dyDescent="0.25">
      <c r="A742" s="1" t="s">
        <v>55</v>
      </c>
      <c r="B742" t="s">
        <v>56</v>
      </c>
      <c r="C742">
        <v>11</v>
      </c>
      <c r="D742">
        <v>61</v>
      </c>
      <c r="E742">
        <v>7</v>
      </c>
      <c r="F742">
        <v>154</v>
      </c>
      <c r="G742" s="183">
        <v>6.7076469999999997E-3</v>
      </c>
      <c r="H742">
        <v>3.5139999999999998</v>
      </c>
      <c r="I742" t="s">
        <v>1471</v>
      </c>
      <c r="J742" t="s">
        <v>948</v>
      </c>
    </row>
    <row r="743" spans="1:10" x14ac:dyDescent="0.25">
      <c r="A743" s="1" t="s">
        <v>55</v>
      </c>
      <c r="B743" t="s">
        <v>56</v>
      </c>
      <c r="C743">
        <v>9</v>
      </c>
      <c r="D743">
        <v>11</v>
      </c>
      <c r="E743">
        <v>7</v>
      </c>
      <c r="F743">
        <v>49</v>
      </c>
      <c r="G743" s="183">
        <v>4.2143479999999997E-3</v>
      </c>
      <c r="H743">
        <v>3.6</v>
      </c>
      <c r="I743" t="s">
        <v>1471</v>
      </c>
      <c r="J743" t="s">
        <v>637</v>
      </c>
    </row>
    <row r="744" spans="1:10" x14ac:dyDescent="0.25">
      <c r="A744" s="1" t="s">
        <v>55</v>
      </c>
      <c r="B744" t="s">
        <v>56</v>
      </c>
      <c r="C744">
        <v>31</v>
      </c>
      <c r="D744">
        <v>17</v>
      </c>
      <c r="E744">
        <v>9</v>
      </c>
      <c r="F744">
        <v>46</v>
      </c>
      <c r="G744" s="183">
        <v>6.7334450000000004E-7</v>
      </c>
      <c r="H744">
        <v>3.9470000000000001</v>
      </c>
      <c r="I744" t="s">
        <v>1471</v>
      </c>
      <c r="J744" t="s">
        <v>1173</v>
      </c>
    </row>
    <row r="745" spans="1:10" x14ac:dyDescent="0.25">
      <c r="A745" s="1" t="s">
        <v>55</v>
      </c>
      <c r="B745" t="s">
        <v>56</v>
      </c>
      <c r="C745">
        <v>14</v>
      </c>
      <c r="D745">
        <v>27</v>
      </c>
      <c r="E745">
        <v>6</v>
      </c>
      <c r="F745">
        <v>67</v>
      </c>
      <c r="G745" s="183">
        <v>7.8042940000000005E-4</v>
      </c>
      <c r="H745">
        <v>4.1539999999999999</v>
      </c>
      <c r="I745" t="s">
        <v>1471</v>
      </c>
      <c r="J745" t="s">
        <v>480</v>
      </c>
    </row>
    <row r="746" spans="1:10" x14ac:dyDescent="0.25">
      <c r="A746" s="1" t="s">
        <v>55</v>
      </c>
      <c r="B746" t="s">
        <v>56</v>
      </c>
      <c r="C746">
        <v>11</v>
      </c>
      <c r="D746">
        <v>107</v>
      </c>
      <c r="E746">
        <v>8</v>
      </c>
      <c r="F746">
        <v>355</v>
      </c>
      <c r="G746" s="183">
        <v>1.5628110000000001E-3</v>
      </c>
      <c r="H746">
        <v>4.2300000000000004</v>
      </c>
      <c r="I746" t="s">
        <v>1471</v>
      </c>
      <c r="J746" t="s">
        <v>918</v>
      </c>
    </row>
    <row r="747" spans="1:10" x14ac:dyDescent="0.25">
      <c r="A747" s="1" t="s">
        <v>55</v>
      </c>
      <c r="B747" t="s">
        <v>56</v>
      </c>
      <c r="C747">
        <v>43</v>
      </c>
      <c r="D747">
        <v>74</v>
      </c>
      <c r="E747">
        <v>27</v>
      </c>
      <c r="F747">
        <v>286</v>
      </c>
      <c r="G747" s="183">
        <v>5.3776340000000001E-11</v>
      </c>
      <c r="H747">
        <v>4.2610000000000001</v>
      </c>
      <c r="I747" t="s">
        <v>1471</v>
      </c>
      <c r="J747" t="s">
        <v>966</v>
      </c>
    </row>
    <row r="748" spans="1:10" x14ac:dyDescent="0.25">
      <c r="A748" s="1" t="s">
        <v>55</v>
      </c>
      <c r="B748" t="s">
        <v>56</v>
      </c>
      <c r="C748">
        <v>7</v>
      </c>
      <c r="D748">
        <v>12</v>
      </c>
      <c r="E748">
        <v>4</v>
      </c>
      <c r="F748">
        <v>43</v>
      </c>
      <c r="G748" s="183">
        <v>9.6056800000000001E-3</v>
      </c>
      <c r="H748">
        <v>4.3289999999999997</v>
      </c>
      <c r="I748" t="s">
        <v>1471</v>
      </c>
      <c r="J748" t="s">
        <v>833</v>
      </c>
    </row>
    <row r="749" spans="1:10" x14ac:dyDescent="0.25">
      <c r="A749" s="1" t="s">
        <v>55</v>
      </c>
      <c r="B749" t="s">
        <v>56</v>
      </c>
      <c r="C749">
        <v>7</v>
      </c>
      <c r="D749">
        <v>59</v>
      </c>
      <c r="E749">
        <v>5</v>
      </c>
      <c r="F749">
        <v>224</v>
      </c>
      <c r="G749" s="183">
        <v>6.4065220000000004E-3</v>
      </c>
      <c r="H749">
        <v>4.8579999999999997</v>
      </c>
      <c r="I749" t="s">
        <v>1471</v>
      </c>
      <c r="J749" t="s">
        <v>322</v>
      </c>
    </row>
    <row r="750" spans="1:10" x14ac:dyDescent="0.25">
      <c r="A750" s="1" t="s">
        <v>55</v>
      </c>
      <c r="B750" t="s">
        <v>56</v>
      </c>
      <c r="C750">
        <v>19</v>
      </c>
      <c r="D750">
        <v>20</v>
      </c>
      <c r="E750">
        <v>5</v>
      </c>
      <c r="F750">
        <v>46</v>
      </c>
      <c r="G750" s="183">
        <v>6.9118169999999996E-5</v>
      </c>
      <c r="H750">
        <v>4.9690000000000003</v>
      </c>
      <c r="I750" t="s">
        <v>1471</v>
      </c>
      <c r="J750" t="s">
        <v>778</v>
      </c>
    </row>
    <row r="751" spans="1:10" x14ac:dyDescent="0.25">
      <c r="A751" s="1" t="s">
        <v>55</v>
      </c>
      <c r="B751" t="s">
        <v>56</v>
      </c>
      <c r="C751">
        <v>6</v>
      </c>
      <c r="D751">
        <v>6</v>
      </c>
      <c r="E751">
        <v>7</v>
      </c>
      <c r="F751">
        <v>67</v>
      </c>
      <c r="G751" s="183">
        <v>2.0885000000000001E-3</v>
      </c>
      <c r="H751">
        <v>5.2859999999999996</v>
      </c>
      <c r="I751" t="s">
        <v>1471</v>
      </c>
      <c r="J751" t="s">
        <v>958</v>
      </c>
    </row>
    <row r="752" spans="1:10" x14ac:dyDescent="0.25">
      <c r="A752" s="1" t="s">
        <v>55</v>
      </c>
      <c r="B752" t="s">
        <v>56</v>
      </c>
      <c r="C752">
        <v>7</v>
      </c>
      <c r="D752">
        <v>31</v>
      </c>
      <c r="E752">
        <v>4</v>
      </c>
      <c r="F752">
        <v>112</v>
      </c>
      <c r="G752" s="183">
        <v>5.1737950000000001E-3</v>
      </c>
      <c r="H752">
        <v>5.3419999999999996</v>
      </c>
      <c r="I752" t="s">
        <v>1471</v>
      </c>
      <c r="J752" t="s">
        <v>276</v>
      </c>
    </row>
    <row r="753" spans="1:10" x14ac:dyDescent="0.25">
      <c r="A753" s="1" t="s">
        <v>55</v>
      </c>
      <c r="B753" t="s">
        <v>56</v>
      </c>
      <c r="C753">
        <v>7</v>
      </c>
      <c r="D753">
        <v>15</v>
      </c>
      <c r="E753">
        <v>7</v>
      </c>
      <c r="F753">
        <v>113</v>
      </c>
      <c r="G753" s="183">
        <v>1.4235529999999999E-3</v>
      </c>
      <c r="H753">
        <v>5.4550000000000001</v>
      </c>
      <c r="I753" t="s">
        <v>1471</v>
      </c>
      <c r="J753" t="s">
        <v>975</v>
      </c>
    </row>
    <row r="754" spans="1:10" x14ac:dyDescent="0.25">
      <c r="A754" s="1" t="s">
        <v>55</v>
      </c>
      <c r="B754" t="s">
        <v>56</v>
      </c>
      <c r="C754">
        <v>9</v>
      </c>
      <c r="D754">
        <v>40</v>
      </c>
      <c r="E754">
        <v>3</v>
      </c>
      <c r="F754">
        <v>87</v>
      </c>
      <c r="G754" s="183">
        <v>4.1568109999999998E-3</v>
      </c>
      <c r="H754">
        <v>5.51</v>
      </c>
      <c r="I754" t="s">
        <v>1471</v>
      </c>
      <c r="J754" t="s">
        <v>804</v>
      </c>
    </row>
    <row r="755" spans="1:10" x14ac:dyDescent="0.25">
      <c r="A755" s="1" t="s">
        <v>55</v>
      </c>
      <c r="B755" t="s">
        <v>56</v>
      </c>
      <c r="C755">
        <v>20</v>
      </c>
      <c r="D755">
        <v>37</v>
      </c>
      <c r="E755">
        <v>5</v>
      </c>
      <c r="F755">
        <v>77</v>
      </c>
      <c r="G755" s="183">
        <v>2.314723E-5</v>
      </c>
      <c r="H755">
        <v>5.7539999999999996</v>
      </c>
      <c r="I755" t="s">
        <v>1471</v>
      </c>
      <c r="J755" t="s">
        <v>278</v>
      </c>
    </row>
    <row r="756" spans="1:10" x14ac:dyDescent="0.25">
      <c r="A756" s="1" t="s">
        <v>55</v>
      </c>
      <c r="B756" t="s">
        <v>56</v>
      </c>
      <c r="C756">
        <v>6</v>
      </c>
      <c r="D756">
        <v>21</v>
      </c>
      <c r="E756">
        <v>3</v>
      </c>
      <c r="F756">
        <v>79</v>
      </c>
      <c r="G756" s="183">
        <v>6.884266E-3</v>
      </c>
      <c r="H756">
        <v>6.0739999999999998</v>
      </c>
      <c r="I756" t="s">
        <v>1471</v>
      </c>
      <c r="J756" t="s">
        <v>745</v>
      </c>
    </row>
    <row r="757" spans="1:10" x14ac:dyDescent="0.25">
      <c r="A757" s="1" t="s">
        <v>55</v>
      </c>
      <c r="B757" t="s">
        <v>56</v>
      </c>
      <c r="C757">
        <v>5</v>
      </c>
      <c r="D757">
        <v>21</v>
      </c>
      <c r="E757">
        <v>4</v>
      </c>
      <c r="F757">
        <v>124</v>
      </c>
      <c r="G757" s="183">
        <v>7.4281440000000002E-3</v>
      </c>
      <c r="H757">
        <v>6.1539999999999999</v>
      </c>
      <c r="I757" t="s">
        <v>1471</v>
      </c>
      <c r="J757" t="s">
        <v>407</v>
      </c>
    </row>
    <row r="758" spans="1:10" x14ac:dyDescent="0.25">
      <c r="A758" s="1" t="s">
        <v>55</v>
      </c>
      <c r="B758" t="s">
        <v>56</v>
      </c>
      <c r="C758">
        <v>5</v>
      </c>
      <c r="D758">
        <v>18</v>
      </c>
      <c r="E758">
        <v>3</v>
      </c>
      <c r="F758">
        <v>84</v>
      </c>
      <c r="G758" s="183">
        <v>9.680335E-3</v>
      </c>
      <c r="H758">
        <v>6.3040000000000003</v>
      </c>
      <c r="I758" t="s">
        <v>1471</v>
      </c>
      <c r="J758" t="s">
        <v>922</v>
      </c>
    </row>
    <row r="759" spans="1:10" x14ac:dyDescent="0.25">
      <c r="A759" s="1" t="s">
        <v>55</v>
      </c>
      <c r="B759" t="s">
        <v>56</v>
      </c>
      <c r="C759">
        <v>8</v>
      </c>
      <c r="D759">
        <v>30</v>
      </c>
      <c r="E759">
        <v>5</v>
      </c>
      <c r="F759">
        <v>164</v>
      </c>
      <c r="G759" s="183">
        <v>4.1886089999999999E-4</v>
      </c>
      <c r="H759">
        <v>7.1159999999999997</v>
      </c>
      <c r="I759" t="s">
        <v>1471</v>
      </c>
      <c r="J759" t="s">
        <v>1042</v>
      </c>
    </row>
    <row r="760" spans="1:10" x14ac:dyDescent="0.25">
      <c r="A760" s="1" t="s">
        <v>55</v>
      </c>
      <c r="B760" t="s">
        <v>56</v>
      </c>
      <c r="C760">
        <v>10</v>
      </c>
      <c r="D760">
        <v>56</v>
      </c>
      <c r="E760">
        <v>4</v>
      </c>
      <c r="F760">
        <v>189</v>
      </c>
      <c r="G760" s="183">
        <v>2.688848E-4</v>
      </c>
      <c r="H760">
        <v>7.3109999999999999</v>
      </c>
      <c r="I760" t="s">
        <v>1471</v>
      </c>
      <c r="J760" t="s">
        <v>452</v>
      </c>
    </row>
    <row r="761" spans="1:10" x14ac:dyDescent="0.25">
      <c r="A761" s="1" t="s">
        <v>55</v>
      </c>
      <c r="B761" t="s">
        <v>56</v>
      </c>
      <c r="C761">
        <v>3</v>
      </c>
      <c r="D761">
        <v>0</v>
      </c>
      <c r="E761">
        <v>6</v>
      </c>
      <c r="F761">
        <v>38</v>
      </c>
      <c r="G761" s="183">
        <v>5.1803889999999997E-3</v>
      </c>
      <c r="H761">
        <v>7.3330000000000002</v>
      </c>
      <c r="I761" t="s">
        <v>1471</v>
      </c>
      <c r="J761" t="s">
        <v>1162</v>
      </c>
    </row>
    <row r="762" spans="1:10" x14ac:dyDescent="0.25">
      <c r="A762" s="1" t="s">
        <v>55</v>
      </c>
      <c r="B762" t="s">
        <v>56</v>
      </c>
      <c r="C762">
        <v>4</v>
      </c>
      <c r="D762">
        <v>27</v>
      </c>
      <c r="E762">
        <v>4</v>
      </c>
      <c r="F762">
        <v>239</v>
      </c>
      <c r="G762" s="183">
        <v>6.8704869999999998E-3</v>
      </c>
      <c r="H762">
        <v>7.8390000000000004</v>
      </c>
      <c r="I762" t="s">
        <v>1471</v>
      </c>
      <c r="J762" t="s">
        <v>299</v>
      </c>
    </row>
    <row r="763" spans="1:10" x14ac:dyDescent="0.25">
      <c r="A763" s="1" t="s">
        <v>55</v>
      </c>
      <c r="B763" t="s">
        <v>56</v>
      </c>
      <c r="C763">
        <v>11</v>
      </c>
      <c r="D763">
        <v>68</v>
      </c>
      <c r="E763">
        <v>5</v>
      </c>
      <c r="F763">
        <v>281</v>
      </c>
      <c r="G763" s="183">
        <v>4.53726E-5</v>
      </c>
      <c r="H763">
        <v>7.9649999999999999</v>
      </c>
      <c r="I763" t="s">
        <v>1471</v>
      </c>
      <c r="J763" t="s">
        <v>740</v>
      </c>
    </row>
    <row r="764" spans="1:10" x14ac:dyDescent="0.25">
      <c r="A764" s="1" t="s">
        <v>55</v>
      </c>
      <c r="B764" t="s">
        <v>56</v>
      </c>
      <c r="C764">
        <v>6</v>
      </c>
      <c r="D764">
        <v>37</v>
      </c>
      <c r="E764">
        <v>2</v>
      </c>
      <c r="F764">
        <v>126</v>
      </c>
      <c r="G764" s="183">
        <v>3.50497E-3</v>
      </c>
      <c r="H764">
        <v>8.93</v>
      </c>
      <c r="I764" t="s">
        <v>1471</v>
      </c>
      <c r="J764" t="s">
        <v>933</v>
      </c>
    </row>
    <row r="765" spans="1:10" x14ac:dyDescent="0.25">
      <c r="A765" s="1" t="s">
        <v>55</v>
      </c>
      <c r="B765" t="s">
        <v>56</v>
      </c>
      <c r="C765">
        <v>7</v>
      </c>
      <c r="D765">
        <v>101</v>
      </c>
      <c r="E765">
        <v>2</v>
      </c>
      <c r="F765">
        <v>294</v>
      </c>
      <c r="G765" s="183">
        <v>1.8351929999999999E-3</v>
      </c>
      <c r="H765">
        <v>9.593</v>
      </c>
      <c r="I765" t="s">
        <v>1471</v>
      </c>
      <c r="J765" t="s">
        <v>884</v>
      </c>
    </row>
    <row r="766" spans="1:10" x14ac:dyDescent="0.25">
      <c r="A766" s="1" t="s">
        <v>55</v>
      </c>
      <c r="B766" t="s">
        <v>56</v>
      </c>
      <c r="C766">
        <v>5</v>
      </c>
      <c r="D766">
        <v>8</v>
      </c>
      <c r="E766">
        <v>2</v>
      </c>
      <c r="F766">
        <v>58</v>
      </c>
      <c r="G766" s="183">
        <v>1.4623430000000001E-3</v>
      </c>
      <c r="H766">
        <v>11.538</v>
      </c>
      <c r="I766" t="s">
        <v>1471</v>
      </c>
      <c r="J766" t="s">
        <v>691</v>
      </c>
    </row>
    <row r="767" spans="1:10" x14ac:dyDescent="0.25">
      <c r="A767" s="1" t="s">
        <v>55</v>
      </c>
      <c r="B767" t="s">
        <v>56</v>
      </c>
      <c r="C767">
        <v>10</v>
      </c>
      <c r="D767">
        <v>36</v>
      </c>
      <c r="E767">
        <v>2</v>
      </c>
      <c r="F767">
        <v>118</v>
      </c>
      <c r="G767" s="183">
        <v>5.0537780000000001E-5</v>
      </c>
      <c r="H767">
        <v>13.042999999999999</v>
      </c>
      <c r="I767" t="s">
        <v>1471</v>
      </c>
      <c r="J767" t="s">
        <v>750</v>
      </c>
    </row>
    <row r="768" spans="1:10" x14ac:dyDescent="0.25">
      <c r="A768" s="1" t="s">
        <v>55</v>
      </c>
      <c r="B768" t="s">
        <v>56</v>
      </c>
      <c r="C768">
        <v>3</v>
      </c>
      <c r="D768">
        <v>3</v>
      </c>
      <c r="E768">
        <v>1</v>
      </c>
      <c r="F768">
        <v>34</v>
      </c>
      <c r="G768" s="183">
        <v>7.0603339999999997E-3</v>
      </c>
      <c r="H768">
        <v>17.5</v>
      </c>
      <c r="I768" t="s">
        <v>1471</v>
      </c>
      <c r="J768" t="s">
        <v>861</v>
      </c>
    </row>
    <row r="769" spans="1:10" x14ac:dyDescent="0.25">
      <c r="A769" s="1" t="s">
        <v>55</v>
      </c>
      <c r="B769" t="s">
        <v>56</v>
      </c>
      <c r="C769">
        <v>10</v>
      </c>
      <c r="D769">
        <v>24</v>
      </c>
      <c r="E769">
        <v>2</v>
      </c>
      <c r="F769">
        <v>118</v>
      </c>
      <c r="G769" s="183">
        <v>4.0579609999999999E-6</v>
      </c>
      <c r="H769">
        <v>17.646999999999998</v>
      </c>
      <c r="I769" t="s">
        <v>1471</v>
      </c>
      <c r="J769" t="s">
        <v>1080</v>
      </c>
    </row>
    <row r="770" spans="1:10" x14ac:dyDescent="0.25">
      <c r="A770" s="1" t="s">
        <v>55</v>
      </c>
      <c r="B770" t="s">
        <v>56</v>
      </c>
      <c r="C770">
        <v>5</v>
      </c>
      <c r="D770">
        <v>34</v>
      </c>
      <c r="E770">
        <v>1</v>
      </c>
      <c r="F770">
        <v>142</v>
      </c>
      <c r="G770" s="183">
        <v>1.842963E-3</v>
      </c>
      <c r="H770">
        <v>18.332999999999998</v>
      </c>
      <c r="I770" t="s">
        <v>1471</v>
      </c>
      <c r="J770" t="s">
        <v>472</v>
      </c>
    </row>
    <row r="771" spans="1:10" x14ac:dyDescent="0.25">
      <c r="A771" s="1" t="s">
        <v>55</v>
      </c>
      <c r="B771" t="s">
        <v>56</v>
      </c>
      <c r="C771">
        <v>2</v>
      </c>
      <c r="D771">
        <v>0</v>
      </c>
      <c r="E771">
        <v>2</v>
      </c>
      <c r="F771">
        <v>61</v>
      </c>
      <c r="G771" s="183">
        <v>2.8846150000000001E-3</v>
      </c>
      <c r="H771">
        <v>31.5</v>
      </c>
      <c r="I771" t="s">
        <v>1471</v>
      </c>
      <c r="J771" t="s">
        <v>270</v>
      </c>
    </row>
    <row r="772" spans="1:10" x14ac:dyDescent="0.25">
      <c r="A772" s="1" t="s">
        <v>55</v>
      </c>
      <c r="B772" t="s">
        <v>56</v>
      </c>
      <c r="C772">
        <v>3</v>
      </c>
      <c r="D772">
        <v>22</v>
      </c>
      <c r="E772">
        <v>0</v>
      </c>
      <c r="F772">
        <v>97</v>
      </c>
      <c r="G772" s="183">
        <v>7.790272E-3</v>
      </c>
      <c r="H772" t="s">
        <v>248</v>
      </c>
      <c r="I772" t="s">
        <v>1471</v>
      </c>
      <c r="J772" t="s">
        <v>1242</v>
      </c>
    </row>
    <row r="773" spans="1:10" x14ac:dyDescent="0.25">
      <c r="A773" s="1" t="s">
        <v>55</v>
      </c>
      <c r="B773" t="s">
        <v>56</v>
      </c>
      <c r="C773">
        <v>2</v>
      </c>
      <c r="D773">
        <v>0</v>
      </c>
      <c r="E773">
        <v>0</v>
      </c>
      <c r="F773">
        <v>15</v>
      </c>
      <c r="G773" s="183">
        <v>7.352941E-3</v>
      </c>
      <c r="H773" t="s">
        <v>248</v>
      </c>
      <c r="I773" t="s">
        <v>1471</v>
      </c>
      <c r="J773" t="s">
        <v>924</v>
      </c>
    </row>
    <row r="774" spans="1:10" x14ac:dyDescent="0.25">
      <c r="A774" s="1" t="s">
        <v>55</v>
      </c>
      <c r="B774" t="s">
        <v>56</v>
      </c>
      <c r="C774">
        <v>4</v>
      </c>
      <c r="D774">
        <v>35</v>
      </c>
      <c r="E774">
        <v>0</v>
      </c>
      <c r="F774">
        <v>94</v>
      </c>
      <c r="G774" s="183">
        <v>6.6025579999999997E-3</v>
      </c>
      <c r="H774" t="s">
        <v>248</v>
      </c>
      <c r="I774" t="s">
        <v>1471</v>
      </c>
      <c r="J774" t="s">
        <v>1274</v>
      </c>
    </row>
    <row r="775" spans="1:10" x14ac:dyDescent="0.25">
      <c r="A775" s="1" t="s">
        <v>55</v>
      </c>
      <c r="B775" t="s">
        <v>56</v>
      </c>
      <c r="C775">
        <v>6</v>
      </c>
      <c r="D775">
        <v>11</v>
      </c>
      <c r="E775">
        <v>0</v>
      </c>
      <c r="F775">
        <v>21</v>
      </c>
      <c r="G775" s="183">
        <v>4.4829520000000001E-3</v>
      </c>
      <c r="H775" t="s">
        <v>248</v>
      </c>
      <c r="I775" t="s">
        <v>1471</v>
      </c>
      <c r="J775" t="s">
        <v>783</v>
      </c>
    </row>
    <row r="776" spans="1:10" x14ac:dyDescent="0.25">
      <c r="A776" s="1" t="s">
        <v>55</v>
      </c>
      <c r="B776" t="s">
        <v>56</v>
      </c>
      <c r="C776">
        <v>5</v>
      </c>
      <c r="D776">
        <v>21</v>
      </c>
      <c r="E776">
        <v>0</v>
      </c>
      <c r="F776">
        <v>49</v>
      </c>
      <c r="G776" s="183">
        <v>3.811259E-3</v>
      </c>
      <c r="H776" t="s">
        <v>248</v>
      </c>
      <c r="I776" t="s">
        <v>1471</v>
      </c>
      <c r="J776" t="s">
        <v>1255</v>
      </c>
    </row>
    <row r="777" spans="1:10" x14ac:dyDescent="0.25">
      <c r="A777" s="1" t="s">
        <v>55</v>
      </c>
      <c r="B777" t="s">
        <v>56</v>
      </c>
      <c r="C777">
        <v>3</v>
      </c>
      <c r="D777">
        <v>23</v>
      </c>
      <c r="E777">
        <v>0</v>
      </c>
      <c r="F777">
        <v>136</v>
      </c>
      <c r="G777" s="183">
        <v>3.7382100000000001E-3</v>
      </c>
      <c r="H777" t="s">
        <v>248</v>
      </c>
      <c r="I777" t="s">
        <v>1471</v>
      </c>
      <c r="J777" t="s">
        <v>996</v>
      </c>
    </row>
    <row r="778" spans="1:10" x14ac:dyDescent="0.25">
      <c r="A778" s="1" t="s">
        <v>55</v>
      </c>
      <c r="B778" t="s">
        <v>56</v>
      </c>
      <c r="C778">
        <v>3</v>
      </c>
      <c r="D778">
        <v>4</v>
      </c>
      <c r="E778">
        <v>0</v>
      </c>
      <c r="F778">
        <v>35</v>
      </c>
      <c r="G778" s="183">
        <v>3.0487800000000001E-3</v>
      </c>
      <c r="H778" t="s">
        <v>248</v>
      </c>
      <c r="I778" t="s">
        <v>1471</v>
      </c>
      <c r="J778" t="s">
        <v>280</v>
      </c>
    </row>
    <row r="779" spans="1:10" x14ac:dyDescent="0.25">
      <c r="A779" s="1" t="s">
        <v>55</v>
      </c>
      <c r="B779" t="s">
        <v>56</v>
      </c>
      <c r="C779">
        <v>5</v>
      </c>
      <c r="D779">
        <v>23</v>
      </c>
      <c r="E779">
        <v>0</v>
      </c>
      <c r="F779">
        <v>62</v>
      </c>
      <c r="G779" s="183">
        <v>2.2362150000000002E-3</v>
      </c>
      <c r="H779" t="s">
        <v>248</v>
      </c>
      <c r="I779" t="s">
        <v>1471</v>
      </c>
      <c r="J779" t="s">
        <v>698</v>
      </c>
    </row>
    <row r="780" spans="1:10" x14ac:dyDescent="0.25">
      <c r="A780" s="1" t="s">
        <v>55</v>
      </c>
      <c r="B780" t="s">
        <v>56</v>
      </c>
      <c r="C780">
        <v>6</v>
      </c>
      <c r="D780">
        <v>41</v>
      </c>
      <c r="E780">
        <v>0</v>
      </c>
      <c r="F780">
        <v>98</v>
      </c>
      <c r="G780" s="183">
        <v>9.2371200000000004E-4</v>
      </c>
      <c r="H780" t="s">
        <v>248</v>
      </c>
      <c r="I780" t="s">
        <v>1471</v>
      </c>
      <c r="J780" t="s">
        <v>873</v>
      </c>
    </row>
    <row r="781" spans="1:10" x14ac:dyDescent="0.25">
      <c r="A781" s="1" t="s">
        <v>87</v>
      </c>
      <c r="B781" t="s">
        <v>88</v>
      </c>
      <c r="C781">
        <v>6</v>
      </c>
      <c r="D781">
        <v>58</v>
      </c>
      <c r="E781">
        <v>52</v>
      </c>
      <c r="F781">
        <v>158</v>
      </c>
      <c r="G781" s="183">
        <v>8.2895920000000001E-3</v>
      </c>
      <c r="H781">
        <v>0.379</v>
      </c>
      <c r="I781" t="s">
        <v>1471</v>
      </c>
      <c r="J781" t="s">
        <v>417</v>
      </c>
    </row>
    <row r="782" spans="1:10" x14ac:dyDescent="0.25">
      <c r="A782" s="1" t="s">
        <v>87</v>
      </c>
      <c r="B782" t="s">
        <v>88</v>
      </c>
      <c r="C782">
        <v>32</v>
      </c>
      <c r="D782">
        <v>33</v>
      </c>
      <c r="E782">
        <v>107</v>
      </c>
      <c r="F782">
        <v>350</v>
      </c>
      <c r="G782" s="183">
        <v>3.444268E-5</v>
      </c>
      <c r="H782">
        <v>2.1030000000000002</v>
      </c>
      <c r="I782" t="s">
        <v>1471</v>
      </c>
      <c r="J782" t="s">
        <v>1064</v>
      </c>
    </row>
    <row r="783" spans="1:10" x14ac:dyDescent="0.25">
      <c r="A783" s="1" t="s">
        <v>87</v>
      </c>
      <c r="B783" t="s">
        <v>88</v>
      </c>
      <c r="C783">
        <v>13</v>
      </c>
      <c r="D783">
        <v>57</v>
      </c>
      <c r="E783">
        <v>37</v>
      </c>
      <c r="F783">
        <v>431</v>
      </c>
      <c r="G783" s="183">
        <v>7.5978920000000002E-3</v>
      </c>
      <c r="H783">
        <v>2.3490000000000002</v>
      </c>
      <c r="I783" t="s">
        <v>1471</v>
      </c>
      <c r="J783" t="s">
        <v>331</v>
      </c>
    </row>
    <row r="784" spans="1:10" x14ac:dyDescent="0.25">
      <c r="A784" s="1" t="s">
        <v>87</v>
      </c>
      <c r="B784" t="s">
        <v>88</v>
      </c>
      <c r="C784">
        <v>12</v>
      </c>
      <c r="D784">
        <v>11</v>
      </c>
      <c r="E784">
        <v>17</v>
      </c>
      <c r="F784">
        <v>61</v>
      </c>
      <c r="G784" s="183">
        <v>7.9730800000000004E-3</v>
      </c>
      <c r="H784">
        <v>2.3940000000000001</v>
      </c>
      <c r="I784" t="s">
        <v>1471</v>
      </c>
      <c r="J784" t="s">
        <v>993</v>
      </c>
    </row>
    <row r="785" spans="1:10" x14ac:dyDescent="0.25">
      <c r="A785" s="1" t="s">
        <v>87</v>
      </c>
      <c r="B785" t="s">
        <v>88</v>
      </c>
      <c r="C785">
        <v>20</v>
      </c>
      <c r="D785">
        <v>27</v>
      </c>
      <c r="E785">
        <v>19</v>
      </c>
      <c r="F785">
        <v>101</v>
      </c>
      <c r="G785" s="183">
        <v>4.6369199999999998E-4</v>
      </c>
      <c r="H785">
        <v>2.6880000000000002</v>
      </c>
      <c r="I785" t="s">
        <v>1471</v>
      </c>
      <c r="J785" t="s">
        <v>808</v>
      </c>
    </row>
    <row r="786" spans="1:10" x14ac:dyDescent="0.25">
      <c r="A786" s="1" t="s">
        <v>87</v>
      </c>
      <c r="B786" t="s">
        <v>88</v>
      </c>
      <c r="C786">
        <v>9</v>
      </c>
      <c r="D786">
        <v>16</v>
      </c>
      <c r="E786">
        <v>6</v>
      </c>
      <c r="F786">
        <v>60</v>
      </c>
      <c r="G786" s="183">
        <v>3.9810269999999998E-3</v>
      </c>
      <c r="H786">
        <v>3.96</v>
      </c>
      <c r="I786" t="s">
        <v>1471</v>
      </c>
      <c r="J786" t="s">
        <v>1098</v>
      </c>
    </row>
    <row r="787" spans="1:10" x14ac:dyDescent="0.25">
      <c r="A787" s="1" t="s">
        <v>87</v>
      </c>
      <c r="B787" t="s">
        <v>88</v>
      </c>
      <c r="C787">
        <v>6</v>
      </c>
      <c r="D787">
        <v>6</v>
      </c>
      <c r="E787">
        <v>5</v>
      </c>
      <c r="F787">
        <v>39</v>
      </c>
      <c r="G787" s="183">
        <v>7.5066239999999999E-3</v>
      </c>
      <c r="H787">
        <v>4.4000000000000004</v>
      </c>
      <c r="I787" t="s">
        <v>1471</v>
      </c>
      <c r="J787" t="s">
        <v>1164</v>
      </c>
    </row>
    <row r="788" spans="1:10" x14ac:dyDescent="0.25">
      <c r="A788" s="1" t="s">
        <v>87</v>
      </c>
      <c r="B788" t="s">
        <v>88</v>
      </c>
      <c r="C788">
        <v>9</v>
      </c>
      <c r="D788">
        <v>21</v>
      </c>
      <c r="E788">
        <v>6</v>
      </c>
      <c r="F788">
        <v>83</v>
      </c>
      <c r="G788" s="183">
        <v>2.3445950000000001E-3</v>
      </c>
      <c r="H788">
        <v>4.45</v>
      </c>
      <c r="I788" t="s">
        <v>1471</v>
      </c>
      <c r="J788" t="s">
        <v>586</v>
      </c>
    </row>
    <row r="789" spans="1:10" x14ac:dyDescent="0.25">
      <c r="A789" s="1" t="s">
        <v>87</v>
      </c>
      <c r="B789" t="s">
        <v>88</v>
      </c>
      <c r="C789">
        <v>4</v>
      </c>
      <c r="D789">
        <v>1</v>
      </c>
      <c r="E789">
        <v>1</v>
      </c>
      <c r="F789">
        <v>11</v>
      </c>
      <c r="G789" s="183">
        <v>9.8577890000000005E-3</v>
      </c>
      <c r="H789">
        <v>9.6</v>
      </c>
      <c r="I789" t="s">
        <v>1471</v>
      </c>
      <c r="J789" t="s">
        <v>1457</v>
      </c>
    </row>
    <row r="790" spans="1:10" x14ac:dyDescent="0.25">
      <c r="A790" s="1" t="s">
        <v>87</v>
      </c>
      <c r="B790" t="s">
        <v>88</v>
      </c>
      <c r="C790">
        <v>5</v>
      </c>
      <c r="D790">
        <v>33</v>
      </c>
      <c r="E790">
        <v>3</v>
      </c>
      <c r="F790">
        <v>330</v>
      </c>
      <c r="G790" s="183">
        <v>3.900703E-4</v>
      </c>
      <c r="H790">
        <v>14.605</v>
      </c>
      <c r="I790" t="s">
        <v>1471</v>
      </c>
      <c r="J790" t="s">
        <v>902</v>
      </c>
    </row>
    <row r="791" spans="1:10" x14ac:dyDescent="0.25">
      <c r="A791" s="1" t="s">
        <v>87</v>
      </c>
      <c r="B791" t="s">
        <v>88</v>
      </c>
      <c r="C791">
        <v>3</v>
      </c>
      <c r="D791">
        <v>22</v>
      </c>
      <c r="E791">
        <v>0</v>
      </c>
      <c r="F791">
        <v>97</v>
      </c>
      <c r="G791" s="183">
        <v>7.790272E-3</v>
      </c>
      <c r="H791" t="s">
        <v>248</v>
      </c>
      <c r="I791" t="s">
        <v>1471</v>
      </c>
      <c r="J791" t="s">
        <v>1184</v>
      </c>
    </row>
    <row r="792" spans="1:10" x14ac:dyDescent="0.25">
      <c r="A792" s="1" t="s">
        <v>92</v>
      </c>
      <c r="B792" t="s">
        <v>93</v>
      </c>
      <c r="C792">
        <v>1</v>
      </c>
      <c r="D792">
        <v>22</v>
      </c>
      <c r="E792">
        <v>28</v>
      </c>
      <c r="F792">
        <v>50</v>
      </c>
      <c r="G792" s="183">
        <v>3.1017359999999999E-3</v>
      </c>
      <c r="H792">
        <v>0.121</v>
      </c>
      <c r="I792" t="s">
        <v>1471</v>
      </c>
      <c r="J792" t="s">
        <v>993</v>
      </c>
    </row>
    <row r="793" spans="1:10" x14ac:dyDescent="0.25">
      <c r="A793" s="1" t="s">
        <v>92</v>
      </c>
      <c r="B793" t="s">
        <v>93</v>
      </c>
      <c r="C793">
        <v>2</v>
      </c>
      <c r="D793">
        <v>68</v>
      </c>
      <c r="E793">
        <v>20</v>
      </c>
      <c r="F793">
        <v>104</v>
      </c>
      <c r="G793" s="183">
        <v>4.2381470000000003E-3</v>
      </c>
      <c r="H793">
        <v>0.17699999999999999</v>
      </c>
      <c r="I793" t="s">
        <v>1471</v>
      </c>
      <c r="J793" t="s">
        <v>867</v>
      </c>
    </row>
    <row r="794" spans="1:10" x14ac:dyDescent="0.25">
      <c r="A794" s="1" t="s">
        <v>92</v>
      </c>
      <c r="B794" t="s">
        <v>93</v>
      </c>
      <c r="C794">
        <v>3</v>
      </c>
      <c r="D794">
        <v>21</v>
      </c>
      <c r="E794">
        <v>39</v>
      </c>
      <c r="F794">
        <v>56</v>
      </c>
      <c r="G794" s="183">
        <v>8.7201520000000001E-3</v>
      </c>
      <c r="H794">
        <v>0.30399999999999999</v>
      </c>
      <c r="I794" t="s">
        <v>1471</v>
      </c>
      <c r="J794" t="s">
        <v>313</v>
      </c>
    </row>
    <row r="795" spans="1:10" x14ac:dyDescent="0.25">
      <c r="A795" s="1" t="s">
        <v>92</v>
      </c>
      <c r="B795" t="s">
        <v>93</v>
      </c>
      <c r="C795">
        <v>9</v>
      </c>
      <c r="D795">
        <v>24</v>
      </c>
      <c r="E795">
        <v>29</v>
      </c>
      <c r="F795">
        <v>19</v>
      </c>
      <c r="G795" s="183">
        <v>6.1415000000000003E-3</v>
      </c>
      <c r="H795">
        <v>0.45100000000000001</v>
      </c>
      <c r="I795" t="s">
        <v>1471</v>
      </c>
      <c r="J795" t="s">
        <v>917</v>
      </c>
    </row>
    <row r="796" spans="1:10" x14ac:dyDescent="0.25">
      <c r="A796" s="1" t="s">
        <v>92</v>
      </c>
      <c r="B796" t="s">
        <v>93</v>
      </c>
      <c r="C796">
        <v>9</v>
      </c>
      <c r="D796">
        <v>20</v>
      </c>
      <c r="E796">
        <v>31</v>
      </c>
      <c r="F796">
        <v>15</v>
      </c>
      <c r="G796" s="183">
        <v>3.9744810000000002E-3</v>
      </c>
      <c r="H796">
        <v>0.46100000000000002</v>
      </c>
      <c r="I796" t="s">
        <v>1471</v>
      </c>
      <c r="J796" t="s">
        <v>909</v>
      </c>
    </row>
    <row r="797" spans="1:10" x14ac:dyDescent="0.25">
      <c r="A797" s="1" t="s">
        <v>92</v>
      </c>
      <c r="B797" t="s">
        <v>93</v>
      </c>
      <c r="C797">
        <v>11</v>
      </c>
      <c r="D797">
        <v>18</v>
      </c>
      <c r="E797">
        <v>61</v>
      </c>
      <c r="F797">
        <v>20</v>
      </c>
      <c r="G797" s="183">
        <v>5.1541640000000001E-4</v>
      </c>
      <c r="H797">
        <v>0.504</v>
      </c>
      <c r="I797" t="s">
        <v>1471</v>
      </c>
      <c r="J797" t="s">
        <v>336</v>
      </c>
    </row>
    <row r="798" spans="1:10" x14ac:dyDescent="0.25">
      <c r="A798" s="1" t="s">
        <v>92</v>
      </c>
      <c r="B798" t="s">
        <v>93</v>
      </c>
      <c r="C798">
        <v>11</v>
      </c>
      <c r="D798">
        <v>33</v>
      </c>
      <c r="E798">
        <v>67</v>
      </c>
      <c r="F798">
        <v>74</v>
      </c>
      <c r="G798" s="183">
        <v>8.8827750000000007E-3</v>
      </c>
      <c r="H798">
        <v>0.52600000000000002</v>
      </c>
      <c r="I798" t="s">
        <v>1471</v>
      </c>
      <c r="J798" t="s">
        <v>877</v>
      </c>
    </row>
    <row r="799" spans="1:10" x14ac:dyDescent="0.25">
      <c r="A799" s="1" t="s">
        <v>92</v>
      </c>
      <c r="B799" t="s">
        <v>93</v>
      </c>
      <c r="C799">
        <v>20</v>
      </c>
      <c r="D799">
        <v>12</v>
      </c>
      <c r="E799">
        <v>43</v>
      </c>
      <c r="F799">
        <v>91</v>
      </c>
      <c r="G799" s="183">
        <v>2.1536179999999999E-3</v>
      </c>
      <c r="H799">
        <v>1.948</v>
      </c>
      <c r="I799" t="s">
        <v>1471</v>
      </c>
      <c r="J799" t="s">
        <v>347</v>
      </c>
    </row>
    <row r="800" spans="1:10" x14ac:dyDescent="0.25">
      <c r="A800" s="1" t="s">
        <v>92</v>
      </c>
      <c r="B800" t="s">
        <v>93</v>
      </c>
      <c r="C800">
        <v>16</v>
      </c>
      <c r="D800">
        <v>13</v>
      </c>
      <c r="E800">
        <v>27</v>
      </c>
      <c r="F800">
        <v>73</v>
      </c>
      <c r="G800" s="183">
        <v>6.9425429999999998E-3</v>
      </c>
      <c r="H800">
        <v>2.0430000000000001</v>
      </c>
      <c r="I800" t="s">
        <v>1471</v>
      </c>
      <c r="J800" t="s">
        <v>704</v>
      </c>
    </row>
    <row r="801" spans="1:10" x14ac:dyDescent="0.25">
      <c r="A801" s="1" t="s">
        <v>92</v>
      </c>
      <c r="B801" t="s">
        <v>93</v>
      </c>
      <c r="C801">
        <v>20</v>
      </c>
      <c r="D801">
        <v>17</v>
      </c>
      <c r="E801">
        <v>19</v>
      </c>
      <c r="F801">
        <v>55</v>
      </c>
      <c r="G801" s="183">
        <v>5.6465400000000002E-3</v>
      </c>
      <c r="H801">
        <v>2.105</v>
      </c>
      <c r="I801" t="s">
        <v>1471</v>
      </c>
      <c r="J801" t="s">
        <v>843</v>
      </c>
    </row>
    <row r="802" spans="1:10" x14ac:dyDescent="0.25">
      <c r="A802" s="1" t="s">
        <v>92</v>
      </c>
      <c r="B802" t="s">
        <v>93</v>
      </c>
      <c r="C802">
        <v>21</v>
      </c>
      <c r="D802">
        <v>26</v>
      </c>
      <c r="E802">
        <v>25</v>
      </c>
      <c r="F802">
        <v>96</v>
      </c>
      <c r="G802" s="183">
        <v>3.4112080000000002E-3</v>
      </c>
      <c r="H802">
        <v>2.1629999999999998</v>
      </c>
      <c r="I802" t="s">
        <v>1471</v>
      </c>
      <c r="J802" t="s">
        <v>412</v>
      </c>
    </row>
    <row r="803" spans="1:10" x14ac:dyDescent="0.25">
      <c r="A803" s="1" t="s">
        <v>92</v>
      </c>
      <c r="B803" t="s">
        <v>93</v>
      </c>
      <c r="C803">
        <v>15</v>
      </c>
      <c r="D803">
        <v>24</v>
      </c>
      <c r="E803">
        <v>20</v>
      </c>
      <c r="F803">
        <v>99</v>
      </c>
      <c r="G803" s="183">
        <v>7.3549499999999999E-3</v>
      </c>
      <c r="H803">
        <v>2.2879999999999998</v>
      </c>
      <c r="I803" t="s">
        <v>1471</v>
      </c>
      <c r="J803" t="s">
        <v>592</v>
      </c>
    </row>
    <row r="804" spans="1:10" x14ac:dyDescent="0.25">
      <c r="A804" s="1" t="s">
        <v>92</v>
      </c>
      <c r="B804" t="s">
        <v>93</v>
      </c>
      <c r="C804">
        <v>20</v>
      </c>
      <c r="D804">
        <v>4</v>
      </c>
      <c r="E804">
        <v>41</v>
      </c>
      <c r="F804">
        <v>77</v>
      </c>
      <c r="G804" s="183">
        <v>1.8913790000000001E-5</v>
      </c>
      <c r="H804">
        <v>2.3980000000000001</v>
      </c>
      <c r="I804" t="s">
        <v>1471</v>
      </c>
      <c r="J804" t="s">
        <v>513</v>
      </c>
    </row>
    <row r="805" spans="1:10" x14ac:dyDescent="0.25">
      <c r="A805" s="1" t="s">
        <v>92</v>
      </c>
      <c r="B805" t="s">
        <v>93</v>
      </c>
      <c r="C805">
        <v>16</v>
      </c>
      <c r="D805">
        <v>18</v>
      </c>
      <c r="E805">
        <v>22</v>
      </c>
      <c r="F805">
        <v>91</v>
      </c>
      <c r="G805" s="183">
        <v>3.014044E-3</v>
      </c>
      <c r="H805">
        <v>2.4169999999999998</v>
      </c>
      <c r="I805" t="s">
        <v>1471</v>
      </c>
      <c r="J805" t="s">
        <v>814</v>
      </c>
    </row>
    <row r="806" spans="1:10" x14ac:dyDescent="0.25">
      <c r="A806" s="1" t="s">
        <v>92</v>
      </c>
      <c r="B806" t="s">
        <v>93</v>
      </c>
      <c r="C806">
        <v>13</v>
      </c>
      <c r="D806">
        <v>4</v>
      </c>
      <c r="E806">
        <v>18</v>
      </c>
      <c r="F806">
        <v>45</v>
      </c>
      <c r="G806" s="183">
        <v>5.4639490000000005E-4</v>
      </c>
      <c r="H806">
        <v>2.6760000000000002</v>
      </c>
      <c r="I806" t="s">
        <v>1471</v>
      </c>
      <c r="J806" t="s">
        <v>605</v>
      </c>
    </row>
    <row r="807" spans="1:10" x14ac:dyDescent="0.25">
      <c r="A807" s="1" t="s">
        <v>92</v>
      </c>
      <c r="B807" t="s">
        <v>93</v>
      </c>
      <c r="C807">
        <v>10</v>
      </c>
      <c r="D807">
        <v>15</v>
      </c>
      <c r="E807">
        <v>11</v>
      </c>
      <c r="F807">
        <v>71</v>
      </c>
      <c r="G807" s="183">
        <v>7.6056930000000002E-3</v>
      </c>
      <c r="H807">
        <v>2.9820000000000002</v>
      </c>
      <c r="I807" t="s">
        <v>1471</v>
      </c>
      <c r="J807" t="s">
        <v>899</v>
      </c>
    </row>
    <row r="808" spans="1:10" x14ac:dyDescent="0.25">
      <c r="A808" s="1" t="s">
        <v>92</v>
      </c>
      <c r="B808" t="s">
        <v>93</v>
      </c>
      <c r="C808">
        <v>15</v>
      </c>
      <c r="D808">
        <v>19</v>
      </c>
      <c r="E808">
        <v>21</v>
      </c>
      <c r="F808">
        <v>124</v>
      </c>
      <c r="G808" s="183">
        <v>5.0130219999999998E-4</v>
      </c>
      <c r="H808">
        <v>3.0459999999999998</v>
      </c>
      <c r="I808" t="s">
        <v>1471</v>
      </c>
      <c r="J808" t="s">
        <v>516</v>
      </c>
    </row>
    <row r="809" spans="1:10" x14ac:dyDescent="0.25">
      <c r="A809" s="1" t="s">
        <v>92</v>
      </c>
      <c r="B809" t="s">
        <v>93</v>
      </c>
      <c r="C809">
        <v>10</v>
      </c>
      <c r="D809">
        <v>7</v>
      </c>
      <c r="E809">
        <v>13</v>
      </c>
      <c r="F809">
        <v>56</v>
      </c>
      <c r="G809" s="183">
        <v>1.846713E-3</v>
      </c>
      <c r="H809">
        <v>3.1219999999999999</v>
      </c>
      <c r="I809" t="s">
        <v>1471</v>
      </c>
      <c r="J809" t="s">
        <v>1134</v>
      </c>
    </row>
    <row r="810" spans="1:10" x14ac:dyDescent="0.25">
      <c r="A810" s="1" t="s">
        <v>92</v>
      </c>
      <c r="B810" t="s">
        <v>93</v>
      </c>
      <c r="C810">
        <v>48</v>
      </c>
      <c r="D810">
        <v>27</v>
      </c>
      <c r="E810">
        <v>91</v>
      </c>
      <c r="F810">
        <v>356</v>
      </c>
      <c r="G810" s="183">
        <v>1.322526E-13</v>
      </c>
      <c r="H810">
        <v>3.1440000000000001</v>
      </c>
      <c r="I810" t="s">
        <v>1471</v>
      </c>
      <c r="J810" t="s">
        <v>1064</v>
      </c>
    </row>
    <row r="811" spans="1:10" x14ac:dyDescent="0.25">
      <c r="A811" s="1" t="s">
        <v>92</v>
      </c>
      <c r="B811" t="s">
        <v>93</v>
      </c>
      <c r="C811">
        <v>9</v>
      </c>
      <c r="D811">
        <v>19</v>
      </c>
      <c r="E811">
        <v>12</v>
      </c>
      <c r="F811">
        <v>107</v>
      </c>
      <c r="G811" s="183">
        <v>5.7525370000000003E-3</v>
      </c>
      <c r="H811">
        <v>3.1880000000000002</v>
      </c>
      <c r="I811" t="s">
        <v>1471</v>
      </c>
      <c r="J811" t="s">
        <v>1087</v>
      </c>
    </row>
    <row r="812" spans="1:10" x14ac:dyDescent="0.25">
      <c r="A812" s="1" t="s">
        <v>92</v>
      </c>
      <c r="B812" t="s">
        <v>93</v>
      </c>
      <c r="C812">
        <v>6</v>
      </c>
      <c r="D812">
        <v>2</v>
      </c>
      <c r="E812">
        <v>21</v>
      </c>
      <c r="F812">
        <v>72</v>
      </c>
      <c r="G812" s="183">
        <v>4.2923149999999997E-3</v>
      </c>
      <c r="H812">
        <v>3.3210000000000002</v>
      </c>
      <c r="I812" t="s">
        <v>1471</v>
      </c>
      <c r="J812" t="s">
        <v>984</v>
      </c>
    </row>
    <row r="813" spans="1:10" x14ac:dyDescent="0.25">
      <c r="A813" s="1" t="s">
        <v>92</v>
      </c>
      <c r="B813" t="s">
        <v>93</v>
      </c>
      <c r="C813">
        <v>9</v>
      </c>
      <c r="D813">
        <v>15</v>
      </c>
      <c r="E813">
        <v>11</v>
      </c>
      <c r="F813">
        <v>87</v>
      </c>
      <c r="G813" s="183">
        <v>4.2247750000000001E-3</v>
      </c>
      <c r="H813">
        <v>3.3410000000000002</v>
      </c>
      <c r="I813" t="s">
        <v>1471</v>
      </c>
      <c r="J813" t="s">
        <v>942</v>
      </c>
    </row>
    <row r="814" spans="1:10" x14ac:dyDescent="0.25">
      <c r="A814" s="1" t="s">
        <v>92</v>
      </c>
      <c r="B814" t="s">
        <v>93</v>
      </c>
      <c r="C814">
        <v>8</v>
      </c>
      <c r="D814">
        <v>23</v>
      </c>
      <c r="E814">
        <v>10</v>
      </c>
      <c r="F814">
        <v>122</v>
      </c>
      <c r="G814" s="183">
        <v>7.8812029999999998E-3</v>
      </c>
      <c r="H814">
        <v>3.4060000000000001</v>
      </c>
      <c r="I814" t="s">
        <v>1471</v>
      </c>
      <c r="J814" t="s">
        <v>518</v>
      </c>
    </row>
    <row r="815" spans="1:10" x14ac:dyDescent="0.25">
      <c r="A815" s="1" t="s">
        <v>92</v>
      </c>
      <c r="B815" t="s">
        <v>93</v>
      </c>
      <c r="C815">
        <v>12</v>
      </c>
      <c r="D815">
        <v>12</v>
      </c>
      <c r="E815">
        <v>15</v>
      </c>
      <c r="F815">
        <v>91</v>
      </c>
      <c r="G815" s="183">
        <v>3.4206509999999999E-4</v>
      </c>
      <c r="H815">
        <v>3.5329999999999999</v>
      </c>
      <c r="I815" t="s">
        <v>1471</v>
      </c>
      <c r="J815" t="s">
        <v>346</v>
      </c>
    </row>
    <row r="816" spans="1:10" x14ac:dyDescent="0.25">
      <c r="A816" s="1" t="s">
        <v>92</v>
      </c>
      <c r="B816" t="s">
        <v>93</v>
      </c>
      <c r="C816">
        <v>7</v>
      </c>
      <c r="D816">
        <v>25</v>
      </c>
      <c r="E816">
        <v>8</v>
      </c>
      <c r="F816">
        <v>129</v>
      </c>
      <c r="G816" s="183">
        <v>9.7355859999999992E-3</v>
      </c>
      <c r="H816">
        <v>3.746</v>
      </c>
      <c r="I816" t="s">
        <v>1471</v>
      </c>
      <c r="J816" t="s">
        <v>761</v>
      </c>
    </row>
    <row r="817" spans="1:10" x14ac:dyDescent="0.25">
      <c r="A817" s="1" t="s">
        <v>92</v>
      </c>
      <c r="B817" t="s">
        <v>93</v>
      </c>
      <c r="C817">
        <v>8</v>
      </c>
      <c r="D817">
        <v>26</v>
      </c>
      <c r="E817">
        <v>7</v>
      </c>
      <c r="F817">
        <v>111</v>
      </c>
      <c r="G817" s="183">
        <v>5.7755330000000002E-3</v>
      </c>
      <c r="H817">
        <v>3.9660000000000002</v>
      </c>
      <c r="I817" t="s">
        <v>1471</v>
      </c>
      <c r="J817" t="s">
        <v>646</v>
      </c>
    </row>
    <row r="818" spans="1:10" x14ac:dyDescent="0.25">
      <c r="A818" s="1" t="s">
        <v>92</v>
      </c>
      <c r="B818" t="s">
        <v>93</v>
      </c>
      <c r="C818">
        <v>7</v>
      </c>
      <c r="D818">
        <v>24</v>
      </c>
      <c r="E818">
        <v>7</v>
      </c>
      <c r="F818">
        <v>123</v>
      </c>
      <c r="G818" s="183">
        <v>6.5687250000000001E-3</v>
      </c>
      <c r="H818">
        <v>4.194</v>
      </c>
      <c r="I818" t="s">
        <v>1471</v>
      </c>
      <c r="J818" t="s">
        <v>476</v>
      </c>
    </row>
    <row r="819" spans="1:10" x14ac:dyDescent="0.25">
      <c r="A819" s="1" t="s">
        <v>92</v>
      </c>
      <c r="B819" t="s">
        <v>93</v>
      </c>
      <c r="C819">
        <v>10</v>
      </c>
      <c r="D819">
        <v>17</v>
      </c>
      <c r="E819">
        <v>11</v>
      </c>
      <c r="F819">
        <v>161</v>
      </c>
      <c r="G819" s="183">
        <v>5.3489999999999998E-5</v>
      </c>
      <c r="H819">
        <v>5.7910000000000004</v>
      </c>
      <c r="I819" t="s">
        <v>1471</v>
      </c>
      <c r="J819" t="s">
        <v>1092</v>
      </c>
    </row>
    <row r="820" spans="1:10" x14ac:dyDescent="0.25">
      <c r="A820" s="1" t="s">
        <v>92</v>
      </c>
      <c r="B820" t="s">
        <v>93</v>
      </c>
      <c r="C820">
        <v>9</v>
      </c>
      <c r="D820">
        <v>4</v>
      </c>
      <c r="E820">
        <v>2</v>
      </c>
      <c r="F820">
        <v>16</v>
      </c>
      <c r="G820" s="183">
        <v>1.7295500000000001E-3</v>
      </c>
      <c r="H820">
        <v>6.2309999999999999</v>
      </c>
      <c r="I820" t="s">
        <v>1471</v>
      </c>
      <c r="J820" t="s">
        <v>773</v>
      </c>
    </row>
    <row r="821" spans="1:10" x14ac:dyDescent="0.25">
      <c r="A821" s="1" t="s">
        <v>92</v>
      </c>
      <c r="B821" t="s">
        <v>93</v>
      </c>
      <c r="C821">
        <v>10</v>
      </c>
      <c r="D821">
        <v>26</v>
      </c>
      <c r="E821">
        <v>6</v>
      </c>
      <c r="F821">
        <v>131</v>
      </c>
      <c r="G821" s="183">
        <v>1.549841E-4</v>
      </c>
      <c r="H821">
        <v>6.343</v>
      </c>
      <c r="I821" t="s">
        <v>1471</v>
      </c>
      <c r="J821" t="s">
        <v>1113</v>
      </c>
    </row>
    <row r="822" spans="1:10" x14ac:dyDescent="0.25">
      <c r="A822" s="1" t="s">
        <v>92</v>
      </c>
      <c r="B822" t="s">
        <v>93</v>
      </c>
      <c r="C822">
        <v>6</v>
      </c>
      <c r="D822">
        <v>28</v>
      </c>
      <c r="E822">
        <v>3</v>
      </c>
      <c r="F822">
        <v>120</v>
      </c>
      <c r="G822" s="183">
        <v>3.5560409999999998E-3</v>
      </c>
      <c r="H822">
        <v>7.2350000000000003</v>
      </c>
      <c r="I822" t="s">
        <v>1471</v>
      </c>
      <c r="J822" t="s">
        <v>671</v>
      </c>
    </row>
    <row r="823" spans="1:10" x14ac:dyDescent="0.25">
      <c r="A823" s="1" t="s">
        <v>92</v>
      </c>
      <c r="B823" t="s">
        <v>93</v>
      </c>
      <c r="C823">
        <v>10</v>
      </c>
      <c r="D823">
        <v>64</v>
      </c>
      <c r="E823">
        <v>4</v>
      </c>
      <c r="F823">
        <v>239</v>
      </c>
      <c r="G823" s="183">
        <v>1.266672E-4</v>
      </c>
      <c r="H823">
        <v>8.2089999999999996</v>
      </c>
      <c r="I823" t="s">
        <v>1471</v>
      </c>
      <c r="J823" t="s">
        <v>524</v>
      </c>
    </row>
    <row r="824" spans="1:10" x14ac:dyDescent="0.25">
      <c r="A824" s="1" t="s">
        <v>92</v>
      </c>
      <c r="B824" t="s">
        <v>93</v>
      </c>
      <c r="C824">
        <v>4</v>
      </c>
      <c r="D824">
        <v>7</v>
      </c>
      <c r="E824">
        <v>2</v>
      </c>
      <c r="F824">
        <v>47</v>
      </c>
      <c r="G824" s="183">
        <v>8.2131099999999992E-3</v>
      </c>
      <c r="H824">
        <v>8.9090000000000007</v>
      </c>
      <c r="I824" t="s">
        <v>1471</v>
      </c>
      <c r="J824" t="s">
        <v>741</v>
      </c>
    </row>
    <row r="825" spans="1:10" x14ac:dyDescent="0.25">
      <c r="A825" s="1" t="s">
        <v>92</v>
      </c>
      <c r="B825" t="s">
        <v>93</v>
      </c>
      <c r="C825">
        <v>6</v>
      </c>
      <c r="D825">
        <v>3</v>
      </c>
      <c r="E825">
        <v>1</v>
      </c>
      <c r="F825">
        <v>14</v>
      </c>
      <c r="G825" s="183">
        <v>3.7445389999999999E-3</v>
      </c>
      <c r="H825">
        <v>10</v>
      </c>
      <c r="I825" t="s">
        <v>1471</v>
      </c>
      <c r="J825" t="s">
        <v>1286</v>
      </c>
    </row>
    <row r="826" spans="1:10" x14ac:dyDescent="0.25">
      <c r="A826" s="1" t="s">
        <v>92</v>
      </c>
      <c r="B826" t="s">
        <v>93</v>
      </c>
      <c r="C826">
        <v>5</v>
      </c>
      <c r="D826">
        <v>21</v>
      </c>
      <c r="E826">
        <v>1</v>
      </c>
      <c r="F826">
        <v>71</v>
      </c>
      <c r="G826" s="183">
        <v>4.7181300000000001E-3</v>
      </c>
      <c r="H826">
        <v>13.846</v>
      </c>
      <c r="I826" t="s">
        <v>1471</v>
      </c>
      <c r="J826" t="s">
        <v>971</v>
      </c>
    </row>
    <row r="827" spans="1:10" x14ac:dyDescent="0.25">
      <c r="A827" s="1" t="s">
        <v>92</v>
      </c>
      <c r="B827" t="s">
        <v>93</v>
      </c>
      <c r="C827">
        <v>11</v>
      </c>
      <c r="D827">
        <v>68</v>
      </c>
      <c r="E827">
        <v>1</v>
      </c>
      <c r="F827">
        <v>101</v>
      </c>
      <c r="G827" s="183">
        <v>5.4717399999999999E-4</v>
      </c>
      <c r="H827">
        <v>14.202999999999999</v>
      </c>
      <c r="I827" t="s">
        <v>1471</v>
      </c>
      <c r="J827" t="s">
        <v>382</v>
      </c>
    </row>
    <row r="828" spans="1:10" x14ac:dyDescent="0.25">
      <c r="A828" s="1" t="s">
        <v>92</v>
      </c>
      <c r="B828" t="s">
        <v>93</v>
      </c>
      <c r="C828">
        <v>4</v>
      </c>
      <c r="D828">
        <v>30</v>
      </c>
      <c r="E828">
        <v>1</v>
      </c>
      <c r="F828">
        <v>131</v>
      </c>
      <c r="G828" s="183">
        <v>6.4746320000000001E-3</v>
      </c>
      <c r="H828">
        <v>15.529</v>
      </c>
      <c r="I828" t="s">
        <v>1471</v>
      </c>
      <c r="J828" t="s">
        <v>381</v>
      </c>
    </row>
    <row r="829" spans="1:10" x14ac:dyDescent="0.25">
      <c r="A829" s="1" t="s">
        <v>92</v>
      </c>
      <c r="B829" t="s">
        <v>93</v>
      </c>
      <c r="C829">
        <v>7</v>
      </c>
      <c r="D829">
        <v>81</v>
      </c>
      <c r="E829">
        <v>1</v>
      </c>
      <c r="F829">
        <v>198</v>
      </c>
      <c r="G829" s="183">
        <v>1.283144E-3</v>
      </c>
      <c r="H829">
        <v>15.83</v>
      </c>
      <c r="I829" t="s">
        <v>1471</v>
      </c>
      <c r="J829" t="s">
        <v>384</v>
      </c>
    </row>
    <row r="830" spans="1:10" x14ac:dyDescent="0.25">
      <c r="A830" s="1" t="s">
        <v>92</v>
      </c>
      <c r="B830" t="s">
        <v>93</v>
      </c>
      <c r="C830">
        <v>3</v>
      </c>
      <c r="D830">
        <v>21</v>
      </c>
      <c r="E830">
        <v>2</v>
      </c>
      <c r="F830">
        <v>329</v>
      </c>
      <c r="G830" s="183">
        <v>2.4981159999999999E-3</v>
      </c>
      <c r="H830">
        <v>20.687999999999999</v>
      </c>
      <c r="I830" t="s">
        <v>1471</v>
      </c>
      <c r="J830" t="s">
        <v>872</v>
      </c>
    </row>
    <row r="831" spans="1:10" x14ac:dyDescent="0.25">
      <c r="A831" s="1" t="s">
        <v>92</v>
      </c>
      <c r="B831" t="s">
        <v>93</v>
      </c>
      <c r="C831">
        <v>4</v>
      </c>
      <c r="D831">
        <v>11</v>
      </c>
      <c r="E831">
        <v>0</v>
      </c>
      <c r="F831">
        <v>38</v>
      </c>
      <c r="G831" s="183">
        <v>4.6614869999999997E-3</v>
      </c>
      <c r="H831" t="s">
        <v>248</v>
      </c>
      <c r="I831" t="s">
        <v>1471</v>
      </c>
      <c r="J831" t="s">
        <v>1188</v>
      </c>
    </row>
    <row r="832" spans="1:10" x14ac:dyDescent="0.25">
      <c r="A832" s="1" t="s">
        <v>92</v>
      </c>
      <c r="B832" t="s">
        <v>93</v>
      </c>
      <c r="C832">
        <v>4</v>
      </c>
      <c r="D832">
        <v>1</v>
      </c>
      <c r="E832">
        <v>0</v>
      </c>
      <c r="F832">
        <v>16</v>
      </c>
      <c r="G832" s="183">
        <v>8.3542190000000002E-4</v>
      </c>
      <c r="H832" t="s">
        <v>248</v>
      </c>
      <c r="I832" t="s">
        <v>1471</v>
      </c>
      <c r="J832" t="s">
        <v>1346</v>
      </c>
    </row>
    <row r="833" spans="1:10" x14ac:dyDescent="0.25">
      <c r="A833" s="1" t="s">
        <v>92</v>
      </c>
      <c r="B833" t="s">
        <v>93</v>
      </c>
      <c r="C833">
        <v>4</v>
      </c>
      <c r="D833">
        <v>18</v>
      </c>
      <c r="E833">
        <v>0</v>
      </c>
      <c r="F833">
        <v>102</v>
      </c>
      <c r="G833" s="183">
        <v>7.7974680000000005E-4</v>
      </c>
      <c r="H833" t="s">
        <v>248</v>
      </c>
      <c r="I833" t="s">
        <v>1471</v>
      </c>
      <c r="J833" t="s">
        <v>438</v>
      </c>
    </row>
    <row r="834" spans="1:10" x14ac:dyDescent="0.25">
      <c r="A834" s="1" t="s">
        <v>92</v>
      </c>
      <c r="B834" t="s">
        <v>93</v>
      </c>
      <c r="C834">
        <v>6</v>
      </c>
      <c r="D834">
        <v>46</v>
      </c>
      <c r="E834">
        <v>0</v>
      </c>
      <c r="F834">
        <v>123</v>
      </c>
      <c r="G834" s="183">
        <v>5.565085E-4</v>
      </c>
      <c r="H834" t="s">
        <v>248</v>
      </c>
      <c r="I834" t="s">
        <v>1471</v>
      </c>
      <c r="J834" t="s">
        <v>614</v>
      </c>
    </row>
    <row r="835" spans="1:10" x14ac:dyDescent="0.25">
      <c r="A835" s="1" t="s">
        <v>99</v>
      </c>
      <c r="B835" t="s">
        <v>100</v>
      </c>
      <c r="C835">
        <v>5</v>
      </c>
      <c r="D835">
        <v>1</v>
      </c>
      <c r="E835">
        <v>22</v>
      </c>
      <c r="F835">
        <v>73</v>
      </c>
      <c r="G835" s="183">
        <v>4.9473939999999999E-3</v>
      </c>
      <c r="H835">
        <v>3.5979999999999999</v>
      </c>
      <c r="I835" t="s">
        <v>1471</v>
      </c>
      <c r="J835" t="s">
        <v>984</v>
      </c>
    </row>
    <row r="836" spans="1:10" x14ac:dyDescent="0.25">
      <c r="A836" s="1" t="s">
        <v>99</v>
      </c>
      <c r="B836" t="s">
        <v>100</v>
      </c>
      <c r="C836">
        <v>4</v>
      </c>
      <c r="D836">
        <v>6</v>
      </c>
      <c r="E836">
        <v>10</v>
      </c>
      <c r="F836">
        <v>140</v>
      </c>
      <c r="G836" s="183">
        <v>5.8150659999999998E-3</v>
      </c>
      <c r="H836">
        <v>6</v>
      </c>
      <c r="I836" t="s">
        <v>1471</v>
      </c>
      <c r="J836" t="s">
        <v>1133</v>
      </c>
    </row>
    <row r="837" spans="1:10" x14ac:dyDescent="0.25">
      <c r="A837" s="1" t="s">
        <v>99</v>
      </c>
      <c r="B837" t="s">
        <v>100</v>
      </c>
      <c r="C837">
        <v>3</v>
      </c>
      <c r="D837">
        <v>3</v>
      </c>
      <c r="E837">
        <v>20</v>
      </c>
      <c r="F837">
        <v>483</v>
      </c>
      <c r="G837" s="183">
        <v>1.4812289999999999E-3</v>
      </c>
      <c r="H837">
        <v>12.574999999999999</v>
      </c>
      <c r="I837" t="s">
        <v>1471</v>
      </c>
      <c r="J837" t="s">
        <v>630</v>
      </c>
    </row>
    <row r="838" spans="1:10" x14ac:dyDescent="0.25">
      <c r="A838" s="1" t="s">
        <v>99</v>
      </c>
      <c r="B838" t="s">
        <v>100</v>
      </c>
      <c r="C838">
        <v>3</v>
      </c>
      <c r="D838">
        <v>5</v>
      </c>
      <c r="E838">
        <v>5</v>
      </c>
      <c r="F838">
        <v>170</v>
      </c>
      <c r="G838" s="183">
        <v>2.807567E-3</v>
      </c>
      <c r="H838">
        <v>13.125</v>
      </c>
      <c r="I838" t="s">
        <v>1471</v>
      </c>
      <c r="J838" t="s">
        <v>717</v>
      </c>
    </row>
    <row r="839" spans="1:10" x14ac:dyDescent="0.25">
      <c r="A839" s="1" t="s">
        <v>99</v>
      </c>
      <c r="B839" t="s">
        <v>100</v>
      </c>
      <c r="C839">
        <v>3</v>
      </c>
      <c r="D839">
        <v>5</v>
      </c>
      <c r="E839">
        <v>1</v>
      </c>
      <c r="F839">
        <v>148</v>
      </c>
      <c r="G839" s="183">
        <v>3.4541170000000003E-4</v>
      </c>
      <c r="H839">
        <v>55.875</v>
      </c>
      <c r="I839" t="s">
        <v>1471</v>
      </c>
      <c r="J839" t="s">
        <v>771</v>
      </c>
    </row>
    <row r="840" spans="1:10" x14ac:dyDescent="0.25">
      <c r="A840" s="1" t="s">
        <v>99</v>
      </c>
      <c r="B840" t="s">
        <v>100</v>
      </c>
      <c r="C840">
        <v>2</v>
      </c>
      <c r="D840">
        <v>5</v>
      </c>
      <c r="E840">
        <v>0</v>
      </c>
      <c r="F840">
        <v>93</v>
      </c>
      <c r="G840" s="183">
        <v>4.2424239999999998E-3</v>
      </c>
      <c r="H840" t="s">
        <v>248</v>
      </c>
      <c r="I840" t="s">
        <v>1471</v>
      </c>
      <c r="J840" t="s">
        <v>424</v>
      </c>
    </row>
    <row r="841" spans="1:10" x14ac:dyDescent="0.25">
      <c r="A841" s="1" t="s">
        <v>103</v>
      </c>
      <c r="B841" t="s">
        <v>104</v>
      </c>
      <c r="C841">
        <v>2</v>
      </c>
      <c r="D841">
        <v>15</v>
      </c>
      <c r="E841">
        <v>41</v>
      </c>
      <c r="F841">
        <v>37</v>
      </c>
      <c r="G841" s="183">
        <v>2.519519E-3</v>
      </c>
      <c r="H841">
        <v>0.224</v>
      </c>
      <c r="I841" t="s">
        <v>1471</v>
      </c>
      <c r="J841" t="s">
        <v>305</v>
      </c>
    </row>
    <row r="842" spans="1:10" x14ac:dyDescent="0.25">
      <c r="A842" s="1" t="s">
        <v>103</v>
      </c>
      <c r="B842" t="s">
        <v>104</v>
      </c>
      <c r="C842">
        <v>8</v>
      </c>
      <c r="D842">
        <v>83</v>
      </c>
      <c r="E842">
        <v>45</v>
      </c>
      <c r="F842">
        <v>160</v>
      </c>
      <c r="G842" s="183">
        <v>7.9946319999999998E-3</v>
      </c>
      <c r="H842">
        <v>0.4</v>
      </c>
      <c r="I842" t="s">
        <v>1471</v>
      </c>
      <c r="J842" t="s">
        <v>1365</v>
      </c>
    </row>
    <row r="843" spans="1:10" x14ac:dyDescent="0.25">
      <c r="A843" s="1" t="s">
        <v>103</v>
      </c>
      <c r="B843" t="s">
        <v>104</v>
      </c>
      <c r="C843">
        <v>17</v>
      </c>
      <c r="D843">
        <v>27</v>
      </c>
      <c r="E843">
        <v>22</v>
      </c>
      <c r="F843">
        <v>101</v>
      </c>
      <c r="G843" s="183">
        <v>7.2047220000000002E-3</v>
      </c>
      <c r="H843">
        <v>2.16</v>
      </c>
      <c r="I843" t="s">
        <v>1471</v>
      </c>
      <c r="J843" t="s">
        <v>808</v>
      </c>
    </row>
    <row r="844" spans="1:10" x14ac:dyDescent="0.25">
      <c r="A844" s="1" t="s">
        <v>103</v>
      </c>
      <c r="B844" t="s">
        <v>104</v>
      </c>
      <c r="C844">
        <v>12</v>
      </c>
      <c r="D844">
        <v>6</v>
      </c>
      <c r="E844">
        <v>127</v>
      </c>
      <c r="F844">
        <v>377</v>
      </c>
      <c r="G844" s="183">
        <v>3.4323099999999999E-4</v>
      </c>
      <c r="H844">
        <v>2.6459999999999999</v>
      </c>
      <c r="I844" t="s">
        <v>1471</v>
      </c>
      <c r="J844" t="s">
        <v>1064</v>
      </c>
    </row>
    <row r="845" spans="1:10" x14ac:dyDescent="0.25">
      <c r="A845" s="1" t="s">
        <v>103</v>
      </c>
      <c r="B845" t="s">
        <v>104</v>
      </c>
      <c r="C845">
        <v>8</v>
      </c>
      <c r="D845">
        <v>10</v>
      </c>
      <c r="E845">
        <v>45</v>
      </c>
      <c r="F845">
        <v>326</v>
      </c>
      <c r="G845" s="183">
        <v>1.0533649999999999E-3</v>
      </c>
      <c r="H845">
        <v>3.6640000000000001</v>
      </c>
      <c r="I845" t="s">
        <v>1471</v>
      </c>
      <c r="J845" t="s">
        <v>830</v>
      </c>
    </row>
    <row r="846" spans="1:10" x14ac:dyDescent="0.25">
      <c r="A846" s="1" t="s">
        <v>103</v>
      </c>
      <c r="B846" t="s">
        <v>104</v>
      </c>
      <c r="C846">
        <v>5</v>
      </c>
      <c r="D846">
        <v>3</v>
      </c>
      <c r="E846">
        <v>13</v>
      </c>
      <c r="F846">
        <v>68</v>
      </c>
      <c r="G846" s="183">
        <v>7.6196379999999998E-3</v>
      </c>
      <c r="H846">
        <v>3.8940000000000001</v>
      </c>
      <c r="I846" t="s">
        <v>1471</v>
      </c>
      <c r="J846" t="s">
        <v>1223</v>
      </c>
    </row>
    <row r="847" spans="1:10" x14ac:dyDescent="0.25">
      <c r="A847" s="1" t="s">
        <v>103</v>
      </c>
      <c r="B847" t="s">
        <v>104</v>
      </c>
      <c r="C847">
        <v>6</v>
      </c>
      <c r="D847">
        <v>6</v>
      </c>
      <c r="E847">
        <v>27</v>
      </c>
      <c r="F847">
        <v>213</v>
      </c>
      <c r="G847" s="183">
        <v>1.6854120000000001E-3</v>
      </c>
      <c r="H847">
        <v>4.444</v>
      </c>
      <c r="I847" t="s">
        <v>1471</v>
      </c>
      <c r="J847" t="s">
        <v>827</v>
      </c>
    </row>
    <row r="848" spans="1:10" x14ac:dyDescent="0.25">
      <c r="A848" s="1" t="s">
        <v>103</v>
      </c>
      <c r="B848" t="s">
        <v>104</v>
      </c>
      <c r="C848">
        <v>6</v>
      </c>
      <c r="D848">
        <v>5</v>
      </c>
      <c r="E848">
        <v>8</v>
      </c>
      <c r="F848">
        <v>60</v>
      </c>
      <c r="G848" s="183">
        <v>3.0168700000000001E-3</v>
      </c>
      <c r="H848">
        <v>4.6360000000000001</v>
      </c>
      <c r="I848" t="s">
        <v>1471</v>
      </c>
      <c r="J848" t="s">
        <v>674</v>
      </c>
    </row>
    <row r="849" spans="1:10" x14ac:dyDescent="0.25">
      <c r="A849" s="1" t="s">
        <v>103</v>
      </c>
      <c r="B849" t="s">
        <v>104</v>
      </c>
      <c r="C849">
        <v>8</v>
      </c>
      <c r="D849">
        <v>30</v>
      </c>
      <c r="E849">
        <v>54</v>
      </c>
      <c r="F849">
        <v>1149</v>
      </c>
      <c r="G849" s="183">
        <v>3.6716709999999998E-4</v>
      </c>
      <c r="H849">
        <v>4.6900000000000004</v>
      </c>
      <c r="I849" t="s">
        <v>1471</v>
      </c>
      <c r="J849" t="s">
        <v>463</v>
      </c>
    </row>
    <row r="850" spans="1:10" x14ac:dyDescent="0.25">
      <c r="A850" s="1" t="s">
        <v>103</v>
      </c>
      <c r="B850" t="s">
        <v>104</v>
      </c>
      <c r="C850">
        <v>3</v>
      </c>
      <c r="D850">
        <v>5</v>
      </c>
      <c r="E850">
        <v>5</v>
      </c>
      <c r="F850">
        <v>116</v>
      </c>
      <c r="G850" s="183">
        <v>7.7044849999999996E-3</v>
      </c>
      <c r="H850">
        <v>9.0749999999999993</v>
      </c>
      <c r="I850" t="s">
        <v>1471</v>
      </c>
      <c r="J850" t="s">
        <v>1295</v>
      </c>
    </row>
    <row r="851" spans="1:10" x14ac:dyDescent="0.25">
      <c r="A851" s="1" t="s">
        <v>103</v>
      </c>
      <c r="B851" t="s">
        <v>104</v>
      </c>
      <c r="C851">
        <v>3</v>
      </c>
      <c r="D851">
        <v>0</v>
      </c>
      <c r="E851">
        <v>2</v>
      </c>
      <c r="F851">
        <v>18</v>
      </c>
      <c r="G851" s="183">
        <v>5.6465270000000001E-3</v>
      </c>
      <c r="H851">
        <v>10</v>
      </c>
      <c r="I851" t="s">
        <v>1471</v>
      </c>
      <c r="J851" t="s">
        <v>1085</v>
      </c>
    </row>
    <row r="852" spans="1:10" x14ac:dyDescent="0.25">
      <c r="A852" s="1" t="s">
        <v>103</v>
      </c>
      <c r="B852" t="s">
        <v>104</v>
      </c>
      <c r="C852">
        <v>3</v>
      </c>
      <c r="D852">
        <v>33</v>
      </c>
      <c r="E852">
        <v>4</v>
      </c>
      <c r="F852">
        <v>598</v>
      </c>
      <c r="G852" s="183">
        <v>4.9498650000000003E-3</v>
      </c>
      <c r="H852">
        <v>12.542</v>
      </c>
      <c r="I852" t="s">
        <v>1471</v>
      </c>
      <c r="J852" t="s">
        <v>307</v>
      </c>
    </row>
    <row r="853" spans="1:10" x14ac:dyDescent="0.25">
      <c r="A853" s="1" t="s">
        <v>103</v>
      </c>
      <c r="B853" t="s">
        <v>104</v>
      </c>
      <c r="C853">
        <v>4</v>
      </c>
      <c r="D853">
        <v>0</v>
      </c>
      <c r="E853">
        <v>1</v>
      </c>
      <c r="F853">
        <v>12</v>
      </c>
      <c r="G853" s="183">
        <v>2.1008400000000001E-3</v>
      </c>
      <c r="H853">
        <v>13</v>
      </c>
      <c r="I853" t="s">
        <v>1471</v>
      </c>
      <c r="J853" t="s">
        <v>1457</v>
      </c>
    </row>
    <row r="854" spans="1:10" x14ac:dyDescent="0.25">
      <c r="A854" s="1" t="s">
        <v>103</v>
      </c>
      <c r="B854" t="s">
        <v>104</v>
      </c>
      <c r="C854">
        <v>3</v>
      </c>
      <c r="D854">
        <v>5</v>
      </c>
      <c r="E854">
        <v>2</v>
      </c>
      <c r="F854">
        <v>69</v>
      </c>
      <c r="G854" s="183">
        <v>6.3975999999999998E-3</v>
      </c>
      <c r="H854">
        <v>13.313000000000001</v>
      </c>
      <c r="I854" t="s">
        <v>1471</v>
      </c>
      <c r="J854" t="s">
        <v>1154</v>
      </c>
    </row>
    <row r="855" spans="1:10" x14ac:dyDescent="0.25">
      <c r="A855" s="1" t="s">
        <v>103</v>
      </c>
      <c r="B855" t="s">
        <v>104</v>
      </c>
      <c r="C855">
        <v>3</v>
      </c>
      <c r="D855">
        <v>0</v>
      </c>
      <c r="E855">
        <v>5</v>
      </c>
      <c r="F855">
        <v>67</v>
      </c>
      <c r="G855" s="183">
        <v>8.2932250000000002E-4</v>
      </c>
      <c r="H855">
        <v>14.4</v>
      </c>
      <c r="I855" t="s">
        <v>1471</v>
      </c>
      <c r="J855" t="s">
        <v>944</v>
      </c>
    </row>
    <row r="856" spans="1:10" x14ac:dyDescent="0.25">
      <c r="A856" s="1" t="s">
        <v>103</v>
      </c>
      <c r="B856" t="s">
        <v>104</v>
      </c>
      <c r="C856">
        <v>2</v>
      </c>
      <c r="D856">
        <v>9</v>
      </c>
      <c r="E856">
        <v>0</v>
      </c>
      <c r="F856">
        <v>97</v>
      </c>
      <c r="G856" s="183">
        <v>9.5188649999999996E-3</v>
      </c>
      <c r="H856" t="s">
        <v>248</v>
      </c>
      <c r="I856" t="s">
        <v>1471</v>
      </c>
      <c r="J856" t="s">
        <v>1120</v>
      </c>
    </row>
    <row r="857" spans="1:10" x14ac:dyDescent="0.25">
      <c r="A857" s="1" t="s">
        <v>106</v>
      </c>
      <c r="B857" t="s">
        <v>107</v>
      </c>
      <c r="C857">
        <v>0</v>
      </c>
      <c r="D857">
        <v>10</v>
      </c>
      <c r="E857">
        <v>11</v>
      </c>
      <c r="F857">
        <v>10</v>
      </c>
      <c r="G857" s="183">
        <v>4.897551E-3</v>
      </c>
      <c r="H857">
        <v>0</v>
      </c>
      <c r="I857" t="s">
        <v>1471</v>
      </c>
      <c r="J857" t="s">
        <v>773</v>
      </c>
    </row>
    <row r="858" spans="1:10" x14ac:dyDescent="0.25">
      <c r="A858" s="1" t="s">
        <v>106</v>
      </c>
      <c r="B858" t="s">
        <v>107</v>
      </c>
      <c r="C858">
        <v>7</v>
      </c>
      <c r="D858">
        <v>36</v>
      </c>
      <c r="E858">
        <v>79</v>
      </c>
      <c r="F858">
        <v>99</v>
      </c>
      <c r="G858" s="183">
        <v>7.7800139999999998E-4</v>
      </c>
      <c r="H858">
        <v>0.36699999999999999</v>
      </c>
      <c r="I858" t="s">
        <v>1471</v>
      </c>
      <c r="J858" t="s">
        <v>351</v>
      </c>
    </row>
    <row r="859" spans="1:10" x14ac:dyDescent="0.25">
      <c r="A859" s="1" t="s">
        <v>106</v>
      </c>
      <c r="B859" t="s">
        <v>107</v>
      </c>
      <c r="C859">
        <v>14</v>
      </c>
      <c r="D859">
        <v>87</v>
      </c>
      <c r="E859">
        <v>125</v>
      </c>
      <c r="F859">
        <v>296</v>
      </c>
      <c r="G859" s="183">
        <v>1.0339170000000001E-3</v>
      </c>
      <c r="H859">
        <v>0.46700000000000003</v>
      </c>
      <c r="I859" t="s">
        <v>1471</v>
      </c>
      <c r="J859" t="s">
        <v>1064</v>
      </c>
    </row>
    <row r="860" spans="1:10" x14ac:dyDescent="0.25">
      <c r="A860" s="1" t="s">
        <v>106</v>
      </c>
      <c r="B860" t="s">
        <v>107</v>
      </c>
      <c r="C860">
        <v>16</v>
      </c>
      <c r="D860">
        <v>0</v>
      </c>
      <c r="E860">
        <v>111</v>
      </c>
      <c r="F860">
        <v>59</v>
      </c>
      <c r="G860" s="183">
        <v>3.284449E-3</v>
      </c>
      <c r="H860">
        <v>1.532</v>
      </c>
      <c r="I860" t="s">
        <v>1471</v>
      </c>
      <c r="J860" t="s">
        <v>246</v>
      </c>
    </row>
    <row r="861" spans="1:10" x14ac:dyDescent="0.25">
      <c r="A861" s="1" t="s">
        <v>106</v>
      </c>
      <c r="B861" t="s">
        <v>107</v>
      </c>
      <c r="C861">
        <v>16</v>
      </c>
      <c r="D861">
        <v>0</v>
      </c>
      <c r="E861">
        <v>92</v>
      </c>
      <c r="F861">
        <v>53</v>
      </c>
      <c r="G861" s="183">
        <v>1.487602E-3</v>
      </c>
      <c r="H861">
        <v>1.5760000000000001</v>
      </c>
      <c r="I861" t="s">
        <v>1471</v>
      </c>
      <c r="J861" t="s">
        <v>488</v>
      </c>
    </row>
    <row r="862" spans="1:10" x14ac:dyDescent="0.25">
      <c r="A862" s="1" t="s">
        <v>106</v>
      </c>
      <c r="B862" t="s">
        <v>107</v>
      </c>
      <c r="C862">
        <v>16</v>
      </c>
      <c r="D862">
        <v>1</v>
      </c>
      <c r="E862">
        <v>83</v>
      </c>
      <c r="F862">
        <v>65</v>
      </c>
      <c r="G862" s="183">
        <v>1.5701860000000001E-3</v>
      </c>
      <c r="H862">
        <v>1.6779999999999999</v>
      </c>
      <c r="I862" t="s">
        <v>1471</v>
      </c>
      <c r="J862" t="s">
        <v>543</v>
      </c>
    </row>
    <row r="863" spans="1:10" x14ac:dyDescent="0.25">
      <c r="A863" s="1" t="s">
        <v>106</v>
      </c>
      <c r="B863" t="s">
        <v>107</v>
      </c>
      <c r="C863">
        <v>7</v>
      </c>
      <c r="D863">
        <v>1</v>
      </c>
      <c r="E863">
        <v>22</v>
      </c>
      <c r="F863">
        <v>39</v>
      </c>
      <c r="G863" s="183">
        <v>7.9798739999999996E-3</v>
      </c>
      <c r="H863">
        <v>2.4260000000000002</v>
      </c>
      <c r="I863" t="s">
        <v>1471</v>
      </c>
      <c r="J863" t="s">
        <v>963</v>
      </c>
    </row>
    <row r="864" spans="1:10" x14ac:dyDescent="0.25">
      <c r="A864" s="1" t="s">
        <v>106</v>
      </c>
      <c r="B864" t="s">
        <v>107</v>
      </c>
      <c r="C864">
        <v>12</v>
      </c>
      <c r="D864">
        <v>4</v>
      </c>
      <c r="E864">
        <v>47</v>
      </c>
      <c r="F864">
        <v>111</v>
      </c>
      <c r="G864" s="183">
        <v>5.3290049999999995E-4</v>
      </c>
      <c r="H864">
        <v>2.5209999999999999</v>
      </c>
      <c r="I864" t="s">
        <v>1471</v>
      </c>
      <c r="J864" t="s">
        <v>700</v>
      </c>
    </row>
    <row r="865" spans="1:10" x14ac:dyDescent="0.25">
      <c r="A865" s="1" t="s">
        <v>106</v>
      </c>
      <c r="B865" t="s">
        <v>107</v>
      </c>
      <c r="C865">
        <v>8</v>
      </c>
      <c r="D865">
        <v>1</v>
      </c>
      <c r="E865">
        <v>13</v>
      </c>
      <c r="F865">
        <v>29</v>
      </c>
      <c r="G865" s="183">
        <v>2.103213E-3</v>
      </c>
      <c r="H865">
        <v>2.8719999999999999</v>
      </c>
      <c r="I865" t="s">
        <v>1471</v>
      </c>
      <c r="J865" t="s">
        <v>608</v>
      </c>
    </row>
    <row r="866" spans="1:10" x14ac:dyDescent="0.25">
      <c r="A866" s="1" t="s">
        <v>106</v>
      </c>
      <c r="B866" t="s">
        <v>107</v>
      </c>
      <c r="C866">
        <v>7</v>
      </c>
      <c r="D866">
        <v>3</v>
      </c>
      <c r="E866">
        <v>12</v>
      </c>
      <c r="F866">
        <v>41</v>
      </c>
      <c r="G866" s="183">
        <v>5.8134909999999996E-3</v>
      </c>
      <c r="H866">
        <v>3.0920000000000001</v>
      </c>
      <c r="I866" t="s">
        <v>1471</v>
      </c>
      <c r="J866" t="s">
        <v>581</v>
      </c>
    </row>
    <row r="867" spans="1:10" x14ac:dyDescent="0.25">
      <c r="A867" s="1" t="s">
        <v>106</v>
      </c>
      <c r="B867" t="s">
        <v>107</v>
      </c>
      <c r="C867">
        <v>5</v>
      </c>
      <c r="D867">
        <v>1</v>
      </c>
      <c r="E867">
        <v>13</v>
      </c>
      <c r="F867">
        <v>61</v>
      </c>
      <c r="G867" s="183">
        <v>1.8295500000000001E-3</v>
      </c>
      <c r="H867">
        <v>4.7439999999999998</v>
      </c>
      <c r="I867" t="s">
        <v>1471</v>
      </c>
      <c r="J867" t="s">
        <v>841</v>
      </c>
    </row>
    <row r="868" spans="1:10" x14ac:dyDescent="0.25">
      <c r="A868" s="1" t="s">
        <v>106</v>
      </c>
      <c r="B868" t="s">
        <v>107</v>
      </c>
      <c r="C868">
        <v>5</v>
      </c>
      <c r="D868">
        <v>4</v>
      </c>
      <c r="E868">
        <v>11</v>
      </c>
      <c r="F868">
        <v>86</v>
      </c>
      <c r="G868" s="183">
        <v>3.699552E-3</v>
      </c>
      <c r="H868">
        <v>4.899</v>
      </c>
      <c r="I868" t="s">
        <v>1471</v>
      </c>
      <c r="J868" t="s">
        <v>994</v>
      </c>
    </row>
    <row r="869" spans="1:10" x14ac:dyDescent="0.25">
      <c r="A869" s="1" t="s">
        <v>106</v>
      </c>
      <c r="B869" t="s">
        <v>107</v>
      </c>
      <c r="C869">
        <v>5</v>
      </c>
      <c r="D869">
        <v>7</v>
      </c>
      <c r="E869">
        <v>5</v>
      </c>
      <c r="F869">
        <v>55</v>
      </c>
      <c r="G869" s="183">
        <v>8.9593009999999994E-3</v>
      </c>
      <c r="H869">
        <v>5</v>
      </c>
      <c r="I869" t="s">
        <v>1471</v>
      </c>
      <c r="J869" t="s">
        <v>650</v>
      </c>
    </row>
    <row r="870" spans="1:10" x14ac:dyDescent="0.25">
      <c r="A870" s="1" t="s">
        <v>106</v>
      </c>
      <c r="B870" t="s">
        <v>107</v>
      </c>
      <c r="C870">
        <v>4</v>
      </c>
      <c r="D870">
        <v>19</v>
      </c>
      <c r="E870">
        <v>4</v>
      </c>
      <c r="F870">
        <v>192</v>
      </c>
      <c r="G870" s="183">
        <v>4.9567209999999999E-3</v>
      </c>
      <c r="H870">
        <v>8.5220000000000002</v>
      </c>
      <c r="I870" t="s">
        <v>1471</v>
      </c>
      <c r="J870" t="s">
        <v>1044</v>
      </c>
    </row>
    <row r="871" spans="1:10" x14ac:dyDescent="0.25">
      <c r="A871" s="1" t="s">
        <v>106</v>
      </c>
      <c r="B871" t="s">
        <v>107</v>
      </c>
      <c r="C871">
        <v>5</v>
      </c>
      <c r="D871">
        <v>0</v>
      </c>
      <c r="E871">
        <v>2</v>
      </c>
      <c r="F871">
        <v>17</v>
      </c>
      <c r="G871" s="183">
        <v>4.9407110000000004E-4</v>
      </c>
      <c r="H871">
        <v>9.5</v>
      </c>
      <c r="I871" t="s">
        <v>1471</v>
      </c>
      <c r="J871" t="s">
        <v>601</v>
      </c>
    </row>
    <row r="872" spans="1:10" x14ac:dyDescent="0.25">
      <c r="A872" s="1" t="s">
        <v>106</v>
      </c>
      <c r="B872" t="s">
        <v>107</v>
      </c>
      <c r="C872">
        <v>3</v>
      </c>
      <c r="D872">
        <v>3</v>
      </c>
      <c r="E872">
        <v>2</v>
      </c>
      <c r="F872">
        <v>92</v>
      </c>
      <c r="G872" s="183">
        <v>1.1799569999999999E-3</v>
      </c>
      <c r="H872">
        <v>23.5</v>
      </c>
      <c r="I872" t="s">
        <v>1471</v>
      </c>
      <c r="J872" t="s">
        <v>1024</v>
      </c>
    </row>
    <row r="873" spans="1:10" x14ac:dyDescent="0.25">
      <c r="A873" s="1" t="s">
        <v>106</v>
      </c>
      <c r="B873" t="s">
        <v>107</v>
      </c>
      <c r="C873">
        <v>5</v>
      </c>
      <c r="D873">
        <v>3</v>
      </c>
      <c r="E873">
        <v>0</v>
      </c>
      <c r="F873">
        <v>26</v>
      </c>
      <c r="G873" s="183">
        <v>2.0125349999999999E-4</v>
      </c>
      <c r="H873" t="s">
        <v>248</v>
      </c>
      <c r="I873" t="s">
        <v>1471</v>
      </c>
      <c r="J873" t="s">
        <v>1316</v>
      </c>
    </row>
    <row r="874" spans="1:10" x14ac:dyDescent="0.25">
      <c r="A874" s="1" t="s">
        <v>110</v>
      </c>
      <c r="B874" t="s">
        <v>100</v>
      </c>
      <c r="C874">
        <v>1</v>
      </c>
      <c r="D874">
        <v>2</v>
      </c>
      <c r="E874">
        <v>51</v>
      </c>
      <c r="F874">
        <v>1</v>
      </c>
      <c r="G874" s="183">
        <v>5.984372E-3</v>
      </c>
      <c r="H874">
        <v>0.34</v>
      </c>
      <c r="I874" t="s">
        <v>1471</v>
      </c>
      <c r="J874" t="s">
        <v>1077</v>
      </c>
    </row>
    <row r="875" spans="1:10" x14ac:dyDescent="0.25">
      <c r="A875" s="1" t="s">
        <v>110</v>
      </c>
      <c r="B875" t="s">
        <v>100</v>
      </c>
      <c r="C875">
        <v>8</v>
      </c>
      <c r="D875">
        <v>0</v>
      </c>
      <c r="E875">
        <v>103</v>
      </c>
      <c r="F875">
        <v>235</v>
      </c>
      <c r="G875" s="183">
        <v>9.4031059999999999E-5</v>
      </c>
      <c r="H875">
        <v>3.282</v>
      </c>
      <c r="I875" t="s">
        <v>1471</v>
      </c>
      <c r="J875" t="s">
        <v>358</v>
      </c>
    </row>
    <row r="876" spans="1:10" x14ac:dyDescent="0.25">
      <c r="A876" s="1" t="s">
        <v>110</v>
      </c>
      <c r="B876" t="s">
        <v>100</v>
      </c>
      <c r="C876">
        <v>6</v>
      </c>
      <c r="D876">
        <v>10</v>
      </c>
      <c r="E876">
        <v>25</v>
      </c>
      <c r="F876">
        <v>250</v>
      </c>
      <c r="G876" s="183">
        <v>3.3545110000000001E-3</v>
      </c>
      <c r="H876">
        <v>4.125</v>
      </c>
      <c r="I876" t="s">
        <v>1471</v>
      </c>
      <c r="J876" t="s">
        <v>728</v>
      </c>
    </row>
    <row r="877" spans="1:10" x14ac:dyDescent="0.25">
      <c r="A877" s="1" t="s">
        <v>110</v>
      </c>
      <c r="B877" t="s">
        <v>100</v>
      </c>
      <c r="C877">
        <v>4</v>
      </c>
      <c r="D877">
        <v>3</v>
      </c>
      <c r="E877">
        <v>8</v>
      </c>
      <c r="F877">
        <v>78</v>
      </c>
      <c r="G877" s="183">
        <v>4.7368489999999996E-3</v>
      </c>
      <c r="H877">
        <v>6.1429999999999998</v>
      </c>
      <c r="I877" t="s">
        <v>1471</v>
      </c>
      <c r="J877" t="s">
        <v>565</v>
      </c>
    </row>
    <row r="878" spans="1:10" x14ac:dyDescent="0.25">
      <c r="A878" s="1" t="s">
        <v>110</v>
      </c>
      <c r="B878" t="s">
        <v>100</v>
      </c>
      <c r="C878">
        <v>3</v>
      </c>
      <c r="D878">
        <v>2</v>
      </c>
      <c r="E878">
        <v>21</v>
      </c>
      <c r="F878">
        <v>229</v>
      </c>
      <c r="G878" s="183">
        <v>6.5140090000000003E-3</v>
      </c>
      <c r="H878">
        <v>7.1429999999999998</v>
      </c>
      <c r="I878" t="s">
        <v>1471</v>
      </c>
      <c r="J878" t="s">
        <v>339</v>
      </c>
    </row>
    <row r="879" spans="1:10" x14ac:dyDescent="0.25">
      <c r="A879" s="1" t="s">
        <v>110</v>
      </c>
      <c r="B879" t="s">
        <v>100</v>
      </c>
      <c r="C879">
        <v>3</v>
      </c>
      <c r="D879">
        <v>0</v>
      </c>
      <c r="E879">
        <v>5</v>
      </c>
      <c r="F879">
        <v>34</v>
      </c>
      <c r="G879" s="183">
        <v>4.8780489999999998E-3</v>
      </c>
      <c r="H879">
        <v>7.8</v>
      </c>
      <c r="I879" t="s">
        <v>1471</v>
      </c>
      <c r="J879" t="s">
        <v>623</v>
      </c>
    </row>
    <row r="880" spans="1:10" x14ac:dyDescent="0.25">
      <c r="A880" s="1" t="s">
        <v>110</v>
      </c>
      <c r="B880" t="s">
        <v>100</v>
      </c>
      <c r="C880">
        <v>3</v>
      </c>
      <c r="D880">
        <v>6</v>
      </c>
      <c r="E880">
        <v>10</v>
      </c>
      <c r="F880">
        <v>244</v>
      </c>
      <c r="G880" s="183">
        <v>6.7208629999999997E-3</v>
      </c>
      <c r="H880">
        <v>8.4670000000000005</v>
      </c>
      <c r="I880" t="s">
        <v>1471</v>
      </c>
      <c r="J880" t="s">
        <v>321</v>
      </c>
    </row>
    <row r="881" spans="1:10" x14ac:dyDescent="0.25">
      <c r="A881" s="1" t="s">
        <v>110</v>
      </c>
      <c r="B881" t="s">
        <v>100</v>
      </c>
      <c r="C881">
        <v>4</v>
      </c>
      <c r="D881">
        <v>7</v>
      </c>
      <c r="E881">
        <v>41</v>
      </c>
      <c r="F881">
        <v>1001</v>
      </c>
      <c r="G881" s="183">
        <v>7.7313809999999996E-4</v>
      </c>
      <c r="H881">
        <v>9.2420000000000009</v>
      </c>
      <c r="I881" t="s">
        <v>1471</v>
      </c>
      <c r="J881" t="s">
        <v>467</v>
      </c>
    </row>
    <row r="882" spans="1:10" x14ac:dyDescent="0.25">
      <c r="A882" s="1" t="s">
        <v>110</v>
      </c>
      <c r="B882" t="s">
        <v>100</v>
      </c>
      <c r="C882">
        <v>3</v>
      </c>
      <c r="D882">
        <v>0</v>
      </c>
      <c r="E882">
        <v>2</v>
      </c>
      <c r="F882">
        <v>17</v>
      </c>
      <c r="G882" s="183">
        <v>6.4935059999999996E-3</v>
      </c>
      <c r="H882">
        <v>9.5</v>
      </c>
      <c r="I882" t="s">
        <v>1471</v>
      </c>
      <c r="J882" t="s">
        <v>1437</v>
      </c>
    </row>
    <row r="883" spans="1:10" x14ac:dyDescent="0.25">
      <c r="A883" s="1" t="s">
        <v>110</v>
      </c>
      <c r="B883" t="s">
        <v>100</v>
      </c>
      <c r="C883">
        <v>3</v>
      </c>
      <c r="D883">
        <v>4</v>
      </c>
      <c r="E883">
        <v>12</v>
      </c>
      <c r="F883">
        <v>256</v>
      </c>
      <c r="G883" s="183">
        <v>4.0595450000000003E-3</v>
      </c>
      <c r="H883">
        <v>9.5709999999999997</v>
      </c>
      <c r="I883" t="s">
        <v>1471</v>
      </c>
      <c r="J883" t="s">
        <v>254</v>
      </c>
    </row>
    <row r="884" spans="1:10" x14ac:dyDescent="0.25">
      <c r="A884" s="1" t="s">
        <v>110</v>
      </c>
      <c r="B884" t="s">
        <v>100</v>
      </c>
      <c r="C884">
        <v>3</v>
      </c>
      <c r="D884">
        <v>18</v>
      </c>
      <c r="E884">
        <v>5</v>
      </c>
      <c r="F884">
        <v>349</v>
      </c>
      <c r="G884" s="183">
        <v>7.1019730000000001E-3</v>
      </c>
      <c r="H884">
        <v>10.114000000000001</v>
      </c>
      <c r="I884" t="s">
        <v>1471</v>
      </c>
      <c r="J884" t="s">
        <v>718</v>
      </c>
    </row>
    <row r="885" spans="1:10" x14ac:dyDescent="0.25">
      <c r="A885" s="1" t="s">
        <v>110</v>
      </c>
      <c r="B885" t="s">
        <v>100</v>
      </c>
      <c r="C885">
        <v>2</v>
      </c>
      <c r="D885">
        <v>2</v>
      </c>
      <c r="E885">
        <v>2</v>
      </c>
      <c r="F885">
        <v>90</v>
      </c>
      <c r="G885" s="183">
        <v>7.6716759999999997E-3</v>
      </c>
      <c r="H885">
        <v>23</v>
      </c>
      <c r="I885" t="s">
        <v>1471</v>
      </c>
      <c r="J885" t="s">
        <v>871</v>
      </c>
    </row>
    <row r="886" spans="1:10" x14ac:dyDescent="0.25">
      <c r="A886" s="1" t="s">
        <v>110</v>
      </c>
      <c r="B886" t="s">
        <v>100</v>
      </c>
      <c r="C886">
        <v>3</v>
      </c>
      <c r="D886">
        <v>7</v>
      </c>
      <c r="E886">
        <v>2</v>
      </c>
      <c r="F886">
        <v>171</v>
      </c>
      <c r="G886" s="183">
        <v>1.1256129999999999E-3</v>
      </c>
      <c r="H886">
        <v>25.95</v>
      </c>
      <c r="I886" t="s">
        <v>1471</v>
      </c>
      <c r="J886" t="s">
        <v>666</v>
      </c>
    </row>
    <row r="887" spans="1:10" x14ac:dyDescent="0.25">
      <c r="A887" s="1" t="s">
        <v>110</v>
      </c>
      <c r="B887" t="s">
        <v>100</v>
      </c>
      <c r="C887">
        <v>2</v>
      </c>
      <c r="D887">
        <v>2</v>
      </c>
      <c r="E887">
        <v>2</v>
      </c>
      <c r="F887">
        <v>118</v>
      </c>
      <c r="G887" s="183">
        <v>4.617828E-3</v>
      </c>
      <c r="H887">
        <v>30</v>
      </c>
      <c r="I887" t="s">
        <v>1471</v>
      </c>
      <c r="J887" t="s">
        <v>438</v>
      </c>
    </row>
    <row r="888" spans="1:10" x14ac:dyDescent="0.25">
      <c r="A888" s="1" t="s">
        <v>110</v>
      </c>
      <c r="B888" t="s">
        <v>100</v>
      </c>
      <c r="C888">
        <v>2</v>
      </c>
      <c r="D888">
        <v>1</v>
      </c>
      <c r="E888">
        <v>2</v>
      </c>
      <c r="F888">
        <v>96</v>
      </c>
      <c r="G888" s="183">
        <v>3.5163519999999999E-3</v>
      </c>
      <c r="H888">
        <v>32.667000000000002</v>
      </c>
      <c r="I888" t="s">
        <v>1471</v>
      </c>
      <c r="J888" t="s">
        <v>782</v>
      </c>
    </row>
    <row r="889" spans="1:10" x14ac:dyDescent="0.25">
      <c r="A889" s="1" t="s">
        <v>110</v>
      </c>
      <c r="B889" t="s">
        <v>100</v>
      </c>
      <c r="C889">
        <v>2</v>
      </c>
      <c r="D889">
        <v>4</v>
      </c>
      <c r="E889">
        <v>1</v>
      </c>
      <c r="F889">
        <v>109</v>
      </c>
      <c r="G889" s="183">
        <v>6.588811E-3</v>
      </c>
      <c r="H889">
        <v>36.667000000000002</v>
      </c>
      <c r="I889" t="s">
        <v>1471</v>
      </c>
      <c r="J889" t="s">
        <v>916</v>
      </c>
    </row>
    <row r="890" spans="1:10" x14ac:dyDescent="0.25">
      <c r="A890" s="1" t="s">
        <v>110</v>
      </c>
      <c r="B890" t="s">
        <v>100</v>
      </c>
      <c r="C890">
        <v>6</v>
      </c>
      <c r="D890">
        <v>85</v>
      </c>
      <c r="E890">
        <v>1</v>
      </c>
      <c r="F890">
        <v>670</v>
      </c>
      <c r="G890" s="183">
        <v>1.5816189999999999E-5</v>
      </c>
      <c r="H890">
        <v>44.241999999999997</v>
      </c>
      <c r="I890" t="s">
        <v>1471</v>
      </c>
      <c r="J890" t="s">
        <v>882</v>
      </c>
    </row>
    <row r="891" spans="1:10" x14ac:dyDescent="0.25">
      <c r="A891" s="1" t="s">
        <v>110</v>
      </c>
      <c r="B891" t="s">
        <v>100</v>
      </c>
      <c r="C891">
        <v>1</v>
      </c>
      <c r="D891">
        <v>0</v>
      </c>
      <c r="E891">
        <v>0</v>
      </c>
      <c r="F891">
        <v>111</v>
      </c>
      <c r="G891" s="183">
        <v>8.9285709999999997E-3</v>
      </c>
      <c r="H891" t="s">
        <v>248</v>
      </c>
      <c r="I891" t="s">
        <v>1471</v>
      </c>
      <c r="J891" t="s">
        <v>606</v>
      </c>
    </row>
    <row r="892" spans="1:10" x14ac:dyDescent="0.25">
      <c r="A892" s="1" t="s">
        <v>110</v>
      </c>
      <c r="B892" t="s">
        <v>100</v>
      </c>
      <c r="C892">
        <v>2</v>
      </c>
      <c r="D892">
        <v>1</v>
      </c>
      <c r="E892">
        <v>0</v>
      </c>
      <c r="F892">
        <v>33</v>
      </c>
      <c r="G892" s="183">
        <v>4.7619050000000003E-3</v>
      </c>
      <c r="H892" t="s">
        <v>248</v>
      </c>
      <c r="I892" t="s">
        <v>1471</v>
      </c>
      <c r="J892" t="s">
        <v>1045</v>
      </c>
    </row>
    <row r="893" spans="1:10" x14ac:dyDescent="0.25">
      <c r="A893" s="1" t="s">
        <v>110</v>
      </c>
      <c r="B893" t="s">
        <v>100</v>
      </c>
      <c r="C893">
        <v>2</v>
      </c>
      <c r="D893">
        <v>0</v>
      </c>
      <c r="E893">
        <v>0</v>
      </c>
      <c r="F893">
        <v>22</v>
      </c>
      <c r="G893" s="183">
        <v>3.6231879999999998E-3</v>
      </c>
      <c r="H893" t="s">
        <v>248</v>
      </c>
      <c r="I893" t="s">
        <v>1471</v>
      </c>
      <c r="J893" t="s">
        <v>1178</v>
      </c>
    </row>
    <row r="894" spans="1:10" x14ac:dyDescent="0.25">
      <c r="A894" s="1" t="s">
        <v>110</v>
      </c>
      <c r="B894" t="s">
        <v>100</v>
      </c>
      <c r="C894">
        <v>2</v>
      </c>
      <c r="D894">
        <v>0</v>
      </c>
      <c r="E894">
        <v>0</v>
      </c>
      <c r="F894">
        <v>25</v>
      </c>
      <c r="G894" s="183">
        <v>2.8490030000000001E-3</v>
      </c>
      <c r="H894" t="s">
        <v>248</v>
      </c>
      <c r="I894" t="s">
        <v>1471</v>
      </c>
      <c r="J894" t="s">
        <v>1041</v>
      </c>
    </row>
    <row r="895" spans="1:10" x14ac:dyDescent="0.25">
      <c r="A895" s="1" t="s">
        <v>114</v>
      </c>
      <c r="B895" t="s">
        <v>115</v>
      </c>
      <c r="C895">
        <v>3</v>
      </c>
      <c r="D895">
        <v>49</v>
      </c>
      <c r="E895">
        <v>32</v>
      </c>
      <c r="F895">
        <v>74</v>
      </c>
      <c r="G895" s="183">
        <v>3.9872699999999998E-4</v>
      </c>
      <c r="H895">
        <v>0.191</v>
      </c>
      <c r="I895" t="s">
        <v>1471</v>
      </c>
      <c r="J895" t="s">
        <v>592</v>
      </c>
    </row>
    <row r="896" spans="1:10" x14ac:dyDescent="0.25">
      <c r="A896" s="1" t="s">
        <v>114</v>
      </c>
      <c r="B896" t="s">
        <v>115</v>
      </c>
      <c r="C896">
        <v>3</v>
      </c>
      <c r="D896">
        <v>89</v>
      </c>
      <c r="E896">
        <v>35</v>
      </c>
      <c r="F896">
        <v>231</v>
      </c>
      <c r="G896" s="183">
        <v>5.7625269999999999E-3</v>
      </c>
      <c r="H896">
        <v>0.248</v>
      </c>
      <c r="I896" t="s">
        <v>1471</v>
      </c>
      <c r="J896" t="s">
        <v>770</v>
      </c>
    </row>
    <row r="897" spans="1:10" x14ac:dyDescent="0.25">
      <c r="A897" s="1" t="s">
        <v>114</v>
      </c>
      <c r="B897" t="s">
        <v>115</v>
      </c>
      <c r="C897">
        <v>5</v>
      </c>
      <c r="D897">
        <v>41</v>
      </c>
      <c r="E897">
        <v>30</v>
      </c>
      <c r="F897">
        <v>62</v>
      </c>
      <c r="G897" s="183">
        <v>6.5269059999999999E-3</v>
      </c>
      <c r="H897">
        <v>0.33300000000000002</v>
      </c>
      <c r="I897" t="s">
        <v>1471</v>
      </c>
      <c r="J897" t="s">
        <v>1060</v>
      </c>
    </row>
    <row r="898" spans="1:10" x14ac:dyDescent="0.25">
      <c r="A898" s="1" t="s">
        <v>114</v>
      </c>
      <c r="B898" t="s">
        <v>115</v>
      </c>
      <c r="C898">
        <v>6</v>
      </c>
      <c r="D898">
        <v>52</v>
      </c>
      <c r="E898">
        <v>38</v>
      </c>
      <c r="F898">
        <v>89</v>
      </c>
      <c r="G898" s="183">
        <v>4.750677E-3</v>
      </c>
      <c r="H898">
        <v>0.34599999999999997</v>
      </c>
      <c r="I898" t="s">
        <v>1471</v>
      </c>
      <c r="J898" t="s">
        <v>648</v>
      </c>
    </row>
    <row r="899" spans="1:10" x14ac:dyDescent="0.25">
      <c r="A899" s="1" t="s">
        <v>114</v>
      </c>
      <c r="B899" t="s">
        <v>115</v>
      </c>
      <c r="C899">
        <v>28</v>
      </c>
      <c r="D899">
        <v>66</v>
      </c>
      <c r="E899">
        <v>33</v>
      </c>
      <c r="F899">
        <v>15</v>
      </c>
      <c r="G899" s="183">
        <v>1.318396E-5</v>
      </c>
      <c r="H899">
        <v>0.433</v>
      </c>
      <c r="I899" t="s">
        <v>1471</v>
      </c>
      <c r="J899" t="s">
        <v>513</v>
      </c>
    </row>
    <row r="900" spans="1:10" x14ac:dyDescent="0.25">
      <c r="A900" s="1" t="s">
        <v>114</v>
      </c>
      <c r="B900" t="s">
        <v>115</v>
      </c>
      <c r="C900">
        <v>17</v>
      </c>
      <c r="D900">
        <v>553</v>
      </c>
      <c r="E900">
        <v>45</v>
      </c>
      <c r="F900">
        <v>626</v>
      </c>
      <c r="G900" s="183">
        <v>2.5569400000000002E-3</v>
      </c>
      <c r="H900">
        <v>0.44500000000000001</v>
      </c>
      <c r="I900" t="s">
        <v>1471</v>
      </c>
      <c r="J900" t="s">
        <v>463</v>
      </c>
    </row>
    <row r="901" spans="1:10" x14ac:dyDescent="0.25">
      <c r="A901" s="1" t="s">
        <v>114</v>
      </c>
      <c r="B901" t="s">
        <v>115</v>
      </c>
      <c r="C901">
        <v>9</v>
      </c>
      <c r="D901">
        <v>36</v>
      </c>
      <c r="E901">
        <v>54</v>
      </c>
      <c r="F901">
        <v>67</v>
      </c>
      <c r="G901" s="183">
        <v>3.9113500000000001E-3</v>
      </c>
      <c r="H901">
        <v>0.44800000000000001</v>
      </c>
      <c r="I901" t="s">
        <v>1471</v>
      </c>
      <c r="J901" t="s">
        <v>347</v>
      </c>
    </row>
    <row r="902" spans="1:10" x14ac:dyDescent="0.25">
      <c r="A902" s="1" t="s">
        <v>114</v>
      </c>
      <c r="B902" t="s">
        <v>115</v>
      </c>
      <c r="C902">
        <v>13</v>
      </c>
      <c r="D902">
        <v>442</v>
      </c>
      <c r="E902">
        <v>64</v>
      </c>
      <c r="F902">
        <v>975</v>
      </c>
      <c r="G902" s="183">
        <v>7.2973120000000002E-3</v>
      </c>
      <c r="H902">
        <v>0.46400000000000002</v>
      </c>
      <c r="I902" t="s">
        <v>1471</v>
      </c>
      <c r="J902" t="s">
        <v>249</v>
      </c>
    </row>
    <row r="903" spans="1:10" x14ac:dyDescent="0.25">
      <c r="A903" s="1" t="s">
        <v>114</v>
      </c>
      <c r="B903" t="s">
        <v>115</v>
      </c>
      <c r="C903">
        <v>60</v>
      </c>
      <c r="D903">
        <v>247</v>
      </c>
      <c r="E903">
        <v>79</v>
      </c>
      <c r="F903">
        <v>136</v>
      </c>
      <c r="G903" s="183">
        <v>1.460387E-5</v>
      </c>
      <c r="H903">
        <v>0.53200000000000003</v>
      </c>
      <c r="I903" t="s">
        <v>1471</v>
      </c>
      <c r="J903" t="s">
        <v>1064</v>
      </c>
    </row>
    <row r="904" spans="1:10" x14ac:dyDescent="0.25">
      <c r="A904" s="1" t="s">
        <v>114</v>
      </c>
      <c r="B904" t="s">
        <v>115</v>
      </c>
      <c r="C904">
        <v>36</v>
      </c>
      <c r="D904">
        <v>1</v>
      </c>
      <c r="E904">
        <v>77</v>
      </c>
      <c r="F904">
        <v>46</v>
      </c>
      <c r="G904" s="183">
        <v>9.0061449999999998E-6</v>
      </c>
      <c r="H904">
        <v>1.554</v>
      </c>
      <c r="I904" t="s">
        <v>1471</v>
      </c>
      <c r="J904" t="s">
        <v>643</v>
      </c>
    </row>
    <row r="905" spans="1:10" x14ac:dyDescent="0.25">
      <c r="A905" s="1" t="s">
        <v>114</v>
      </c>
      <c r="B905" t="s">
        <v>115</v>
      </c>
      <c r="C905">
        <v>26</v>
      </c>
      <c r="D905">
        <v>20</v>
      </c>
      <c r="E905">
        <v>60</v>
      </c>
      <c r="F905">
        <v>115</v>
      </c>
      <c r="G905" s="183">
        <v>6.8742170000000002E-3</v>
      </c>
      <c r="H905">
        <v>1.649</v>
      </c>
      <c r="I905" t="s">
        <v>1471</v>
      </c>
      <c r="J905" t="s">
        <v>351</v>
      </c>
    </row>
    <row r="906" spans="1:10" x14ac:dyDescent="0.25">
      <c r="A906" s="1" t="s">
        <v>114</v>
      </c>
      <c r="B906" t="s">
        <v>115</v>
      </c>
      <c r="C906">
        <v>16</v>
      </c>
      <c r="D906">
        <v>3</v>
      </c>
      <c r="E906">
        <v>24</v>
      </c>
      <c r="F906">
        <v>27</v>
      </c>
      <c r="G906" s="183">
        <v>6.4379839999999999E-3</v>
      </c>
      <c r="H906">
        <v>1.7889999999999999</v>
      </c>
      <c r="I906" t="s">
        <v>1471</v>
      </c>
      <c r="J906" t="s">
        <v>342</v>
      </c>
    </row>
    <row r="907" spans="1:10" x14ac:dyDescent="0.25">
      <c r="A907" s="1" t="s">
        <v>114</v>
      </c>
      <c r="B907" t="s">
        <v>115</v>
      </c>
      <c r="C907">
        <v>18</v>
      </c>
      <c r="D907">
        <v>6</v>
      </c>
      <c r="E907">
        <v>24</v>
      </c>
      <c r="F907">
        <v>36</v>
      </c>
      <c r="G907" s="183">
        <v>7.1644660000000004E-3</v>
      </c>
      <c r="H907">
        <v>1.875</v>
      </c>
      <c r="I907" t="s">
        <v>1471</v>
      </c>
      <c r="J907" t="s">
        <v>889</v>
      </c>
    </row>
    <row r="908" spans="1:10" x14ac:dyDescent="0.25">
      <c r="A908" s="1" t="s">
        <v>114</v>
      </c>
      <c r="B908" t="s">
        <v>115</v>
      </c>
      <c r="C908">
        <v>12</v>
      </c>
      <c r="D908">
        <v>1</v>
      </c>
      <c r="E908">
        <v>28</v>
      </c>
      <c r="F908">
        <v>34</v>
      </c>
      <c r="G908" s="183">
        <v>1.9149029999999999E-3</v>
      </c>
      <c r="H908">
        <v>2.044</v>
      </c>
      <c r="I908" t="s">
        <v>1471</v>
      </c>
      <c r="J908" t="s">
        <v>909</v>
      </c>
    </row>
    <row r="909" spans="1:10" x14ac:dyDescent="0.25">
      <c r="A909" s="1" t="s">
        <v>114</v>
      </c>
      <c r="B909" t="s">
        <v>115</v>
      </c>
      <c r="C909">
        <v>17</v>
      </c>
      <c r="D909">
        <v>37</v>
      </c>
      <c r="E909">
        <v>16</v>
      </c>
      <c r="F909">
        <v>106</v>
      </c>
      <c r="G909" s="183">
        <v>6.1262249999999999E-3</v>
      </c>
      <c r="H909">
        <v>2.4</v>
      </c>
      <c r="I909" t="s">
        <v>1471</v>
      </c>
      <c r="J909" t="s">
        <v>663</v>
      </c>
    </row>
    <row r="910" spans="1:10" x14ac:dyDescent="0.25">
      <c r="A910" s="1" t="s">
        <v>114</v>
      </c>
      <c r="B910" t="s">
        <v>115</v>
      </c>
      <c r="C910">
        <v>21</v>
      </c>
      <c r="D910">
        <v>43</v>
      </c>
      <c r="E910">
        <v>18</v>
      </c>
      <c r="F910">
        <v>156</v>
      </c>
      <c r="G910" s="183">
        <v>1.0567809999999999E-4</v>
      </c>
      <c r="H910">
        <v>3.1720000000000002</v>
      </c>
      <c r="I910" t="s">
        <v>1471</v>
      </c>
      <c r="J910" t="s">
        <v>420</v>
      </c>
    </row>
    <row r="911" spans="1:10" x14ac:dyDescent="0.25">
      <c r="A911" s="1" t="s">
        <v>114</v>
      </c>
      <c r="B911" t="s">
        <v>115</v>
      </c>
      <c r="C911">
        <v>9</v>
      </c>
      <c r="D911">
        <v>16</v>
      </c>
      <c r="E911">
        <v>8</v>
      </c>
      <c r="F911">
        <v>74</v>
      </c>
      <c r="G911" s="183">
        <v>3.7464379999999999E-3</v>
      </c>
      <c r="H911">
        <v>3.69</v>
      </c>
      <c r="I911" t="s">
        <v>1471</v>
      </c>
      <c r="J911" t="s">
        <v>413</v>
      </c>
    </row>
    <row r="912" spans="1:10" x14ac:dyDescent="0.25">
      <c r="A912" s="1" t="s">
        <v>114</v>
      </c>
      <c r="B912" t="s">
        <v>115</v>
      </c>
      <c r="C912">
        <v>12</v>
      </c>
      <c r="D912">
        <v>39</v>
      </c>
      <c r="E912">
        <v>6</v>
      </c>
      <c r="F912">
        <v>105</v>
      </c>
      <c r="G912" s="183">
        <v>1.927553E-3</v>
      </c>
      <c r="H912">
        <v>4.3529999999999998</v>
      </c>
      <c r="I912" t="s">
        <v>1471</v>
      </c>
      <c r="J912" t="s">
        <v>558</v>
      </c>
    </row>
    <row r="913" spans="1:10" x14ac:dyDescent="0.25">
      <c r="A913" s="1" t="s">
        <v>114</v>
      </c>
      <c r="B913" t="s">
        <v>115</v>
      </c>
      <c r="C913">
        <v>8</v>
      </c>
      <c r="D913">
        <v>17</v>
      </c>
      <c r="E913">
        <v>5</v>
      </c>
      <c r="F913">
        <v>65</v>
      </c>
      <c r="G913" s="183">
        <v>4.3423280000000003E-3</v>
      </c>
      <c r="H913">
        <v>4.4800000000000004</v>
      </c>
      <c r="I913" t="s">
        <v>1471</v>
      </c>
      <c r="J913" t="s">
        <v>607</v>
      </c>
    </row>
    <row r="914" spans="1:10" x14ac:dyDescent="0.25">
      <c r="A914" s="1" t="s">
        <v>114</v>
      </c>
      <c r="B914" t="s">
        <v>115</v>
      </c>
      <c r="C914">
        <v>6</v>
      </c>
      <c r="D914">
        <v>3</v>
      </c>
      <c r="E914">
        <v>9</v>
      </c>
      <c r="F914">
        <v>53</v>
      </c>
      <c r="G914" s="183">
        <v>2.0008880000000001E-3</v>
      </c>
      <c r="H914">
        <v>4.593</v>
      </c>
      <c r="I914" t="s">
        <v>1471</v>
      </c>
      <c r="J914" t="s">
        <v>879</v>
      </c>
    </row>
    <row r="915" spans="1:10" x14ac:dyDescent="0.25">
      <c r="A915" s="1" t="s">
        <v>114</v>
      </c>
      <c r="B915" t="s">
        <v>115</v>
      </c>
      <c r="C915">
        <v>12</v>
      </c>
      <c r="D915">
        <v>1</v>
      </c>
      <c r="E915">
        <v>3</v>
      </c>
      <c r="F915">
        <v>13</v>
      </c>
      <c r="G915" s="183">
        <v>1.1573159999999999E-4</v>
      </c>
      <c r="H915">
        <v>4.923</v>
      </c>
      <c r="I915" t="s">
        <v>1471</v>
      </c>
      <c r="J915" t="s">
        <v>1302</v>
      </c>
    </row>
    <row r="916" spans="1:10" x14ac:dyDescent="0.25">
      <c r="A916" s="1" t="s">
        <v>114</v>
      </c>
      <c r="B916" t="s">
        <v>115</v>
      </c>
      <c r="C916">
        <v>7</v>
      </c>
      <c r="D916">
        <v>33</v>
      </c>
      <c r="E916">
        <v>2</v>
      </c>
      <c r="F916">
        <v>74</v>
      </c>
      <c r="G916" s="183">
        <v>7.7722269999999996E-3</v>
      </c>
      <c r="H916">
        <v>6.65</v>
      </c>
      <c r="I916" t="s">
        <v>1471</v>
      </c>
      <c r="J916" t="s">
        <v>756</v>
      </c>
    </row>
    <row r="917" spans="1:10" x14ac:dyDescent="0.25">
      <c r="A917" s="1" t="s">
        <v>114</v>
      </c>
      <c r="B917" t="s">
        <v>115</v>
      </c>
      <c r="C917">
        <v>7</v>
      </c>
      <c r="D917">
        <v>6</v>
      </c>
      <c r="E917">
        <v>2</v>
      </c>
      <c r="F917">
        <v>25</v>
      </c>
      <c r="G917" s="183">
        <v>2.3324410000000002E-3</v>
      </c>
      <c r="H917">
        <v>7.2690000000000001</v>
      </c>
      <c r="I917" t="s">
        <v>1471</v>
      </c>
      <c r="J917" t="s">
        <v>1319</v>
      </c>
    </row>
    <row r="918" spans="1:10" x14ac:dyDescent="0.25">
      <c r="A918" s="1" t="s">
        <v>114</v>
      </c>
      <c r="B918" t="s">
        <v>115</v>
      </c>
      <c r="C918">
        <v>6</v>
      </c>
      <c r="D918">
        <v>37</v>
      </c>
      <c r="E918">
        <v>2</v>
      </c>
      <c r="F918">
        <v>138</v>
      </c>
      <c r="G918" s="183">
        <v>2.3949560000000002E-3</v>
      </c>
      <c r="H918">
        <v>9.7669999999999995</v>
      </c>
      <c r="I918" t="s">
        <v>1471</v>
      </c>
      <c r="J918" t="s">
        <v>717</v>
      </c>
    </row>
    <row r="919" spans="1:10" x14ac:dyDescent="0.25">
      <c r="A919" s="1" t="s">
        <v>114</v>
      </c>
      <c r="B919" t="s">
        <v>115</v>
      </c>
      <c r="C919">
        <v>7</v>
      </c>
      <c r="D919">
        <v>5</v>
      </c>
      <c r="E919">
        <v>2</v>
      </c>
      <c r="F919">
        <v>33</v>
      </c>
      <c r="G919" s="183">
        <v>3.5870200000000002E-4</v>
      </c>
      <c r="H919">
        <v>10.208</v>
      </c>
      <c r="I919" t="s">
        <v>1471</v>
      </c>
      <c r="J919" t="s">
        <v>1137</v>
      </c>
    </row>
    <row r="920" spans="1:10" x14ac:dyDescent="0.25">
      <c r="A920" s="1" t="s">
        <v>114</v>
      </c>
      <c r="B920" t="s">
        <v>115</v>
      </c>
      <c r="C920">
        <v>6</v>
      </c>
      <c r="D920">
        <v>43</v>
      </c>
      <c r="E920">
        <v>2</v>
      </c>
      <c r="F920">
        <v>196</v>
      </c>
      <c r="G920" s="183">
        <v>9.4701870000000001E-4</v>
      </c>
      <c r="H920">
        <v>12.122</v>
      </c>
      <c r="I920" t="s">
        <v>1471</v>
      </c>
      <c r="J920" t="s">
        <v>1054</v>
      </c>
    </row>
    <row r="921" spans="1:10" x14ac:dyDescent="0.25">
      <c r="A921" s="1" t="s">
        <v>114</v>
      </c>
      <c r="B921" t="s">
        <v>115</v>
      </c>
      <c r="C921">
        <v>4</v>
      </c>
      <c r="D921">
        <v>16</v>
      </c>
      <c r="E921">
        <v>1</v>
      </c>
      <c r="F921">
        <v>75</v>
      </c>
      <c r="G921" s="183">
        <v>6.2777889999999998E-3</v>
      </c>
      <c r="H921">
        <v>15.2</v>
      </c>
      <c r="I921" t="s">
        <v>1471</v>
      </c>
      <c r="J921" t="s">
        <v>965</v>
      </c>
    </row>
    <row r="922" spans="1:10" x14ac:dyDescent="0.25">
      <c r="A922" s="1" t="s">
        <v>114</v>
      </c>
      <c r="B922" t="s">
        <v>115</v>
      </c>
      <c r="C922">
        <v>4</v>
      </c>
      <c r="D922">
        <v>11</v>
      </c>
      <c r="E922">
        <v>1</v>
      </c>
      <c r="F922">
        <v>58</v>
      </c>
      <c r="G922" s="183">
        <v>5.1858729999999997E-3</v>
      </c>
      <c r="H922">
        <v>15.733000000000001</v>
      </c>
      <c r="I922" t="s">
        <v>1471</v>
      </c>
      <c r="J922" t="s">
        <v>772</v>
      </c>
    </row>
    <row r="923" spans="1:10" x14ac:dyDescent="0.25">
      <c r="A923" s="1" t="s">
        <v>114</v>
      </c>
      <c r="B923" t="s">
        <v>115</v>
      </c>
      <c r="C923">
        <v>3</v>
      </c>
      <c r="D923">
        <v>25</v>
      </c>
      <c r="E923">
        <v>0</v>
      </c>
      <c r="F923">
        <v>124</v>
      </c>
      <c r="G923" s="183">
        <v>5.7093059999999999E-3</v>
      </c>
      <c r="H923" t="s">
        <v>248</v>
      </c>
      <c r="I923" t="s">
        <v>1471</v>
      </c>
      <c r="J923" t="s">
        <v>932</v>
      </c>
    </row>
    <row r="924" spans="1:10" x14ac:dyDescent="0.25">
      <c r="A924" s="1" t="s">
        <v>114</v>
      </c>
      <c r="B924" t="s">
        <v>115</v>
      </c>
      <c r="C924">
        <v>9</v>
      </c>
      <c r="D924">
        <v>11</v>
      </c>
      <c r="E924">
        <v>0</v>
      </c>
      <c r="F924">
        <v>13</v>
      </c>
      <c r="G924" s="183">
        <v>5.0409549999999997E-3</v>
      </c>
      <c r="H924" t="s">
        <v>248</v>
      </c>
      <c r="I924" t="s">
        <v>1471</v>
      </c>
      <c r="J924" t="s">
        <v>497</v>
      </c>
    </row>
    <row r="925" spans="1:10" x14ac:dyDescent="0.25">
      <c r="A925" s="1" t="s">
        <v>114</v>
      </c>
      <c r="B925" t="s">
        <v>115</v>
      </c>
      <c r="C925">
        <v>4</v>
      </c>
      <c r="D925">
        <v>26</v>
      </c>
      <c r="E925">
        <v>0</v>
      </c>
      <c r="F925">
        <v>80</v>
      </c>
      <c r="G925" s="183">
        <v>4.7469460000000002E-3</v>
      </c>
      <c r="H925" t="s">
        <v>248</v>
      </c>
      <c r="I925" t="s">
        <v>1471</v>
      </c>
      <c r="J925" t="s">
        <v>272</v>
      </c>
    </row>
    <row r="926" spans="1:10" x14ac:dyDescent="0.25">
      <c r="A926" s="1" t="s">
        <v>114</v>
      </c>
      <c r="B926" t="s">
        <v>115</v>
      </c>
      <c r="C926">
        <v>4</v>
      </c>
      <c r="D926">
        <v>67</v>
      </c>
      <c r="E926">
        <v>0</v>
      </c>
      <c r="F926">
        <v>207</v>
      </c>
      <c r="G926" s="183">
        <v>3.9897719999999999E-3</v>
      </c>
      <c r="H926" t="s">
        <v>248</v>
      </c>
      <c r="I926" t="s">
        <v>1471</v>
      </c>
      <c r="J926" t="s">
        <v>410</v>
      </c>
    </row>
    <row r="927" spans="1:10" x14ac:dyDescent="0.25">
      <c r="A927" s="1" t="s">
        <v>114</v>
      </c>
      <c r="B927" t="s">
        <v>115</v>
      </c>
      <c r="C927">
        <v>5</v>
      </c>
      <c r="D927">
        <v>37</v>
      </c>
      <c r="E927">
        <v>0</v>
      </c>
      <c r="F927">
        <v>90</v>
      </c>
      <c r="G927" s="183">
        <v>2.750129E-3</v>
      </c>
      <c r="H927" t="s">
        <v>248</v>
      </c>
      <c r="I927" t="s">
        <v>1471</v>
      </c>
      <c r="J927" t="s">
        <v>969</v>
      </c>
    </row>
    <row r="928" spans="1:10" x14ac:dyDescent="0.25">
      <c r="A928" s="1" t="s">
        <v>120</v>
      </c>
      <c r="B928" t="s">
        <v>121</v>
      </c>
      <c r="C928">
        <v>0</v>
      </c>
      <c r="D928">
        <v>15</v>
      </c>
      <c r="E928">
        <v>23</v>
      </c>
      <c r="F928">
        <v>48</v>
      </c>
      <c r="G928" s="183">
        <v>8.5640219999999993E-3</v>
      </c>
      <c r="H928">
        <v>0</v>
      </c>
      <c r="I928" t="s">
        <v>1471</v>
      </c>
      <c r="J928" t="s">
        <v>1134</v>
      </c>
    </row>
    <row r="929" spans="1:10" x14ac:dyDescent="0.25">
      <c r="A929" s="1" t="s">
        <v>120</v>
      </c>
      <c r="B929" t="s">
        <v>121</v>
      </c>
      <c r="C929">
        <v>0</v>
      </c>
      <c r="D929">
        <v>26</v>
      </c>
      <c r="E929">
        <v>31</v>
      </c>
      <c r="F929">
        <v>105</v>
      </c>
      <c r="G929" s="183">
        <v>4.7687820000000001E-3</v>
      </c>
      <c r="H929">
        <v>0</v>
      </c>
      <c r="I929" t="s">
        <v>1471</v>
      </c>
      <c r="J929" t="s">
        <v>685</v>
      </c>
    </row>
    <row r="930" spans="1:10" x14ac:dyDescent="0.25">
      <c r="A930" s="1" t="s">
        <v>120</v>
      </c>
      <c r="B930" t="s">
        <v>121</v>
      </c>
      <c r="C930">
        <v>9</v>
      </c>
      <c r="D930">
        <v>16</v>
      </c>
      <c r="E930">
        <v>94</v>
      </c>
      <c r="F930">
        <v>42</v>
      </c>
      <c r="G930" s="183">
        <v>2.6728939999999999E-3</v>
      </c>
      <c r="H930">
        <v>0.52100000000000002</v>
      </c>
      <c r="I930" t="s">
        <v>1471</v>
      </c>
      <c r="J930" t="s">
        <v>1011</v>
      </c>
    </row>
    <row r="931" spans="1:10" x14ac:dyDescent="0.25">
      <c r="A931" s="1" t="s">
        <v>120</v>
      </c>
      <c r="B931" t="s">
        <v>121</v>
      </c>
      <c r="C931">
        <v>13</v>
      </c>
      <c r="D931">
        <v>11</v>
      </c>
      <c r="E931">
        <v>121</v>
      </c>
      <c r="F931">
        <v>16</v>
      </c>
      <c r="G931" s="183">
        <v>2.449401E-4</v>
      </c>
      <c r="H931">
        <v>0.61299999999999999</v>
      </c>
      <c r="I931" t="s">
        <v>1471</v>
      </c>
      <c r="J931" t="s">
        <v>502</v>
      </c>
    </row>
    <row r="932" spans="1:10" x14ac:dyDescent="0.25">
      <c r="A932" s="1" t="s">
        <v>120</v>
      </c>
      <c r="B932" t="s">
        <v>121</v>
      </c>
      <c r="C932">
        <v>20</v>
      </c>
      <c r="D932">
        <v>1</v>
      </c>
      <c r="E932">
        <v>81</v>
      </c>
      <c r="F932">
        <v>49</v>
      </c>
      <c r="G932" s="183">
        <v>2.1220689999999999E-3</v>
      </c>
      <c r="H932">
        <v>1.5289999999999999</v>
      </c>
      <c r="I932" t="s">
        <v>1471</v>
      </c>
      <c r="J932" t="s">
        <v>500</v>
      </c>
    </row>
    <row r="933" spans="1:10" x14ac:dyDescent="0.25">
      <c r="A933" s="1" t="s">
        <v>120</v>
      </c>
      <c r="B933" t="s">
        <v>121</v>
      </c>
      <c r="C933">
        <v>12</v>
      </c>
      <c r="D933">
        <v>5</v>
      </c>
      <c r="E933">
        <v>35</v>
      </c>
      <c r="F933">
        <v>73</v>
      </c>
      <c r="G933" s="183">
        <v>5.5136710000000004E-3</v>
      </c>
      <c r="H933">
        <v>2.1779999999999999</v>
      </c>
      <c r="I933" t="s">
        <v>1471</v>
      </c>
      <c r="J933" t="s">
        <v>736</v>
      </c>
    </row>
    <row r="934" spans="1:10" x14ac:dyDescent="0.25">
      <c r="A934" s="1" t="s">
        <v>120</v>
      </c>
      <c r="B934" t="s">
        <v>121</v>
      </c>
      <c r="C934">
        <v>8</v>
      </c>
      <c r="D934">
        <v>1</v>
      </c>
      <c r="E934">
        <v>23</v>
      </c>
      <c r="F934">
        <v>39</v>
      </c>
      <c r="G934" s="183">
        <v>8.1793500000000002E-3</v>
      </c>
      <c r="H934">
        <v>2.3959999999999999</v>
      </c>
      <c r="I934" t="s">
        <v>1471</v>
      </c>
      <c r="J934" t="s">
        <v>440</v>
      </c>
    </row>
    <row r="935" spans="1:10" x14ac:dyDescent="0.25">
      <c r="A935" s="1" t="s">
        <v>120</v>
      </c>
      <c r="B935" t="s">
        <v>121</v>
      </c>
      <c r="C935">
        <v>7</v>
      </c>
      <c r="D935">
        <v>14</v>
      </c>
      <c r="E935">
        <v>8</v>
      </c>
      <c r="F935">
        <v>90</v>
      </c>
      <c r="G935" s="183">
        <v>5.181766E-3</v>
      </c>
      <c r="H935">
        <v>4.0830000000000002</v>
      </c>
      <c r="I935" t="s">
        <v>1471</v>
      </c>
      <c r="J935" t="s">
        <v>586</v>
      </c>
    </row>
    <row r="936" spans="1:10" x14ac:dyDescent="0.25">
      <c r="A936" s="1" t="s">
        <v>120</v>
      </c>
      <c r="B936" t="s">
        <v>121</v>
      </c>
      <c r="C936">
        <v>6</v>
      </c>
      <c r="D936">
        <v>0</v>
      </c>
      <c r="E936">
        <v>9</v>
      </c>
      <c r="F936">
        <v>32</v>
      </c>
      <c r="G936" s="183">
        <v>4.661202E-4</v>
      </c>
      <c r="H936">
        <v>4.556</v>
      </c>
      <c r="I936" t="s">
        <v>1471</v>
      </c>
      <c r="J936" t="s">
        <v>1284</v>
      </c>
    </row>
    <row r="937" spans="1:10" x14ac:dyDescent="0.25">
      <c r="A937" s="1" t="s">
        <v>120</v>
      </c>
      <c r="B937" t="s">
        <v>121</v>
      </c>
      <c r="C937">
        <v>5</v>
      </c>
      <c r="D937">
        <v>1</v>
      </c>
      <c r="E937">
        <v>4</v>
      </c>
      <c r="F937">
        <v>19</v>
      </c>
      <c r="G937" s="183">
        <v>5.4818740000000003E-3</v>
      </c>
      <c r="H937">
        <v>4.7919999999999998</v>
      </c>
      <c r="I937" t="s">
        <v>1471</v>
      </c>
      <c r="J937" t="s">
        <v>1406</v>
      </c>
    </row>
    <row r="938" spans="1:10" x14ac:dyDescent="0.25">
      <c r="A938" s="1" t="s">
        <v>120</v>
      </c>
      <c r="B938" t="s">
        <v>121</v>
      </c>
      <c r="C938">
        <v>5</v>
      </c>
      <c r="D938">
        <v>10</v>
      </c>
      <c r="E938">
        <v>5</v>
      </c>
      <c r="F938">
        <v>79</v>
      </c>
      <c r="G938" s="183">
        <v>6.6114629999999997E-3</v>
      </c>
      <c r="H938">
        <v>5.6</v>
      </c>
      <c r="I938" t="s">
        <v>1471</v>
      </c>
      <c r="J938" t="s">
        <v>315</v>
      </c>
    </row>
    <row r="939" spans="1:10" x14ac:dyDescent="0.25">
      <c r="A939" s="1" t="s">
        <v>120</v>
      </c>
      <c r="B939" t="s">
        <v>121</v>
      </c>
      <c r="C939">
        <v>4</v>
      </c>
      <c r="D939">
        <v>8</v>
      </c>
      <c r="E939">
        <v>3</v>
      </c>
      <c r="F939">
        <v>63</v>
      </c>
      <c r="G939" s="183">
        <v>9.2402419999999992E-3</v>
      </c>
      <c r="H939">
        <v>7.3330000000000002</v>
      </c>
      <c r="I939" t="s">
        <v>1471</v>
      </c>
      <c r="J939" t="s">
        <v>693</v>
      </c>
    </row>
    <row r="940" spans="1:10" x14ac:dyDescent="0.25">
      <c r="A940" s="1" t="s">
        <v>120</v>
      </c>
      <c r="B940" t="s">
        <v>121</v>
      </c>
      <c r="C940">
        <v>4</v>
      </c>
      <c r="D940">
        <v>6</v>
      </c>
      <c r="E940">
        <v>3</v>
      </c>
      <c r="F940">
        <v>57</v>
      </c>
      <c r="G940" s="183">
        <v>6.3773120000000004E-3</v>
      </c>
      <c r="H940">
        <v>8</v>
      </c>
      <c r="I940" t="s">
        <v>1471</v>
      </c>
      <c r="J940" t="s">
        <v>1225</v>
      </c>
    </row>
    <row r="941" spans="1:10" x14ac:dyDescent="0.25">
      <c r="A941" s="1" t="s">
        <v>120</v>
      </c>
      <c r="B941" t="s">
        <v>121</v>
      </c>
      <c r="C941">
        <v>4</v>
      </c>
      <c r="D941">
        <v>24</v>
      </c>
      <c r="E941">
        <v>2</v>
      </c>
      <c r="F941">
        <v>130</v>
      </c>
      <c r="G941" s="183">
        <v>8.982884E-3</v>
      </c>
      <c r="H941">
        <v>9.4290000000000003</v>
      </c>
      <c r="I941" t="s">
        <v>1471</v>
      </c>
      <c r="J941" t="s">
        <v>617</v>
      </c>
    </row>
    <row r="942" spans="1:10" x14ac:dyDescent="0.25">
      <c r="A942" s="1" t="s">
        <v>120</v>
      </c>
      <c r="B942" t="s">
        <v>121</v>
      </c>
      <c r="C942">
        <v>9</v>
      </c>
      <c r="D942">
        <v>46</v>
      </c>
      <c r="E942">
        <v>3</v>
      </c>
      <c r="F942">
        <v>172</v>
      </c>
      <c r="G942" s="183">
        <v>1.7703350000000001E-4</v>
      </c>
      <c r="H942">
        <v>9.5449999999999999</v>
      </c>
      <c r="I942" t="s">
        <v>1471</v>
      </c>
      <c r="J942" t="s">
        <v>408</v>
      </c>
    </row>
    <row r="943" spans="1:10" x14ac:dyDescent="0.25">
      <c r="A943" s="1" t="s">
        <v>120</v>
      </c>
      <c r="B943" t="s">
        <v>121</v>
      </c>
      <c r="C943">
        <v>8</v>
      </c>
      <c r="D943">
        <v>13</v>
      </c>
      <c r="E943">
        <v>5</v>
      </c>
      <c r="F943">
        <v>121</v>
      </c>
      <c r="G943" s="183">
        <v>3.7905019999999998E-5</v>
      </c>
      <c r="H943">
        <v>9.6</v>
      </c>
      <c r="I943" t="s">
        <v>1471</v>
      </c>
      <c r="J943" t="s">
        <v>1073</v>
      </c>
    </row>
    <row r="944" spans="1:10" x14ac:dyDescent="0.25">
      <c r="A944" s="1" t="s">
        <v>120</v>
      </c>
      <c r="B944" t="s">
        <v>121</v>
      </c>
      <c r="C944">
        <v>3</v>
      </c>
      <c r="D944">
        <v>31</v>
      </c>
      <c r="E944">
        <v>3</v>
      </c>
      <c r="F944">
        <v>407</v>
      </c>
      <c r="G944" s="183">
        <v>7.0232619999999997E-3</v>
      </c>
      <c r="H944">
        <v>12.058999999999999</v>
      </c>
      <c r="I944" t="s">
        <v>1471</v>
      </c>
      <c r="J944" t="s">
        <v>800</v>
      </c>
    </row>
    <row r="945" spans="1:10" x14ac:dyDescent="0.25">
      <c r="A945" s="1" t="s">
        <v>120</v>
      </c>
      <c r="B945" t="s">
        <v>121</v>
      </c>
      <c r="C945">
        <v>4</v>
      </c>
      <c r="D945">
        <v>52</v>
      </c>
      <c r="E945">
        <v>1</v>
      </c>
      <c r="F945">
        <v>256</v>
      </c>
      <c r="G945" s="183">
        <v>4.0510930000000004E-3</v>
      </c>
      <c r="H945">
        <v>18.356999999999999</v>
      </c>
      <c r="I945" t="s">
        <v>1471</v>
      </c>
      <c r="J945" t="s">
        <v>668</v>
      </c>
    </row>
    <row r="946" spans="1:10" x14ac:dyDescent="0.25">
      <c r="A946" s="1" t="s">
        <v>120</v>
      </c>
      <c r="B946" t="s">
        <v>121</v>
      </c>
      <c r="C946">
        <v>3</v>
      </c>
      <c r="D946">
        <v>5</v>
      </c>
      <c r="E946">
        <v>1</v>
      </c>
      <c r="F946">
        <v>52</v>
      </c>
      <c r="G946" s="183">
        <v>5.82154E-3</v>
      </c>
      <c r="H946">
        <v>19.875</v>
      </c>
      <c r="I946" t="s">
        <v>1471</v>
      </c>
      <c r="J946" t="s">
        <v>1358</v>
      </c>
    </row>
    <row r="947" spans="1:10" x14ac:dyDescent="0.25">
      <c r="A947" s="1" t="s">
        <v>120</v>
      </c>
      <c r="B947" t="s">
        <v>121</v>
      </c>
      <c r="C947">
        <v>3</v>
      </c>
      <c r="D947">
        <v>9</v>
      </c>
      <c r="E947">
        <v>1</v>
      </c>
      <c r="F947">
        <v>96</v>
      </c>
      <c r="G947" s="183">
        <v>3.9248629999999998E-3</v>
      </c>
      <c r="H947">
        <v>24.25</v>
      </c>
      <c r="I947" t="s">
        <v>1471</v>
      </c>
      <c r="J947" t="s">
        <v>1380</v>
      </c>
    </row>
    <row r="948" spans="1:10" x14ac:dyDescent="0.25">
      <c r="A948" s="1" t="s">
        <v>120</v>
      </c>
      <c r="B948" t="s">
        <v>121</v>
      </c>
      <c r="C948">
        <v>5</v>
      </c>
      <c r="D948">
        <v>9</v>
      </c>
      <c r="E948">
        <v>1</v>
      </c>
      <c r="F948">
        <v>86</v>
      </c>
      <c r="G948" s="183">
        <v>1.3980230000000001E-4</v>
      </c>
      <c r="H948">
        <v>31.071000000000002</v>
      </c>
      <c r="I948" t="s">
        <v>1471</v>
      </c>
      <c r="J948" t="s">
        <v>367</v>
      </c>
    </row>
    <row r="949" spans="1:10" x14ac:dyDescent="0.25">
      <c r="A949" s="1" t="s">
        <v>120</v>
      </c>
      <c r="B949" t="s">
        <v>121</v>
      </c>
      <c r="C949">
        <v>2</v>
      </c>
      <c r="D949">
        <v>4</v>
      </c>
      <c r="E949">
        <v>0</v>
      </c>
      <c r="F949">
        <v>51</v>
      </c>
      <c r="G949" s="183">
        <v>9.3984959999999992E-3</v>
      </c>
      <c r="H949" t="s">
        <v>248</v>
      </c>
      <c r="I949" t="s">
        <v>1471</v>
      </c>
      <c r="J949" t="s">
        <v>766</v>
      </c>
    </row>
    <row r="950" spans="1:10" x14ac:dyDescent="0.25">
      <c r="A950" s="1" t="s">
        <v>120</v>
      </c>
      <c r="B950" t="s">
        <v>121</v>
      </c>
      <c r="C950">
        <v>3</v>
      </c>
      <c r="D950">
        <v>4</v>
      </c>
      <c r="E950">
        <v>0</v>
      </c>
      <c r="F950">
        <v>31</v>
      </c>
      <c r="G950" s="183">
        <v>4.1488860000000001E-3</v>
      </c>
      <c r="H950" t="s">
        <v>248</v>
      </c>
      <c r="I950" t="s">
        <v>1471</v>
      </c>
      <c r="J950" t="s">
        <v>1203</v>
      </c>
    </row>
    <row r="951" spans="1:10" x14ac:dyDescent="0.25">
      <c r="A951" s="1" t="s">
        <v>120</v>
      </c>
      <c r="B951" t="s">
        <v>121</v>
      </c>
      <c r="C951">
        <v>3</v>
      </c>
      <c r="D951">
        <v>18</v>
      </c>
      <c r="E951">
        <v>0</v>
      </c>
      <c r="F951">
        <v>121</v>
      </c>
      <c r="G951" s="183">
        <v>2.8468679999999998E-3</v>
      </c>
      <c r="H951" t="s">
        <v>248</v>
      </c>
      <c r="I951" t="s">
        <v>1471</v>
      </c>
      <c r="J951" t="s">
        <v>1269</v>
      </c>
    </row>
    <row r="952" spans="1:10" x14ac:dyDescent="0.25">
      <c r="A952" s="1" t="s">
        <v>120</v>
      </c>
      <c r="B952" t="s">
        <v>121</v>
      </c>
      <c r="C952">
        <v>4</v>
      </c>
      <c r="D952">
        <v>3</v>
      </c>
      <c r="E952">
        <v>0</v>
      </c>
      <c r="F952">
        <v>21</v>
      </c>
      <c r="G952" s="183">
        <v>1.7094020000000001E-3</v>
      </c>
      <c r="H952" t="s">
        <v>248</v>
      </c>
      <c r="I952" t="s">
        <v>1471</v>
      </c>
      <c r="J952" t="s">
        <v>1141</v>
      </c>
    </row>
    <row r="953" spans="1:10" x14ac:dyDescent="0.25">
      <c r="A953" s="1" t="s">
        <v>120</v>
      </c>
      <c r="B953" t="s">
        <v>121</v>
      </c>
      <c r="C953">
        <v>4</v>
      </c>
      <c r="D953">
        <v>24</v>
      </c>
      <c r="E953">
        <v>0</v>
      </c>
      <c r="F953">
        <v>156</v>
      </c>
      <c r="G953" s="183">
        <v>4.4301280000000001E-4</v>
      </c>
      <c r="H953" t="s">
        <v>248</v>
      </c>
      <c r="I953" t="s">
        <v>1471</v>
      </c>
      <c r="J953" t="s">
        <v>1022</v>
      </c>
    </row>
    <row r="954" spans="1:10" x14ac:dyDescent="0.25">
      <c r="A954" t="s">
        <v>133</v>
      </c>
      <c r="B954" t="s">
        <v>134</v>
      </c>
      <c r="C954">
        <v>0</v>
      </c>
      <c r="D954">
        <v>343</v>
      </c>
      <c r="E954">
        <v>4</v>
      </c>
      <c r="F954">
        <v>138</v>
      </c>
      <c r="G954" s="183">
        <v>7.1296629999999996E-3</v>
      </c>
      <c r="H954">
        <v>0</v>
      </c>
      <c r="I954" t="s">
        <v>1471</v>
      </c>
      <c r="J954" t="s">
        <v>839</v>
      </c>
    </row>
    <row r="955" spans="1:10" x14ac:dyDescent="0.25">
      <c r="A955" t="s">
        <v>133</v>
      </c>
      <c r="B955" t="s">
        <v>134</v>
      </c>
      <c r="C955">
        <v>0</v>
      </c>
      <c r="D955">
        <v>71</v>
      </c>
      <c r="E955">
        <v>5</v>
      </c>
      <c r="F955">
        <v>35</v>
      </c>
      <c r="G955" s="183">
        <v>5.1340810000000004E-3</v>
      </c>
      <c r="H955">
        <v>0</v>
      </c>
      <c r="I955" t="s">
        <v>1471</v>
      </c>
      <c r="J955" t="s">
        <v>1139</v>
      </c>
    </row>
    <row r="956" spans="1:10" x14ac:dyDescent="0.25">
      <c r="A956" t="s">
        <v>133</v>
      </c>
      <c r="B956" t="s">
        <v>134</v>
      </c>
      <c r="C956">
        <v>0</v>
      </c>
      <c r="D956">
        <v>61</v>
      </c>
      <c r="E956">
        <v>7</v>
      </c>
      <c r="F956">
        <v>46</v>
      </c>
      <c r="G956" s="183">
        <v>3.7461690000000001E-3</v>
      </c>
      <c r="H956">
        <v>0</v>
      </c>
      <c r="I956" t="s">
        <v>1471</v>
      </c>
      <c r="J956" t="s">
        <v>1168</v>
      </c>
    </row>
    <row r="957" spans="1:10" x14ac:dyDescent="0.25">
      <c r="A957" t="s">
        <v>133</v>
      </c>
      <c r="B957" t="s">
        <v>134</v>
      </c>
      <c r="C957">
        <v>0</v>
      </c>
      <c r="D957">
        <v>972</v>
      </c>
      <c r="E957">
        <v>5</v>
      </c>
      <c r="F957">
        <v>456</v>
      </c>
      <c r="G957" s="183">
        <v>3.395127E-3</v>
      </c>
      <c r="H957">
        <v>0</v>
      </c>
      <c r="I957" t="s">
        <v>1471</v>
      </c>
      <c r="J957" t="s">
        <v>520</v>
      </c>
    </row>
    <row r="958" spans="1:10" x14ac:dyDescent="0.25">
      <c r="A958" t="s">
        <v>133</v>
      </c>
      <c r="B958" t="s">
        <v>134</v>
      </c>
      <c r="C958">
        <v>0</v>
      </c>
      <c r="D958">
        <v>14</v>
      </c>
      <c r="E958">
        <v>6</v>
      </c>
      <c r="F958">
        <v>4</v>
      </c>
      <c r="G958" s="183">
        <v>1.5602249999999999E-3</v>
      </c>
      <c r="H958">
        <v>0</v>
      </c>
      <c r="I958" t="s">
        <v>1471</v>
      </c>
      <c r="J958" t="s">
        <v>1117</v>
      </c>
    </row>
    <row r="959" spans="1:10" x14ac:dyDescent="0.25">
      <c r="A959" t="s">
        <v>133</v>
      </c>
      <c r="B959" t="s">
        <v>134</v>
      </c>
      <c r="C959">
        <v>0</v>
      </c>
      <c r="D959">
        <v>15</v>
      </c>
      <c r="E959">
        <v>3</v>
      </c>
      <c r="F959">
        <v>0</v>
      </c>
      <c r="G959" s="183">
        <v>1.2254900000000001E-3</v>
      </c>
      <c r="H959">
        <v>0</v>
      </c>
      <c r="I959" t="s">
        <v>1471</v>
      </c>
      <c r="J959" t="s">
        <v>1354</v>
      </c>
    </row>
    <row r="960" spans="1:10" x14ac:dyDescent="0.25">
      <c r="A960" t="s">
        <v>133</v>
      </c>
      <c r="B960" t="s">
        <v>134</v>
      </c>
      <c r="C960">
        <v>0</v>
      </c>
      <c r="D960">
        <v>39</v>
      </c>
      <c r="E960">
        <v>11</v>
      </c>
      <c r="F960">
        <v>18</v>
      </c>
      <c r="G960" s="183">
        <v>2.25675E-5</v>
      </c>
      <c r="H960">
        <v>0</v>
      </c>
      <c r="I960" t="s">
        <v>1471</v>
      </c>
      <c r="J960" t="s">
        <v>1287</v>
      </c>
    </row>
    <row r="961" spans="1:10" x14ac:dyDescent="0.25">
      <c r="A961" t="s">
        <v>133</v>
      </c>
      <c r="B961" t="s">
        <v>134</v>
      </c>
      <c r="C961">
        <v>1</v>
      </c>
      <c r="D961">
        <v>241</v>
      </c>
      <c r="E961">
        <v>9</v>
      </c>
      <c r="F961">
        <v>120</v>
      </c>
      <c r="G961" s="183">
        <v>4.3209900000000002E-4</v>
      </c>
      <c r="H961">
        <v>5.8999999999999997E-2</v>
      </c>
      <c r="I961" t="s">
        <v>1471</v>
      </c>
      <c r="J961" t="s">
        <v>423</v>
      </c>
    </row>
    <row r="962" spans="1:10" x14ac:dyDescent="0.25">
      <c r="A962" t="s">
        <v>133</v>
      </c>
      <c r="B962" t="s">
        <v>134</v>
      </c>
      <c r="C962">
        <v>1</v>
      </c>
      <c r="D962">
        <v>41</v>
      </c>
      <c r="E962">
        <v>4</v>
      </c>
      <c r="F962">
        <v>6</v>
      </c>
      <c r="G962" s="183">
        <v>3.4906270000000001E-3</v>
      </c>
      <c r="H962">
        <v>0.06</v>
      </c>
      <c r="I962" t="s">
        <v>1471</v>
      </c>
      <c r="J962" t="s">
        <v>1446</v>
      </c>
    </row>
    <row r="963" spans="1:10" x14ac:dyDescent="0.25">
      <c r="A963" t="s">
        <v>133</v>
      </c>
      <c r="B963" t="s">
        <v>134</v>
      </c>
      <c r="C963">
        <v>2</v>
      </c>
      <c r="D963">
        <v>1960</v>
      </c>
      <c r="E963">
        <v>7</v>
      </c>
      <c r="F963">
        <v>410</v>
      </c>
      <c r="G963" s="183">
        <v>1.2650340000000001E-4</v>
      </c>
      <c r="H963">
        <v>6.0999999999999999E-2</v>
      </c>
      <c r="I963" t="s">
        <v>1471</v>
      </c>
      <c r="J963" t="s">
        <v>306</v>
      </c>
    </row>
    <row r="964" spans="1:10" x14ac:dyDescent="0.25">
      <c r="A964" t="s">
        <v>133</v>
      </c>
      <c r="B964" t="s">
        <v>134</v>
      </c>
      <c r="C964">
        <v>2</v>
      </c>
      <c r="D964">
        <v>213</v>
      </c>
      <c r="E964">
        <v>35</v>
      </c>
      <c r="F964">
        <v>228</v>
      </c>
      <c r="G964" s="183">
        <v>5.3298039999999998E-8</v>
      </c>
      <c r="H964">
        <v>7.0000000000000007E-2</v>
      </c>
      <c r="I964" t="s">
        <v>1471</v>
      </c>
      <c r="J964" t="s">
        <v>1167</v>
      </c>
    </row>
    <row r="965" spans="1:10" x14ac:dyDescent="0.25">
      <c r="A965" t="s">
        <v>133</v>
      </c>
      <c r="B965" t="s">
        <v>134</v>
      </c>
      <c r="C965">
        <v>1</v>
      </c>
      <c r="D965">
        <v>73</v>
      </c>
      <c r="E965">
        <v>4</v>
      </c>
      <c r="F965">
        <v>18</v>
      </c>
      <c r="G965" s="183">
        <v>9.2867520000000005E-3</v>
      </c>
      <c r="H965">
        <v>7.3999999999999996E-2</v>
      </c>
      <c r="I965" t="s">
        <v>1471</v>
      </c>
      <c r="J965" t="s">
        <v>1364</v>
      </c>
    </row>
    <row r="966" spans="1:10" x14ac:dyDescent="0.25">
      <c r="A966" t="s">
        <v>133</v>
      </c>
      <c r="B966" t="s">
        <v>134</v>
      </c>
      <c r="C966">
        <v>1</v>
      </c>
      <c r="D966">
        <v>55</v>
      </c>
      <c r="E966">
        <v>5</v>
      </c>
      <c r="F966">
        <v>16</v>
      </c>
      <c r="G966" s="183">
        <v>5.0351720000000001E-3</v>
      </c>
      <c r="H966">
        <v>7.4999999999999997E-2</v>
      </c>
      <c r="I966" t="s">
        <v>1471</v>
      </c>
      <c r="J966" t="s">
        <v>1408</v>
      </c>
    </row>
    <row r="967" spans="1:10" x14ac:dyDescent="0.25">
      <c r="A967" t="s">
        <v>133</v>
      </c>
      <c r="B967" t="s">
        <v>134</v>
      </c>
      <c r="C967">
        <v>1</v>
      </c>
      <c r="D967">
        <v>250</v>
      </c>
      <c r="E967">
        <v>6</v>
      </c>
      <c r="F967">
        <v>127</v>
      </c>
      <c r="G967" s="183">
        <v>7.9815609999999999E-3</v>
      </c>
      <c r="H967">
        <v>8.7999999999999995E-2</v>
      </c>
      <c r="I967" t="s">
        <v>1471</v>
      </c>
      <c r="J967" t="s">
        <v>424</v>
      </c>
    </row>
    <row r="968" spans="1:10" x14ac:dyDescent="0.25">
      <c r="A968" t="s">
        <v>133</v>
      </c>
      <c r="B968" t="s">
        <v>134</v>
      </c>
      <c r="C968">
        <v>1</v>
      </c>
      <c r="D968">
        <v>448</v>
      </c>
      <c r="E968">
        <v>6</v>
      </c>
      <c r="F968">
        <v>234</v>
      </c>
      <c r="G968" s="183">
        <v>8.4759710000000005E-3</v>
      </c>
      <c r="H968">
        <v>8.8999999999999996E-2</v>
      </c>
      <c r="I968" t="s">
        <v>1471</v>
      </c>
      <c r="J968" t="s">
        <v>445</v>
      </c>
    </row>
    <row r="969" spans="1:10" x14ac:dyDescent="0.25">
      <c r="A969" t="s">
        <v>133</v>
      </c>
      <c r="B969" t="s">
        <v>134</v>
      </c>
      <c r="C969">
        <v>2</v>
      </c>
      <c r="D969">
        <v>179</v>
      </c>
      <c r="E969">
        <v>5</v>
      </c>
      <c r="F969">
        <v>42</v>
      </c>
      <c r="G969" s="183">
        <v>4.6617009999999999E-3</v>
      </c>
      <c r="H969">
        <v>0.104</v>
      </c>
      <c r="I969" t="s">
        <v>1471</v>
      </c>
      <c r="J969" t="s">
        <v>289</v>
      </c>
    </row>
    <row r="970" spans="1:10" x14ac:dyDescent="0.25">
      <c r="A970" t="s">
        <v>133</v>
      </c>
      <c r="B970" t="s">
        <v>134</v>
      </c>
      <c r="C970">
        <v>2</v>
      </c>
      <c r="D970">
        <v>42</v>
      </c>
      <c r="E970">
        <v>6</v>
      </c>
      <c r="F970">
        <v>9</v>
      </c>
      <c r="G970" s="183">
        <v>2.2657810000000001E-3</v>
      </c>
      <c r="H970">
        <v>0.114</v>
      </c>
      <c r="I970" t="s">
        <v>1471</v>
      </c>
      <c r="J970" t="s">
        <v>1244</v>
      </c>
    </row>
    <row r="971" spans="1:10" x14ac:dyDescent="0.25">
      <c r="A971" t="s">
        <v>133</v>
      </c>
      <c r="B971" t="s">
        <v>134</v>
      </c>
      <c r="C971">
        <v>2</v>
      </c>
      <c r="D971">
        <v>144</v>
      </c>
      <c r="E971">
        <v>9</v>
      </c>
      <c r="F971">
        <v>80</v>
      </c>
      <c r="G971" s="183">
        <v>3.1482580000000001E-3</v>
      </c>
      <c r="H971">
        <v>0.13500000000000001</v>
      </c>
      <c r="I971" t="s">
        <v>1471</v>
      </c>
      <c r="J971" t="s">
        <v>1305</v>
      </c>
    </row>
    <row r="972" spans="1:10" x14ac:dyDescent="0.25">
      <c r="A972" t="s">
        <v>133</v>
      </c>
      <c r="B972" t="s">
        <v>134</v>
      </c>
      <c r="C972">
        <v>2</v>
      </c>
      <c r="D972">
        <v>90</v>
      </c>
      <c r="E972">
        <v>10</v>
      </c>
      <c r="F972">
        <v>54</v>
      </c>
      <c r="G972" s="183">
        <v>3.8026069999999999E-3</v>
      </c>
      <c r="H972">
        <v>0.13900000000000001</v>
      </c>
      <c r="I972" t="s">
        <v>1471</v>
      </c>
      <c r="J972" t="s">
        <v>824</v>
      </c>
    </row>
    <row r="973" spans="1:10" x14ac:dyDescent="0.25">
      <c r="A973" t="s">
        <v>133</v>
      </c>
      <c r="B973" t="s">
        <v>134</v>
      </c>
      <c r="C973">
        <v>4</v>
      </c>
      <c r="D973">
        <v>142</v>
      </c>
      <c r="E973">
        <v>6</v>
      </c>
      <c r="F973">
        <v>25</v>
      </c>
      <c r="G973" s="183">
        <v>2.3047580000000001E-3</v>
      </c>
      <c r="H973">
        <v>0.14199999999999999</v>
      </c>
      <c r="I973" t="s">
        <v>1471</v>
      </c>
      <c r="J973" t="s">
        <v>979</v>
      </c>
    </row>
    <row r="974" spans="1:10" x14ac:dyDescent="0.25">
      <c r="A974" t="s">
        <v>133</v>
      </c>
      <c r="B974" t="s">
        <v>134</v>
      </c>
      <c r="C974">
        <v>3</v>
      </c>
      <c r="D974">
        <v>102</v>
      </c>
      <c r="E974">
        <v>9</v>
      </c>
      <c r="F974">
        <v>39</v>
      </c>
      <c r="G974" s="183">
        <v>1.597626E-3</v>
      </c>
      <c r="H974">
        <v>0.152</v>
      </c>
      <c r="I974" t="s">
        <v>1471</v>
      </c>
      <c r="J974" t="s">
        <v>665</v>
      </c>
    </row>
    <row r="975" spans="1:10" x14ac:dyDescent="0.25">
      <c r="A975" t="s">
        <v>133</v>
      </c>
      <c r="B975" t="s">
        <v>134</v>
      </c>
      <c r="C975">
        <v>2</v>
      </c>
      <c r="D975">
        <v>306</v>
      </c>
      <c r="E975">
        <v>8</v>
      </c>
      <c r="F975">
        <v>182</v>
      </c>
      <c r="G975" s="183">
        <v>8.2790369999999995E-3</v>
      </c>
      <c r="H975">
        <v>0.154</v>
      </c>
      <c r="I975" t="s">
        <v>1471</v>
      </c>
      <c r="J975" t="s">
        <v>1196</v>
      </c>
    </row>
    <row r="976" spans="1:10" x14ac:dyDescent="0.25">
      <c r="A976" t="s">
        <v>133</v>
      </c>
      <c r="B976" t="s">
        <v>134</v>
      </c>
      <c r="C976">
        <v>5</v>
      </c>
      <c r="D976">
        <v>510</v>
      </c>
      <c r="E976">
        <v>21</v>
      </c>
      <c r="F976">
        <v>324</v>
      </c>
      <c r="G976" s="183">
        <v>2.2475440000000001E-5</v>
      </c>
      <c r="H976">
        <v>0.16</v>
      </c>
      <c r="I976" t="s">
        <v>1471</v>
      </c>
      <c r="J976" t="s">
        <v>635</v>
      </c>
    </row>
    <row r="977" spans="1:10" x14ac:dyDescent="0.25">
      <c r="A977" t="s">
        <v>133</v>
      </c>
      <c r="B977" t="s">
        <v>134</v>
      </c>
      <c r="C977">
        <v>5</v>
      </c>
      <c r="D977">
        <v>318</v>
      </c>
      <c r="E977">
        <v>8</v>
      </c>
      <c r="F977">
        <v>83</v>
      </c>
      <c r="G977" s="183">
        <v>2.010151E-3</v>
      </c>
      <c r="H977">
        <v>0.17599999999999999</v>
      </c>
      <c r="I977" t="s">
        <v>1471</v>
      </c>
      <c r="J977" t="s">
        <v>782</v>
      </c>
    </row>
    <row r="978" spans="1:10" x14ac:dyDescent="0.25">
      <c r="A978" t="s">
        <v>133</v>
      </c>
      <c r="B978" t="s">
        <v>134</v>
      </c>
      <c r="C978">
        <v>4</v>
      </c>
      <c r="D978">
        <v>583</v>
      </c>
      <c r="E978">
        <v>9</v>
      </c>
      <c r="F978">
        <v>232</v>
      </c>
      <c r="G978" s="183">
        <v>2.9817939999999999E-3</v>
      </c>
      <c r="H978">
        <v>0.182</v>
      </c>
      <c r="I978" t="s">
        <v>1471</v>
      </c>
      <c r="J978" t="s">
        <v>846</v>
      </c>
    </row>
    <row r="979" spans="1:10" x14ac:dyDescent="0.25">
      <c r="A979" t="s">
        <v>133</v>
      </c>
      <c r="B979" t="s">
        <v>134</v>
      </c>
      <c r="C979">
        <v>10</v>
      </c>
      <c r="D979">
        <v>79</v>
      </c>
      <c r="E979">
        <v>4</v>
      </c>
      <c r="F979">
        <v>3</v>
      </c>
      <c r="G979" s="183">
        <v>8.0162210000000005E-3</v>
      </c>
      <c r="H979">
        <v>0.19700000000000001</v>
      </c>
      <c r="I979" t="s">
        <v>1471</v>
      </c>
      <c r="J979" t="s">
        <v>1423</v>
      </c>
    </row>
    <row r="980" spans="1:10" x14ac:dyDescent="0.25">
      <c r="A980" t="s">
        <v>133</v>
      </c>
      <c r="B980" t="s">
        <v>134</v>
      </c>
      <c r="C980">
        <v>5</v>
      </c>
      <c r="D980">
        <v>432</v>
      </c>
      <c r="E980">
        <v>13</v>
      </c>
      <c r="F980">
        <v>219</v>
      </c>
      <c r="G980" s="183">
        <v>1.5419660000000001E-3</v>
      </c>
      <c r="H980">
        <v>0.20399999999999999</v>
      </c>
      <c r="I980" t="s">
        <v>1471</v>
      </c>
      <c r="J980" t="s">
        <v>523</v>
      </c>
    </row>
    <row r="981" spans="1:10" x14ac:dyDescent="0.25">
      <c r="A981" t="s">
        <v>133</v>
      </c>
      <c r="B981" t="s">
        <v>134</v>
      </c>
      <c r="C981">
        <v>5</v>
      </c>
      <c r="D981">
        <v>306</v>
      </c>
      <c r="E981">
        <v>14</v>
      </c>
      <c r="F981">
        <v>171</v>
      </c>
      <c r="G981" s="183">
        <v>1.2575430000000001E-3</v>
      </c>
      <c r="H981">
        <v>0.21199999999999999</v>
      </c>
      <c r="I981" t="s">
        <v>1471</v>
      </c>
      <c r="J981" t="s">
        <v>767</v>
      </c>
    </row>
    <row r="982" spans="1:10" x14ac:dyDescent="0.25">
      <c r="A982" t="s">
        <v>133</v>
      </c>
      <c r="B982" t="s">
        <v>134</v>
      </c>
      <c r="C982">
        <v>6</v>
      </c>
      <c r="D982">
        <v>856</v>
      </c>
      <c r="E982">
        <v>23</v>
      </c>
      <c r="F982">
        <v>692</v>
      </c>
      <c r="G982" s="183">
        <v>2.2732540000000001E-4</v>
      </c>
      <c r="H982">
        <v>0.216</v>
      </c>
      <c r="I982" t="s">
        <v>1471</v>
      </c>
      <c r="J982" t="s">
        <v>355</v>
      </c>
    </row>
    <row r="983" spans="1:10" x14ac:dyDescent="0.25">
      <c r="A983" t="s">
        <v>133</v>
      </c>
      <c r="B983" t="s">
        <v>134</v>
      </c>
      <c r="C983">
        <v>5</v>
      </c>
      <c r="D983">
        <v>56</v>
      </c>
      <c r="E983">
        <v>21</v>
      </c>
      <c r="F983">
        <v>37</v>
      </c>
      <c r="G983" s="183">
        <v>2.8298940000000001E-4</v>
      </c>
      <c r="H983">
        <v>0.22600000000000001</v>
      </c>
      <c r="I983" t="s">
        <v>1471</v>
      </c>
      <c r="J983" t="s">
        <v>729</v>
      </c>
    </row>
    <row r="984" spans="1:10" x14ac:dyDescent="0.25">
      <c r="A984" t="s">
        <v>133</v>
      </c>
      <c r="B984" t="s">
        <v>134</v>
      </c>
      <c r="C984">
        <v>8</v>
      </c>
      <c r="D984">
        <v>99</v>
      </c>
      <c r="E984">
        <v>34</v>
      </c>
      <c r="F984">
        <v>74</v>
      </c>
      <c r="G984" s="183">
        <v>1.026988E-5</v>
      </c>
      <c r="H984">
        <v>0.23699999999999999</v>
      </c>
      <c r="I984" t="s">
        <v>1471</v>
      </c>
      <c r="J984" t="s">
        <v>664</v>
      </c>
    </row>
    <row r="985" spans="1:10" x14ac:dyDescent="0.25">
      <c r="A985" t="s">
        <v>133</v>
      </c>
      <c r="B985" t="s">
        <v>134</v>
      </c>
      <c r="C985">
        <v>5</v>
      </c>
      <c r="D985">
        <v>373</v>
      </c>
      <c r="E985">
        <v>16</v>
      </c>
      <c r="F985">
        <v>278</v>
      </c>
      <c r="G985" s="183">
        <v>2.9909429999999998E-3</v>
      </c>
      <c r="H985">
        <v>0.24299999999999999</v>
      </c>
      <c r="I985" t="s">
        <v>1471</v>
      </c>
      <c r="J985" t="s">
        <v>865</v>
      </c>
    </row>
    <row r="986" spans="1:10" x14ac:dyDescent="0.25">
      <c r="A986" t="s">
        <v>133</v>
      </c>
      <c r="B986" t="s">
        <v>134</v>
      </c>
      <c r="C986">
        <v>8</v>
      </c>
      <c r="D986">
        <v>284</v>
      </c>
      <c r="E986">
        <v>16</v>
      </c>
      <c r="F986">
        <v>132</v>
      </c>
      <c r="G986" s="183">
        <v>1.2382859999999999E-3</v>
      </c>
      <c r="H986">
        <v>0.253</v>
      </c>
      <c r="I986" t="s">
        <v>1471</v>
      </c>
      <c r="J986" t="s">
        <v>1324</v>
      </c>
    </row>
    <row r="987" spans="1:10" x14ac:dyDescent="0.25">
      <c r="A987" t="s">
        <v>133</v>
      </c>
      <c r="B987" t="s">
        <v>134</v>
      </c>
      <c r="C987">
        <v>8</v>
      </c>
      <c r="D987">
        <v>362</v>
      </c>
      <c r="E987">
        <v>11</v>
      </c>
      <c r="F987">
        <v>118</v>
      </c>
      <c r="G987" s="183">
        <v>2.5360360000000002E-3</v>
      </c>
      <c r="H987">
        <v>0.254</v>
      </c>
      <c r="I987" t="s">
        <v>1471</v>
      </c>
      <c r="J987" t="s">
        <v>864</v>
      </c>
    </row>
    <row r="988" spans="1:10" x14ac:dyDescent="0.25">
      <c r="A988" t="s">
        <v>133</v>
      </c>
      <c r="B988" t="s">
        <v>134</v>
      </c>
      <c r="C988">
        <v>6</v>
      </c>
      <c r="D988">
        <v>226</v>
      </c>
      <c r="E988">
        <v>14</v>
      </c>
      <c r="F988">
        <v>129</v>
      </c>
      <c r="G988" s="183">
        <v>3.7944839999999999E-3</v>
      </c>
      <c r="H988">
        <v>0.26400000000000001</v>
      </c>
      <c r="I988" t="s">
        <v>1471</v>
      </c>
      <c r="J988" t="s">
        <v>259</v>
      </c>
    </row>
    <row r="989" spans="1:10" x14ac:dyDescent="0.25">
      <c r="A989" t="s">
        <v>133</v>
      </c>
      <c r="B989" t="s">
        <v>134</v>
      </c>
      <c r="C989">
        <v>7</v>
      </c>
      <c r="D989">
        <v>345</v>
      </c>
      <c r="E989">
        <v>13</v>
      </c>
      <c r="F989">
        <v>163</v>
      </c>
      <c r="G989" s="183">
        <v>3.402071E-3</v>
      </c>
      <c r="H989">
        <v>0.26900000000000002</v>
      </c>
      <c r="I989" t="s">
        <v>1471</v>
      </c>
      <c r="J989" t="s">
        <v>791</v>
      </c>
    </row>
    <row r="990" spans="1:10" x14ac:dyDescent="0.25">
      <c r="A990" t="s">
        <v>133</v>
      </c>
      <c r="B990" t="s">
        <v>134</v>
      </c>
      <c r="C990">
        <v>36</v>
      </c>
      <c r="D990">
        <v>861</v>
      </c>
      <c r="E990">
        <v>50</v>
      </c>
      <c r="F990">
        <v>309</v>
      </c>
      <c r="G990" s="183">
        <v>3.408862E-9</v>
      </c>
      <c r="H990">
        <v>0.28799999999999998</v>
      </c>
      <c r="I990" t="s">
        <v>1471</v>
      </c>
      <c r="J990" t="s">
        <v>454</v>
      </c>
    </row>
    <row r="991" spans="1:10" x14ac:dyDescent="0.25">
      <c r="A991" t="s">
        <v>133</v>
      </c>
      <c r="B991" t="s">
        <v>134</v>
      </c>
      <c r="C991">
        <v>12</v>
      </c>
      <c r="D991">
        <v>689</v>
      </c>
      <c r="E991">
        <v>16</v>
      </c>
      <c r="F991">
        <v>258</v>
      </c>
      <c r="G991" s="183">
        <v>1.095012E-3</v>
      </c>
      <c r="H991">
        <v>0.29299999999999998</v>
      </c>
      <c r="I991" t="s">
        <v>1471</v>
      </c>
      <c r="J991" t="s">
        <v>245</v>
      </c>
    </row>
    <row r="992" spans="1:10" x14ac:dyDescent="0.25">
      <c r="A992" t="s">
        <v>133</v>
      </c>
      <c r="B992" t="s">
        <v>134</v>
      </c>
      <c r="C992">
        <v>24</v>
      </c>
      <c r="D992">
        <v>271</v>
      </c>
      <c r="E992">
        <v>22</v>
      </c>
      <c r="F992">
        <v>60</v>
      </c>
      <c r="G992" s="183">
        <v>2.8017360000000001E-5</v>
      </c>
      <c r="H992">
        <v>0.30299999999999999</v>
      </c>
      <c r="I992" t="s">
        <v>1471</v>
      </c>
      <c r="J992" t="s">
        <v>278</v>
      </c>
    </row>
    <row r="993" spans="1:10" x14ac:dyDescent="0.25">
      <c r="A993" t="s">
        <v>133</v>
      </c>
      <c r="B993" t="s">
        <v>134</v>
      </c>
      <c r="C993">
        <v>13</v>
      </c>
      <c r="D993">
        <v>1256</v>
      </c>
      <c r="E993">
        <v>30</v>
      </c>
      <c r="F993">
        <v>869</v>
      </c>
      <c r="G993" s="183">
        <v>2.282129E-4</v>
      </c>
      <c r="H993">
        <v>0.307</v>
      </c>
      <c r="I993" t="s">
        <v>1471</v>
      </c>
      <c r="J993" t="s">
        <v>251</v>
      </c>
    </row>
    <row r="994" spans="1:10" x14ac:dyDescent="0.25">
      <c r="A994" t="s">
        <v>133</v>
      </c>
      <c r="B994" t="s">
        <v>134</v>
      </c>
      <c r="C994">
        <v>4</v>
      </c>
      <c r="D994">
        <v>13</v>
      </c>
      <c r="E994">
        <v>12</v>
      </c>
      <c r="F994">
        <v>4</v>
      </c>
      <c r="G994" s="183">
        <v>5.2670290000000003E-3</v>
      </c>
      <c r="H994">
        <v>0.314</v>
      </c>
      <c r="I994" t="s">
        <v>1471</v>
      </c>
      <c r="J994" t="s">
        <v>1467</v>
      </c>
    </row>
    <row r="995" spans="1:10" x14ac:dyDescent="0.25">
      <c r="A995" t="s">
        <v>133</v>
      </c>
      <c r="B995" t="s">
        <v>134</v>
      </c>
      <c r="C995">
        <v>9</v>
      </c>
      <c r="D995">
        <v>117</v>
      </c>
      <c r="E995">
        <v>20</v>
      </c>
      <c r="F995">
        <v>69</v>
      </c>
      <c r="G995" s="183">
        <v>1.950773E-3</v>
      </c>
      <c r="H995">
        <v>0.318</v>
      </c>
      <c r="I995" t="s">
        <v>1471</v>
      </c>
      <c r="J995" t="s">
        <v>1141</v>
      </c>
    </row>
    <row r="996" spans="1:10" x14ac:dyDescent="0.25">
      <c r="A996" t="s">
        <v>133</v>
      </c>
      <c r="B996" t="s">
        <v>134</v>
      </c>
      <c r="C996">
        <v>30</v>
      </c>
      <c r="D996">
        <v>1192</v>
      </c>
      <c r="E996">
        <v>40</v>
      </c>
      <c r="F996">
        <v>486</v>
      </c>
      <c r="G996" s="183">
        <v>1.7548539999999999E-6</v>
      </c>
      <c r="H996">
        <v>0.32300000000000001</v>
      </c>
      <c r="I996" t="s">
        <v>1471</v>
      </c>
      <c r="J996" t="s">
        <v>416</v>
      </c>
    </row>
    <row r="997" spans="1:10" x14ac:dyDescent="0.25">
      <c r="A997" t="s">
        <v>133</v>
      </c>
      <c r="B997" t="s">
        <v>134</v>
      </c>
      <c r="C997">
        <v>8</v>
      </c>
      <c r="D997">
        <v>303</v>
      </c>
      <c r="E997">
        <v>15</v>
      </c>
      <c r="F997">
        <v>178</v>
      </c>
      <c r="G997" s="183">
        <v>8.2958870000000001E-3</v>
      </c>
      <c r="H997">
        <v>0.33100000000000002</v>
      </c>
      <c r="I997" t="s">
        <v>1471</v>
      </c>
      <c r="J997" t="s">
        <v>434</v>
      </c>
    </row>
    <row r="998" spans="1:10" x14ac:dyDescent="0.25">
      <c r="A998" t="s">
        <v>133</v>
      </c>
      <c r="B998" t="s">
        <v>134</v>
      </c>
      <c r="C998">
        <v>20</v>
      </c>
      <c r="D998">
        <v>393</v>
      </c>
      <c r="E998">
        <v>45</v>
      </c>
      <c r="F998">
        <v>270</v>
      </c>
      <c r="G998" s="183">
        <v>1.1345920000000001E-5</v>
      </c>
      <c r="H998">
        <v>0.33900000000000002</v>
      </c>
      <c r="I998" t="s">
        <v>1471</v>
      </c>
      <c r="J998" t="s">
        <v>464</v>
      </c>
    </row>
    <row r="999" spans="1:10" x14ac:dyDescent="0.25">
      <c r="A999" t="s">
        <v>133</v>
      </c>
      <c r="B999" t="s">
        <v>134</v>
      </c>
      <c r="C999">
        <v>12</v>
      </c>
      <c r="D999">
        <v>1371</v>
      </c>
      <c r="E999">
        <v>14</v>
      </c>
      <c r="F999">
        <v>534</v>
      </c>
      <c r="G999" s="183">
        <v>7.0628499999999999E-3</v>
      </c>
      <c r="H999">
        <v>0.34</v>
      </c>
      <c r="I999" t="s">
        <v>1471</v>
      </c>
      <c r="J999" t="s">
        <v>406</v>
      </c>
    </row>
    <row r="1000" spans="1:10" x14ac:dyDescent="0.25">
      <c r="A1000" t="s">
        <v>133</v>
      </c>
      <c r="B1000" t="s">
        <v>134</v>
      </c>
      <c r="C1000">
        <v>22</v>
      </c>
      <c r="D1000">
        <v>274</v>
      </c>
      <c r="E1000">
        <v>44</v>
      </c>
      <c r="F1000">
        <v>163</v>
      </c>
      <c r="G1000" s="183">
        <v>1.204896E-5</v>
      </c>
      <c r="H1000">
        <v>0.35</v>
      </c>
      <c r="I1000" t="s">
        <v>1471</v>
      </c>
      <c r="J1000" t="s">
        <v>405</v>
      </c>
    </row>
    <row r="1001" spans="1:10" x14ac:dyDescent="0.25">
      <c r="A1001" t="s">
        <v>133</v>
      </c>
      <c r="B1001" t="s">
        <v>134</v>
      </c>
      <c r="C1001">
        <v>10</v>
      </c>
      <c r="D1001">
        <v>140</v>
      </c>
      <c r="E1001">
        <v>15</v>
      </c>
      <c r="F1001">
        <v>64</v>
      </c>
      <c r="G1001" s="183">
        <v>6.8271549999999997E-3</v>
      </c>
      <c r="H1001">
        <v>0.35099999999999998</v>
      </c>
      <c r="I1001" t="s">
        <v>1471</v>
      </c>
      <c r="J1001" t="s">
        <v>1176</v>
      </c>
    </row>
    <row r="1002" spans="1:10" x14ac:dyDescent="0.25">
      <c r="A1002" t="s">
        <v>133</v>
      </c>
      <c r="B1002" t="s">
        <v>134</v>
      </c>
      <c r="C1002">
        <v>15</v>
      </c>
      <c r="D1002">
        <v>431</v>
      </c>
      <c r="E1002">
        <v>25</v>
      </c>
      <c r="F1002">
        <v>236</v>
      </c>
      <c r="G1002" s="183">
        <v>1.0711679999999999E-3</v>
      </c>
      <c r="H1002">
        <v>0.35099999999999998</v>
      </c>
      <c r="I1002" t="s">
        <v>1471</v>
      </c>
      <c r="J1002" t="s">
        <v>1161</v>
      </c>
    </row>
    <row r="1003" spans="1:10" x14ac:dyDescent="0.25">
      <c r="A1003" t="s">
        <v>133</v>
      </c>
      <c r="B1003" t="s">
        <v>134</v>
      </c>
      <c r="C1003">
        <v>12</v>
      </c>
      <c r="D1003">
        <v>152</v>
      </c>
      <c r="E1003">
        <v>23</v>
      </c>
      <c r="F1003">
        <v>88</v>
      </c>
      <c r="G1003" s="183">
        <v>1.5130510000000001E-3</v>
      </c>
      <c r="H1003">
        <v>0.35299999999999998</v>
      </c>
      <c r="I1003" t="s">
        <v>1471</v>
      </c>
      <c r="J1003" t="s">
        <v>1180</v>
      </c>
    </row>
    <row r="1004" spans="1:10" x14ac:dyDescent="0.25">
      <c r="A1004" t="s">
        <v>133</v>
      </c>
      <c r="B1004" t="s">
        <v>134</v>
      </c>
      <c r="C1004">
        <v>13</v>
      </c>
      <c r="D1004">
        <v>1383</v>
      </c>
      <c r="E1004">
        <v>19</v>
      </c>
      <c r="F1004">
        <v>710</v>
      </c>
      <c r="G1004" s="183">
        <v>4.1889930000000002E-3</v>
      </c>
      <c r="H1004">
        <v>0.35699999999999998</v>
      </c>
      <c r="I1004" t="s">
        <v>1471</v>
      </c>
      <c r="J1004" t="s">
        <v>695</v>
      </c>
    </row>
    <row r="1005" spans="1:10" x14ac:dyDescent="0.25">
      <c r="A1005" t="s">
        <v>133</v>
      </c>
      <c r="B1005" t="s">
        <v>134</v>
      </c>
      <c r="C1005">
        <v>8</v>
      </c>
      <c r="D1005">
        <v>65</v>
      </c>
      <c r="E1005">
        <v>19</v>
      </c>
      <c r="F1005">
        <v>44</v>
      </c>
      <c r="G1005" s="183">
        <v>8.8353960000000006E-3</v>
      </c>
      <c r="H1005">
        <v>0.36299999999999999</v>
      </c>
      <c r="I1005" t="s">
        <v>1471</v>
      </c>
      <c r="J1005" t="s">
        <v>930</v>
      </c>
    </row>
    <row r="1006" spans="1:10" x14ac:dyDescent="0.25">
      <c r="A1006" t="s">
        <v>133</v>
      </c>
      <c r="B1006" t="s">
        <v>134</v>
      </c>
      <c r="C1006">
        <v>27</v>
      </c>
      <c r="D1006">
        <v>449</v>
      </c>
      <c r="E1006">
        <v>41</v>
      </c>
      <c r="F1006">
        <v>232</v>
      </c>
      <c r="G1006" s="183">
        <v>3.2118720000000003E-5</v>
      </c>
      <c r="H1006">
        <v>0.378</v>
      </c>
      <c r="I1006" t="s">
        <v>1471</v>
      </c>
      <c r="J1006" t="s">
        <v>1215</v>
      </c>
    </row>
    <row r="1007" spans="1:10" x14ac:dyDescent="0.25">
      <c r="A1007" t="s">
        <v>133</v>
      </c>
      <c r="B1007" t="s">
        <v>134</v>
      </c>
      <c r="C1007">
        <v>16</v>
      </c>
      <c r="D1007">
        <v>1970</v>
      </c>
      <c r="E1007">
        <v>31</v>
      </c>
      <c r="F1007">
        <v>1448</v>
      </c>
      <c r="G1007" s="183">
        <v>1.567997E-3</v>
      </c>
      <c r="H1007">
        <v>0.38400000000000001</v>
      </c>
      <c r="I1007" t="s">
        <v>1471</v>
      </c>
      <c r="J1007" t="s">
        <v>542</v>
      </c>
    </row>
    <row r="1008" spans="1:10" x14ac:dyDescent="0.25">
      <c r="A1008" t="s">
        <v>133</v>
      </c>
      <c r="B1008" t="s">
        <v>134</v>
      </c>
      <c r="C1008">
        <v>22</v>
      </c>
      <c r="D1008">
        <v>1785</v>
      </c>
      <c r="E1008">
        <v>13</v>
      </c>
      <c r="F1008">
        <v>402</v>
      </c>
      <c r="G1008" s="183">
        <v>8.2157700000000007E-3</v>
      </c>
      <c r="H1008">
        <v>0.38900000000000001</v>
      </c>
      <c r="I1008" t="s">
        <v>1471</v>
      </c>
      <c r="J1008" t="s">
        <v>481</v>
      </c>
    </row>
    <row r="1009" spans="1:10" x14ac:dyDescent="0.25">
      <c r="A1009" t="s">
        <v>133</v>
      </c>
      <c r="B1009" t="s">
        <v>134</v>
      </c>
      <c r="C1009">
        <v>11</v>
      </c>
      <c r="D1009">
        <v>116</v>
      </c>
      <c r="E1009">
        <v>16</v>
      </c>
      <c r="F1009">
        <v>56</v>
      </c>
      <c r="G1009" s="183">
        <v>9.6764829999999996E-3</v>
      </c>
      <c r="H1009">
        <v>0.39</v>
      </c>
      <c r="I1009" t="s">
        <v>1471</v>
      </c>
      <c r="J1009" t="s">
        <v>1232</v>
      </c>
    </row>
    <row r="1010" spans="1:10" x14ac:dyDescent="0.25">
      <c r="A1010" t="s">
        <v>133</v>
      </c>
      <c r="B1010" t="s">
        <v>134</v>
      </c>
      <c r="C1010">
        <v>30</v>
      </c>
      <c r="D1010">
        <v>529</v>
      </c>
      <c r="E1010">
        <v>32</v>
      </c>
      <c r="F1010">
        <v>201</v>
      </c>
      <c r="G1010" s="183">
        <v>1.3321359999999999E-4</v>
      </c>
      <c r="H1010">
        <v>0.39100000000000001</v>
      </c>
      <c r="I1010" t="s">
        <v>1471</v>
      </c>
      <c r="J1010" t="s">
        <v>384</v>
      </c>
    </row>
    <row r="1011" spans="1:10" x14ac:dyDescent="0.25">
      <c r="A1011" t="s">
        <v>133</v>
      </c>
      <c r="B1011" t="s">
        <v>134</v>
      </c>
      <c r="C1011">
        <v>13</v>
      </c>
      <c r="D1011">
        <v>57</v>
      </c>
      <c r="E1011">
        <v>16</v>
      </c>
      <c r="F1011">
        <v>18</v>
      </c>
      <c r="G1011" s="183">
        <v>4.539052E-3</v>
      </c>
      <c r="H1011">
        <v>0.39500000000000002</v>
      </c>
      <c r="I1011" t="s">
        <v>1471</v>
      </c>
      <c r="J1011" t="s">
        <v>1388</v>
      </c>
    </row>
    <row r="1012" spans="1:10" x14ac:dyDescent="0.25">
      <c r="A1012" t="s">
        <v>133</v>
      </c>
      <c r="B1012" t="s">
        <v>134</v>
      </c>
      <c r="C1012">
        <v>26</v>
      </c>
      <c r="D1012">
        <v>124</v>
      </c>
      <c r="E1012">
        <v>40</v>
      </c>
      <c r="F1012">
        <v>59</v>
      </c>
      <c r="G1012" s="183">
        <v>7.0951849999999997E-5</v>
      </c>
      <c r="H1012">
        <v>0.42899999999999999</v>
      </c>
      <c r="I1012" t="s">
        <v>1471</v>
      </c>
      <c r="J1012" t="s">
        <v>747</v>
      </c>
    </row>
    <row r="1013" spans="1:10" x14ac:dyDescent="0.25">
      <c r="A1013" t="s">
        <v>133</v>
      </c>
      <c r="B1013" t="s">
        <v>134</v>
      </c>
      <c r="C1013">
        <v>18</v>
      </c>
      <c r="D1013">
        <v>137</v>
      </c>
      <c r="E1013">
        <v>25</v>
      </c>
      <c r="F1013">
        <v>68</v>
      </c>
      <c r="G1013" s="183">
        <v>3.0175950000000001E-3</v>
      </c>
      <c r="H1013">
        <v>0.432</v>
      </c>
      <c r="I1013" t="s">
        <v>1471</v>
      </c>
      <c r="J1013" t="s">
        <v>803</v>
      </c>
    </row>
    <row r="1014" spans="1:10" x14ac:dyDescent="0.25">
      <c r="A1014" t="s">
        <v>133</v>
      </c>
      <c r="B1014" t="s">
        <v>134</v>
      </c>
      <c r="C1014">
        <v>24</v>
      </c>
      <c r="D1014">
        <v>146</v>
      </c>
      <c r="E1014">
        <v>21</v>
      </c>
      <c r="F1014">
        <v>45</v>
      </c>
      <c r="G1014" s="183">
        <v>2.9657619999999998E-3</v>
      </c>
      <c r="H1014">
        <v>0.44400000000000001</v>
      </c>
      <c r="I1014" t="s">
        <v>1471</v>
      </c>
      <c r="J1014" t="s">
        <v>1074</v>
      </c>
    </row>
    <row r="1015" spans="1:10" x14ac:dyDescent="0.25">
      <c r="A1015" t="s">
        <v>133</v>
      </c>
      <c r="B1015" t="s">
        <v>134</v>
      </c>
      <c r="C1015">
        <v>21</v>
      </c>
      <c r="D1015">
        <v>1096</v>
      </c>
      <c r="E1015">
        <v>52</v>
      </c>
      <c r="F1015">
        <v>1205</v>
      </c>
      <c r="G1015" s="183">
        <v>1.774149E-3</v>
      </c>
      <c r="H1015">
        <v>0.45400000000000001</v>
      </c>
      <c r="I1015" t="s">
        <v>1471</v>
      </c>
      <c r="J1015" t="s">
        <v>919</v>
      </c>
    </row>
    <row r="1016" spans="1:10" x14ac:dyDescent="0.25">
      <c r="A1016" t="s">
        <v>133</v>
      </c>
      <c r="B1016" t="s">
        <v>134</v>
      </c>
      <c r="C1016">
        <v>21</v>
      </c>
      <c r="D1016">
        <v>345</v>
      </c>
      <c r="E1016">
        <v>26</v>
      </c>
      <c r="F1016">
        <v>184</v>
      </c>
      <c r="G1016" s="183">
        <v>6.8289980000000002E-3</v>
      </c>
      <c r="H1016">
        <v>0.46300000000000002</v>
      </c>
      <c r="I1016" t="s">
        <v>1471</v>
      </c>
      <c r="J1016" t="s">
        <v>335</v>
      </c>
    </row>
    <row r="1017" spans="1:10" x14ac:dyDescent="0.25">
      <c r="A1017" t="s">
        <v>133</v>
      </c>
      <c r="B1017" t="s">
        <v>134</v>
      </c>
      <c r="C1017">
        <v>36</v>
      </c>
      <c r="D1017">
        <v>232</v>
      </c>
      <c r="E1017">
        <v>29</v>
      </c>
      <c r="F1017">
        <v>72</v>
      </c>
      <c r="G1017" s="183">
        <v>1.130229E-3</v>
      </c>
      <c r="H1017">
        <v>0.46800000000000003</v>
      </c>
      <c r="I1017" t="s">
        <v>1471</v>
      </c>
      <c r="J1017" t="s">
        <v>1138</v>
      </c>
    </row>
    <row r="1018" spans="1:10" x14ac:dyDescent="0.25">
      <c r="A1018" t="s">
        <v>133</v>
      </c>
      <c r="B1018" t="s">
        <v>134</v>
      </c>
      <c r="C1018">
        <v>30</v>
      </c>
      <c r="D1018">
        <v>715</v>
      </c>
      <c r="E1018">
        <v>28</v>
      </c>
      <c r="F1018">
        <v>306</v>
      </c>
      <c r="G1018" s="183">
        <v>5.125526E-3</v>
      </c>
      <c r="H1018">
        <v>0.48</v>
      </c>
      <c r="I1018" t="s">
        <v>1471</v>
      </c>
      <c r="J1018" t="s">
        <v>538</v>
      </c>
    </row>
    <row r="1019" spans="1:10" x14ac:dyDescent="0.25">
      <c r="A1019" t="s">
        <v>133</v>
      </c>
      <c r="B1019" t="s">
        <v>134</v>
      </c>
      <c r="C1019">
        <v>40</v>
      </c>
      <c r="D1019">
        <v>882</v>
      </c>
      <c r="E1019">
        <v>48</v>
      </c>
      <c r="F1019">
        <v>484</v>
      </c>
      <c r="G1019" s="183">
        <v>5.3948319999999996E-4</v>
      </c>
      <c r="H1019">
        <v>0.48099999999999998</v>
      </c>
      <c r="I1019" t="s">
        <v>1471</v>
      </c>
      <c r="J1019" t="s">
        <v>941</v>
      </c>
    </row>
    <row r="1020" spans="1:10" x14ac:dyDescent="0.25">
      <c r="A1020" t="s">
        <v>133</v>
      </c>
      <c r="B1020" t="s">
        <v>134</v>
      </c>
      <c r="C1020">
        <v>25</v>
      </c>
      <c r="D1020">
        <v>90</v>
      </c>
      <c r="E1020">
        <v>25</v>
      </c>
      <c r="F1020">
        <v>31</v>
      </c>
      <c r="G1020" s="183">
        <v>3.8177490000000001E-3</v>
      </c>
      <c r="H1020">
        <v>0.48699999999999999</v>
      </c>
      <c r="I1020" t="s">
        <v>1471</v>
      </c>
      <c r="J1020" t="s">
        <v>1323</v>
      </c>
    </row>
    <row r="1021" spans="1:10" x14ac:dyDescent="0.25">
      <c r="A1021" t="s">
        <v>133</v>
      </c>
      <c r="B1021" t="s">
        <v>134</v>
      </c>
      <c r="C1021">
        <v>115</v>
      </c>
      <c r="D1021">
        <v>1633</v>
      </c>
      <c r="E1021">
        <v>95</v>
      </c>
      <c r="F1021">
        <v>613</v>
      </c>
      <c r="G1021" s="183">
        <v>1.63289E-7</v>
      </c>
      <c r="H1021">
        <v>0.49</v>
      </c>
      <c r="I1021" t="s">
        <v>1471</v>
      </c>
      <c r="J1021" t="s">
        <v>630</v>
      </c>
    </row>
    <row r="1022" spans="1:10" x14ac:dyDescent="0.25">
      <c r="A1022" t="s">
        <v>133</v>
      </c>
      <c r="B1022" t="s">
        <v>134</v>
      </c>
      <c r="C1022">
        <v>40</v>
      </c>
      <c r="D1022">
        <v>188</v>
      </c>
      <c r="E1022">
        <v>25</v>
      </c>
      <c r="F1022">
        <v>45</v>
      </c>
      <c r="G1022" s="183">
        <v>2.570995E-3</v>
      </c>
      <c r="H1022">
        <v>0.49099999999999999</v>
      </c>
      <c r="I1022" t="s">
        <v>1471</v>
      </c>
      <c r="J1022" t="s">
        <v>788</v>
      </c>
    </row>
    <row r="1023" spans="1:10" x14ac:dyDescent="0.25">
      <c r="A1023" t="s">
        <v>133</v>
      </c>
      <c r="B1023" t="s">
        <v>134</v>
      </c>
      <c r="C1023">
        <v>18</v>
      </c>
      <c r="D1023">
        <v>84</v>
      </c>
      <c r="E1023">
        <v>28</v>
      </c>
      <c r="F1023">
        <v>50</v>
      </c>
      <c r="G1023" s="183">
        <v>6.1293989999999998E-3</v>
      </c>
      <c r="H1023">
        <v>0.49199999999999999</v>
      </c>
      <c r="I1023" t="s">
        <v>1471</v>
      </c>
      <c r="J1023" t="s">
        <v>793</v>
      </c>
    </row>
    <row r="1024" spans="1:10" x14ac:dyDescent="0.25">
      <c r="A1024" t="s">
        <v>133</v>
      </c>
      <c r="B1024" t="s">
        <v>134</v>
      </c>
      <c r="C1024">
        <v>26</v>
      </c>
      <c r="D1024">
        <v>297</v>
      </c>
      <c r="E1024">
        <v>24</v>
      </c>
      <c r="F1024">
        <v>124</v>
      </c>
      <c r="G1024" s="183">
        <v>9.8052859999999999E-3</v>
      </c>
      <c r="H1024">
        <v>0.496</v>
      </c>
      <c r="I1024" t="s">
        <v>1471</v>
      </c>
      <c r="J1024" t="s">
        <v>390</v>
      </c>
    </row>
    <row r="1025" spans="1:10" x14ac:dyDescent="0.25">
      <c r="A1025" t="s">
        <v>133</v>
      </c>
      <c r="B1025" t="s">
        <v>134</v>
      </c>
      <c r="C1025">
        <v>23</v>
      </c>
      <c r="D1025">
        <v>325</v>
      </c>
      <c r="E1025">
        <v>39</v>
      </c>
      <c r="F1025">
        <v>255</v>
      </c>
      <c r="G1025" s="183">
        <v>4.8412510000000004E-3</v>
      </c>
      <c r="H1025">
        <v>0.498</v>
      </c>
      <c r="I1025" t="s">
        <v>1471</v>
      </c>
      <c r="J1025" t="s">
        <v>1307</v>
      </c>
    </row>
    <row r="1026" spans="1:10" x14ac:dyDescent="0.25">
      <c r="A1026" t="s">
        <v>133</v>
      </c>
      <c r="B1026" t="s">
        <v>134</v>
      </c>
      <c r="C1026">
        <v>36</v>
      </c>
      <c r="D1026">
        <v>384</v>
      </c>
      <c r="E1026">
        <v>41</v>
      </c>
      <c r="F1026">
        <v>203</v>
      </c>
      <c r="G1026" s="183">
        <v>2.3563669999999998E-3</v>
      </c>
      <c r="H1026">
        <v>0.51</v>
      </c>
      <c r="I1026" t="s">
        <v>1471</v>
      </c>
      <c r="J1026" t="s">
        <v>552</v>
      </c>
    </row>
    <row r="1027" spans="1:10" x14ac:dyDescent="0.25">
      <c r="A1027" t="s">
        <v>133</v>
      </c>
      <c r="B1027" t="s">
        <v>134</v>
      </c>
      <c r="C1027">
        <v>46</v>
      </c>
      <c r="D1027">
        <v>158</v>
      </c>
      <c r="E1027">
        <v>36</v>
      </c>
      <c r="F1027">
        <v>47</v>
      </c>
      <c r="G1027" s="183">
        <v>5.4617520000000005E-4</v>
      </c>
      <c r="H1027">
        <v>0.52</v>
      </c>
      <c r="I1027" t="s">
        <v>1471</v>
      </c>
      <c r="J1027" t="s">
        <v>440</v>
      </c>
    </row>
    <row r="1028" spans="1:10" x14ac:dyDescent="0.25">
      <c r="A1028" t="s">
        <v>133</v>
      </c>
      <c r="B1028" t="s">
        <v>134</v>
      </c>
      <c r="C1028">
        <v>54</v>
      </c>
      <c r="D1028">
        <v>744</v>
      </c>
      <c r="E1028">
        <v>53</v>
      </c>
      <c r="F1028">
        <v>356</v>
      </c>
      <c r="G1028" s="183">
        <v>5.6039329999999995E-4</v>
      </c>
      <c r="H1028">
        <v>0.52200000000000002</v>
      </c>
      <c r="I1028" t="s">
        <v>1471</v>
      </c>
      <c r="J1028" t="s">
        <v>339</v>
      </c>
    </row>
    <row r="1029" spans="1:10" x14ac:dyDescent="0.25">
      <c r="A1029" t="s">
        <v>133</v>
      </c>
      <c r="B1029" t="s">
        <v>134</v>
      </c>
      <c r="C1029">
        <v>66</v>
      </c>
      <c r="D1029">
        <v>447</v>
      </c>
      <c r="E1029">
        <v>41</v>
      </c>
      <c r="F1029">
        <v>131</v>
      </c>
      <c r="G1029" s="183">
        <v>9.828959E-4</v>
      </c>
      <c r="H1029">
        <v>0.54</v>
      </c>
      <c r="I1029" t="s">
        <v>1471</v>
      </c>
      <c r="J1029" t="s">
        <v>1058</v>
      </c>
    </row>
    <row r="1030" spans="1:10" x14ac:dyDescent="0.25">
      <c r="A1030" t="s">
        <v>133</v>
      </c>
      <c r="B1030" t="s">
        <v>134</v>
      </c>
      <c r="C1030">
        <v>48</v>
      </c>
      <c r="D1030">
        <v>122</v>
      </c>
      <c r="E1030">
        <v>51</v>
      </c>
      <c r="F1030">
        <v>47</v>
      </c>
      <c r="G1030" s="183">
        <v>1.3254559999999999E-4</v>
      </c>
      <c r="H1030">
        <v>0.54300000000000004</v>
      </c>
      <c r="I1030" t="s">
        <v>1471</v>
      </c>
      <c r="J1030" t="s">
        <v>1248</v>
      </c>
    </row>
    <row r="1031" spans="1:10" x14ac:dyDescent="0.25">
      <c r="A1031" t="s">
        <v>133</v>
      </c>
      <c r="B1031" t="s">
        <v>134</v>
      </c>
      <c r="C1031">
        <v>39</v>
      </c>
      <c r="D1031">
        <v>824</v>
      </c>
      <c r="E1031">
        <v>37</v>
      </c>
      <c r="F1031">
        <v>409</v>
      </c>
      <c r="G1031" s="183">
        <v>8.3836320000000002E-3</v>
      </c>
      <c r="H1031">
        <v>0.54500000000000004</v>
      </c>
      <c r="I1031" t="s">
        <v>1471</v>
      </c>
      <c r="J1031" t="s">
        <v>325</v>
      </c>
    </row>
    <row r="1032" spans="1:10" x14ac:dyDescent="0.25">
      <c r="A1032" t="s">
        <v>133</v>
      </c>
      <c r="B1032" t="s">
        <v>134</v>
      </c>
      <c r="C1032">
        <v>40</v>
      </c>
      <c r="D1032">
        <v>554</v>
      </c>
      <c r="E1032">
        <v>42</v>
      </c>
      <c r="F1032">
        <v>306</v>
      </c>
      <c r="G1032" s="183">
        <v>5.8789869999999996E-3</v>
      </c>
      <c r="H1032">
        <v>0.55800000000000005</v>
      </c>
      <c r="I1032" t="s">
        <v>1471</v>
      </c>
      <c r="J1032" t="s">
        <v>465</v>
      </c>
    </row>
    <row r="1033" spans="1:10" x14ac:dyDescent="0.25">
      <c r="A1033" t="s">
        <v>133</v>
      </c>
      <c r="B1033" t="s">
        <v>134</v>
      </c>
      <c r="C1033">
        <v>58</v>
      </c>
      <c r="D1033">
        <v>589</v>
      </c>
      <c r="E1033">
        <v>72</v>
      </c>
      <c r="F1033">
        <v>379</v>
      </c>
      <c r="G1033" s="183">
        <v>5.8869450000000002E-4</v>
      </c>
      <c r="H1033">
        <v>0.56200000000000006</v>
      </c>
      <c r="I1033" t="s">
        <v>1471</v>
      </c>
      <c r="J1033" t="s">
        <v>827</v>
      </c>
    </row>
    <row r="1034" spans="1:10" x14ac:dyDescent="0.25">
      <c r="A1034" t="s">
        <v>133</v>
      </c>
      <c r="B1034" t="s">
        <v>134</v>
      </c>
      <c r="C1034">
        <v>99</v>
      </c>
      <c r="D1034">
        <v>277</v>
      </c>
      <c r="E1034">
        <v>89</v>
      </c>
      <c r="F1034">
        <v>113</v>
      </c>
      <c r="G1034" s="183">
        <v>1.8042730000000001E-5</v>
      </c>
      <c r="H1034">
        <v>0.59799999999999998</v>
      </c>
      <c r="I1034" t="s">
        <v>1471</v>
      </c>
      <c r="J1034" t="s">
        <v>955</v>
      </c>
    </row>
    <row r="1035" spans="1:10" x14ac:dyDescent="0.25">
      <c r="A1035" t="s">
        <v>133</v>
      </c>
      <c r="B1035" t="s">
        <v>134</v>
      </c>
      <c r="C1035">
        <v>99</v>
      </c>
      <c r="D1035">
        <v>336</v>
      </c>
      <c r="E1035">
        <v>68</v>
      </c>
      <c r="F1035">
        <v>111</v>
      </c>
      <c r="G1035" s="183">
        <v>2.054766E-4</v>
      </c>
      <c r="H1035">
        <v>0.59899999999999998</v>
      </c>
      <c r="I1035" t="s">
        <v>1471</v>
      </c>
      <c r="J1035" t="s">
        <v>313</v>
      </c>
    </row>
    <row r="1036" spans="1:10" x14ac:dyDescent="0.25">
      <c r="A1036" t="s">
        <v>133</v>
      </c>
      <c r="B1036" t="s">
        <v>134</v>
      </c>
      <c r="C1036">
        <v>105</v>
      </c>
      <c r="D1036">
        <v>295</v>
      </c>
      <c r="E1036">
        <v>67</v>
      </c>
      <c r="F1036">
        <v>89</v>
      </c>
      <c r="G1036" s="183">
        <v>2.1938860000000001E-4</v>
      </c>
      <c r="H1036">
        <v>0.61099999999999999</v>
      </c>
      <c r="I1036" t="s">
        <v>1471</v>
      </c>
      <c r="J1036" t="s">
        <v>982</v>
      </c>
    </row>
    <row r="1037" spans="1:10" x14ac:dyDescent="0.25">
      <c r="A1037" t="s">
        <v>133</v>
      </c>
      <c r="B1037" t="s">
        <v>134</v>
      </c>
      <c r="C1037">
        <v>109</v>
      </c>
      <c r="D1037">
        <v>1368</v>
      </c>
      <c r="E1037">
        <v>90</v>
      </c>
      <c r="F1037">
        <v>688</v>
      </c>
      <c r="G1037" s="183">
        <v>1.0273459999999999E-3</v>
      </c>
      <c r="H1037">
        <v>0.63800000000000001</v>
      </c>
      <c r="I1037" t="s">
        <v>1471</v>
      </c>
      <c r="J1037" t="s">
        <v>379</v>
      </c>
    </row>
    <row r="1038" spans="1:10" x14ac:dyDescent="0.25">
      <c r="A1038" t="s">
        <v>133</v>
      </c>
      <c r="B1038" t="s">
        <v>134</v>
      </c>
      <c r="C1038">
        <v>212</v>
      </c>
      <c r="D1038">
        <v>2041</v>
      </c>
      <c r="E1038">
        <v>102</v>
      </c>
      <c r="F1038">
        <v>598</v>
      </c>
      <c r="G1038" s="183">
        <v>1.880803E-4</v>
      </c>
      <c r="H1038">
        <v>0.64600000000000002</v>
      </c>
      <c r="I1038" t="s">
        <v>1471</v>
      </c>
      <c r="J1038" t="s">
        <v>253</v>
      </c>
    </row>
    <row r="1039" spans="1:10" x14ac:dyDescent="0.25">
      <c r="A1039" t="s">
        <v>133</v>
      </c>
      <c r="B1039" t="s">
        <v>134</v>
      </c>
      <c r="C1039">
        <v>116</v>
      </c>
      <c r="D1039">
        <v>264</v>
      </c>
      <c r="E1039">
        <v>47</v>
      </c>
      <c r="F1039">
        <v>188</v>
      </c>
      <c r="G1039" s="183">
        <v>4.7090049999999996E-3</v>
      </c>
      <c r="H1039">
        <v>1.526</v>
      </c>
      <c r="I1039" t="s">
        <v>1471</v>
      </c>
      <c r="J1039" t="s">
        <v>461</v>
      </c>
    </row>
    <row r="1040" spans="1:10" x14ac:dyDescent="0.25">
      <c r="A1040" t="s">
        <v>133</v>
      </c>
      <c r="B1040" t="s">
        <v>134</v>
      </c>
      <c r="C1040">
        <v>127</v>
      </c>
      <c r="D1040">
        <v>323</v>
      </c>
      <c r="E1040">
        <v>43</v>
      </c>
      <c r="F1040">
        <v>198</v>
      </c>
      <c r="G1040" s="183">
        <v>2.9430839999999999E-3</v>
      </c>
      <c r="H1040">
        <v>1.5820000000000001</v>
      </c>
      <c r="I1040" t="s">
        <v>1471</v>
      </c>
      <c r="J1040" t="s">
        <v>648</v>
      </c>
    </row>
    <row r="1041" spans="1:10" x14ac:dyDescent="0.25">
      <c r="A1041" t="s">
        <v>133</v>
      </c>
      <c r="B1041" t="s">
        <v>134</v>
      </c>
      <c r="C1041">
        <v>111</v>
      </c>
      <c r="D1041">
        <v>371</v>
      </c>
      <c r="E1041">
        <v>36</v>
      </c>
      <c r="F1041">
        <v>215</v>
      </c>
      <c r="G1041" s="183">
        <v>6.3402759999999997E-3</v>
      </c>
      <c r="H1041">
        <v>1.6060000000000001</v>
      </c>
      <c r="I1041" t="s">
        <v>1471</v>
      </c>
      <c r="J1041" t="s">
        <v>755</v>
      </c>
    </row>
    <row r="1042" spans="1:10" x14ac:dyDescent="0.25">
      <c r="A1042" t="s">
        <v>133</v>
      </c>
      <c r="B1042" t="s">
        <v>134</v>
      </c>
      <c r="C1042">
        <v>136</v>
      </c>
      <c r="D1042">
        <v>46</v>
      </c>
      <c r="E1042">
        <v>21</v>
      </c>
      <c r="F1042">
        <v>26</v>
      </c>
      <c r="G1042" s="183">
        <v>1.6399629999999999E-4</v>
      </c>
      <c r="H1042">
        <v>1.6719999999999999</v>
      </c>
      <c r="I1042" t="s">
        <v>1471</v>
      </c>
      <c r="J1042" t="s">
        <v>376</v>
      </c>
    </row>
    <row r="1043" spans="1:10" x14ac:dyDescent="0.25">
      <c r="A1043" t="s">
        <v>133</v>
      </c>
      <c r="B1043" t="s">
        <v>134</v>
      </c>
      <c r="C1043">
        <v>106</v>
      </c>
      <c r="D1043">
        <v>336</v>
      </c>
      <c r="E1043">
        <v>39</v>
      </c>
      <c r="F1043">
        <v>236</v>
      </c>
      <c r="G1043" s="183">
        <v>1.555498E-3</v>
      </c>
      <c r="H1043">
        <v>1.6910000000000001</v>
      </c>
      <c r="I1043" t="s">
        <v>1471</v>
      </c>
      <c r="J1043" t="s">
        <v>516</v>
      </c>
    </row>
    <row r="1044" spans="1:10" x14ac:dyDescent="0.25">
      <c r="A1044" t="s">
        <v>133</v>
      </c>
      <c r="B1044" t="s">
        <v>134</v>
      </c>
      <c r="C1044">
        <v>72</v>
      </c>
      <c r="D1044">
        <v>355</v>
      </c>
      <c r="E1044">
        <v>32</v>
      </c>
      <c r="F1044">
        <v>293</v>
      </c>
      <c r="G1044" s="183">
        <v>5.6160660000000003E-3</v>
      </c>
      <c r="H1044">
        <v>1.7130000000000001</v>
      </c>
      <c r="I1044" t="s">
        <v>1471</v>
      </c>
      <c r="J1044" t="s">
        <v>247</v>
      </c>
    </row>
    <row r="1045" spans="1:10" x14ac:dyDescent="0.25">
      <c r="A1045" t="s">
        <v>133</v>
      </c>
      <c r="B1045" t="s">
        <v>134</v>
      </c>
      <c r="C1045">
        <v>76</v>
      </c>
      <c r="D1045">
        <v>340</v>
      </c>
      <c r="E1045">
        <v>23</v>
      </c>
      <c r="F1045">
        <v>200</v>
      </c>
      <c r="G1045" s="183">
        <v>8.2267209999999993E-3</v>
      </c>
      <c r="H1045">
        <v>1.7709999999999999</v>
      </c>
      <c r="I1045" t="s">
        <v>1471</v>
      </c>
      <c r="J1045" t="s">
        <v>727</v>
      </c>
    </row>
    <row r="1046" spans="1:10" x14ac:dyDescent="0.25">
      <c r="A1046" t="s">
        <v>133</v>
      </c>
      <c r="B1046" t="s">
        <v>134</v>
      </c>
      <c r="C1046">
        <v>106</v>
      </c>
      <c r="D1046">
        <v>245</v>
      </c>
      <c r="E1046">
        <v>34</v>
      </c>
      <c r="F1046">
        <v>168</v>
      </c>
      <c r="G1046" s="183">
        <v>5.2668129999999997E-4</v>
      </c>
      <c r="H1046">
        <v>1.794</v>
      </c>
      <c r="I1046" t="s">
        <v>1471</v>
      </c>
      <c r="J1046" t="s">
        <v>1037</v>
      </c>
    </row>
    <row r="1047" spans="1:10" x14ac:dyDescent="0.25">
      <c r="A1047" t="s">
        <v>133</v>
      </c>
      <c r="B1047" t="s">
        <v>134</v>
      </c>
      <c r="C1047">
        <v>123</v>
      </c>
      <c r="D1047">
        <v>220</v>
      </c>
      <c r="E1047">
        <v>40</v>
      </c>
      <c r="F1047">
        <v>161</v>
      </c>
      <c r="G1047" s="183">
        <v>9.777067E-5</v>
      </c>
      <c r="H1047">
        <v>1.802</v>
      </c>
      <c r="I1047" t="s">
        <v>1471</v>
      </c>
      <c r="J1047" t="s">
        <v>1025</v>
      </c>
    </row>
    <row r="1048" spans="1:10" x14ac:dyDescent="0.25">
      <c r="A1048" t="s">
        <v>133</v>
      </c>
      <c r="B1048" t="s">
        <v>134</v>
      </c>
      <c r="C1048">
        <v>54</v>
      </c>
      <c r="D1048">
        <v>88</v>
      </c>
      <c r="E1048">
        <v>15</v>
      </c>
      <c r="F1048">
        <v>58</v>
      </c>
      <c r="G1048" s="183">
        <v>9.1996460000000006E-3</v>
      </c>
      <c r="H1048">
        <v>1.851</v>
      </c>
      <c r="I1048" t="s">
        <v>1471</v>
      </c>
      <c r="J1048" t="s">
        <v>898</v>
      </c>
    </row>
    <row r="1049" spans="1:10" x14ac:dyDescent="0.25">
      <c r="A1049" t="s">
        <v>133</v>
      </c>
      <c r="B1049" t="s">
        <v>134</v>
      </c>
      <c r="C1049">
        <v>134</v>
      </c>
      <c r="D1049">
        <v>214</v>
      </c>
      <c r="E1049">
        <v>42</v>
      </c>
      <c r="F1049">
        <v>167</v>
      </c>
      <c r="G1049" s="183">
        <v>5.5968460000000004E-6</v>
      </c>
      <c r="H1049">
        <v>1.9159999999999999</v>
      </c>
      <c r="I1049" t="s">
        <v>1471</v>
      </c>
      <c r="J1049" t="s">
        <v>591</v>
      </c>
    </row>
    <row r="1050" spans="1:10" x14ac:dyDescent="0.25">
      <c r="A1050" t="s">
        <v>133</v>
      </c>
      <c r="B1050" t="s">
        <v>134</v>
      </c>
      <c r="C1050">
        <v>56</v>
      </c>
      <c r="D1050">
        <v>236</v>
      </c>
      <c r="E1050">
        <v>19</v>
      </c>
      <c r="F1050">
        <v>172</v>
      </c>
      <c r="G1050" s="183">
        <v>6.7674600000000003E-3</v>
      </c>
      <c r="H1050">
        <v>1.9279999999999999</v>
      </c>
      <c r="I1050" t="s">
        <v>1471</v>
      </c>
      <c r="J1050" t="s">
        <v>401</v>
      </c>
    </row>
    <row r="1051" spans="1:10" x14ac:dyDescent="0.25">
      <c r="A1051" t="s">
        <v>133</v>
      </c>
      <c r="B1051" t="s">
        <v>134</v>
      </c>
      <c r="C1051">
        <v>44</v>
      </c>
      <c r="D1051">
        <v>68</v>
      </c>
      <c r="E1051">
        <v>27</v>
      </c>
      <c r="F1051">
        <v>109</v>
      </c>
      <c r="G1051" s="183">
        <v>1.0934650000000001E-3</v>
      </c>
      <c r="H1051">
        <v>1.9790000000000001</v>
      </c>
      <c r="I1051" t="s">
        <v>1471</v>
      </c>
      <c r="J1051" t="s">
        <v>1173</v>
      </c>
    </row>
    <row r="1052" spans="1:10" x14ac:dyDescent="0.25">
      <c r="A1052" t="s">
        <v>133</v>
      </c>
      <c r="B1052" t="s">
        <v>134</v>
      </c>
      <c r="C1052">
        <v>55</v>
      </c>
      <c r="D1052">
        <v>93</v>
      </c>
      <c r="E1052">
        <v>16</v>
      </c>
      <c r="F1052">
        <v>70</v>
      </c>
      <c r="G1052" s="183">
        <v>3.1289500000000001E-3</v>
      </c>
      <c r="H1052">
        <v>1.9970000000000001</v>
      </c>
      <c r="I1052" t="s">
        <v>1471</v>
      </c>
      <c r="J1052" t="s">
        <v>475</v>
      </c>
    </row>
    <row r="1053" spans="1:10" x14ac:dyDescent="0.25">
      <c r="A1053" t="s">
        <v>133</v>
      </c>
      <c r="B1053" t="s">
        <v>134</v>
      </c>
      <c r="C1053">
        <v>100</v>
      </c>
      <c r="D1053">
        <v>222</v>
      </c>
      <c r="E1053">
        <v>29</v>
      </c>
      <c r="F1053">
        <v>158</v>
      </c>
      <c r="G1053" s="183">
        <v>8.6337159999999995E-5</v>
      </c>
      <c r="H1053">
        <v>2.0030000000000001</v>
      </c>
      <c r="I1053" t="s">
        <v>1471</v>
      </c>
      <c r="J1053" t="s">
        <v>1035</v>
      </c>
    </row>
    <row r="1054" spans="1:10" x14ac:dyDescent="0.25">
      <c r="A1054" t="s">
        <v>133</v>
      </c>
      <c r="B1054" t="s">
        <v>134</v>
      </c>
      <c r="C1054">
        <v>52</v>
      </c>
      <c r="D1054">
        <v>312</v>
      </c>
      <c r="E1054">
        <v>17</v>
      </c>
      <c r="F1054">
        <v>222</v>
      </c>
      <c r="G1054" s="183">
        <v>8.503432E-3</v>
      </c>
      <c r="H1054">
        <v>2.008</v>
      </c>
      <c r="I1054" t="s">
        <v>1471</v>
      </c>
      <c r="J1054" t="s">
        <v>1194</v>
      </c>
    </row>
    <row r="1055" spans="1:10" x14ac:dyDescent="0.25">
      <c r="A1055" t="s">
        <v>133</v>
      </c>
      <c r="B1055" t="s">
        <v>134</v>
      </c>
      <c r="C1055">
        <v>99</v>
      </c>
      <c r="D1055">
        <v>288</v>
      </c>
      <c r="E1055">
        <v>25</v>
      </c>
      <c r="F1055">
        <v>188</v>
      </c>
      <c r="G1055" s="183">
        <v>5.4715529999999997E-5</v>
      </c>
      <c r="H1055">
        <v>2.1800000000000002</v>
      </c>
      <c r="I1055" t="s">
        <v>1471</v>
      </c>
      <c r="J1055" t="s">
        <v>592</v>
      </c>
    </row>
    <row r="1056" spans="1:10" x14ac:dyDescent="0.25">
      <c r="A1056" t="s">
        <v>133</v>
      </c>
      <c r="B1056" t="s">
        <v>134</v>
      </c>
      <c r="C1056">
        <v>50</v>
      </c>
      <c r="D1056">
        <v>152</v>
      </c>
      <c r="E1056">
        <v>12</v>
      </c>
      <c r="F1056">
        <v>95</v>
      </c>
      <c r="G1056" s="183">
        <v>4.5019980000000001E-3</v>
      </c>
      <c r="H1056">
        <v>2.2069999999999999</v>
      </c>
      <c r="I1056" t="s">
        <v>1471</v>
      </c>
      <c r="J1056" t="s">
        <v>1083</v>
      </c>
    </row>
    <row r="1057" spans="1:10" x14ac:dyDescent="0.25">
      <c r="A1057" t="s">
        <v>133</v>
      </c>
      <c r="B1057" t="s">
        <v>134</v>
      </c>
      <c r="C1057">
        <v>33</v>
      </c>
      <c r="D1057">
        <v>428</v>
      </c>
      <c r="E1057">
        <v>15</v>
      </c>
      <c r="F1057">
        <v>456</v>
      </c>
      <c r="G1057" s="183">
        <v>7.2115429999999999E-3</v>
      </c>
      <c r="H1057">
        <v>2.2480000000000002</v>
      </c>
      <c r="I1057" t="s">
        <v>1471</v>
      </c>
      <c r="J1057" t="s">
        <v>1440</v>
      </c>
    </row>
    <row r="1058" spans="1:10" x14ac:dyDescent="0.25">
      <c r="A1058" t="s">
        <v>133</v>
      </c>
      <c r="B1058" t="s">
        <v>134</v>
      </c>
      <c r="C1058">
        <v>60</v>
      </c>
      <c r="D1058">
        <v>521</v>
      </c>
      <c r="E1058">
        <v>16</v>
      </c>
      <c r="F1058">
        <v>342</v>
      </c>
      <c r="G1058" s="183">
        <v>1.2540229999999999E-3</v>
      </c>
      <c r="H1058">
        <v>2.3109999999999999</v>
      </c>
      <c r="I1058" t="s">
        <v>1471</v>
      </c>
      <c r="J1058" t="s">
        <v>1092</v>
      </c>
    </row>
    <row r="1059" spans="1:10" x14ac:dyDescent="0.25">
      <c r="A1059" t="s">
        <v>133</v>
      </c>
      <c r="B1059" t="s">
        <v>134</v>
      </c>
      <c r="C1059">
        <v>54</v>
      </c>
      <c r="D1059">
        <v>229</v>
      </c>
      <c r="E1059">
        <v>13</v>
      </c>
      <c r="F1059">
        <v>158</v>
      </c>
      <c r="G1059" s="183">
        <v>9.2916159999999995E-4</v>
      </c>
      <c r="H1059">
        <v>2.5099999999999998</v>
      </c>
      <c r="I1059" t="s">
        <v>1471</v>
      </c>
      <c r="J1059" t="s">
        <v>1087</v>
      </c>
    </row>
    <row r="1060" spans="1:10" x14ac:dyDescent="0.25">
      <c r="A1060" t="s">
        <v>133</v>
      </c>
      <c r="B1060" t="s">
        <v>134</v>
      </c>
      <c r="C1060">
        <v>64</v>
      </c>
      <c r="D1060">
        <v>141</v>
      </c>
      <c r="E1060">
        <v>14</v>
      </c>
      <c r="F1060">
        <v>100</v>
      </c>
      <c r="G1060" s="183">
        <v>1.2765549999999999E-4</v>
      </c>
      <c r="H1060">
        <v>2.5419999999999998</v>
      </c>
      <c r="I1060" t="s">
        <v>1471</v>
      </c>
      <c r="J1060" t="s">
        <v>605</v>
      </c>
    </row>
    <row r="1061" spans="1:10" x14ac:dyDescent="0.25">
      <c r="A1061" t="s">
        <v>133</v>
      </c>
      <c r="B1061" t="s">
        <v>134</v>
      </c>
      <c r="C1061">
        <v>36</v>
      </c>
      <c r="D1061">
        <v>412</v>
      </c>
      <c r="E1061">
        <v>6</v>
      </c>
      <c r="F1061">
        <v>208</v>
      </c>
      <c r="G1061" s="183">
        <v>9.8521440000000002E-3</v>
      </c>
      <c r="H1061">
        <v>2.8660000000000001</v>
      </c>
      <c r="I1061" t="s">
        <v>1471</v>
      </c>
      <c r="J1061" t="s">
        <v>1017</v>
      </c>
    </row>
    <row r="1062" spans="1:10" x14ac:dyDescent="0.25">
      <c r="A1062" t="s">
        <v>133</v>
      </c>
      <c r="B1062" t="s">
        <v>134</v>
      </c>
      <c r="C1062">
        <v>26</v>
      </c>
      <c r="D1062">
        <v>360</v>
      </c>
      <c r="E1062">
        <v>16</v>
      </c>
      <c r="F1062">
        <v>674</v>
      </c>
      <c r="G1062" s="183">
        <v>4.95186E-4</v>
      </c>
      <c r="H1062">
        <v>2.9049999999999998</v>
      </c>
      <c r="I1062" t="s">
        <v>1471</v>
      </c>
      <c r="J1062" t="s">
        <v>862</v>
      </c>
    </row>
    <row r="1063" spans="1:10" x14ac:dyDescent="0.25">
      <c r="A1063" t="s">
        <v>133</v>
      </c>
      <c r="B1063" t="s">
        <v>134</v>
      </c>
      <c r="C1063">
        <v>46</v>
      </c>
      <c r="D1063">
        <v>207</v>
      </c>
      <c r="E1063">
        <v>5</v>
      </c>
      <c r="F1063">
        <v>79</v>
      </c>
      <c r="G1063" s="183">
        <v>4.9838089999999996E-3</v>
      </c>
      <c r="H1063">
        <v>3.0550000000000002</v>
      </c>
      <c r="I1063" t="s">
        <v>1471</v>
      </c>
      <c r="J1063" t="s">
        <v>1391</v>
      </c>
    </row>
    <row r="1064" spans="1:10" x14ac:dyDescent="0.25">
      <c r="A1064" t="s">
        <v>133</v>
      </c>
      <c r="B1064" t="s">
        <v>134</v>
      </c>
      <c r="C1064">
        <v>26</v>
      </c>
      <c r="D1064">
        <v>103</v>
      </c>
      <c r="E1064">
        <v>5</v>
      </c>
      <c r="F1064">
        <v>71</v>
      </c>
      <c r="G1064" s="183">
        <v>8.6123380000000006E-3</v>
      </c>
      <c r="H1064">
        <v>3.0640000000000001</v>
      </c>
      <c r="I1064" t="s">
        <v>1471</v>
      </c>
      <c r="J1064" t="s">
        <v>743</v>
      </c>
    </row>
    <row r="1065" spans="1:10" x14ac:dyDescent="0.25">
      <c r="A1065" t="s">
        <v>133</v>
      </c>
      <c r="B1065" t="s">
        <v>134</v>
      </c>
      <c r="C1065">
        <v>36</v>
      </c>
      <c r="D1065">
        <v>335</v>
      </c>
      <c r="E1065">
        <v>7</v>
      </c>
      <c r="F1065">
        <v>217</v>
      </c>
      <c r="G1065" s="183">
        <v>2.8442979999999999E-3</v>
      </c>
      <c r="H1065">
        <v>3.105</v>
      </c>
      <c r="I1065" t="s">
        <v>1471</v>
      </c>
      <c r="J1065" t="s">
        <v>761</v>
      </c>
    </row>
    <row r="1066" spans="1:10" x14ac:dyDescent="0.25">
      <c r="A1066" t="s">
        <v>133</v>
      </c>
      <c r="B1066" t="s">
        <v>134</v>
      </c>
      <c r="C1066">
        <v>50</v>
      </c>
      <c r="D1066">
        <v>178</v>
      </c>
      <c r="E1066">
        <v>8</v>
      </c>
      <c r="F1066">
        <v>106</v>
      </c>
      <c r="G1066" s="183">
        <v>3.8148419999999998E-4</v>
      </c>
      <c r="H1066">
        <v>3.125</v>
      </c>
      <c r="I1066" t="s">
        <v>1471</v>
      </c>
      <c r="J1066" t="s">
        <v>994</v>
      </c>
    </row>
    <row r="1067" spans="1:10" x14ac:dyDescent="0.25">
      <c r="A1067" t="s">
        <v>133</v>
      </c>
      <c r="B1067" t="s">
        <v>134</v>
      </c>
      <c r="C1067">
        <v>32</v>
      </c>
      <c r="D1067">
        <v>29</v>
      </c>
      <c r="E1067">
        <v>5</v>
      </c>
      <c r="F1067">
        <v>25</v>
      </c>
      <c r="G1067" s="183">
        <v>1.328599E-3</v>
      </c>
      <c r="H1067">
        <v>3.1480000000000001</v>
      </c>
      <c r="I1067" t="s">
        <v>1471</v>
      </c>
      <c r="J1067" t="s">
        <v>1306</v>
      </c>
    </row>
    <row r="1068" spans="1:10" x14ac:dyDescent="0.25">
      <c r="A1068" t="s">
        <v>133</v>
      </c>
      <c r="B1068" t="s">
        <v>134</v>
      </c>
      <c r="C1068">
        <v>44</v>
      </c>
      <c r="D1068">
        <v>334</v>
      </c>
      <c r="E1068">
        <v>8</v>
      </c>
      <c r="F1068">
        <v>210</v>
      </c>
      <c r="G1068" s="183">
        <v>7.6752829999999995E-4</v>
      </c>
      <c r="H1068">
        <v>3.1720000000000002</v>
      </c>
      <c r="I1068" t="s">
        <v>1471</v>
      </c>
      <c r="J1068" t="s">
        <v>567</v>
      </c>
    </row>
    <row r="1069" spans="1:10" x14ac:dyDescent="0.25">
      <c r="A1069" t="s">
        <v>133</v>
      </c>
      <c r="B1069" t="s">
        <v>134</v>
      </c>
      <c r="C1069">
        <v>8</v>
      </c>
      <c r="D1069">
        <v>1</v>
      </c>
      <c r="E1069">
        <v>1</v>
      </c>
      <c r="F1069">
        <v>7</v>
      </c>
      <c r="G1069" s="183">
        <v>3.3730969999999998E-3</v>
      </c>
      <c r="H1069">
        <v>7.1109999999999998</v>
      </c>
      <c r="I1069" t="s">
        <v>1471</v>
      </c>
      <c r="J1069" t="s">
        <v>1276</v>
      </c>
    </row>
    <row r="1070" spans="1:10" x14ac:dyDescent="0.25">
      <c r="A1070" t="s">
        <v>133</v>
      </c>
      <c r="B1070" t="s">
        <v>134</v>
      </c>
      <c r="C1070">
        <v>8</v>
      </c>
      <c r="D1070">
        <v>16</v>
      </c>
      <c r="E1070">
        <v>2</v>
      </c>
      <c r="F1070">
        <v>63</v>
      </c>
      <c r="G1070" s="183">
        <v>3.1793959999999998E-4</v>
      </c>
      <c r="H1070">
        <v>10.833</v>
      </c>
      <c r="I1070" t="s">
        <v>1471</v>
      </c>
      <c r="J1070" t="s">
        <v>1299</v>
      </c>
    </row>
    <row r="1071" spans="1:10" x14ac:dyDescent="0.25">
      <c r="A1071" t="s">
        <v>133</v>
      </c>
      <c r="B1071" t="s">
        <v>134</v>
      </c>
      <c r="C1071">
        <v>8</v>
      </c>
      <c r="D1071">
        <v>30</v>
      </c>
      <c r="E1071">
        <v>0</v>
      </c>
      <c r="F1071">
        <v>29</v>
      </c>
      <c r="G1071" s="183">
        <v>8.1558859999999993E-3</v>
      </c>
      <c r="H1071" t="s">
        <v>248</v>
      </c>
      <c r="I1071" t="s">
        <v>1471</v>
      </c>
      <c r="J1071" t="s">
        <v>1455</v>
      </c>
    </row>
    <row r="1072" spans="1:10" x14ac:dyDescent="0.25">
      <c r="A1072" t="s">
        <v>133</v>
      </c>
      <c r="B1072" t="s">
        <v>134</v>
      </c>
      <c r="C1072">
        <v>25</v>
      </c>
      <c r="D1072">
        <v>268</v>
      </c>
      <c r="E1072">
        <v>0</v>
      </c>
      <c r="F1072">
        <v>66</v>
      </c>
      <c r="G1072" s="183">
        <v>7.0224240000000002E-3</v>
      </c>
      <c r="H1072" t="s">
        <v>248</v>
      </c>
      <c r="I1072" t="s">
        <v>1471</v>
      </c>
      <c r="J1072" t="s">
        <v>382</v>
      </c>
    </row>
    <row r="1073" spans="1:10" x14ac:dyDescent="0.25">
      <c r="A1073" t="s">
        <v>133</v>
      </c>
      <c r="B1073" t="s">
        <v>134</v>
      </c>
      <c r="C1073">
        <v>18</v>
      </c>
      <c r="D1073">
        <v>18</v>
      </c>
      <c r="E1073">
        <v>0</v>
      </c>
      <c r="F1073">
        <v>9</v>
      </c>
      <c r="G1073" s="183">
        <v>6.6769999999999998E-3</v>
      </c>
      <c r="H1073" t="s">
        <v>248</v>
      </c>
      <c r="I1073" t="s">
        <v>1471</v>
      </c>
      <c r="J1073" t="s">
        <v>644</v>
      </c>
    </row>
    <row r="1074" spans="1:10" x14ac:dyDescent="0.25">
      <c r="A1074" t="s">
        <v>133</v>
      </c>
      <c r="B1074" t="s">
        <v>134</v>
      </c>
      <c r="C1074">
        <v>11</v>
      </c>
      <c r="D1074">
        <v>82</v>
      </c>
      <c r="E1074">
        <v>0</v>
      </c>
      <c r="F1074">
        <v>72</v>
      </c>
      <c r="G1074" s="183">
        <v>2.588889E-3</v>
      </c>
      <c r="H1074" t="s">
        <v>248</v>
      </c>
      <c r="I1074" t="s">
        <v>1471</v>
      </c>
      <c r="J1074" t="s">
        <v>1019</v>
      </c>
    </row>
    <row r="1075" spans="1:10" x14ac:dyDescent="0.25">
      <c r="A1075" s="1" t="s">
        <v>139</v>
      </c>
      <c r="B1075" t="s">
        <v>140</v>
      </c>
      <c r="C1075">
        <v>0</v>
      </c>
      <c r="D1075">
        <v>102</v>
      </c>
      <c r="E1075">
        <v>3</v>
      </c>
      <c r="F1075">
        <v>24</v>
      </c>
      <c r="G1075" s="183">
        <v>8.3690029999999999E-3</v>
      </c>
      <c r="H1075">
        <v>0</v>
      </c>
      <c r="I1075" t="s">
        <v>1471</v>
      </c>
      <c r="J1075" t="s">
        <v>1366</v>
      </c>
    </row>
    <row r="1076" spans="1:10" x14ac:dyDescent="0.25">
      <c r="A1076" s="1" t="s">
        <v>139</v>
      </c>
      <c r="B1076" t="s">
        <v>140</v>
      </c>
      <c r="C1076">
        <v>0</v>
      </c>
      <c r="D1076">
        <v>124</v>
      </c>
      <c r="E1076">
        <v>3</v>
      </c>
      <c r="F1076">
        <v>27</v>
      </c>
      <c r="G1076" s="183">
        <v>6.8017640000000001E-3</v>
      </c>
      <c r="H1076">
        <v>0</v>
      </c>
      <c r="I1076" t="s">
        <v>1471</v>
      </c>
      <c r="J1076" t="s">
        <v>835</v>
      </c>
    </row>
    <row r="1077" spans="1:10" x14ac:dyDescent="0.25">
      <c r="A1077" s="1" t="s">
        <v>139</v>
      </c>
      <c r="B1077" t="s">
        <v>140</v>
      </c>
      <c r="C1077">
        <v>0</v>
      </c>
      <c r="D1077">
        <v>16</v>
      </c>
      <c r="E1077">
        <v>7</v>
      </c>
      <c r="F1077">
        <v>9</v>
      </c>
      <c r="G1077" s="183">
        <v>6.7976759999999999E-3</v>
      </c>
      <c r="H1077">
        <v>0</v>
      </c>
      <c r="I1077" t="s">
        <v>1471</v>
      </c>
      <c r="J1077" t="s">
        <v>1454</v>
      </c>
    </row>
    <row r="1078" spans="1:10" x14ac:dyDescent="0.25">
      <c r="A1078" s="1" t="s">
        <v>139</v>
      </c>
      <c r="B1078" t="s">
        <v>140</v>
      </c>
      <c r="C1078">
        <v>0</v>
      </c>
      <c r="D1078">
        <v>113</v>
      </c>
      <c r="E1078">
        <v>3</v>
      </c>
      <c r="F1078">
        <v>23</v>
      </c>
      <c r="G1078" s="183">
        <v>5.9362219999999997E-3</v>
      </c>
      <c r="H1078">
        <v>0</v>
      </c>
      <c r="I1078" t="s">
        <v>1471</v>
      </c>
      <c r="J1078" t="s">
        <v>1400</v>
      </c>
    </row>
    <row r="1079" spans="1:10" x14ac:dyDescent="0.25">
      <c r="A1079" s="1" t="s">
        <v>139</v>
      </c>
      <c r="B1079" t="s">
        <v>140</v>
      </c>
      <c r="C1079">
        <v>0</v>
      </c>
      <c r="D1079">
        <v>360</v>
      </c>
      <c r="E1079">
        <v>4</v>
      </c>
      <c r="F1079">
        <v>129</v>
      </c>
      <c r="G1079" s="183">
        <v>5.1233099999999998E-3</v>
      </c>
      <c r="H1079">
        <v>0</v>
      </c>
      <c r="I1079" t="s">
        <v>1471</v>
      </c>
      <c r="J1079" t="s">
        <v>348</v>
      </c>
    </row>
    <row r="1080" spans="1:10" x14ac:dyDescent="0.25">
      <c r="A1080" s="1" t="s">
        <v>139</v>
      </c>
      <c r="B1080" t="s">
        <v>140</v>
      </c>
      <c r="C1080">
        <v>0</v>
      </c>
      <c r="D1080">
        <v>507</v>
      </c>
      <c r="E1080">
        <v>5</v>
      </c>
      <c r="F1080">
        <v>259</v>
      </c>
      <c r="G1080" s="183">
        <v>4.5903610000000003E-3</v>
      </c>
      <c r="H1080">
        <v>0</v>
      </c>
      <c r="I1080" t="s">
        <v>1471</v>
      </c>
      <c r="J1080" t="s">
        <v>438</v>
      </c>
    </row>
    <row r="1081" spans="1:10" x14ac:dyDescent="0.25">
      <c r="A1081" s="1" t="s">
        <v>139</v>
      </c>
      <c r="B1081" t="s">
        <v>140</v>
      </c>
      <c r="C1081">
        <v>0</v>
      </c>
      <c r="D1081">
        <v>359</v>
      </c>
      <c r="E1081">
        <v>3</v>
      </c>
      <c r="F1081">
        <v>66</v>
      </c>
      <c r="G1081" s="183">
        <v>4.037863E-3</v>
      </c>
      <c r="H1081">
        <v>0</v>
      </c>
      <c r="I1081" t="s">
        <v>1471</v>
      </c>
      <c r="J1081" t="s">
        <v>1214</v>
      </c>
    </row>
    <row r="1082" spans="1:10" x14ac:dyDescent="0.25">
      <c r="A1082" s="1" t="s">
        <v>139</v>
      </c>
      <c r="B1082" t="s">
        <v>140</v>
      </c>
      <c r="C1082">
        <v>0</v>
      </c>
      <c r="D1082">
        <v>96</v>
      </c>
      <c r="E1082">
        <v>2</v>
      </c>
      <c r="F1082">
        <v>4</v>
      </c>
      <c r="G1082" s="183">
        <v>2.9120560000000001E-3</v>
      </c>
      <c r="H1082">
        <v>0</v>
      </c>
      <c r="I1082" t="s">
        <v>1471</v>
      </c>
      <c r="J1082" t="s">
        <v>999</v>
      </c>
    </row>
    <row r="1083" spans="1:10" x14ac:dyDescent="0.25">
      <c r="A1083" s="1" t="s">
        <v>139</v>
      </c>
      <c r="B1083" t="s">
        <v>140</v>
      </c>
      <c r="C1083">
        <v>0</v>
      </c>
      <c r="D1083">
        <v>62</v>
      </c>
      <c r="E1083">
        <v>2</v>
      </c>
      <c r="F1083">
        <v>2</v>
      </c>
      <c r="G1083" s="183">
        <v>2.7972029999999998E-3</v>
      </c>
      <c r="H1083">
        <v>0</v>
      </c>
      <c r="I1083" t="s">
        <v>1471</v>
      </c>
      <c r="J1083" t="s">
        <v>1090</v>
      </c>
    </row>
    <row r="1084" spans="1:10" x14ac:dyDescent="0.25">
      <c r="A1084" s="1" t="s">
        <v>139</v>
      </c>
      <c r="B1084" t="s">
        <v>140</v>
      </c>
      <c r="C1084">
        <v>0</v>
      </c>
      <c r="D1084">
        <v>298</v>
      </c>
      <c r="E1084">
        <v>2</v>
      </c>
      <c r="F1084">
        <v>15</v>
      </c>
      <c r="G1084" s="183">
        <v>2.749975E-3</v>
      </c>
      <c r="H1084">
        <v>0</v>
      </c>
      <c r="I1084" t="s">
        <v>1471</v>
      </c>
      <c r="J1084" t="s">
        <v>1153</v>
      </c>
    </row>
    <row r="1085" spans="1:10" x14ac:dyDescent="0.25">
      <c r="A1085" s="1" t="s">
        <v>139</v>
      </c>
      <c r="B1085" t="s">
        <v>140</v>
      </c>
      <c r="C1085">
        <v>0</v>
      </c>
      <c r="D1085">
        <v>229</v>
      </c>
      <c r="E1085">
        <v>5</v>
      </c>
      <c r="F1085">
        <v>83</v>
      </c>
      <c r="G1085" s="183">
        <v>1.51589E-3</v>
      </c>
      <c r="H1085">
        <v>0</v>
      </c>
      <c r="I1085" t="s">
        <v>1471</v>
      </c>
      <c r="J1085" t="s">
        <v>1424</v>
      </c>
    </row>
    <row r="1086" spans="1:10" x14ac:dyDescent="0.25">
      <c r="A1086" s="1" t="s">
        <v>139</v>
      </c>
      <c r="B1086" t="s">
        <v>140</v>
      </c>
      <c r="C1086">
        <v>0</v>
      </c>
      <c r="D1086">
        <v>124</v>
      </c>
      <c r="E1086">
        <v>8</v>
      </c>
      <c r="F1086">
        <v>91</v>
      </c>
      <c r="G1086" s="183">
        <v>1.281562E-3</v>
      </c>
      <c r="H1086">
        <v>0</v>
      </c>
      <c r="I1086" t="s">
        <v>1471</v>
      </c>
      <c r="J1086" t="s">
        <v>626</v>
      </c>
    </row>
    <row r="1087" spans="1:10" x14ac:dyDescent="0.25">
      <c r="A1087" s="1" t="s">
        <v>139</v>
      </c>
      <c r="B1087" t="s">
        <v>140</v>
      </c>
      <c r="C1087">
        <v>0</v>
      </c>
      <c r="D1087">
        <v>104</v>
      </c>
      <c r="E1087">
        <v>11</v>
      </c>
      <c r="F1087">
        <v>109</v>
      </c>
      <c r="G1087" s="183">
        <v>9.9499029999999995E-4</v>
      </c>
      <c r="H1087">
        <v>0</v>
      </c>
      <c r="I1087" t="s">
        <v>1471</v>
      </c>
      <c r="J1087" t="s">
        <v>1401</v>
      </c>
    </row>
    <row r="1088" spans="1:10" x14ac:dyDescent="0.25">
      <c r="A1088" s="1" t="s">
        <v>139</v>
      </c>
      <c r="B1088" t="s">
        <v>140</v>
      </c>
      <c r="C1088">
        <v>0</v>
      </c>
      <c r="D1088">
        <v>22</v>
      </c>
      <c r="E1088">
        <v>13</v>
      </c>
      <c r="F1088">
        <v>23</v>
      </c>
      <c r="G1088" s="183">
        <v>8.8065810000000002E-4</v>
      </c>
      <c r="H1088">
        <v>0</v>
      </c>
      <c r="I1088" t="s">
        <v>1471</v>
      </c>
      <c r="J1088" t="s">
        <v>1125</v>
      </c>
    </row>
    <row r="1089" spans="1:10" x14ac:dyDescent="0.25">
      <c r="A1089" s="1" t="s">
        <v>139</v>
      </c>
      <c r="B1089" t="s">
        <v>140</v>
      </c>
      <c r="C1089">
        <v>0</v>
      </c>
      <c r="D1089">
        <v>139</v>
      </c>
      <c r="E1089">
        <v>8</v>
      </c>
      <c r="F1089">
        <v>94</v>
      </c>
      <c r="G1089" s="183">
        <v>8.7378019999999996E-4</v>
      </c>
      <c r="H1089">
        <v>0</v>
      </c>
      <c r="I1089" t="s">
        <v>1471</v>
      </c>
      <c r="J1089" t="s">
        <v>1265</v>
      </c>
    </row>
    <row r="1090" spans="1:10" x14ac:dyDescent="0.25">
      <c r="A1090" s="1" t="s">
        <v>139</v>
      </c>
      <c r="B1090" t="s">
        <v>140</v>
      </c>
      <c r="C1090">
        <v>0</v>
      </c>
      <c r="D1090">
        <v>121</v>
      </c>
      <c r="E1090">
        <v>5</v>
      </c>
      <c r="F1090">
        <v>36</v>
      </c>
      <c r="G1090" s="183">
        <v>8.5778549999999997E-4</v>
      </c>
      <c r="H1090">
        <v>0</v>
      </c>
      <c r="I1090" t="s">
        <v>1471</v>
      </c>
      <c r="J1090" t="s">
        <v>970</v>
      </c>
    </row>
    <row r="1091" spans="1:10" x14ac:dyDescent="0.25">
      <c r="A1091" s="1" t="s">
        <v>139</v>
      </c>
      <c r="B1091" t="s">
        <v>140</v>
      </c>
      <c r="C1091">
        <v>0</v>
      </c>
      <c r="D1091">
        <v>304</v>
      </c>
      <c r="E1091">
        <v>4</v>
      </c>
      <c r="F1091">
        <v>49</v>
      </c>
      <c r="G1091" s="183">
        <v>4.4001709999999999E-4</v>
      </c>
      <c r="H1091">
        <v>0</v>
      </c>
      <c r="I1091" t="s">
        <v>1471</v>
      </c>
      <c r="J1091" t="s">
        <v>1363</v>
      </c>
    </row>
    <row r="1092" spans="1:10" x14ac:dyDescent="0.25">
      <c r="A1092" s="1" t="s">
        <v>139</v>
      </c>
      <c r="B1092" t="s">
        <v>140</v>
      </c>
      <c r="C1092">
        <v>0</v>
      </c>
      <c r="D1092">
        <v>173</v>
      </c>
      <c r="E1092">
        <v>9</v>
      </c>
      <c r="F1092">
        <v>97</v>
      </c>
      <c r="G1092" s="183">
        <v>1.325338E-4</v>
      </c>
      <c r="H1092">
        <v>0</v>
      </c>
      <c r="I1092" t="s">
        <v>1471</v>
      </c>
      <c r="J1092" t="s">
        <v>1038</v>
      </c>
    </row>
    <row r="1093" spans="1:10" x14ac:dyDescent="0.25">
      <c r="A1093" s="1" t="s">
        <v>139</v>
      </c>
      <c r="B1093" t="s">
        <v>140</v>
      </c>
      <c r="C1093">
        <v>0</v>
      </c>
      <c r="D1093">
        <v>23</v>
      </c>
      <c r="E1093">
        <v>27</v>
      </c>
      <c r="F1093">
        <v>42</v>
      </c>
      <c r="G1093" s="183">
        <v>1.154568E-4</v>
      </c>
      <c r="H1093">
        <v>0</v>
      </c>
      <c r="I1093" t="s">
        <v>1471</v>
      </c>
      <c r="J1093" t="s">
        <v>1127</v>
      </c>
    </row>
    <row r="1094" spans="1:10" x14ac:dyDescent="0.25">
      <c r="A1094" s="1" t="s">
        <v>139</v>
      </c>
      <c r="B1094" t="s">
        <v>140</v>
      </c>
      <c r="C1094">
        <v>0</v>
      </c>
      <c r="D1094">
        <v>83</v>
      </c>
      <c r="E1094">
        <v>6</v>
      </c>
      <c r="F1094">
        <v>17</v>
      </c>
      <c r="G1094" s="183">
        <v>5.9175049999999999E-5</v>
      </c>
      <c r="H1094">
        <v>0</v>
      </c>
      <c r="I1094" t="s">
        <v>1471</v>
      </c>
      <c r="J1094" t="s">
        <v>1298</v>
      </c>
    </row>
    <row r="1095" spans="1:10" x14ac:dyDescent="0.25">
      <c r="A1095" s="1" t="s">
        <v>139</v>
      </c>
      <c r="B1095" t="s">
        <v>140</v>
      </c>
      <c r="C1095">
        <v>0</v>
      </c>
      <c r="D1095">
        <v>323</v>
      </c>
      <c r="E1095">
        <v>28</v>
      </c>
      <c r="F1095">
        <v>262</v>
      </c>
      <c r="G1095" s="183">
        <v>3.8483750000000002E-10</v>
      </c>
      <c r="H1095">
        <v>0</v>
      </c>
      <c r="I1095" t="s">
        <v>1471</v>
      </c>
      <c r="J1095" t="s">
        <v>737</v>
      </c>
    </row>
    <row r="1096" spans="1:10" x14ac:dyDescent="0.25">
      <c r="A1096" s="1" t="s">
        <v>139</v>
      </c>
      <c r="B1096" t="s">
        <v>140</v>
      </c>
      <c r="C1096">
        <v>1</v>
      </c>
      <c r="D1096">
        <v>109</v>
      </c>
      <c r="E1096">
        <v>3</v>
      </c>
      <c r="F1096">
        <v>4</v>
      </c>
      <c r="G1096" s="183">
        <v>5.2402950000000003E-4</v>
      </c>
      <c r="H1096">
        <v>2.1000000000000001E-2</v>
      </c>
      <c r="I1096" t="s">
        <v>1471</v>
      </c>
      <c r="J1096" t="s">
        <v>928</v>
      </c>
    </row>
    <row r="1097" spans="1:10" x14ac:dyDescent="0.25">
      <c r="A1097" s="1" t="s">
        <v>139</v>
      </c>
      <c r="B1097" t="s">
        <v>140</v>
      </c>
      <c r="C1097">
        <v>1</v>
      </c>
      <c r="D1097">
        <v>409</v>
      </c>
      <c r="E1097">
        <v>4</v>
      </c>
      <c r="F1097">
        <v>44</v>
      </c>
      <c r="G1097" s="183">
        <v>4.9598929999999995E-4</v>
      </c>
      <c r="H1097">
        <v>2.9000000000000001E-2</v>
      </c>
      <c r="I1097" t="s">
        <v>1471</v>
      </c>
      <c r="J1097" t="s">
        <v>284</v>
      </c>
    </row>
    <row r="1098" spans="1:10" x14ac:dyDescent="0.25">
      <c r="A1098" s="1" t="s">
        <v>139</v>
      </c>
      <c r="B1098" t="s">
        <v>140</v>
      </c>
      <c r="C1098">
        <v>2</v>
      </c>
      <c r="D1098">
        <v>150</v>
      </c>
      <c r="E1098">
        <v>2</v>
      </c>
      <c r="F1098">
        <v>3</v>
      </c>
      <c r="G1098" s="183">
        <v>4.7737350000000003E-3</v>
      </c>
      <c r="H1098">
        <v>3.3000000000000002E-2</v>
      </c>
      <c r="I1098" t="s">
        <v>1471</v>
      </c>
      <c r="J1098" t="s">
        <v>1110</v>
      </c>
    </row>
    <row r="1099" spans="1:10" x14ac:dyDescent="0.25">
      <c r="A1099" s="1" t="s">
        <v>139</v>
      </c>
      <c r="B1099" t="s">
        <v>140</v>
      </c>
      <c r="C1099">
        <v>1</v>
      </c>
      <c r="D1099">
        <v>170</v>
      </c>
      <c r="E1099">
        <v>3</v>
      </c>
      <c r="F1099">
        <v>14</v>
      </c>
      <c r="G1099" s="183">
        <v>2.3541360000000002E-3</v>
      </c>
      <c r="H1099">
        <v>3.3000000000000002E-2</v>
      </c>
      <c r="I1099" t="s">
        <v>1471</v>
      </c>
      <c r="J1099" t="s">
        <v>1425</v>
      </c>
    </row>
    <row r="1100" spans="1:10" x14ac:dyDescent="0.25">
      <c r="A1100" s="1" t="s">
        <v>139</v>
      </c>
      <c r="B1100" t="s">
        <v>140</v>
      </c>
      <c r="C1100">
        <v>1</v>
      </c>
      <c r="D1100">
        <v>272</v>
      </c>
      <c r="E1100">
        <v>17</v>
      </c>
      <c r="F1100">
        <v>147</v>
      </c>
      <c r="G1100" s="183">
        <v>4.0660149999999999E-7</v>
      </c>
      <c r="H1100">
        <v>3.5000000000000003E-2</v>
      </c>
      <c r="I1100" t="s">
        <v>1471</v>
      </c>
      <c r="J1100" t="s">
        <v>293</v>
      </c>
    </row>
    <row r="1101" spans="1:10" x14ac:dyDescent="0.25">
      <c r="A1101" s="1" t="s">
        <v>139</v>
      </c>
      <c r="B1101" t="s">
        <v>140</v>
      </c>
      <c r="C1101">
        <v>1</v>
      </c>
      <c r="D1101">
        <v>163</v>
      </c>
      <c r="E1101">
        <v>8</v>
      </c>
      <c r="F1101">
        <v>43</v>
      </c>
      <c r="G1101" s="183">
        <v>4.7076780000000002E-5</v>
      </c>
      <c r="H1101">
        <v>3.9E-2</v>
      </c>
      <c r="I1101" t="s">
        <v>1471</v>
      </c>
      <c r="J1101" t="s">
        <v>710</v>
      </c>
    </row>
    <row r="1102" spans="1:10" x14ac:dyDescent="0.25">
      <c r="A1102" s="1" t="s">
        <v>139</v>
      </c>
      <c r="B1102" t="s">
        <v>140</v>
      </c>
      <c r="C1102">
        <v>1</v>
      </c>
      <c r="D1102">
        <v>287</v>
      </c>
      <c r="E1102">
        <v>4</v>
      </c>
      <c r="F1102">
        <v>64</v>
      </c>
      <c r="G1102" s="183">
        <v>5.2879809999999998E-3</v>
      </c>
      <c r="H1102">
        <v>5.8999999999999997E-2</v>
      </c>
      <c r="I1102" t="s">
        <v>1471</v>
      </c>
      <c r="J1102" t="s">
        <v>1216</v>
      </c>
    </row>
    <row r="1103" spans="1:10" x14ac:dyDescent="0.25">
      <c r="A1103" s="1" t="s">
        <v>139</v>
      </c>
      <c r="B1103" t="s">
        <v>140</v>
      </c>
      <c r="C1103">
        <v>4</v>
      </c>
      <c r="D1103">
        <v>300</v>
      </c>
      <c r="E1103">
        <v>18</v>
      </c>
      <c r="F1103">
        <v>63</v>
      </c>
      <c r="G1103" s="183">
        <v>4.5479220000000002E-10</v>
      </c>
      <c r="H1103">
        <v>5.8999999999999997E-2</v>
      </c>
      <c r="I1103" t="s">
        <v>1471</v>
      </c>
      <c r="J1103" t="s">
        <v>890</v>
      </c>
    </row>
    <row r="1104" spans="1:10" x14ac:dyDescent="0.25">
      <c r="A1104" s="1" t="s">
        <v>139</v>
      </c>
      <c r="B1104" t="s">
        <v>140</v>
      </c>
      <c r="C1104">
        <v>62</v>
      </c>
      <c r="D1104">
        <v>2773</v>
      </c>
      <c r="E1104">
        <v>28</v>
      </c>
      <c r="F1104">
        <v>49</v>
      </c>
      <c r="G1104" s="183">
        <v>1.5037239999999999E-24</v>
      </c>
      <c r="H1104">
        <v>0.06</v>
      </c>
      <c r="I1104" t="s">
        <v>1471</v>
      </c>
      <c r="J1104" t="s">
        <v>919</v>
      </c>
    </row>
    <row r="1105" spans="1:10" x14ac:dyDescent="0.25">
      <c r="A1105" s="1" t="s">
        <v>139</v>
      </c>
      <c r="B1105" t="s">
        <v>140</v>
      </c>
      <c r="C1105">
        <v>2</v>
      </c>
      <c r="D1105">
        <v>114</v>
      </c>
      <c r="E1105">
        <v>22</v>
      </c>
      <c r="F1105">
        <v>60</v>
      </c>
      <c r="G1105" s="183">
        <v>7.1364409999999995E-8</v>
      </c>
      <c r="H1105">
        <v>6.4000000000000001E-2</v>
      </c>
      <c r="I1105" t="s">
        <v>1471</v>
      </c>
      <c r="J1105" t="s">
        <v>615</v>
      </c>
    </row>
    <row r="1106" spans="1:10" x14ac:dyDescent="0.25">
      <c r="A1106" s="1" t="s">
        <v>139</v>
      </c>
      <c r="B1106" t="s">
        <v>140</v>
      </c>
      <c r="C1106">
        <v>2</v>
      </c>
      <c r="D1106">
        <v>82</v>
      </c>
      <c r="E1106">
        <v>9</v>
      </c>
      <c r="F1106">
        <v>16</v>
      </c>
      <c r="G1106" s="183">
        <v>1.9287699999999998E-5</v>
      </c>
      <c r="H1106">
        <v>6.6000000000000003E-2</v>
      </c>
      <c r="I1106" t="s">
        <v>1471</v>
      </c>
      <c r="J1106" t="s">
        <v>1299</v>
      </c>
    </row>
    <row r="1107" spans="1:10" x14ac:dyDescent="0.25">
      <c r="A1107" s="1" t="s">
        <v>139</v>
      </c>
      <c r="B1107" t="s">
        <v>140</v>
      </c>
      <c r="C1107">
        <v>1</v>
      </c>
      <c r="D1107">
        <v>47</v>
      </c>
      <c r="E1107">
        <v>50</v>
      </c>
      <c r="F1107">
        <v>112</v>
      </c>
      <c r="G1107" s="183">
        <v>5.7724169999999998E-6</v>
      </c>
      <c r="H1107">
        <v>6.8000000000000005E-2</v>
      </c>
      <c r="I1107" t="s">
        <v>1471</v>
      </c>
      <c r="J1107" t="s">
        <v>793</v>
      </c>
    </row>
    <row r="1108" spans="1:10" x14ac:dyDescent="0.25">
      <c r="A1108" s="1" t="s">
        <v>139</v>
      </c>
      <c r="B1108" t="s">
        <v>140</v>
      </c>
      <c r="C1108">
        <v>1</v>
      </c>
      <c r="D1108">
        <v>403</v>
      </c>
      <c r="E1108">
        <v>5</v>
      </c>
      <c r="F1108">
        <v>135</v>
      </c>
      <c r="G1108" s="183">
        <v>5.0789490000000001E-3</v>
      </c>
      <c r="H1108">
        <v>6.9000000000000006E-2</v>
      </c>
      <c r="I1108" t="s">
        <v>1471</v>
      </c>
      <c r="J1108" t="s">
        <v>684</v>
      </c>
    </row>
    <row r="1109" spans="1:10" x14ac:dyDescent="0.25">
      <c r="A1109" s="1" t="s">
        <v>139</v>
      </c>
      <c r="B1109" t="s">
        <v>140</v>
      </c>
      <c r="C1109">
        <v>1</v>
      </c>
      <c r="D1109">
        <v>25</v>
      </c>
      <c r="E1109">
        <v>25</v>
      </c>
      <c r="F1109">
        <v>22</v>
      </c>
      <c r="G1109" s="183">
        <v>1.031729E-5</v>
      </c>
      <c r="H1109">
        <v>7.1999999999999995E-2</v>
      </c>
      <c r="I1109" t="s">
        <v>1471</v>
      </c>
      <c r="J1109" t="s">
        <v>1128</v>
      </c>
    </row>
    <row r="1110" spans="1:10" x14ac:dyDescent="0.25">
      <c r="A1110" s="1" t="s">
        <v>139</v>
      </c>
      <c r="B1110" t="s">
        <v>140</v>
      </c>
      <c r="C1110">
        <v>3</v>
      </c>
      <c r="D1110">
        <v>387</v>
      </c>
      <c r="E1110">
        <v>26</v>
      </c>
      <c r="F1110">
        <v>219</v>
      </c>
      <c r="G1110" s="183">
        <v>7.6327110000000001E-9</v>
      </c>
      <c r="H1110">
        <v>7.1999999999999995E-2</v>
      </c>
      <c r="I1110" t="s">
        <v>1471</v>
      </c>
      <c r="J1110" t="s">
        <v>337</v>
      </c>
    </row>
    <row r="1111" spans="1:10" x14ac:dyDescent="0.25">
      <c r="A1111" s="1" t="s">
        <v>139</v>
      </c>
      <c r="B1111" t="s">
        <v>140</v>
      </c>
      <c r="C1111">
        <v>5</v>
      </c>
      <c r="D1111">
        <v>1505</v>
      </c>
      <c r="E1111">
        <v>12</v>
      </c>
      <c r="F1111">
        <v>251</v>
      </c>
      <c r="G1111" s="183">
        <v>2.7928409999999999E-7</v>
      </c>
      <c r="H1111">
        <v>7.2999999999999995E-2</v>
      </c>
      <c r="I1111" t="s">
        <v>1471</v>
      </c>
      <c r="J1111" t="s">
        <v>450</v>
      </c>
    </row>
    <row r="1112" spans="1:10" x14ac:dyDescent="0.25">
      <c r="A1112" s="1" t="s">
        <v>139</v>
      </c>
      <c r="B1112" t="s">
        <v>140</v>
      </c>
      <c r="C1112">
        <v>1</v>
      </c>
      <c r="D1112">
        <v>605</v>
      </c>
      <c r="E1112">
        <v>12</v>
      </c>
      <c r="F1112">
        <v>555</v>
      </c>
      <c r="G1112" s="183">
        <v>1.2875880000000001E-3</v>
      </c>
      <c r="H1112">
        <v>7.8E-2</v>
      </c>
      <c r="I1112" t="s">
        <v>1471</v>
      </c>
      <c r="J1112" t="s">
        <v>363</v>
      </c>
    </row>
    <row r="1113" spans="1:10" x14ac:dyDescent="0.25">
      <c r="A1113" s="1" t="s">
        <v>139</v>
      </c>
      <c r="B1113" t="s">
        <v>140</v>
      </c>
      <c r="C1113">
        <v>2</v>
      </c>
      <c r="D1113">
        <v>102</v>
      </c>
      <c r="E1113">
        <v>5</v>
      </c>
      <c r="F1113">
        <v>16</v>
      </c>
      <c r="G1113" s="183">
        <v>1.439028E-3</v>
      </c>
      <c r="H1113">
        <v>8.1000000000000003E-2</v>
      </c>
      <c r="I1113" t="s">
        <v>1471</v>
      </c>
      <c r="J1113" t="s">
        <v>577</v>
      </c>
    </row>
    <row r="1114" spans="1:10" x14ac:dyDescent="0.25">
      <c r="A1114" s="1" t="s">
        <v>139</v>
      </c>
      <c r="B1114" t="s">
        <v>140</v>
      </c>
      <c r="C1114">
        <v>6</v>
      </c>
      <c r="D1114">
        <v>539</v>
      </c>
      <c r="E1114">
        <v>5</v>
      </c>
      <c r="F1114">
        <v>32</v>
      </c>
      <c r="G1114" s="183">
        <v>2.7717490000000002E-4</v>
      </c>
      <c r="H1114">
        <v>8.1000000000000003E-2</v>
      </c>
      <c r="I1114" t="s">
        <v>1471</v>
      </c>
      <c r="J1114" t="s">
        <v>945</v>
      </c>
    </row>
    <row r="1115" spans="1:10" x14ac:dyDescent="0.25">
      <c r="A1115" s="1" t="s">
        <v>139</v>
      </c>
      <c r="B1115" t="s">
        <v>140</v>
      </c>
      <c r="C1115">
        <v>1</v>
      </c>
      <c r="D1115">
        <v>121</v>
      </c>
      <c r="E1115">
        <v>5</v>
      </c>
      <c r="F1115">
        <v>45</v>
      </c>
      <c r="G1115" s="183">
        <v>8.3329370000000003E-3</v>
      </c>
      <c r="H1115">
        <v>8.2000000000000003E-2</v>
      </c>
      <c r="I1115" t="s">
        <v>1471</v>
      </c>
      <c r="J1115" t="s">
        <v>280</v>
      </c>
    </row>
    <row r="1116" spans="1:10" x14ac:dyDescent="0.25">
      <c r="A1116" s="1" t="s">
        <v>139</v>
      </c>
      <c r="B1116" t="s">
        <v>140</v>
      </c>
      <c r="C1116">
        <v>3</v>
      </c>
      <c r="D1116">
        <v>114</v>
      </c>
      <c r="E1116">
        <v>25</v>
      </c>
      <c r="F1116">
        <v>57</v>
      </c>
      <c r="G1116" s="183">
        <v>1.999377E-8</v>
      </c>
      <c r="H1116">
        <v>8.4000000000000005E-2</v>
      </c>
      <c r="I1116" t="s">
        <v>1471</v>
      </c>
      <c r="J1116" t="s">
        <v>623</v>
      </c>
    </row>
    <row r="1117" spans="1:10" x14ac:dyDescent="0.25">
      <c r="A1117" s="1" t="s">
        <v>139</v>
      </c>
      <c r="B1117" t="s">
        <v>140</v>
      </c>
      <c r="C1117">
        <v>2</v>
      </c>
      <c r="D1117">
        <v>433</v>
      </c>
      <c r="E1117">
        <v>8</v>
      </c>
      <c r="F1117">
        <v>142</v>
      </c>
      <c r="G1117" s="183">
        <v>4.455878E-4</v>
      </c>
      <c r="H1117">
        <v>8.5999999999999993E-2</v>
      </c>
      <c r="I1117" t="s">
        <v>1471</v>
      </c>
      <c r="J1117" t="s">
        <v>1144</v>
      </c>
    </row>
    <row r="1118" spans="1:10" x14ac:dyDescent="0.25">
      <c r="A1118" s="1" t="s">
        <v>139</v>
      </c>
      <c r="B1118" t="s">
        <v>140</v>
      </c>
      <c r="C1118">
        <v>3</v>
      </c>
      <c r="D1118">
        <v>292</v>
      </c>
      <c r="E1118">
        <v>11</v>
      </c>
      <c r="F1118">
        <v>82</v>
      </c>
      <c r="G1118" s="183">
        <v>1.7473129999999999E-5</v>
      </c>
      <c r="H1118">
        <v>8.5999999999999993E-2</v>
      </c>
      <c r="I1118" t="s">
        <v>1471</v>
      </c>
      <c r="J1118" t="s">
        <v>1047</v>
      </c>
    </row>
    <row r="1119" spans="1:10" x14ac:dyDescent="0.25">
      <c r="A1119" s="1" t="s">
        <v>139</v>
      </c>
      <c r="B1119" t="s">
        <v>140</v>
      </c>
      <c r="C1119">
        <v>2</v>
      </c>
      <c r="D1119">
        <v>55</v>
      </c>
      <c r="E1119">
        <v>12</v>
      </c>
      <c r="F1119">
        <v>18</v>
      </c>
      <c r="G1119" s="183">
        <v>2.6811380000000001E-5</v>
      </c>
      <c r="H1119">
        <v>8.7999999999999995E-2</v>
      </c>
      <c r="I1119" t="s">
        <v>1471</v>
      </c>
      <c r="J1119" t="s">
        <v>320</v>
      </c>
    </row>
    <row r="1120" spans="1:10" x14ac:dyDescent="0.25">
      <c r="A1120" s="1" t="s">
        <v>139</v>
      </c>
      <c r="B1120" t="s">
        <v>140</v>
      </c>
      <c r="C1120">
        <v>1</v>
      </c>
      <c r="D1120">
        <v>378</v>
      </c>
      <c r="E1120">
        <v>7</v>
      </c>
      <c r="F1120">
        <v>229</v>
      </c>
      <c r="G1120" s="183">
        <v>6.2170300000000001E-3</v>
      </c>
      <c r="H1120">
        <v>8.8999999999999996E-2</v>
      </c>
      <c r="I1120" t="s">
        <v>1471</v>
      </c>
      <c r="J1120" t="s">
        <v>708</v>
      </c>
    </row>
    <row r="1121" spans="1:10" x14ac:dyDescent="0.25">
      <c r="A1121" s="1" t="s">
        <v>139</v>
      </c>
      <c r="B1121" t="s">
        <v>140</v>
      </c>
      <c r="C1121">
        <v>4</v>
      </c>
      <c r="D1121">
        <v>427</v>
      </c>
      <c r="E1121">
        <v>10</v>
      </c>
      <c r="F1121">
        <v>88</v>
      </c>
      <c r="G1121" s="183">
        <v>1.652759E-5</v>
      </c>
      <c r="H1121">
        <v>9.0999999999999998E-2</v>
      </c>
      <c r="I1121" t="s">
        <v>1471</v>
      </c>
      <c r="J1121" t="s">
        <v>634</v>
      </c>
    </row>
    <row r="1122" spans="1:10" x14ac:dyDescent="0.25">
      <c r="A1122" s="1" t="s">
        <v>139</v>
      </c>
      <c r="B1122" t="s">
        <v>140</v>
      </c>
      <c r="C1122">
        <v>5</v>
      </c>
      <c r="D1122">
        <v>436</v>
      </c>
      <c r="E1122">
        <v>3</v>
      </c>
      <c r="F1122">
        <v>22</v>
      </c>
      <c r="G1122" s="183">
        <v>6.4126749999999996E-3</v>
      </c>
      <c r="H1122">
        <v>9.4E-2</v>
      </c>
      <c r="I1122" t="s">
        <v>1471</v>
      </c>
      <c r="J1122" t="s">
        <v>499</v>
      </c>
    </row>
    <row r="1123" spans="1:10" x14ac:dyDescent="0.25">
      <c r="A1123" s="1" t="s">
        <v>139</v>
      </c>
      <c r="B1123" t="s">
        <v>140</v>
      </c>
      <c r="C1123">
        <v>2</v>
      </c>
      <c r="D1123">
        <v>35</v>
      </c>
      <c r="E1123">
        <v>26</v>
      </c>
      <c r="F1123">
        <v>20</v>
      </c>
      <c r="G1123" s="183">
        <v>4.4169209999999997E-7</v>
      </c>
      <c r="H1123">
        <v>9.6000000000000002E-2</v>
      </c>
      <c r="I1123" t="s">
        <v>1471</v>
      </c>
      <c r="J1123" t="s">
        <v>1451</v>
      </c>
    </row>
    <row r="1124" spans="1:10" x14ac:dyDescent="0.25">
      <c r="A1124" s="1" t="s">
        <v>139</v>
      </c>
      <c r="B1124" t="s">
        <v>140</v>
      </c>
      <c r="C1124">
        <v>3</v>
      </c>
      <c r="D1124">
        <v>161</v>
      </c>
      <c r="E1124">
        <v>10</v>
      </c>
      <c r="F1124">
        <v>44</v>
      </c>
      <c r="G1124" s="183">
        <v>6.6453759999999994E-5</v>
      </c>
      <c r="H1124">
        <v>9.9000000000000005E-2</v>
      </c>
      <c r="I1124" t="s">
        <v>1471</v>
      </c>
      <c r="J1124" t="s">
        <v>1094</v>
      </c>
    </row>
    <row r="1125" spans="1:10" x14ac:dyDescent="0.25">
      <c r="A1125" s="1" t="s">
        <v>139</v>
      </c>
      <c r="B1125" t="s">
        <v>140</v>
      </c>
      <c r="C1125">
        <v>1</v>
      </c>
      <c r="D1125">
        <v>49</v>
      </c>
      <c r="E1125">
        <v>10</v>
      </c>
      <c r="F1125">
        <v>42</v>
      </c>
      <c r="G1125" s="183">
        <v>7.9870670000000005E-3</v>
      </c>
      <c r="H1125">
        <v>0.104</v>
      </c>
      <c r="I1125" t="s">
        <v>1471</v>
      </c>
      <c r="J1125" t="s">
        <v>1208</v>
      </c>
    </row>
    <row r="1126" spans="1:10" x14ac:dyDescent="0.25">
      <c r="A1126" s="1" t="s">
        <v>139</v>
      </c>
      <c r="B1126" t="s">
        <v>140</v>
      </c>
      <c r="C1126">
        <v>2</v>
      </c>
      <c r="D1126">
        <v>483</v>
      </c>
      <c r="E1126">
        <v>6</v>
      </c>
      <c r="F1126">
        <v>147</v>
      </c>
      <c r="G1126" s="183">
        <v>3.168176E-3</v>
      </c>
      <c r="H1126">
        <v>0.105</v>
      </c>
      <c r="I1126" t="s">
        <v>1471</v>
      </c>
      <c r="J1126" t="s">
        <v>688</v>
      </c>
    </row>
    <row r="1127" spans="1:10" x14ac:dyDescent="0.25">
      <c r="A1127" s="1" t="s">
        <v>139</v>
      </c>
      <c r="B1127" t="s">
        <v>140</v>
      </c>
      <c r="C1127">
        <v>10</v>
      </c>
      <c r="D1127">
        <v>445</v>
      </c>
      <c r="E1127">
        <v>20</v>
      </c>
      <c r="F1127">
        <v>85</v>
      </c>
      <c r="G1127" s="183">
        <v>3.4458440000000002E-9</v>
      </c>
      <c r="H1127">
        <v>0.115</v>
      </c>
      <c r="I1127" t="s">
        <v>1471</v>
      </c>
      <c r="J1127" t="s">
        <v>1279</v>
      </c>
    </row>
    <row r="1128" spans="1:10" x14ac:dyDescent="0.25">
      <c r="A1128" s="1" t="s">
        <v>139</v>
      </c>
      <c r="B1128" t="s">
        <v>140</v>
      </c>
      <c r="C1128">
        <v>5</v>
      </c>
      <c r="D1128">
        <v>152</v>
      </c>
      <c r="E1128">
        <v>9</v>
      </c>
      <c r="F1128">
        <v>24</v>
      </c>
      <c r="G1128" s="183">
        <v>5.5480630000000001E-5</v>
      </c>
      <c r="H1128">
        <v>0.11700000000000001</v>
      </c>
      <c r="I1128" t="s">
        <v>1471</v>
      </c>
      <c r="J1128" t="s">
        <v>1316</v>
      </c>
    </row>
    <row r="1129" spans="1:10" x14ac:dyDescent="0.25">
      <c r="A1129" s="1" t="s">
        <v>139</v>
      </c>
      <c r="B1129" t="s">
        <v>140</v>
      </c>
      <c r="C1129">
        <v>6</v>
      </c>
      <c r="D1129">
        <v>773</v>
      </c>
      <c r="E1129">
        <v>9</v>
      </c>
      <c r="F1129">
        <v>133</v>
      </c>
      <c r="G1129" s="183">
        <v>8.5169219999999999E-5</v>
      </c>
      <c r="H1129">
        <v>0.122</v>
      </c>
      <c r="I1129" t="s">
        <v>1471</v>
      </c>
      <c r="J1129" t="s">
        <v>916</v>
      </c>
    </row>
    <row r="1130" spans="1:10" x14ac:dyDescent="0.25">
      <c r="A1130" s="1" t="s">
        <v>139</v>
      </c>
      <c r="B1130" t="s">
        <v>140</v>
      </c>
      <c r="C1130">
        <v>3</v>
      </c>
      <c r="D1130">
        <v>387</v>
      </c>
      <c r="E1130">
        <v>6</v>
      </c>
      <c r="F1130">
        <v>92</v>
      </c>
      <c r="G1130" s="183">
        <v>2.8484220000000002E-3</v>
      </c>
      <c r="H1130">
        <v>0.126</v>
      </c>
      <c r="I1130" t="s">
        <v>1471</v>
      </c>
      <c r="J1130" t="s">
        <v>1142</v>
      </c>
    </row>
    <row r="1131" spans="1:10" x14ac:dyDescent="0.25">
      <c r="A1131" s="1" t="s">
        <v>139</v>
      </c>
      <c r="B1131" t="s">
        <v>140</v>
      </c>
      <c r="C1131">
        <v>2</v>
      </c>
      <c r="D1131">
        <v>106</v>
      </c>
      <c r="E1131">
        <v>5</v>
      </c>
      <c r="F1131">
        <v>30</v>
      </c>
      <c r="G1131" s="183">
        <v>9.8454839999999998E-3</v>
      </c>
      <c r="H1131">
        <v>0.13</v>
      </c>
      <c r="I1131" t="s">
        <v>1471</v>
      </c>
      <c r="J1131" t="s">
        <v>1459</v>
      </c>
    </row>
    <row r="1132" spans="1:10" x14ac:dyDescent="0.25">
      <c r="A1132" s="1" t="s">
        <v>139</v>
      </c>
      <c r="B1132" t="s">
        <v>140</v>
      </c>
      <c r="C1132">
        <v>2</v>
      </c>
      <c r="D1132">
        <v>23</v>
      </c>
      <c r="E1132">
        <v>25</v>
      </c>
      <c r="F1132">
        <v>16</v>
      </c>
      <c r="G1132" s="183">
        <v>2.069494E-5</v>
      </c>
      <c r="H1132">
        <v>0.13100000000000001</v>
      </c>
      <c r="I1132" t="s">
        <v>1471</v>
      </c>
      <c r="J1132" t="s">
        <v>1235</v>
      </c>
    </row>
    <row r="1133" spans="1:10" x14ac:dyDescent="0.25">
      <c r="A1133" s="1" t="s">
        <v>139</v>
      </c>
      <c r="B1133" t="s">
        <v>140</v>
      </c>
      <c r="C1133">
        <v>6</v>
      </c>
      <c r="D1133">
        <v>996</v>
      </c>
      <c r="E1133">
        <v>7</v>
      </c>
      <c r="F1133">
        <v>147</v>
      </c>
      <c r="G1133" s="183">
        <v>5.5718779999999995E-4</v>
      </c>
      <c r="H1133">
        <v>0.13200000000000001</v>
      </c>
      <c r="I1133" t="s">
        <v>1471</v>
      </c>
      <c r="J1133" t="s">
        <v>551</v>
      </c>
    </row>
    <row r="1134" spans="1:10" x14ac:dyDescent="0.25">
      <c r="A1134" s="1" t="s">
        <v>139</v>
      </c>
      <c r="B1134" t="s">
        <v>140</v>
      </c>
      <c r="C1134">
        <v>4</v>
      </c>
      <c r="D1134">
        <v>95</v>
      </c>
      <c r="E1134">
        <v>82</v>
      </c>
      <c r="F1134">
        <v>197</v>
      </c>
      <c r="G1134" s="183">
        <v>1.9446189999999999E-8</v>
      </c>
      <c r="H1134">
        <v>0.13700000000000001</v>
      </c>
      <c r="I1134" t="s">
        <v>1471</v>
      </c>
      <c r="J1134" t="s">
        <v>788</v>
      </c>
    </row>
    <row r="1135" spans="1:10" x14ac:dyDescent="0.25">
      <c r="A1135" s="1" t="s">
        <v>139</v>
      </c>
      <c r="B1135" t="s">
        <v>140</v>
      </c>
      <c r="C1135">
        <v>7</v>
      </c>
      <c r="D1135">
        <v>182</v>
      </c>
      <c r="E1135">
        <v>29</v>
      </c>
      <c r="F1135">
        <v>79</v>
      </c>
      <c r="G1135" s="183">
        <v>9.2184649999999996E-9</v>
      </c>
      <c r="H1135">
        <v>0.13800000000000001</v>
      </c>
      <c r="I1135" t="s">
        <v>1471</v>
      </c>
      <c r="J1135" t="s">
        <v>1219</v>
      </c>
    </row>
    <row r="1136" spans="1:10" x14ac:dyDescent="0.25">
      <c r="A1136" s="1" t="s">
        <v>139</v>
      </c>
      <c r="B1136" t="s">
        <v>140</v>
      </c>
      <c r="C1136">
        <v>3</v>
      </c>
      <c r="D1136">
        <v>159</v>
      </c>
      <c r="E1136">
        <v>19</v>
      </c>
      <c r="F1136">
        <v>125</v>
      </c>
      <c r="G1136" s="183">
        <v>1.048602E-4</v>
      </c>
      <c r="H1136">
        <v>0.14000000000000001</v>
      </c>
      <c r="I1136" t="s">
        <v>1471</v>
      </c>
      <c r="J1136" t="s">
        <v>625</v>
      </c>
    </row>
    <row r="1137" spans="1:10" x14ac:dyDescent="0.25">
      <c r="A1137" s="1" t="s">
        <v>139</v>
      </c>
      <c r="B1137" t="s">
        <v>140</v>
      </c>
      <c r="C1137">
        <v>15</v>
      </c>
      <c r="D1137">
        <v>253</v>
      </c>
      <c r="E1137">
        <v>32</v>
      </c>
      <c r="F1137">
        <v>49</v>
      </c>
      <c r="G1137" s="183">
        <v>1.0957070000000001E-12</v>
      </c>
      <c r="H1137">
        <v>0.14199999999999999</v>
      </c>
      <c r="I1137" t="s">
        <v>1471</v>
      </c>
      <c r="J1137" t="s">
        <v>1266</v>
      </c>
    </row>
    <row r="1138" spans="1:10" x14ac:dyDescent="0.25">
      <c r="A1138" s="1" t="s">
        <v>139</v>
      </c>
      <c r="B1138" t="s">
        <v>140</v>
      </c>
      <c r="C1138">
        <v>4</v>
      </c>
      <c r="D1138">
        <v>176</v>
      </c>
      <c r="E1138">
        <v>8</v>
      </c>
      <c r="F1138">
        <v>44</v>
      </c>
      <c r="G1138" s="183">
        <v>9.3697349999999997E-4</v>
      </c>
      <c r="H1138">
        <v>0.14399999999999999</v>
      </c>
      <c r="I1138" t="s">
        <v>1471</v>
      </c>
      <c r="J1138" t="s">
        <v>447</v>
      </c>
    </row>
    <row r="1139" spans="1:10" x14ac:dyDescent="0.25">
      <c r="A1139" s="1" t="s">
        <v>139</v>
      </c>
      <c r="B1139" t="s">
        <v>140</v>
      </c>
      <c r="C1139">
        <v>3</v>
      </c>
      <c r="D1139">
        <v>183</v>
      </c>
      <c r="E1139">
        <v>5</v>
      </c>
      <c r="F1139">
        <v>40</v>
      </c>
      <c r="G1139" s="183">
        <v>8.0838230000000004E-3</v>
      </c>
      <c r="H1139">
        <v>0.14499999999999999</v>
      </c>
      <c r="I1139" t="s">
        <v>1471</v>
      </c>
      <c r="J1139" t="s">
        <v>578</v>
      </c>
    </row>
    <row r="1140" spans="1:10" x14ac:dyDescent="0.25">
      <c r="A1140" s="1" t="s">
        <v>139</v>
      </c>
      <c r="B1140" t="s">
        <v>140</v>
      </c>
      <c r="C1140">
        <v>11</v>
      </c>
      <c r="D1140">
        <v>1879</v>
      </c>
      <c r="E1140">
        <v>10</v>
      </c>
      <c r="F1140">
        <v>240</v>
      </c>
      <c r="G1140" s="183">
        <v>4.3447379999999999E-5</v>
      </c>
      <c r="H1140">
        <v>0.14599999999999999</v>
      </c>
      <c r="I1140" t="s">
        <v>1471</v>
      </c>
      <c r="J1140" t="s">
        <v>537</v>
      </c>
    </row>
    <row r="1141" spans="1:10" x14ac:dyDescent="0.25">
      <c r="A1141" s="1" t="s">
        <v>139</v>
      </c>
      <c r="B1141" t="s">
        <v>140</v>
      </c>
      <c r="C1141">
        <v>2</v>
      </c>
      <c r="D1141">
        <v>111</v>
      </c>
      <c r="E1141">
        <v>7</v>
      </c>
      <c r="F1141">
        <v>53</v>
      </c>
      <c r="G1141" s="183">
        <v>8.876218E-3</v>
      </c>
      <c r="H1141">
        <v>0.152</v>
      </c>
      <c r="I1141" t="s">
        <v>1471</v>
      </c>
      <c r="J1141" t="s">
        <v>574</v>
      </c>
    </row>
    <row r="1142" spans="1:10" x14ac:dyDescent="0.25">
      <c r="A1142" s="1" t="s">
        <v>139</v>
      </c>
      <c r="B1142" t="s">
        <v>140</v>
      </c>
      <c r="C1142">
        <v>4</v>
      </c>
      <c r="D1142">
        <v>379</v>
      </c>
      <c r="E1142">
        <v>5</v>
      </c>
      <c r="F1142">
        <v>69</v>
      </c>
      <c r="G1142" s="183">
        <v>7.2630940000000003E-3</v>
      </c>
      <c r="H1142">
        <v>0.155</v>
      </c>
      <c r="I1142" t="s">
        <v>1471</v>
      </c>
      <c r="J1142" t="s">
        <v>722</v>
      </c>
    </row>
    <row r="1143" spans="1:10" x14ac:dyDescent="0.25">
      <c r="A1143" s="1" t="s">
        <v>139</v>
      </c>
      <c r="B1143" t="s">
        <v>140</v>
      </c>
      <c r="C1143">
        <v>29</v>
      </c>
      <c r="D1143">
        <v>1537</v>
      </c>
      <c r="E1143">
        <v>17</v>
      </c>
      <c r="F1143">
        <v>128</v>
      </c>
      <c r="G1143" s="183">
        <v>4.958283E-8</v>
      </c>
      <c r="H1143">
        <v>0.158</v>
      </c>
      <c r="I1143" t="s">
        <v>1471</v>
      </c>
      <c r="J1143" t="s">
        <v>902</v>
      </c>
    </row>
    <row r="1144" spans="1:10" x14ac:dyDescent="0.25">
      <c r="A1144" s="1" t="s">
        <v>139</v>
      </c>
      <c r="B1144" t="s">
        <v>140</v>
      </c>
      <c r="C1144">
        <v>9</v>
      </c>
      <c r="D1144">
        <v>128</v>
      </c>
      <c r="E1144">
        <v>6</v>
      </c>
      <c r="F1144">
        <v>9</v>
      </c>
      <c r="G1144" s="183">
        <v>9.8183389999999997E-4</v>
      </c>
      <c r="H1144">
        <v>0.16400000000000001</v>
      </c>
      <c r="I1144" t="s">
        <v>1471</v>
      </c>
      <c r="J1144" t="s">
        <v>1321</v>
      </c>
    </row>
    <row r="1145" spans="1:10" x14ac:dyDescent="0.25">
      <c r="A1145" s="1" t="s">
        <v>139</v>
      </c>
      <c r="B1145" t="s">
        <v>140</v>
      </c>
      <c r="C1145">
        <v>7</v>
      </c>
      <c r="D1145">
        <v>354</v>
      </c>
      <c r="E1145">
        <v>7</v>
      </c>
      <c r="F1145">
        <v>54</v>
      </c>
      <c r="G1145" s="183">
        <v>1.428384E-3</v>
      </c>
      <c r="H1145">
        <v>0.16900000000000001</v>
      </c>
      <c r="I1145" t="s">
        <v>1471</v>
      </c>
      <c r="J1145" t="s">
        <v>1024</v>
      </c>
    </row>
    <row r="1146" spans="1:10" x14ac:dyDescent="0.25">
      <c r="A1146" s="1" t="s">
        <v>139</v>
      </c>
      <c r="B1146" t="s">
        <v>140</v>
      </c>
      <c r="C1146">
        <v>5</v>
      </c>
      <c r="D1146">
        <v>851</v>
      </c>
      <c r="E1146">
        <v>7</v>
      </c>
      <c r="F1146">
        <v>197</v>
      </c>
      <c r="G1146" s="183">
        <v>2.9260509999999998E-3</v>
      </c>
      <c r="H1146">
        <v>0.17</v>
      </c>
      <c r="I1146" t="s">
        <v>1471</v>
      </c>
      <c r="J1146" t="s">
        <v>821</v>
      </c>
    </row>
    <row r="1147" spans="1:10" x14ac:dyDescent="0.25">
      <c r="A1147" s="1" t="s">
        <v>139</v>
      </c>
      <c r="B1147" t="s">
        <v>140</v>
      </c>
      <c r="C1147">
        <v>6</v>
      </c>
      <c r="D1147">
        <v>59</v>
      </c>
      <c r="E1147">
        <v>8</v>
      </c>
      <c r="F1147">
        <v>7</v>
      </c>
      <c r="G1147" s="183">
        <v>3.8123360000000002E-4</v>
      </c>
      <c r="H1147">
        <v>0.17299999999999999</v>
      </c>
      <c r="I1147" t="s">
        <v>1471</v>
      </c>
      <c r="J1147" t="s">
        <v>1075</v>
      </c>
    </row>
    <row r="1148" spans="1:10" x14ac:dyDescent="0.25">
      <c r="A1148" s="1" t="s">
        <v>139</v>
      </c>
      <c r="B1148" t="s">
        <v>140</v>
      </c>
      <c r="C1148">
        <v>3</v>
      </c>
      <c r="D1148">
        <v>67</v>
      </c>
      <c r="E1148">
        <v>30</v>
      </c>
      <c r="F1148">
        <v>93</v>
      </c>
      <c r="G1148" s="183">
        <v>2.4642270000000001E-4</v>
      </c>
      <c r="H1148">
        <v>0.17599999999999999</v>
      </c>
      <c r="I1148" t="s">
        <v>1471</v>
      </c>
      <c r="J1148" t="s">
        <v>1300</v>
      </c>
    </row>
    <row r="1149" spans="1:10" x14ac:dyDescent="0.25">
      <c r="A1149" s="1" t="s">
        <v>139</v>
      </c>
      <c r="B1149" t="s">
        <v>140</v>
      </c>
      <c r="C1149">
        <v>15</v>
      </c>
      <c r="D1149">
        <v>734</v>
      </c>
      <c r="E1149">
        <v>24</v>
      </c>
      <c r="F1149">
        <v>194</v>
      </c>
      <c r="G1149" s="183">
        <v>9.7167880000000002E-8</v>
      </c>
      <c r="H1149">
        <v>0.182</v>
      </c>
      <c r="I1149" t="s">
        <v>1471</v>
      </c>
      <c r="J1149" t="s">
        <v>683</v>
      </c>
    </row>
    <row r="1150" spans="1:10" x14ac:dyDescent="0.25">
      <c r="A1150" s="1" t="s">
        <v>139</v>
      </c>
      <c r="B1150" t="s">
        <v>140</v>
      </c>
      <c r="C1150">
        <v>4</v>
      </c>
      <c r="D1150">
        <v>74</v>
      </c>
      <c r="E1150">
        <v>7</v>
      </c>
      <c r="F1150">
        <v>18</v>
      </c>
      <c r="G1150" s="183">
        <v>3.882403E-3</v>
      </c>
      <c r="H1150">
        <v>0.183</v>
      </c>
      <c r="I1150" t="s">
        <v>1471</v>
      </c>
      <c r="J1150" t="s">
        <v>1396</v>
      </c>
    </row>
    <row r="1151" spans="1:10" x14ac:dyDescent="0.25">
      <c r="A1151" s="1" t="s">
        <v>139</v>
      </c>
      <c r="B1151" t="s">
        <v>140</v>
      </c>
      <c r="C1151">
        <v>5</v>
      </c>
      <c r="D1151">
        <v>197</v>
      </c>
      <c r="E1151">
        <v>10</v>
      </c>
      <c r="F1151">
        <v>64</v>
      </c>
      <c r="G1151" s="183">
        <v>1.0450559999999999E-3</v>
      </c>
      <c r="H1151">
        <v>0.183</v>
      </c>
      <c r="I1151" t="s">
        <v>1471</v>
      </c>
      <c r="J1151" t="s">
        <v>857</v>
      </c>
    </row>
    <row r="1152" spans="1:10" x14ac:dyDescent="0.25">
      <c r="A1152" s="1" t="s">
        <v>139</v>
      </c>
      <c r="B1152" t="s">
        <v>140</v>
      </c>
      <c r="C1152">
        <v>9</v>
      </c>
      <c r="D1152">
        <v>311</v>
      </c>
      <c r="E1152">
        <v>10</v>
      </c>
      <c r="F1152">
        <v>56</v>
      </c>
      <c r="G1152" s="183">
        <v>2.9082100000000003E-4</v>
      </c>
      <c r="H1152">
        <v>0.186</v>
      </c>
      <c r="I1152" t="s">
        <v>1471</v>
      </c>
      <c r="J1152" t="s">
        <v>286</v>
      </c>
    </row>
    <row r="1153" spans="1:10" x14ac:dyDescent="0.25">
      <c r="A1153" s="1" t="s">
        <v>139</v>
      </c>
      <c r="B1153" t="s">
        <v>140</v>
      </c>
      <c r="C1153">
        <v>4</v>
      </c>
      <c r="D1153">
        <v>43</v>
      </c>
      <c r="E1153">
        <v>25</v>
      </c>
      <c r="F1153">
        <v>30</v>
      </c>
      <c r="G1153" s="183">
        <v>4.6920430000000001E-5</v>
      </c>
      <c r="H1153">
        <v>0.187</v>
      </c>
      <c r="I1153" t="s">
        <v>1471</v>
      </c>
      <c r="J1153" t="s">
        <v>989</v>
      </c>
    </row>
    <row r="1154" spans="1:10" x14ac:dyDescent="0.25">
      <c r="A1154" s="1" t="s">
        <v>139</v>
      </c>
      <c r="B1154" t="s">
        <v>140</v>
      </c>
      <c r="C1154">
        <v>7</v>
      </c>
      <c r="D1154">
        <v>395</v>
      </c>
      <c r="E1154">
        <v>27</v>
      </c>
      <c r="F1154">
        <v>264</v>
      </c>
      <c r="G1154" s="183">
        <v>7.7463120000000002E-6</v>
      </c>
      <c r="H1154">
        <v>0.188</v>
      </c>
      <c r="I1154" t="s">
        <v>1471</v>
      </c>
      <c r="J1154" t="s">
        <v>1005</v>
      </c>
    </row>
    <row r="1155" spans="1:10" x14ac:dyDescent="0.25">
      <c r="A1155" s="1" t="s">
        <v>139</v>
      </c>
      <c r="B1155" t="s">
        <v>140</v>
      </c>
      <c r="C1155">
        <v>11</v>
      </c>
      <c r="D1155">
        <v>257</v>
      </c>
      <c r="E1155">
        <v>16</v>
      </c>
      <c r="F1155">
        <v>58</v>
      </c>
      <c r="G1155" s="183">
        <v>9.7311239999999997E-6</v>
      </c>
      <c r="H1155">
        <v>0.19</v>
      </c>
      <c r="I1155" t="s">
        <v>1471</v>
      </c>
      <c r="J1155" t="s">
        <v>536</v>
      </c>
    </row>
    <row r="1156" spans="1:10" x14ac:dyDescent="0.25">
      <c r="A1156" s="1" t="s">
        <v>139</v>
      </c>
      <c r="B1156" t="s">
        <v>140</v>
      </c>
      <c r="C1156">
        <v>19</v>
      </c>
      <c r="D1156">
        <v>239</v>
      </c>
      <c r="E1156">
        <v>26</v>
      </c>
      <c r="F1156">
        <v>43</v>
      </c>
      <c r="G1156" s="183">
        <v>4.4347609999999996E-9</v>
      </c>
      <c r="H1156">
        <v>0.19500000000000001</v>
      </c>
      <c r="I1156" t="s">
        <v>1471</v>
      </c>
      <c r="J1156" t="s">
        <v>1180</v>
      </c>
    </row>
    <row r="1157" spans="1:10" x14ac:dyDescent="0.25">
      <c r="A1157" s="1" t="s">
        <v>139</v>
      </c>
      <c r="B1157" t="s">
        <v>140</v>
      </c>
      <c r="C1157">
        <v>4</v>
      </c>
      <c r="D1157">
        <v>481</v>
      </c>
      <c r="E1157">
        <v>7</v>
      </c>
      <c r="F1157">
        <v>159</v>
      </c>
      <c r="G1157" s="183">
        <v>7.9813460000000003E-3</v>
      </c>
      <c r="H1157">
        <v>0.19600000000000001</v>
      </c>
      <c r="I1157" t="s">
        <v>1471</v>
      </c>
      <c r="J1157" t="s">
        <v>285</v>
      </c>
    </row>
    <row r="1158" spans="1:10" x14ac:dyDescent="0.25">
      <c r="A1158" s="1" t="s">
        <v>139</v>
      </c>
      <c r="B1158" t="s">
        <v>140</v>
      </c>
      <c r="C1158">
        <v>4</v>
      </c>
      <c r="D1158">
        <v>2874</v>
      </c>
      <c r="E1158">
        <v>7</v>
      </c>
      <c r="F1158">
        <v>992</v>
      </c>
      <c r="G1158" s="183">
        <v>8.9413770000000004E-3</v>
      </c>
      <c r="H1158">
        <v>0.19800000000000001</v>
      </c>
      <c r="I1158" t="s">
        <v>1471</v>
      </c>
      <c r="J1158" t="s">
        <v>882</v>
      </c>
    </row>
    <row r="1159" spans="1:10" x14ac:dyDescent="0.25">
      <c r="A1159" s="1" t="s">
        <v>139</v>
      </c>
      <c r="B1159" t="s">
        <v>140</v>
      </c>
      <c r="C1159">
        <v>7</v>
      </c>
      <c r="D1159">
        <v>155</v>
      </c>
      <c r="E1159">
        <v>5</v>
      </c>
      <c r="F1159">
        <v>18</v>
      </c>
      <c r="G1159" s="183">
        <v>8.4435580000000003E-3</v>
      </c>
      <c r="H1159">
        <v>0.19900000000000001</v>
      </c>
      <c r="I1159" t="s">
        <v>1471</v>
      </c>
      <c r="J1159" t="s">
        <v>1002</v>
      </c>
    </row>
    <row r="1160" spans="1:10" x14ac:dyDescent="0.25">
      <c r="A1160" s="1" t="s">
        <v>139</v>
      </c>
      <c r="B1160" t="s">
        <v>140</v>
      </c>
      <c r="C1160">
        <v>9</v>
      </c>
      <c r="D1160">
        <v>421</v>
      </c>
      <c r="E1160">
        <v>16</v>
      </c>
      <c r="F1160">
        <v>136</v>
      </c>
      <c r="G1160" s="183">
        <v>5.1481299999999998E-5</v>
      </c>
      <c r="H1160">
        <v>0.19900000000000001</v>
      </c>
      <c r="I1160" t="s">
        <v>1471</v>
      </c>
      <c r="J1160" t="s">
        <v>666</v>
      </c>
    </row>
    <row r="1161" spans="1:10" x14ac:dyDescent="0.25">
      <c r="A1161" s="1" t="s">
        <v>139</v>
      </c>
      <c r="B1161" t="s">
        <v>140</v>
      </c>
      <c r="C1161">
        <v>14</v>
      </c>
      <c r="D1161">
        <v>751</v>
      </c>
      <c r="E1161">
        <v>16</v>
      </c>
      <c r="F1161">
        <v>158</v>
      </c>
      <c r="G1161" s="183">
        <v>1.3350119999999999E-5</v>
      </c>
      <c r="H1161">
        <v>0.19900000000000001</v>
      </c>
      <c r="I1161" t="s">
        <v>1471</v>
      </c>
      <c r="J1161" t="s">
        <v>687</v>
      </c>
    </row>
    <row r="1162" spans="1:10" x14ac:dyDescent="0.25">
      <c r="A1162" s="1" t="s">
        <v>139</v>
      </c>
      <c r="B1162" t="s">
        <v>140</v>
      </c>
      <c r="C1162">
        <v>4</v>
      </c>
      <c r="D1162">
        <v>103</v>
      </c>
      <c r="E1162">
        <v>10</v>
      </c>
      <c r="F1162">
        <v>44</v>
      </c>
      <c r="G1162" s="183">
        <v>5.2804130000000003E-3</v>
      </c>
      <c r="H1162">
        <v>0.20200000000000001</v>
      </c>
      <c r="I1162" t="s">
        <v>1471</v>
      </c>
      <c r="J1162" t="s">
        <v>1290</v>
      </c>
    </row>
    <row r="1163" spans="1:10" x14ac:dyDescent="0.25">
      <c r="A1163" s="1" t="s">
        <v>139</v>
      </c>
      <c r="B1163" t="s">
        <v>140</v>
      </c>
      <c r="C1163">
        <v>4</v>
      </c>
      <c r="D1163">
        <v>29</v>
      </c>
      <c r="E1163">
        <v>21</v>
      </c>
      <c r="F1163">
        <v>14</v>
      </c>
      <c r="G1163" s="183">
        <v>4.6606970000000001E-5</v>
      </c>
      <c r="H1163">
        <v>0.20200000000000001</v>
      </c>
      <c r="I1163" t="s">
        <v>1471</v>
      </c>
      <c r="J1163" t="s">
        <v>1115</v>
      </c>
    </row>
    <row r="1164" spans="1:10" x14ac:dyDescent="0.25">
      <c r="A1164" s="1" t="s">
        <v>139</v>
      </c>
      <c r="B1164" t="s">
        <v>140</v>
      </c>
      <c r="C1164">
        <v>11</v>
      </c>
      <c r="D1164">
        <v>229</v>
      </c>
      <c r="E1164">
        <v>15</v>
      </c>
      <c r="F1164">
        <v>51</v>
      </c>
      <c r="G1164" s="183">
        <v>2.6920840000000001E-5</v>
      </c>
      <c r="H1164">
        <v>0.20200000000000001</v>
      </c>
      <c r="I1164" t="s">
        <v>1471</v>
      </c>
      <c r="J1164" t="s">
        <v>1057</v>
      </c>
    </row>
    <row r="1165" spans="1:10" x14ac:dyDescent="0.25">
      <c r="A1165" s="1" t="s">
        <v>139</v>
      </c>
      <c r="B1165" t="s">
        <v>140</v>
      </c>
      <c r="C1165">
        <v>5</v>
      </c>
      <c r="D1165">
        <v>129</v>
      </c>
      <c r="E1165">
        <v>16</v>
      </c>
      <c r="F1165">
        <v>71</v>
      </c>
      <c r="G1165" s="183">
        <v>6.1058689999999997E-4</v>
      </c>
      <c r="H1165">
        <v>0.20300000000000001</v>
      </c>
      <c r="I1165" t="s">
        <v>1471</v>
      </c>
      <c r="J1165" t="s">
        <v>616</v>
      </c>
    </row>
    <row r="1166" spans="1:10" x14ac:dyDescent="0.25">
      <c r="A1166" s="1" t="s">
        <v>139</v>
      </c>
      <c r="B1166" t="s">
        <v>140</v>
      </c>
      <c r="C1166">
        <v>23</v>
      </c>
      <c r="D1166">
        <v>1966</v>
      </c>
      <c r="E1166">
        <v>13</v>
      </c>
      <c r="F1166">
        <v>215</v>
      </c>
      <c r="G1166" s="183">
        <v>2.747993E-5</v>
      </c>
      <c r="H1166">
        <v>0.20300000000000001</v>
      </c>
      <c r="I1166" t="s">
        <v>1471</v>
      </c>
      <c r="J1166" t="s">
        <v>406</v>
      </c>
    </row>
    <row r="1167" spans="1:10" x14ac:dyDescent="0.25">
      <c r="A1167" s="1" t="s">
        <v>139</v>
      </c>
      <c r="B1167" t="s">
        <v>140</v>
      </c>
      <c r="C1167">
        <v>10</v>
      </c>
      <c r="D1167">
        <v>199</v>
      </c>
      <c r="E1167">
        <v>13</v>
      </c>
      <c r="F1167">
        <v>43</v>
      </c>
      <c r="G1167" s="183">
        <v>9.9524350000000002E-5</v>
      </c>
      <c r="H1167">
        <v>0.20599999999999999</v>
      </c>
      <c r="I1167" t="s">
        <v>1471</v>
      </c>
      <c r="J1167" t="s">
        <v>1069</v>
      </c>
    </row>
    <row r="1168" spans="1:10" x14ac:dyDescent="0.25">
      <c r="A1168" s="1" t="s">
        <v>139</v>
      </c>
      <c r="B1168" t="s">
        <v>140</v>
      </c>
      <c r="C1168">
        <v>10</v>
      </c>
      <c r="D1168">
        <v>143</v>
      </c>
      <c r="E1168">
        <v>17</v>
      </c>
      <c r="F1168">
        <v>37</v>
      </c>
      <c r="G1168" s="183">
        <v>1.482305E-5</v>
      </c>
      <c r="H1168">
        <v>0.20799999999999999</v>
      </c>
      <c r="I1168" t="s">
        <v>1471</v>
      </c>
      <c r="J1168" t="s">
        <v>457</v>
      </c>
    </row>
    <row r="1169" spans="1:10" x14ac:dyDescent="0.25">
      <c r="A1169" s="1" t="s">
        <v>139</v>
      </c>
      <c r="B1169" t="s">
        <v>140</v>
      </c>
      <c r="C1169">
        <v>9</v>
      </c>
      <c r="D1169">
        <v>176</v>
      </c>
      <c r="E1169">
        <v>25</v>
      </c>
      <c r="F1169">
        <v>82</v>
      </c>
      <c r="G1169" s="183">
        <v>5.0285670000000002E-6</v>
      </c>
      <c r="H1169">
        <v>0.20799999999999999</v>
      </c>
      <c r="I1169" t="s">
        <v>1471</v>
      </c>
      <c r="J1169" t="s">
        <v>1220</v>
      </c>
    </row>
    <row r="1170" spans="1:10" x14ac:dyDescent="0.25">
      <c r="A1170" s="1" t="s">
        <v>139</v>
      </c>
      <c r="B1170" t="s">
        <v>140</v>
      </c>
      <c r="C1170">
        <v>2</v>
      </c>
      <c r="D1170">
        <v>25</v>
      </c>
      <c r="E1170">
        <v>24</v>
      </c>
      <c r="F1170">
        <v>44</v>
      </c>
      <c r="G1170" s="183">
        <v>5.2148689999999996E-3</v>
      </c>
      <c r="H1170">
        <v>0.21</v>
      </c>
      <c r="I1170" t="s">
        <v>1471</v>
      </c>
      <c r="J1170" t="s">
        <v>1129</v>
      </c>
    </row>
    <row r="1171" spans="1:10" x14ac:dyDescent="0.25">
      <c r="A1171" s="1" t="s">
        <v>139</v>
      </c>
      <c r="B1171" t="s">
        <v>140</v>
      </c>
      <c r="C1171">
        <v>5</v>
      </c>
      <c r="D1171">
        <v>111</v>
      </c>
      <c r="E1171">
        <v>10</v>
      </c>
      <c r="F1171">
        <v>39</v>
      </c>
      <c r="G1171" s="183">
        <v>2.1376730000000001E-3</v>
      </c>
      <c r="H1171">
        <v>0.21099999999999999</v>
      </c>
      <c r="I1171" t="s">
        <v>1471</v>
      </c>
      <c r="J1171" t="s">
        <v>887</v>
      </c>
    </row>
    <row r="1172" spans="1:10" x14ac:dyDescent="0.25">
      <c r="A1172" s="1" t="s">
        <v>139</v>
      </c>
      <c r="B1172" t="s">
        <v>140</v>
      </c>
      <c r="C1172">
        <v>13</v>
      </c>
      <c r="D1172">
        <v>166</v>
      </c>
      <c r="E1172">
        <v>10</v>
      </c>
      <c r="F1172">
        <v>19</v>
      </c>
      <c r="G1172" s="183">
        <v>2.0271389999999999E-4</v>
      </c>
      <c r="H1172">
        <v>0.21099999999999999</v>
      </c>
      <c r="I1172" t="s">
        <v>1471</v>
      </c>
      <c r="J1172" t="s">
        <v>1209</v>
      </c>
    </row>
    <row r="1173" spans="1:10" x14ac:dyDescent="0.25">
      <c r="A1173" s="1" t="s">
        <v>139</v>
      </c>
      <c r="B1173" t="s">
        <v>140</v>
      </c>
      <c r="C1173">
        <v>6</v>
      </c>
      <c r="D1173">
        <v>369</v>
      </c>
      <c r="E1173">
        <v>13</v>
      </c>
      <c r="F1173">
        <v>159</v>
      </c>
      <c r="G1173" s="183">
        <v>1.493091E-3</v>
      </c>
      <c r="H1173">
        <v>0.21199999999999999</v>
      </c>
      <c r="I1173" t="s">
        <v>1471</v>
      </c>
      <c r="J1173" t="s">
        <v>418</v>
      </c>
    </row>
    <row r="1174" spans="1:10" x14ac:dyDescent="0.25">
      <c r="A1174" s="1" t="s">
        <v>139</v>
      </c>
      <c r="B1174" t="s">
        <v>140</v>
      </c>
      <c r="C1174">
        <v>12</v>
      </c>
      <c r="D1174">
        <v>1089</v>
      </c>
      <c r="E1174">
        <v>10</v>
      </c>
      <c r="F1174">
        <v>192</v>
      </c>
      <c r="G1174" s="183">
        <v>7.5667819999999995E-4</v>
      </c>
      <c r="H1174">
        <v>0.22</v>
      </c>
      <c r="I1174" t="s">
        <v>1471</v>
      </c>
      <c r="J1174" t="s">
        <v>404</v>
      </c>
    </row>
    <row r="1175" spans="1:10" x14ac:dyDescent="0.25">
      <c r="A1175" s="1" t="s">
        <v>139</v>
      </c>
      <c r="B1175" t="s">
        <v>140</v>
      </c>
      <c r="C1175">
        <v>17</v>
      </c>
      <c r="D1175">
        <v>1972</v>
      </c>
      <c r="E1175">
        <v>7</v>
      </c>
      <c r="F1175">
        <v>175</v>
      </c>
      <c r="G1175" s="183">
        <v>2.6228990000000002E-3</v>
      </c>
      <c r="H1175">
        <v>0.222</v>
      </c>
      <c r="I1175" t="s">
        <v>1471</v>
      </c>
      <c r="J1175" t="s">
        <v>892</v>
      </c>
    </row>
    <row r="1176" spans="1:10" x14ac:dyDescent="0.25">
      <c r="A1176" s="1" t="s">
        <v>139</v>
      </c>
      <c r="B1176" t="s">
        <v>140</v>
      </c>
      <c r="C1176">
        <v>11</v>
      </c>
      <c r="D1176">
        <v>292</v>
      </c>
      <c r="E1176">
        <v>18</v>
      </c>
      <c r="F1176">
        <v>92</v>
      </c>
      <c r="G1176" s="183">
        <v>3.3120220000000003E-5</v>
      </c>
      <c r="H1176">
        <v>0.222</v>
      </c>
      <c r="I1176" t="s">
        <v>1471</v>
      </c>
      <c r="J1176" t="s">
        <v>1231</v>
      </c>
    </row>
    <row r="1177" spans="1:10" x14ac:dyDescent="0.25">
      <c r="A1177" s="1" t="s">
        <v>139</v>
      </c>
      <c r="B1177" t="s">
        <v>140</v>
      </c>
      <c r="C1177">
        <v>10</v>
      </c>
      <c r="D1177">
        <v>377</v>
      </c>
      <c r="E1177">
        <v>16</v>
      </c>
      <c r="F1177">
        <v>123</v>
      </c>
      <c r="G1177" s="183">
        <v>1.1638830000000001E-4</v>
      </c>
      <c r="H1177">
        <v>0.224</v>
      </c>
      <c r="I1177" t="s">
        <v>1471</v>
      </c>
      <c r="J1177" t="s">
        <v>560</v>
      </c>
    </row>
    <row r="1178" spans="1:10" x14ac:dyDescent="0.25">
      <c r="A1178" s="1" t="s">
        <v>139</v>
      </c>
      <c r="B1178" t="s">
        <v>140</v>
      </c>
      <c r="C1178">
        <v>10</v>
      </c>
      <c r="D1178">
        <v>452</v>
      </c>
      <c r="E1178">
        <v>19</v>
      </c>
      <c r="F1178">
        <v>179</v>
      </c>
      <c r="G1178" s="183">
        <v>8.0886719999999994E-5</v>
      </c>
      <c r="H1178">
        <v>0.22600000000000001</v>
      </c>
      <c r="I1178" t="s">
        <v>1471</v>
      </c>
      <c r="J1178" t="s">
        <v>642</v>
      </c>
    </row>
    <row r="1179" spans="1:10" x14ac:dyDescent="0.25">
      <c r="A1179" s="1" t="s">
        <v>139</v>
      </c>
      <c r="B1179" t="s">
        <v>140</v>
      </c>
      <c r="C1179">
        <v>18</v>
      </c>
      <c r="D1179">
        <v>679</v>
      </c>
      <c r="E1179">
        <v>11</v>
      </c>
      <c r="F1179">
        <v>86</v>
      </c>
      <c r="G1179" s="183">
        <v>2.743272E-4</v>
      </c>
      <c r="H1179">
        <v>0.22800000000000001</v>
      </c>
      <c r="I1179" t="s">
        <v>1471</v>
      </c>
      <c r="J1179" t="s">
        <v>881</v>
      </c>
    </row>
    <row r="1180" spans="1:10" x14ac:dyDescent="0.25">
      <c r="A1180" s="1" t="s">
        <v>139</v>
      </c>
      <c r="B1180" t="s">
        <v>140</v>
      </c>
      <c r="C1180">
        <v>16</v>
      </c>
      <c r="D1180">
        <v>591</v>
      </c>
      <c r="E1180">
        <v>35</v>
      </c>
      <c r="F1180">
        <v>268</v>
      </c>
      <c r="G1180" s="183">
        <v>1.3170309999999999E-7</v>
      </c>
      <c r="H1180">
        <v>0.22800000000000001</v>
      </c>
      <c r="I1180" t="s">
        <v>1471</v>
      </c>
      <c r="J1180" t="s">
        <v>880</v>
      </c>
    </row>
    <row r="1181" spans="1:10" x14ac:dyDescent="0.25">
      <c r="A1181" s="1" t="s">
        <v>139</v>
      </c>
      <c r="B1181" t="s">
        <v>140</v>
      </c>
      <c r="C1181">
        <v>23</v>
      </c>
      <c r="D1181">
        <v>471</v>
      </c>
      <c r="E1181">
        <v>13</v>
      </c>
      <c r="F1181">
        <v>51</v>
      </c>
      <c r="G1181" s="183">
        <v>5.1420720000000002E-5</v>
      </c>
      <c r="H1181">
        <v>0.22900000000000001</v>
      </c>
      <c r="I1181" t="s">
        <v>1471</v>
      </c>
      <c r="J1181" t="s">
        <v>375</v>
      </c>
    </row>
    <row r="1182" spans="1:10" x14ac:dyDescent="0.25">
      <c r="A1182" s="1" t="s">
        <v>139</v>
      </c>
      <c r="B1182" t="s">
        <v>140</v>
      </c>
      <c r="C1182">
        <v>11</v>
      </c>
      <c r="D1182">
        <v>158</v>
      </c>
      <c r="E1182">
        <v>7</v>
      </c>
      <c r="F1182">
        <v>18</v>
      </c>
      <c r="G1182" s="183">
        <v>3.1092440000000002E-3</v>
      </c>
      <c r="H1182">
        <v>0.23200000000000001</v>
      </c>
      <c r="I1182" t="s">
        <v>1471</v>
      </c>
      <c r="J1182" t="s">
        <v>522</v>
      </c>
    </row>
    <row r="1183" spans="1:10" x14ac:dyDescent="0.25">
      <c r="A1183" s="1" t="s">
        <v>139</v>
      </c>
      <c r="B1183" t="s">
        <v>140</v>
      </c>
      <c r="C1183">
        <v>9</v>
      </c>
      <c r="D1183">
        <v>197</v>
      </c>
      <c r="E1183">
        <v>6</v>
      </c>
      <c r="F1183">
        <v>26</v>
      </c>
      <c r="G1183" s="183">
        <v>7.6753059999999998E-3</v>
      </c>
      <c r="H1183">
        <v>0.23300000000000001</v>
      </c>
      <c r="I1183" t="s">
        <v>1471</v>
      </c>
      <c r="J1183" t="s">
        <v>779</v>
      </c>
    </row>
    <row r="1184" spans="1:10" x14ac:dyDescent="0.25">
      <c r="A1184" s="1" t="s">
        <v>139</v>
      </c>
      <c r="B1184" t="s">
        <v>140</v>
      </c>
      <c r="C1184">
        <v>5</v>
      </c>
      <c r="D1184">
        <v>649</v>
      </c>
      <c r="E1184">
        <v>10</v>
      </c>
      <c r="F1184">
        <v>296</v>
      </c>
      <c r="G1184" s="183">
        <v>8.6123999999999992E-3</v>
      </c>
      <c r="H1184">
        <v>0.23400000000000001</v>
      </c>
      <c r="I1184" t="s">
        <v>1471</v>
      </c>
      <c r="J1184" t="s">
        <v>748</v>
      </c>
    </row>
    <row r="1185" spans="1:10" x14ac:dyDescent="0.25">
      <c r="A1185" s="1" t="s">
        <v>139</v>
      </c>
      <c r="B1185" t="s">
        <v>140</v>
      </c>
      <c r="C1185">
        <v>10</v>
      </c>
      <c r="D1185">
        <v>841</v>
      </c>
      <c r="E1185">
        <v>7</v>
      </c>
      <c r="F1185">
        <v>133</v>
      </c>
      <c r="G1185" s="183">
        <v>5.4871479999999999E-3</v>
      </c>
      <c r="H1185">
        <v>0.23499999999999999</v>
      </c>
      <c r="I1185" t="s">
        <v>1471</v>
      </c>
      <c r="J1185" t="s">
        <v>609</v>
      </c>
    </row>
    <row r="1186" spans="1:10" x14ac:dyDescent="0.25">
      <c r="A1186" s="1" t="s">
        <v>139</v>
      </c>
      <c r="B1186" t="s">
        <v>140</v>
      </c>
      <c r="C1186">
        <v>7</v>
      </c>
      <c r="D1186">
        <v>167</v>
      </c>
      <c r="E1186">
        <v>14</v>
      </c>
      <c r="F1186">
        <v>68</v>
      </c>
      <c r="G1186" s="183">
        <v>9.2081810000000004E-4</v>
      </c>
      <c r="H1186">
        <v>0.23599999999999999</v>
      </c>
      <c r="I1186" t="s">
        <v>1471</v>
      </c>
      <c r="J1186" t="s">
        <v>768</v>
      </c>
    </row>
    <row r="1187" spans="1:10" x14ac:dyDescent="0.25">
      <c r="A1187" s="1" t="s">
        <v>139</v>
      </c>
      <c r="B1187" t="s">
        <v>140</v>
      </c>
      <c r="C1187">
        <v>19</v>
      </c>
      <c r="D1187">
        <v>708</v>
      </c>
      <c r="E1187">
        <v>19</v>
      </c>
      <c r="F1187">
        <v>153</v>
      </c>
      <c r="G1187" s="183">
        <v>1.09591E-5</v>
      </c>
      <c r="H1187">
        <v>0.23699999999999999</v>
      </c>
      <c r="I1187" t="s">
        <v>1471</v>
      </c>
      <c r="J1187" t="s">
        <v>751</v>
      </c>
    </row>
    <row r="1188" spans="1:10" x14ac:dyDescent="0.25">
      <c r="A1188" s="1" t="s">
        <v>139</v>
      </c>
      <c r="B1188" t="s">
        <v>140</v>
      </c>
      <c r="C1188">
        <v>4</v>
      </c>
      <c r="D1188">
        <v>55</v>
      </c>
      <c r="E1188">
        <v>33</v>
      </c>
      <c r="F1188">
        <v>83</v>
      </c>
      <c r="G1188" s="183">
        <v>7.2763820000000003E-4</v>
      </c>
      <c r="H1188">
        <v>0.23799999999999999</v>
      </c>
      <c r="I1188" t="s">
        <v>1471</v>
      </c>
      <c r="J1188" t="s">
        <v>1301</v>
      </c>
    </row>
    <row r="1189" spans="1:10" x14ac:dyDescent="0.25">
      <c r="A1189" s="1" t="s">
        <v>139</v>
      </c>
      <c r="B1189" t="s">
        <v>140</v>
      </c>
      <c r="C1189">
        <v>6</v>
      </c>
      <c r="D1189">
        <v>490</v>
      </c>
      <c r="E1189">
        <v>21</v>
      </c>
      <c r="F1189">
        <v>392</v>
      </c>
      <c r="G1189" s="183">
        <v>6.6482140000000004E-4</v>
      </c>
      <c r="H1189">
        <v>0.23799999999999999</v>
      </c>
      <c r="I1189" t="s">
        <v>1471</v>
      </c>
      <c r="J1189" t="s">
        <v>474</v>
      </c>
    </row>
    <row r="1190" spans="1:10" x14ac:dyDescent="0.25">
      <c r="A1190" s="1" t="s">
        <v>139</v>
      </c>
      <c r="B1190" t="s">
        <v>140</v>
      </c>
      <c r="C1190">
        <v>38</v>
      </c>
      <c r="D1190">
        <v>300</v>
      </c>
      <c r="E1190">
        <v>35</v>
      </c>
      <c r="F1190">
        <v>39</v>
      </c>
      <c r="G1190" s="183">
        <v>2.5818930000000001E-11</v>
      </c>
      <c r="H1190">
        <v>0.23799999999999999</v>
      </c>
      <c r="I1190" t="s">
        <v>1471</v>
      </c>
      <c r="J1190" t="s">
        <v>583</v>
      </c>
    </row>
    <row r="1191" spans="1:10" x14ac:dyDescent="0.25">
      <c r="A1191" s="1" t="s">
        <v>139</v>
      </c>
      <c r="B1191" t="s">
        <v>140</v>
      </c>
      <c r="C1191">
        <v>21</v>
      </c>
      <c r="D1191">
        <v>1134</v>
      </c>
      <c r="E1191">
        <v>20</v>
      </c>
      <c r="F1191">
        <v>244</v>
      </c>
      <c r="G1191" s="183">
        <v>7.9550609999999994E-6</v>
      </c>
      <c r="H1191">
        <v>0.24</v>
      </c>
      <c r="I1191" t="s">
        <v>1471</v>
      </c>
      <c r="J1191" t="s">
        <v>943</v>
      </c>
    </row>
    <row r="1192" spans="1:10" x14ac:dyDescent="0.25">
      <c r="A1192" s="1" t="s">
        <v>139</v>
      </c>
      <c r="B1192" t="s">
        <v>140</v>
      </c>
      <c r="C1192">
        <v>9</v>
      </c>
      <c r="D1192">
        <v>47</v>
      </c>
      <c r="E1192">
        <v>6</v>
      </c>
      <c r="F1192">
        <v>3</v>
      </c>
      <c r="G1192" s="183">
        <v>3.325569E-3</v>
      </c>
      <c r="H1192">
        <v>0.24099999999999999</v>
      </c>
      <c r="I1192" t="s">
        <v>1471</v>
      </c>
      <c r="J1192" t="s">
        <v>735</v>
      </c>
    </row>
    <row r="1193" spans="1:10" x14ac:dyDescent="0.25">
      <c r="A1193" s="1" t="s">
        <v>139</v>
      </c>
      <c r="B1193" t="s">
        <v>140</v>
      </c>
      <c r="C1193">
        <v>7</v>
      </c>
      <c r="D1193">
        <v>333</v>
      </c>
      <c r="E1193">
        <v>8</v>
      </c>
      <c r="F1193">
        <v>86</v>
      </c>
      <c r="G1193" s="183">
        <v>6.1573269999999998E-3</v>
      </c>
      <c r="H1193">
        <v>0.24199999999999999</v>
      </c>
      <c r="I1193" t="s">
        <v>1471</v>
      </c>
      <c r="J1193" t="s">
        <v>632</v>
      </c>
    </row>
    <row r="1194" spans="1:10" x14ac:dyDescent="0.25">
      <c r="A1194" s="1" t="s">
        <v>139</v>
      </c>
      <c r="B1194" t="s">
        <v>140</v>
      </c>
      <c r="C1194">
        <v>11</v>
      </c>
      <c r="D1194">
        <v>439</v>
      </c>
      <c r="E1194">
        <v>18</v>
      </c>
      <c r="F1194">
        <v>162</v>
      </c>
      <c r="G1194" s="183">
        <v>1.665619E-4</v>
      </c>
      <c r="H1194">
        <v>0.24399999999999999</v>
      </c>
      <c r="I1194" t="s">
        <v>1471</v>
      </c>
      <c r="J1194" t="s">
        <v>1081</v>
      </c>
    </row>
    <row r="1195" spans="1:10" x14ac:dyDescent="0.25">
      <c r="A1195" s="1" t="s">
        <v>139</v>
      </c>
      <c r="B1195" t="s">
        <v>140</v>
      </c>
      <c r="C1195">
        <v>6</v>
      </c>
      <c r="D1195">
        <v>301</v>
      </c>
      <c r="E1195">
        <v>17</v>
      </c>
      <c r="F1195">
        <v>201</v>
      </c>
      <c r="G1195" s="183">
        <v>1.8627819999999999E-3</v>
      </c>
      <c r="H1195">
        <v>0.251</v>
      </c>
      <c r="I1195" t="s">
        <v>1471</v>
      </c>
      <c r="J1195" t="s">
        <v>1186</v>
      </c>
    </row>
    <row r="1196" spans="1:10" x14ac:dyDescent="0.25">
      <c r="A1196" s="1" t="s">
        <v>139</v>
      </c>
      <c r="B1196" t="s">
        <v>140</v>
      </c>
      <c r="C1196">
        <v>44</v>
      </c>
      <c r="D1196">
        <v>166</v>
      </c>
      <c r="E1196">
        <v>10</v>
      </c>
      <c r="F1196">
        <v>2</v>
      </c>
      <c r="G1196" s="183">
        <v>1.5929460000000001E-5</v>
      </c>
      <c r="H1196">
        <v>0.251</v>
      </c>
      <c r="I1196" t="s">
        <v>1471</v>
      </c>
      <c r="J1196" t="s">
        <v>1162</v>
      </c>
    </row>
    <row r="1197" spans="1:10" x14ac:dyDescent="0.25">
      <c r="A1197" s="1" t="s">
        <v>139</v>
      </c>
      <c r="B1197" t="s">
        <v>140</v>
      </c>
      <c r="C1197">
        <v>16</v>
      </c>
      <c r="D1197">
        <v>154</v>
      </c>
      <c r="E1197">
        <v>29</v>
      </c>
      <c r="F1197">
        <v>49</v>
      </c>
      <c r="G1197" s="183">
        <v>5.6301629999999999E-7</v>
      </c>
      <c r="H1197">
        <v>0.253</v>
      </c>
      <c r="I1197" t="s">
        <v>1471</v>
      </c>
      <c r="J1197" t="s">
        <v>637</v>
      </c>
    </row>
    <row r="1198" spans="1:10" x14ac:dyDescent="0.25">
      <c r="A1198" s="1" t="s">
        <v>139</v>
      </c>
      <c r="B1198" t="s">
        <v>140</v>
      </c>
      <c r="C1198">
        <v>8</v>
      </c>
      <c r="D1198">
        <v>349</v>
      </c>
      <c r="E1198">
        <v>9</v>
      </c>
      <c r="F1198">
        <v>94</v>
      </c>
      <c r="G1198" s="183">
        <v>4.947613E-3</v>
      </c>
      <c r="H1198">
        <v>0.25600000000000001</v>
      </c>
      <c r="I1198" t="s">
        <v>1471</v>
      </c>
      <c r="J1198" t="s">
        <v>1157</v>
      </c>
    </row>
    <row r="1199" spans="1:10" x14ac:dyDescent="0.25">
      <c r="A1199" s="1" t="s">
        <v>139</v>
      </c>
      <c r="B1199" t="s">
        <v>140</v>
      </c>
      <c r="C1199">
        <v>24</v>
      </c>
      <c r="D1199">
        <v>104</v>
      </c>
      <c r="E1199">
        <v>37</v>
      </c>
      <c r="F1199">
        <v>14</v>
      </c>
      <c r="G1199" s="183">
        <v>2.2565250000000001E-11</v>
      </c>
      <c r="H1199">
        <v>0.25800000000000001</v>
      </c>
      <c r="I1199" t="s">
        <v>1471</v>
      </c>
      <c r="J1199" t="s">
        <v>316</v>
      </c>
    </row>
    <row r="1200" spans="1:10" x14ac:dyDescent="0.25">
      <c r="A1200" s="1" t="s">
        <v>139</v>
      </c>
      <c r="B1200" t="s">
        <v>140</v>
      </c>
      <c r="C1200">
        <v>20</v>
      </c>
      <c r="D1200">
        <v>935</v>
      </c>
      <c r="E1200">
        <v>24</v>
      </c>
      <c r="F1200">
        <v>273</v>
      </c>
      <c r="G1200" s="183">
        <v>1.2171410000000001E-5</v>
      </c>
      <c r="H1200">
        <v>0.25900000000000001</v>
      </c>
      <c r="I1200" t="s">
        <v>1471</v>
      </c>
      <c r="J1200" t="s">
        <v>466</v>
      </c>
    </row>
    <row r="1201" spans="1:10" x14ac:dyDescent="0.25">
      <c r="A1201" s="1" t="s">
        <v>139</v>
      </c>
      <c r="B1201" t="s">
        <v>140</v>
      </c>
      <c r="C1201">
        <v>8</v>
      </c>
      <c r="D1201">
        <v>145</v>
      </c>
      <c r="E1201">
        <v>11</v>
      </c>
      <c r="F1201">
        <v>44</v>
      </c>
      <c r="G1201" s="183">
        <v>2.3519859999999999E-3</v>
      </c>
      <c r="H1201">
        <v>0.26100000000000001</v>
      </c>
      <c r="I1201" t="s">
        <v>1471</v>
      </c>
      <c r="J1201" t="s">
        <v>1332</v>
      </c>
    </row>
    <row r="1202" spans="1:10" x14ac:dyDescent="0.25">
      <c r="A1202" s="1" t="s">
        <v>139</v>
      </c>
      <c r="B1202" t="s">
        <v>140</v>
      </c>
      <c r="C1202">
        <v>58</v>
      </c>
      <c r="D1202">
        <v>1629</v>
      </c>
      <c r="E1202">
        <v>32</v>
      </c>
      <c r="F1202">
        <v>213</v>
      </c>
      <c r="G1202" s="183">
        <v>8.7482019999999999E-9</v>
      </c>
      <c r="H1202">
        <v>0.26300000000000001</v>
      </c>
      <c r="I1202" t="s">
        <v>1471</v>
      </c>
      <c r="J1202" t="s">
        <v>1004</v>
      </c>
    </row>
    <row r="1203" spans="1:10" x14ac:dyDescent="0.25">
      <c r="A1203" s="1" t="s">
        <v>139</v>
      </c>
      <c r="B1203" t="s">
        <v>140</v>
      </c>
      <c r="C1203">
        <v>18</v>
      </c>
      <c r="D1203">
        <v>405</v>
      </c>
      <c r="E1203">
        <v>7</v>
      </c>
      <c r="F1203">
        <v>37</v>
      </c>
      <c r="G1203" s="183">
        <v>5.3539420000000004E-3</v>
      </c>
      <c r="H1203">
        <v>0.26700000000000002</v>
      </c>
      <c r="I1203" t="s">
        <v>1471</v>
      </c>
      <c r="J1203" t="s">
        <v>399</v>
      </c>
    </row>
    <row r="1204" spans="1:10" x14ac:dyDescent="0.25">
      <c r="A1204" s="1" t="s">
        <v>139</v>
      </c>
      <c r="B1204" t="s">
        <v>140</v>
      </c>
      <c r="C1204">
        <v>24</v>
      </c>
      <c r="D1204">
        <v>2070</v>
      </c>
      <c r="E1204">
        <v>15</v>
      </c>
      <c r="F1204">
        <v>338</v>
      </c>
      <c r="G1204" s="183">
        <v>1.679908E-4</v>
      </c>
      <c r="H1204">
        <v>0.27</v>
      </c>
      <c r="I1204" t="s">
        <v>1471</v>
      </c>
      <c r="J1204" t="s">
        <v>274</v>
      </c>
    </row>
    <row r="1205" spans="1:10" x14ac:dyDescent="0.25">
      <c r="A1205" s="1" t="s">
        <v>139</v>
      </c>
      <c r="B1205" t="s">
        <v>140</v>
      </c>
      <c r="C1205">
        <v>12</v>
      </c>
      <c r="D1205">
        <v>1333</v>
      </c>
      <c r="E1205">
        <v>7</v>
      </c>
      <c r="F1205">
        <v>206</v>
      </c>
      <c r="G1205" s="183">
        <v>9.510559E-3</v>
      </c>
      <c r="H1205">
        <v>0.27100000000000002</v>
      </c>
      <c r="I1205" t="s">
        <v>1471</v>
      </c>
      <c r="J1205" t="s">
        <v>686</v>
      </c>
    </row>
    <row r="1206" spans="1:10" x14ac:dyDescent="0.25">
      <c r="A1206" s="1" t="s">
        <v>139</v>
      </c>
      <c r="B1206" t="s">
        <v>140</v>
      </c>
      <c r="C1206">
        <v>19</v>
      </c>
      <c r="D1206">
        <v>407</v>
      </c>
      <c r="E1206">
        <v>30</v>
      </c>
      <c r="F1206">
        <v>153</v>
      </c>
      <c r="G1206" s="183">
        <v>2.563551E-6</v>
      </c>
      <c r="H1206">
        <v>0.27200000000000002</v>
      </c>
      <c r="I1206" t="s">
        <v>1471</v>
      </c>
      <c r="J1206" t="s">
        <v>920</v>
      </c>
    </row>
    <row r="1207" spans="1:10" x14ac:dyDescent="0.25">
      <c r="A1207" s="1" t="s">
        <v>139</v>
      </c>
      <c r="B1207" t="s">
        <v>140</v>
      </c>
      <c r="C1207">
        <v>5</v>
      </c>
      <c r="D1207">
        <v>191</v>
      </c>
      <c r="E1207">
        <v>19</v>
      </c>
      <c r="F1207">
        <v>186</v>
      </c>
      <c r="G1207" s="183">
        <v>5.4233900000000002E-3</v>
      </c>
      <c r="H1207">
        <v>0.27500000000000002</v>
      </c>
      <c r="I1207" t="s">
        <v>1471</v>
      </c>
      <c r="J1207" t="s">
        <v>261</v>
      </c>
    </row>
    <row r="1208" spans="1:10" x14ac:dyDescent="0.25">
      <c r="A1208" s="1" t="s">
        <v>139</v>
      </c>
      <c r="B1208" t="s">
        <v>140</v>
      </c>
      <c r="C1208">
        <v>17</v>
      </c>
      <c r="D1208">
        <v>328</v>
      </c>
      <c r="E1208">
        <v>39</v>
      </c>
      <c r="F1208">
        <v>180</v>
      </c>
      <c r="G1208" s="183">
        <v>1.0364900000000001E-6</v>
      </c>
      <c r="H1208">
        <v>0.27700000000000002</v>
      </c>
      <c r="I1208" t="s">
        <v>1471</v>
      </c>
      <c r="J1208" t="s">
        <v>364</v>
      </c>
    </row>
    <row r="1209" spans="1:10" x14ac:dyDescent="0.25">
      <c r="A1209" s="1" t="s">
        <v>139</v>
      </c>
      <c r="B1209" t="s">
        <v>140</v>
      </c>
      <c r="C1209">
        <v>48</v>
      </c>
      <c r="D1209">
        <v>806</v>
      </c>
      <c r="E1209">
        <v>50</v>
      </c>
      <c r="F1209">
        <v>197</v>
      </c>
      <c r="G1209" s="183">
        <v>6.608449E-11</v>
      </c>
      <c r="H1209">
        <v>0.27800000000000002</v>
      </c>
      <c r="I1209" t="s">
        <v>1471</v>
      </c>
      <c r="J1209" t="s">
        <v>465</v>
      </c>
    </row>
    <row r="1210" spans="1:10" x14ac:dyDescent="0.25">
      <c r="A1210" s="1" t="s">
        <v>139</v>
      </c>
      <c r="B1210" t="s">
        <v>140</v>
      </c>
      <c r="C1210">
        <v>7</v>
      </c>
      <c r="D1210">
        <v>156</v>
      </c>
      <c r="E1210">
        <v>22</v>
      </c>
      <c r="F1210">
        <v>121</v>
      </c>
      <c r="G1210" s="183">
        <v>1.377879E-3</v>
      </c>
      <c r="H1210">
        <v>0.27900000000000003</v>
      </c>
      <c r="I1210" t="s">
        <v>1471</v>
      </c>
      <c r="J1210" t="s">
        <v>813</v>
      </c>
    </row>
    <row r="1211" spans="1:10" x14ac:dyDescent="0.25">
      <c r="A1211" s="1" t="s">
        <v>139</v>
      </c>
      <c r="B1211" t="s">
        <v>140</v>
      </c>
      <c r="C1211">
        <v>43</v>
      </c>
      <c r="D1211">
        <v>364</v>
      </c>
      <c r="E1211">
        <v>23</v>
      </c>
      <c r="F1211">
        <v>38</v>
      </c>
      <c r="G1211" s="183">
        <v>4.8396080000000004E-7</v>
      </c>
      <c r="H1211">
        <v>0.28000000000000003</v>
      </c>
      <c r="I1211" t="s">
        <v>1471</v>
      </c>
      <c r="J1211" t="s">
        <v>836</v>
      </c>
    </row>
    <row r="1212" spans="1:10" x14ac:dyDescent="0.25">
      <c r="A1212" s="1" t="s">
        <v>139</v>
      </c>
      <c r="B1212" t="s">
        <v>140</v>
      </c>
      <c r="C1212">
        <v>21</v>
      </c>
      <c r="D1212">
        <v>662</v>
      </c>
      <c r="E1212">
        <v>29</v>
      </c>
      <c r="F1212">
        <v>236</v>
      </c>
      <c r="G1212" s="183">
        <v>5.4658539999999996E-6</v>
      </c>
      <c r="H1212">
        <v>0.28100000000000003</v>
      </c>
      <c r="I1212" t="s">
        <v>1471</v>
      </c>
      <c r="J1212" t="s">
        <v>802</v>
      </c>
    </row>
    <row r="1213" spans="1:10" x14ac:dyDescent="0.25">
      <c r="A1213" s="1" t="s">
        <v>139</v>
      </c>
      <c r="B1213" t="s">
        <v>140</v>
      </c>
      <c r="C1213">
        <v>15</v>
      </c>
      <c r="D1213">
        <v>782</v>
      </c>
      <c r="E1213">
        <v>7</v>
      </c>
      <c r="F1213">
        <v>98</v>
      </c>
      <c r="G1213" s="183">
        <v>9.1891939999999995E-3</v>
      </c>
      <c r="H1213">
        <v>0.28199999999999997</v>
      </c>
      <c r="I1213" t="s">
        <v>1471</v>
      </c>
      <c r="J1213" t="s">
        <v>361</v>
      </c>
    </row>
    <row r="1214" spans="1:10" x14ac:dyDescent="0.25">
      <c r="A1214" s="1" t="s">
        <v>139</v>
      </c>
      <c r="B1214" t="s">
        <v>140</v>
      </c>
      <c r="C1214">
        <v>20</v>
      </c>
      <c r="D1214">
        <v>110</v>
      </c>
      <c r="E1214">
        <v>13</v>
      </c>
      <c r="F1214">
        <v>11</v>
      </c>
      <c r="G1214" s="183">
        <v>1.10151E-4</v>
      </c>
      <c r="H1214">
        <v>0.28399999999999997</v>
      </c>
      <c r="I1214" t="s">
        <v>1471</v>
      </c>
      <c r="J1214" t="s">
        <v>1438</v>
      </c>
    </row>
    <row r="1215" spans="1:10" x14ac:dyDescent="0.25">
      <c r="A1215" s="1" t="s">
        <v>139</v>
      </c>
      <c r="B1215" t="s">
        <v>140</v>
      </c>
      <c r="C1215">
        <v>5</v>
      </c>
      <c r="D1215">
        <v>28</v>
      </c>
      <c r="E1215">
        <v>11</v>
      </c>
      <c r="F1215">
        <v>10</v>
      </c>
      <c r="G1215" s="183">
        <v>5.6819540000000003E-3</v>
      </c>
      <c r="H1215">
        <v>0.28899999999999998</v>
      </c>
      <c r="I1215" t="s">
        <v>1471</v>
      </c>
      <c r="J1215" t="s">
        <v>1373</v>
      </c>
    </row>
    <row r="1216" spans="1:10" x14ac:dyDescent="0.25">
      <c r="A1216" s="1" t="s">
        <v>139</v>
      </c>
      <c r="B1216" t="s">
        <v>140</v>
      </c>
      <c r="C1216">
        <v>6</v>
      </c>
      <c r="D1216">
        <v>42</v>
      </c>
      <c r="E1216">
        <v>28</v>
      </c>
      <c r="F1216">
        <v>37</v>
      </c>
      <c r="G1216" s="183">
        <v>4.258997E-4</v>
      </c>
      <c r="H1216">
        <v>0.28999999999999998</v>
      </c>
      <c r="I1216" t="s">
        <v>1471</v>
      </c>
      <c r="J1216" t="s">
        <v>1143</v>
      </c>
    </row>
    <row r="1217" spans="1:10" x14ac:dyDescent="0.25">
      <c r="A1217" s="1" t="s">
        <v>139</v>
      </c>
      <c r="B1217" t="s">
        <v>140</v>
      </c>
      <c r="C1217">
        <v>11</v>
      </c>
      <c r="D1217">
        <v>31</v>
      </c>
      <c r="E1217">
        <v>9</v>
      </c>
      <c r="F1217">
        <v>1</v>
      </c>
      <c r="G1217" s="183">
        <v>3.5142019999999998E-4</v>
      </c>
      <c r="H1217">
        <v>0.29099999999999998</v>
      </c>
      <c r="I1217" t="s">
        <v>1471</v>
      </c>
      <c r="J1217" t="s">
        <v>1452</v>
      </c>
    </row>
    <row r="1218" spans="1:10" x14ac:dyDescent="0.25">
      <c r="A1218" s="1" t="s">
        <v>139</v>
      </c>
      <c r="B1218" t="s">
        <v>140</v>
      </c>
      <c r="C1218">
        <v>10</v>
      </c>
      <c r="D1218">
        <v>109</v>
      </c>
      <c r="E1218">
        <v>46</v>
      </c>
      <c r="F1218">
        <v>114</v>
      </c>
      <c r="G1218" s="183">
        <v>1.8560140000000001E-5</v>
      </c>
      <c r="H1218">
        <v>0.29199999999999998</v>
      </c>
      <c r="I1218" t="s">
        <v>1471</v>
      </c>
      <c r="J1218" t="s">
        <v>433</v>
      </c>
    </row>
    <row r="1219" spans="1:10" x14ac:dyDescent="0.25">
      <c r="A1219" s="1" t="s">
        <v>139</v>
      </c>
      <c r="B1219" t="s">
        <v>140</v>
      </c>
      <c r="C1219">
        <v>8</v>
      </c>
      <c r="D1219">
        <v>212</v>
      </c>
      <c r="E1219">
        <v>20</v>
      </c>
      <c r="F1219">
        <v>141</v>
      </c>
      <c r="G1219" s="183">
        <v>2.279161E-3</v>
      </c>
      <c r="H1219">
        <v>0.29299999999999998</v>
      </c>
      <c r="I1219" t="s">
        <v>1471</v>
      </c>
      <c r="J1219" t="s">
        <v>937</v>
      </c>
    </row>
    <row r="1220" spans="1:10" x14ac:dyDescent="0.25">
      <c r="A1220" s="1" t="s">
        <v>139</v>
      </c>
      <c r="B1220" t="s">
        <v>140</v>
      </c>
      <c r="C1220">
        <v>4</v>
      </c>
      <c r="D1220">
        <v>91</v>
      </c>
      <c r="E1220">
        <v>37</v>
      </c>
      <c r="F1220">
        <v>225</v>
      </c>
      <c r="G1220" s="183">
        <v>8.1188340000000001E-3</v>
      </c>
      <c r="H1220">
        <v>0.29799999999999999</v>
      </c>
      <c r="I1220" t="s">
        <v>1471</v>
      </c>
      <c r="J1220" t="s">
        <v>628</v>
      </c>
    </row>
    <row r="1221" spans="1:10" x14ac:dyDescent="0.25">
      <c r="A1221" s="1" t="s">
        <v>139</v>
      </c>
      <c r="B1221" t="s">
        <v>140</v>
      </c>
      <c r="C1221">
        <v>14</v>
      </c>
      <c r="D1221">
        <v>264</v>
      </c>
      <c r="E1221">
        <v>15</v>
      </c>
      <c r="F1221">
        <v>74</v>
      </c>
      <c r="G1221" s="183">
        <v>1.0014170000000001E-3</v>
      </c>
      <c r="H1221">
        <v>0.29899999999999999</v>
      </c>
      <c r="I1221" t="s">
        <v>1471</v>
      </c>
      <c r="J1221" t="s">
        <v>653</v>
      </c>
    </row>
    <row r="1222" spans="1:10" x14ac:dyDescent="0.25">
      <c r="A1222" s="1" t="s">
        <v>139</v>
      </c>
      <c r="B1222" t="s">
        <v>140</v>
      </c>
      <c r="C1222">
        <v>16</v>
      </c>
      <c r="D1222">
        <v>116</v>
      </c>
      <c r="E1222">
        <v>20</v>
      </c>
      <c r="F1222">
        <v>30</v>
      </c>
      <c r="G1222" s="183">
        <v>9.9628810000000005E-5</v>
      </c>
      <c r="H1222">
        <v>0.30299999999999999</v>
      </c>
      <c r="I1222" t="s">
        <v>1471</v>
      </c>
      <c r="J1222" t="s">
        <v>554</v>
      </c>
    </row>
    <row r="1223" spans="1:10" x14ac:dyDescent="0.25">
      <c r="A1223" s="1" t="s">
        <v>139</v>
      </c>
      <c r="B1223" t="s">
        <v>140</v>
      </c>
      <c r="C1223">
        <v>12</v>
      </c>
      <c r="D1223">
        <v>346</v>
      </c>
      <c r="E1223">
        <v>13</v>
      </c>
      <c r="F1223">
        <v>108</v>
      </c>
      <c r="G1223" s="183">
        <v>3.4598400000000001E-3</v>
      </c>
      <c r="H1223">
        <v>0.312</v>
      </c>
      <c r="I1223" t="s">
        <v>1471</v>
      </c>
      <c r="J1223" t="s">
        <v>804</v>
      </c>
    </row>
    <row r="1224" spans="1:10" x14ac:dyDescent="0.25">
      <c r="A1224" s="1" t="s">
        <v>139</v>
      </c>
      <c r="B1224" t="s">
        <v>140</v>
      </c>
      <c r="C1224">
        <v>9</v>
      </c>
      <c r="D1224">
        <v>46</v>
      </c>
      <c r="E1224">
        <v>21</v>
      </c>
      <c r="F1224">
        <v>19</v>
      </c>
      <c r="G1224" s="183">
        <v>2.8783139999999998E-4</v>
      </c>
      <c r="H1224">
        <v>0.312</v>
      </c>
      <c r="I1224" t="s">
        <v>1471</v>
      </c>
      <c r="J1224" t="s">
        <v>1070</v>
      </c>
    </row>
    <row r="1225" spans="1:10" x14ac:dyDescent="0.25">
      <c r="A1225" s="1" t="s">
        <v>139</v>
      </c>
      <c r="B1225" t="s">
        <v>140</v>
      </c>
      <c r="C1225">
        <v>56</v>
      </c>
      <c r="D1225">
        <v>347</v>
      </c>
      <c r="E1225">
        <v>45</v>
      </c>
      <c r="F1225">
        <v>56</v>
      </c>
      <c r="G1225" s="183">
        <v>1.4733679999999999E-10</v>
      </c>
      <c r="H1225">
        <v>0.312</v>
      </c>
      <c r="I1225" t="s">
        <v>1471</v>
      </c>
      <c r="J1225" t="s">
        <v>823</v>
      </c>
    </row>
    <row r="1226" spans="1:10" x14ac:dyDescent="0.25">
      <c r="A1226" s="1" t="s">
        <v>139</v>
      </c>
      <c r="B1226" t="s">
        <v>140</v>
      </c>
      <c r="C1226">
        <v>20</v>
      </c>
      <c r="D1226">
        <v>55</v>
      </c>
      <c r="E1226">
        <v>5</v>
      </c>
      <c r="F1226">
        <v>1</v>
      </c>
      <c r="G1226" s="183">
        <v>9.7133719999999996E-3</v>
      </c>
      <c r="H1226">
        <v>0.32</v>
      </c>
      <c r="I1226" t="s">
        <v>1471</v>
      </c>
      <c r="J1226" t="s">
        <v>1442</v>
      </c>
    </row>
    <row r="1227" spans="1:10" x14ac:dyDescent="0.25">
      <c r="A1227" s="1" t="s">
        <v>139</v>
      </c>
      <c r="B1227" t="s">
        <v>140</v>
      </c>
      <c r="C1227">
        <v>12</v>
      </c>
      <c r="D1227">
        <v>138</v>
      </c>
      <c r="E1227">
        <v>11</v>
      </c>
      <c r="F1227">
        <v>33</v>
      </c>
      <c r="G1227" s="183">
        <v>5.893054E-3</v>
      </c>
      <c r="H1227">
        <v>0.32</v>
      </c>
      <c r="I1227" t="s">
        <v>1471</v>
      </c>
      <c r="J1227" t="s">
        <v>651</v>
      </c>
    </row>
    <row r="1228" spans="1:10" x14ac:dyDescent="0.25">
      <c r="A1228" s="1" t="s">
        <v>139</v>
      </c>
      <c r="B1228" t="s">
        <v>140</v>
      </c>
      <c r="C1228">
        <v>14</v>
      </c>
      <c r="D1228">
        <v>161</v>
      </c>
      <c r="E1228">
        <v>13</v>
      </c>
      <c r="F1228">
        <v>39</v>
      </c>
      <c r="G1228" s="183">
        <v>2.3999009999999999E-3</v>
      </c>
      <c r="H1228">
        <v>0.32</v>
      </c>
      <c r="I1228" t="s">
        <v>1471</v>
      </c>
      <c r="J1228" t="s">
        <v>854</v>
      </c>
    </row>
    <row r="1229" spans="1:10" x14ac:dyDescent="0.25">
      <c r="A1229" s="1" t="s">
        <v>139</v>
      </c>
      <c r="B1229" t="s">
        <v>140</v>
      </c>
      <c r="C1229">
        <v>73</v>
      </c>
      <c r="D1229">
        <v>551</v>
      </c>
      <c r="E1229">
        <v>66</v>
      </c>
      <c r="F1229">
        <v>115</v>
      </c>
      <c r="G1229" s="183">
        <v>5.2982850000000002E-13</v>
      </c>
      <c r="H1229">
        <v>0.32100000000000001</v>
      </c>
      <c r="I1229" t="s">
        <v>1471</v>
      </c>
      <c r="J1229" t="s">
        <v>998</v>
      </c>
    </row>
    <row r="1230" spans="1:10" x14ac:dyDescent="0.25">
      <c r="A1230" s="1" t="s">
        <v>139</v>
      </c>
      <c r="B1230" t="s">
        <v>140</v>
      </c>
      <c r="C1230">
        <v>14</v>
      </c>
      <c r="D1230">
        <v>1122</v>
      </c>
      <c r="E1230">
        <v>10</v>
      </c>
      <c r="F1230">
        <v>251</v>
      </c>
      <c r="G1230" s="183">
        <v>7.2735580000000003E-3</v>
      </c>
      <c r="H1230">
        <v>0.32200000000000001</v>
      </c>
      <c r="I1230" t="s">
        <v>1471</v>
      </c>
      <c r="J1230" t="s">
        <v>1289</v>
      </c>
    </row>
    <row r="1231" spans="1:10" x14ac:dyDescent="0.25">
      <c r="A1231" s="1" t="s">
        <v>139</v>
      </c>
      <c r="B1231" t="s">
        <v>140</v>
      </c>
      <c r="C1231">
        <v>9</v>
      </c>
      <c r="D1231">
        <v>176</v>
      </c>
      <c r="E1231">
        <v>17</v>
      </c>
      <c r="F1231">
        <v>96</v>
      </c>
      <c r="G1231" s="183">
        <v>4.9580919999999999E-3</v>
      </c>
      <c r="H1231">
        <v>0.32300000000000001</v>
      </c>
      <c r="I1231" t="s">
        <v>1471</v>
      </c>
      <c r="J1231" t="s">
        <v>828</v>
      </c>
    </row>
    <row r="1232" spans="1:10" x14ac:dyDescent="0.25">
      <c r="A1232" s="1" t="s">
        <v>139</v>
      </c>
      <c r="B1232" t="s">
        <v>140</v>
      </c>
      <c r="C1232">
        <v>9</v>
      </c>
      <c r="D1232">
        <v>136</v>
      </c>
      <c r="E1232">
        <v>16</v>
      </c>
      <c r="F1232">
        <v>68</v>
      </c>
      <c r="G1232" s="183">
        <v>3.8986390000000002E-3</v>
      </c>
      <c r="H1232">
        <v>0.32600000000000001</v>
      </c>
      <c r="I1232" t="s">
        <v>1471</v>
      </c>
      <c r="J1232" t="s">
        <v>650</v>
      </c>
    </row>
    <row r="1233" spans="1:10" x14ac:dyDescent="0.25">
      <c r="A1233" s="1" t="s">
        <v>139</v>
      </c>
      <c r="B1233" t="s">
        <v>140</v>
      </c>
      <c r="C1233">
        <v>8</v>
      </c>
      <c r="D1233">
        <v>80</v>
      </c>
      <c r="E1233">
        <v>15</v>
      </c>
      <c r="F1233">
        <v>39</v>
      </c>
      <c r="G1233" s="183">
        <v>4.7035000000000002E-3</v>
      </c>
      <c r="H1233">
        <v>0.32700000000000001</v>
      </c>
      <c r="I1233" t="s">
        <v>1471</v>
      </c>
      <c r="J1233" t="s">
        <v>1345</v>
      </c>
    </row>
    <row r="1234" spans="1:10" x14ac:dyDescent="0.25">
      <c r="A1234" s="1" t="s">
        <v>139</v>
      </c>
      <c r="B1234" t="s">
        <v>140</v>
      </c>
      <c r="C1234">
        <v>29</v>
      </c>
      <c r="D1234">
        <v>438</v>
      </c>
      <c r="E1234">
        <v>18</v>
      </c>
      <c r="F1234">
        <v>77</v>
      </c>
      <c r="G1234" s="183">
        <v>3.0390840000000001E-4</v>
      </c>
      <c r="H1234">
        <v>0.32800000000000001</v>
      </c>
      <c r="I1234" t="s">
        <v>1471</v>
      </c>
      <c r="J1234" t="s">
        <v>1101</v>
      </c>
    </row>
    <row r="1235" spans="1:10" x14ac:dyDescent="0.25">
      <c r="A1235" s="1" t="s">
        <v>139</v>
      </c>
      <c r="B1235" t="s">
        <v>140</v>
      </c>
      <c r="C1235">
        <v>10</v>
      </c>
      <c r="D1235">
        <v>61</v>
      </c>
      <c r="E1235">
        <v>12</v>
      </c>
      <c r="F1235">
        <v>16</v>
      </c>
      <c r="G1235" s="183">
        <v>3.2454049999999998E-3</v>
      </c>
      <c r="H1235">
        <v>0.32900000000000001</v>
      </c>
      <c r="I1235" t="s">
        <v>1471</v>
      </c>
      <c r="J1235" t="s">
        <v>1328</v>
      </c>
    </row>
    <row r="1236" spans="1:10" x14ac:dyDescent="0.25">
      <c r="A1236" s="1" t="s">
        <v>139</v>
      </c>
      <c r="B1236" t="s">
        <v>140</v>
      </c>
      <c r="C1236">
        <v>36</v>
      </c>
      <c r="D1236">
        <v>200</v>
      </c>
      <c r="E1236">
        <v>37</v>
      </c>
      <c r="F1236">
        <v>43</v>
      </c>
      <c r="G1236" s="183">
        <v>6.9133429999999999E-8</v>
      </c>
      <c r="H1236">
        <v>0.33</v>
      </c>
      <c r="I1236" t="s">
        <v>1471</v>
      </c>
      <c r="J1236" t="s">
        <v>1343</v>
      </c>
    </row>
    <row r="1237" spans="1:10" x14ac:dyDescent="0.25">
      <c r="A1237" s="1" t="s">
        <v>139</v>
      </c>
      <c r="B1237" t="s">
        <v>140</v>
      </c>
      <c r="C1237">
        <v>36</v>
      </c>
      <c r="D1237">
        <v>519</v>
      </c>
      <c r="E1237">
        <v>10</v>
      </c>
      <c r="F1237">
        <v>41</v>
      </c>
      <c r="G1237" s="183">
        <v>2.8716779999999999E-3</v>
      </c>
      <c r="H1237">
        <v>0.33100000000000002</v>
      </c>
      <c r="I1237" t="s">
        <v>1471</v>
      </c>
      <c r="J1237" t="s">
        <v>1295</v>
      </c>
    </row>
    <row r="1238" spans="1:10" x14ac:dyDescent="0.25">
      <c r="A1238" s="1" t="s">
        <v>139</v>
      </c>
      <c r="B1238" t="s">
        <v>140</v>
      </c>
      <c r="C1238">
        <v>20</v>
      </c>
      <c r="D1238">
        <v>135</v>
      </c>
      <c r="E1238">
        <v>16</v>
      </c>
      <c r="F1238">
        <v>25</v>
      </c>
      <c r="G1238" s="183">
        <v>4.0871069999999998E-4</v>
      </c>
      <c r="H1238">
        <v>0.33100000000000002</v>
      </c>
      <c r="I1238" t="s">
        <v>1471</v>
      </c>
      <c r="J1238" t="s">
        <v>1204</v>
      </c>
    </row>
    <row r="1239" spans="1:10" x14ac:dyDescent="0.25">
      <c r="A1239" s="1" t="s">
        <v>139</v>
      </c>
      <c r="B1239" t="s">
        <v>140</v>
      </c>
      <c r="C1239">
        <v>18</v>
      </c>
      <c r="D1239">
        <v>510</v>
      </c>
      <c r="E1239">
        <v>24</v>
      </c>
      <c r="F1239">
        <v>209</v>
      </c>
      <c r="G1239" s="183">
        <v>2.4645599999999999E-4</v>
      </c>
      <c r="H1239">
        <v>0.33100000000000002</v>
      </c>
      <c r="I1239" t="s">
        <v>1471</v>
      </c>
      <c r="J1239" t="s">
        <v>860</v>
      </c>
    </row>
    <row r="1240" spans="1:10" x14ac:dyDescent="0.25">
      <c r="A1240" s="1" t="s">
        <v>139</v>
      </c>
      <c r="B1240" t="s">
        <v>140</v>
      </c>
      <c r="C1240">
        <v>19</v>
      </c>
      <c r="D1240">
        <v>1095</v>
      </c>
      <c r="E1240">
        <v>15</v>
      </c>
      <c r="F1240">
        <v>277</v>
      </c>
      <c r="G1240" s="183">
        <v>1.9307560000000001E-3</v>
      </c>
      <c r="H1240">
        <v>0.33200000000000002</v>
      </c>
      <c r="I1240" t="s">
        <v>1471</v>
      </c>
      <c r="J1240" t="s">
        <v>1239</v>
      </c>
    </row>
    <row r="1241" spans="1:10" x14ac:dyDescent="0.25">
      <c r="A1241" s="1" t="s">
        <v>139</v>
      </c>
      <c r="B1241" t="s">
        <v>140</v>
      </c>
      <c r="C1241">
        <v>14</v>
      </c>
      <c r="D1241">
        <v>123</v>
      </c>
      <c r="E1241">
        <v>11</v>
      </c>
      <c r="F1241">
        <v>25</v>
      </c>
      <c r="G1241" s="183">
        <v>5.6924690000000003E-3</v>
      </c>
      <c r="H1241">
        <v>0.33400000000000002</v>
      </c>
      <c r="I1241" t="s">
        <v>1471</v>
      </c>
      <c r="J1241" t="s">
        <v>1268</v>
      </c>
    </row>
    <row r="1242" spans="1:10" x14ac:dyDescent="0.25">
      <c r="A1242" s="1" t="s">
        <v>139</v>
      </c>
      <c r="B1242" t="s">
        <v>140</v>
      </c>
      <c r="C1242">
        <v>19</v>
      </c>
      <c r="D1242">
        <v>68</v>
      </c>
      <c r="E1242">
        <v>17</v>
      </c>
      <c r="F1242">
        <v>9</v>
      </c>
      <c r="G1242" s="183">
        <v>6.9816189999999997E-5</v>
      </c>
      <c r="H1242">
        <v>0.33400000000000002</v>
      </c>
      <c r="I1242" t="s">
        <v>1471</v>
      </c>
      <c r="J1242" t="s">
        <v>815</v>
      </c>
    </row>
    <row r="1243" spans="1:10" x14ac:dyDescent="0.25">
      <c r="A1243" s="1" t="s">
        <v>139</v>
      </c>
      <c r="B1243" t="s">
        <v>140</v>
      </c>
      <c r="C1243">
        <v>25</v>
      </c>
      <c r="D1243">
        <v>372</v>
      </c>
      <c r="E1243">
        <v>18</v>
      </c>
      <c r="F1243">
        <v>78</v>
      </c>
      <c r="G1243" s="183">
        <v>3.8904359999999998E-4</v>
      </c>
      <c r="H1243">
        <v>0.33600000000000002</v>
      </c>
      <c r="I1243" t="s">
        <v>1471</v>
      </c>
      <c r="J1243" t="s">
        <v>1102</v>
      </c>
    </row>
    <row r="1244" spans="1:10" x14ac:dyDescent="0.25">
      <c r="A1244" s="1" t="s">
        <v>139</v>
      </c>
      <c r="B1244" t="s">
        <v>140</v>
      </c>
      <c r="C1244">
        <v>100</v>
      </c>
      <c r="D1244">
        <v>3189</v>
      </c>
      <c r="E1244">
        <v>28</v>
      </c>
      <c r="F1244">
        <v>282</v>
      </c>
      <c r="G1244" s="183">
        <v>2.2177470000000002E-6</v>
      </c>
      <c r="H1244">
        <v>0.33700000000000002</v>
      </c>
      <c r="I1244" t="s">
        <v>1471</v>
      </c>
      <c r="J1244" t="s">
        <v>380</v>
      </c>
    </row>
    <row r="1245" spans="1:10" x14ac:dyDescent="0.25">
      <c r="A1245" s="1" t="s">
        <v>139</v>
      </c>
      <c r="B1245" t="s">
        <v>140</v>
      </c>
      <c r="C1245">
        <v>15</v>
      </c>
      <c r="D1245">
        <v>428</v>
      </c>
      <c r="E1245">
        <v>22</v>
      </c>
      <c r="F1245">
        <v>198</v>
      </c>
      <c r="G1245" s="183">
        <v>9.4128250000000005E-4</v>
      </c>
      <c r="H1245">
        <v>0.33900000000000002</v>
      </c>
      <c r="I1245" t="s">
        <v>1471</v>
      </c>
      <c r="J1245" t="s">
        <v>744</v>
      </c>
    </row>
    <row r="1246" spans="1:10" x14ac:dyDescent="0.25">
      <c r="A1246" s="1" t="s">
        <v>139</v>
      </c>
      <c r="B1246" t="s">
        <v>140</v>
      </c>
      <c r="C1246">
        <v>9</v>
      </c>
      <c r="D1246">
        <v>328</v>
      </c>
      <c r="E1246">
        <v>15</v>
      </c>
      <c r="F1246">
        <v>177</v>
      </c>
      <c r="G1246" s="183">
        <v>8.5911800000000003E-3</v>
      </c>
      <c r="H1246">
        <v>0.34200000000000003</v>
      </c>
      <c r="I1246" t="s">
        <v>1471</v>
      </c>
      <c r="J1246" t="s">
        <v>1084</v>
      </c>
    </row>
    <row r="1247" spans="1:10" x14ac:dyDescent="0.25">
      <c r="A1247" s="1" t="s">
        <v>139</v>
      </c>
      <c r="B1247" t="s">
        <v>140</v>
      </c>
      <c r="C1247">
        <v>12</v>
      </c>
      <c r="D1247">
        <v>402</v>
      </c>
      <c r="E1247">
        <v>15</v>
      </c>
      <c r="F1247">
        <v>162</v>
      </c>
      <c r="G1247" s="183">
        <v>4.7039459999999996E-3</v>
      </c>
      <c r="H1247">
        <v>0.34200000000000003</v>
      </c>
      <c r="I1247" t="s">
        <v>1471</v>
      </c>
      <c r="J1247" t="s">
        <v>714</v>
      </c>
    </row>
    <row r="1248" spans="1:10" x14ac:dyDescent="0.25">
      <c r="A1248" s="1" t="s">
        <v>139</v>
      </c>
      <c r="B1248" t="s">
        <v>140</v>
      </c>
      <c r="C1248">
        <v>15</v>
      </c>
      <c r="D1248">
        <v>475</v>
      </c>
      <c r="E1248">
        <v>18</v>
      </c>
      <c r="F1248">
        <v>184</v>
      </c>
      <c r="G1248" s="183">
        <v>2.5243319999999998E-3</v>
      </c>
      <c r="H1248">
        <v>0.34399999999999997</v>
      </c>
      <c r="I1248" t="s">
        <v>1471</v>
      </c>
      <c r="J1248" t="s">
        <v>427</v>
      </c>
    </row>
    <row r="1249" spans="1:10" x14ac:dyDescent="0.25">
      <c r="A1249" s="1" t="s">
        <v>139</v>
      </c>
      <c r="B1249" t="s">
        <v>140</v>
      </c>
      <c r="C1249">
        <v>24</v>
      </c>
      <c r="D1249">
        <v>457</v>
      </c>
      <c r="E1249">
        <v>29</v>
      </c>
      <c r="F1249">
        <v>173</v>
      </c>
      <c r="G1249" s="183">
        <v>6.8747929999999995E-5</v>
      </c>
      <c r="H1249">
        <v>0.34799999999999998</v>
      </c>
      <c r="I1249" t="s">
        <v>1471</v>
      </c>
      <c r="J1249" t="s">
        <v>432</v>
      </c>
    </row>
    <row r="1250" spans="1:10" x14ac:dyDescent="0.25">
      <c r="A1250" s="1" t="s">
        <v>139</v>
      </c>
      <c r="B1250" t="s">
        <v>140</v>
      </c>
      <c r="C1250">
        <v>26</v>
      </c>
      <c r="D1250">
        <v>741</v>
      </c>
      <c r="E1250">
        <v>14</v>
      </c>
      <c r="F1250">
        <v>131</v>
      </c>
      <c r="G1250" s="183">
        <v>2.7807579999999999E-3</v>
      </c>
      <c r="H1250">
        <v>0.35099999999999998</v>
      </c>
      <c r="I1250" t="s">
        <v>1471</v>
      </c>
      <c r="J1250" t="s">
        <v>1044</v>
      </c>
    </row>
    <row r="1251" spans="1:10" x14ac:dyDescent="0.25">
      <c r="A1251" s="1" t="s">
        <v>139</v>
      </c>
      <c r="B1251" t="s">
        <v>140</v>
      </c>
      <c r="C1251">
        <v>26</v>
      </c>
      <c r="D1251">
        <v>289</v>
      </c>
      <c r="E1251">
        <v>131</v>
      </c>
      <c r="F1251">
        <v>427</v>
      </c>
      <c r="G1251" s="183">
        <v>4.9604260000000004E-9</v>
      </c>
      <c r="H1251">
        <v>0.35199999999999998</v>
      </c>
      <c r="I1251" t="s">
        <v>1471</v>
      </c>
      <c r="J1251" t="s">
        <v>575</v>
      </c>
    </row>
    <row r="1252" spans="1:10" x14ac:dyDescent="0.25">
      <c r="A1252" s="1" t="s">
        <v>139</v>
      </c>
      <c r="B1252" t="s">
        <v>140</v>
      </c>
      <c r="C1252">
        <v>8</v>
      </c>
      <c r="D1252">
        <v>32</v>
      </c>
      <c r="E1252">
        <v>37</v>
      </c>
      <c r="F1252">
        <v>30</v>
      </c>
      <c r="G1252" s="183">
        <v>5.0203650000000004E-4</v>
      </c>
      <c r="H1252">
        <v>0.36199999999999999</v>
      </c>
      <c r="I1252" t="s">
        <v>1471</v>
      </c>
      <c r="J1252" t="s">
        <v>1234</v>
      </c>
    </row>
    <row r="1253" spans="1:10" x14ac:dyDescent="0.25">
      <c r="A1253" s="1" t="s">
        <v>139</v>
      </c>
      <c r="B1253" t="s">
        <v>140</v>
      </c>
      <c r="C1253">
        <v>43</v>
      </c>
      <c r="D1253">
        <v>185</v>
      </c>
      <c r="E1253">
        <v>25</v>
      </c>
      <c r="F1253">
        <v>23</v>
      </c>
      <c r="G1253" s="183">
        <v>5.1751970000000001E-6</v>
      </c>
      <c r="H1253">
        <v>0.36199999999999999</v>
      </c>
      <c r="I1253" t="s">
        <v>1471</v>
      </c>
      <c r="J1253" t="s">
        <v>1086</v>
      </c>
    </row>
    <row r="1254" spans="1:10" x14ac:dyDescent="0.25">
      <c r="A1254" s="1" t="s">
        <v>139</v>
      </c>
      <c r="B1254" t="s">
        <v>140</v>
      </c>
      <c r="C1254">
        <v>19</v>
      </c>
      <c r="D1254">
        <v>495</v>
      </c>
      <c r="E1254">
        <v>16</v>
      </c>
      <c r="F1254">
        <v>143</v>
      </c>
      <c r="G1254" s="183">
        <v>3.4108530000000001E-3</v>
      </c>
      <c r="H1254">
        <v>0.36699999999999999</v>
      </c>
      <c r="I1254" t="s">
        <v>1471</v>
      </c>
      <c r="J1254" t="s">
        <v>614</v>
      </c>
    </row>
    <row r="1255" spans="1:10" x14ac:dyDescent="0.25">
      <c r="A1255" s="1" t="s">
        <v>139</v>
      </c>
      <c r="B1255" t="s">
        <v>140</v>
      </c>
      <c r="C1255">
        <v>15</v>
      </c>
      <c r="D1255">
        <v>100</v>
      </c>
      <c r="E1255">
        <v>28</v>
      </c>
      <c r="F1255">
        <v>51</v>
      </c>
      <c r="G1255" s="183">
        <v>3.6167129999999998E-4</v>
      </c>
      <c r="H1255">
        <v>0.36799999999999999</v>
      </c>
      <c r="I1255" t="s">
        <v>1471</v>
      </c>
      <c r="J1255" t="s">
        <v>1233</v>
      </c>
    </row>
    <row r="1256" spans="1:10" x14ac:dyDescent="0.25">
      <c r="A1256" s="1" t="s">
        <v>139</v>
      </c>
      <c r="B1256" t="s">
        <v>140</v>
      </c>
      <c r="C1256">
        <v>27</v>
      </c>
      <c r="D1256">
        <v>955</v>
      </c>
      <c r="E1256">
        <v>29</v>
      </c>
      <c r="F1256">
        <v>359</v>
      </c>
      <c r="G1256" s="183">
        <v>1.988437E-4</v>
      </c>
      <c r="H1256">
        <v>0.36799999999999999</v>
      </c>
      <c r="I1256" t="s">
        <v>1471</v>
      </c>
      <c r="J1256" t="s">
        <v>262</v>
      </c>
    </row>
    <row r="1257" spans="1:10" x14ac:dyDescent="0.25">
      <c r="A1257" s="1" t="s">
        <v>139</v>
      </c>
      <c r="B1257" t="s">
        <v>140</v>
      </c>
      <c r="C1257">
        <v>66</v>
      </c>
      <c r="D1257">
        <v>1209</v>
      </c>
      <c r="E1257">
        <v>33</v>
      </c>
      <c r="F1257">
        <v>203</v>
      </c>
      <c r="G1257" s="183">
        <v>4.9956580000000004E-6</v>
      </c>
      <c r="H1257">
        <v>0.37</v>
      </c>
      <c r="I1257" t="s">
        <v>1471</v>
      </c>
      <c r="J1257" t="s">
        <v>454</v>
      </c>
    </row>
    <row r="1258" spans="1:10" x14ac:dyDescent="0.25">
      <c r="A1258" s="1" t="s">
        <v>139</v>
      </c>
      <c r="B1258" t="s">
        <v>140</v>
      </c>
      <c r="C1258">
        <v>18</v>
      </c>
      <c r="D1258">
        <v>364</v>
      </c>
      <c r="E1258">
        <v>22</v>
      </c>
      <c r="F1258">
        <v>152</v>
      </c>
      <c r="G1258" s="183">
        <v>1.2945770000000001E-3</v>
      </c>
      <c r="H1258">
        <v>0.373</v>
      </c>
      <c r="I1258" t="s">
        <v>1471</v>
      </c>
      <c r="J1258" t="s">
        <v>1236</v>
      </c>
    </row>
    <row r="1259" spans="1:10" x14ac:dyDescent="0.25">
      <c r="A1259" s="1" t="s">
        <v>139</v>
      </c>
      <c r="B1259" t="s">
        <v>140</v>
      </c>
      <c r="C1259">
        <v>30</v>
      </c>
      <c r="D1259">
        <v>775</v>
      </c>
      <c r="E1259">
        <v>44</v>
      </c>
      <c r="F1259">
        <v>396</v>
      </c>
      <c r="G1259" s="183">
        <v>1.4698100000000001E-5</v>
      </c>
      <c r="H1259">
        <v>0.373</v>
      </c>
      <c r="I1259" t="s">
        <v>1471</v>
      </c>
      <c r="J1259" t="s">
        <v>538</v>
      </c>
    </row>
    <row r="1260" spans="1:10" x14ac:dyDescent="0.25">
      <c r="A1260" s="1" t="s">
        <v>139</v>
      </c>
      <c r="B1260" t="s">
        <v>140</v>
      </c>
      <c r="C1260">
        <v>34</v>
      </c>
      <c r="D1260">
        <v>309</v>
      </c>
      <c r="E1260">
        <v>18</v>
      </c>
      <c r="F1260">
        <v>50</v>
      </c>
      <c r="G1260" s="183">
        <v>5.3323189999999999E-4</v>
      </c>
      <c r="H1260">
        <v>0.374</v>
      </c>
      <c r="I1260" t="s">
        <v>1471</v>
      </c>
      <c r="J1260" t="s">
        <v>480</v>
      </c>
    </row>
    <row r="1261" spans="1:10" x14ac:dyDescent="0.25">
      <c r="A1261" s="1" t="s">
        <v>139</v>
      </c>
      <c r="B1261" t="s">
        <v>140</v>
      </c>
      <c r="C1261">
        <v>42</v>
      </c>
      <c r="D1261">
        <v>423</v>
      </c>
      <c r="E1261">
        <v>20</v>
      </c>
      <c r="F1261">
        <v>63</v>
      </c>
      <c r="G1261" s="183">
        <v>2.5255960000000001E-4</v>
      </c>
      <c r="H1261">
        <v>0.375</v>
      </c>
      <c r="I1261" t="s">
        <v>1471</v>
      </c>
      <c r="J1261" t="s">
        <v>374</v>
      </c>
    </row>
    <row r="1262" spans="1:10" x14ac:dyDescent="0.25">
      <c r="A1262" s="1" t="s">
        <v>139</v>
      </c>
      <c r="B1262" t="s">
        <v>140</v>
      </c>
      <c r="C1262">
        <v>74</v>
      </c>
      <c r="D1262">
        <v>728</v>
      </c>
      <c r="E1262">
        <v>10</v>
      </c>
      <c r="F1262">
        <v>31</v>
      </c>
      <c r="G1262" s="183">
        <v>4.7603230000000003E-3</v>
      </c>
      <c r="H1262">
        <v>0.378</v>
      </c>
      <c r="I1262" t="s">
        <v>1471</v>
      </c>
      <c r="J1262" t="s">
        <v>586</v>
      </c>
    </row>
    <row r="1263" spans="1:10" x14ac:dyDescent="0.25">
      <c r="A1263" s="1" t="s">
        <v>139</v>
      </c>
      <c r="B1263" t="s">
        <v>140</v>
      </c>
      <c r="C1263">
        <v>18</v>
      </c>
      <c r="D1263">
        <v>411</v>
      </c>
      <c r="E1263">
        <v>18</v>
      </c>
      <c r="F1263">
        <v>144</v>
      </c>
      <c r="G1263" s="183">
        <v>3.2380059999999999E-3</v>
      </c>
      <c r="H1263">
        <v>0.378</v>
      </c>
      <c r="I1263" t="s">
        <v>1471</v>
      </c>
      <c r="J1263" t="s">
        <v>873</v>
      </c>
    </row>
    <row r="1264" spans="1:10" x14ac:dyDescent="0.25">
      <c r="A1264" s="1" t="s">
        <v>139</v>
      </c>
      <c r="B1264" t="s">
        <v>140</v>
      </c>
      <c r="C1264">
        <v>6</v>
      </c>
      <c r="D1264">
        <v>20</v>
      </c>
      <c r="E1264">
        <v>33</v>
      </c>
      <c r="F1264">
        <v>21</v>
      </c>
      <c r="G1264" s="183">
        <v>1.8436629999999999E-3</v>
      </c>
      <c r="H1264">
        <v>0.378</v>
      </c>
      <c r="I1264" t="s">
        <v>1471</v>
      </c>
      <c r="J1264" t="s">
        <v>1240</v>
      </c>
    </row>
    <row r="1265" spans="1:10" x14ac:dyDescent="0.25">
      <c r="A1265" s="1" t="s">
        <v>139</v>
      </c>
      <c r="B1265" t="s">
        <v>140</v>
      </c>
      <c r="C1265">
        <v>166</v>
      </c>
      <c r="D1265">
        <v>2221</v>
      </c>
      <c r="E1265">
        <v>87</v>
      </c>
      <c r="F1265">
        <v>388</v>
      </c>
      <c r="G1265" s="183">
        <v>3.3053659999999998E-13</v>
      </c>
      <c r="H1265">
        <v>0.38</v>
      </c>
      <c r="I1265" t="s">
        <v>1471</v>
      </c>
      <c r="J1265" t="s">
        <v>630</v>
      </c>
    </row>
    <row r="1266" spans="1:10" x14ac:dyDescent="0.25">
      <c r="A1266" s="1" t="s">
        <v>139</v>
      </c>
      <c r="B1266" t="s">
        <v>140</v>
      </c>
      <c r="C1266">
        <v>20</v>
      </c>
      <c r="D1266">
        <v>1384</v>
      </c>
      <c r="E1266">
        <v>21</v>
      </c>
      <c r="F1266">
        <v>542</v>
      </c>
      <c r="G1266" s="183">
        <v>2.458886E-3</v>
      </c>
      <c r="H1266">
        <v>0.38200000000000001</v>
      </c>
      <c r="I1266" t="s">
        <v>1471</v>
      </c>
      <c r="J1266" t="s">
        <v>528</v>
      </c>
    </row>
    <row r="1267" spans="1:10" x14ac:dyDescent="0.25">
      <c r="A1267" s="1" t="s">
        <v>139</v>
      </c>
      <c r="B1267" t="s">
        <v>140</v>
      </c>
      <c r="C1267">
        <v>245</v>
      </c>
      <c r="D1267">
        <v>5062</v>
      </c>
      <c r="E1267">
        <v>55</v>
      </c>
      <c r="F1267">
        <v>400</v>
      </c>
      <c r="G1267" s="183">
        <v>1.563164E-9</v>
      </c>
      <c r="H1267">
        <v>0.38200000000000001</v>
      </c>
      <c r="I1267" t="s">
        <v>1471</v>
      </c>
      <c r="J1267" t="s">
        <v>463</v>
      </c>
    </row>
    <row r="1268" spans="1:10" x14ac:dyDescent="0.25">
      <c r="A1268" s="1" t="s">
        <v>139</v>
      </c>
      <c r="B1268" t="s">
        <v>140</v>
      </c>
      <c r="C1268">
        <v>83</v>
      </c>
      <c r="D1268">
        <v>1134</v>
      </c>
      <c r="E1268">
        <v>32</v>
      </c>
      <c r="F1268">
        <v>149</v>
      </c>
      <c r="G1268" s="183">
        <v>7.3836860000000002E-6</v>
      </c>
      <c r="H1268">
        <v>0.38600000000000001</v>
      </c>
      <c r="I1268" t="s">
        <v>1471</v>
      </c>
      <c r="J1268" t="s">
        <v>339</v>
      </c>
    </row>
    <row r="1269" spans="1:10" x14ac:dyDescent="0.25">
      <c r="A1269" s="1" t="s">
        <v>139</v>
      </c>
      <c r="B1269" t="s">
        <v>140</v>
      </c>
      <c r="C1269">
        <v>82</v>
      </c>
      <c r="D1269">
        <v>638</v>
      </c>
      <c r="E1269">
        <v>17</v>
      </c>
      <c r="F1269">
        <v>41</v>
      </c>
      <c r="G1269" s="183">
        <v>6.4383720000000004E-4</v>
      </c>
      <c r="H1269">
        <v>0.38900000000000001</v>
      </c>
      <c r="I1269" t="s">
        <v>1471</v>
      </c>
      <c r="J1269" t="s">
        <v>451</v>
      </c>
    </row>
    <row r="1270" spans="1:10" x14ac:dyDescent="0.25">
      <c r="A1270" s="1" t="s">
        <v>139</v>
      </c>
      <c r="B1270" t="s">
        <v>140</v>
      </c>
      <c r="C1270">
        <v>39</v>
      </c>
      <c r="D1270">
        <v>231</v>
      </c>
      <c r="E1270">
        <v>39</v>
      </c>
      <c r="F1270">
        <v>66</v>
      </c>
      <c r="G1270" s="183">
        <v>3.6911410000000002E-6</v>
      </c>
      <c r="H1270">
        <v>0.38900000000000001</v>
      </c>
      <c r="I1270" t="s">
        <v>1471</v>
      </c>
      <c r="J1270" t="s">
        <v>1164</v>
      </c>
    </row>
    <row r="1271" spans="1:10" x14ac:dyDescent="0.25">
      <c r="A1271" s="1" t="s">
        <v>139</v>
      </c>
      <c r="B1271" t="s">
        <v>140</v>
      </c>
      <c r="C1271">
        <v>20</v>
      </c>
      <c r="D1271">
        <v>178</v>
      </c>
      <c r="E1271">
        <v>23</v>
      </c>
      <c r="F1271">
        <v>67</v>
      </c>
      <c r="G1271" s="183">
        <v>1.1440549999999999E-3</v>
      </c>
      <c r="H1271">
        <v>0.39500000000000002</v>
      </c>
      <c r="I1271" t="s">
        <v>1471</v>
      </c>
      <c r="J1271" t="s">
        <v>624</v>
      </c>
    </row>
    <row r="1272" spans="1:10" x14ac:dyDescent="0.25">
      <c r="A1272" s="1" t="s">
        <v>139</v>
      </c>
      <c r="B1272" t="s">
        <v>140</v>
      </c>
      <c r="C1272">
        <v>63</v>
      </c>
      <c r="D1272">
        <v>994</v>
      </c>
      <c r="E1272">
        <v>39</v>
      </c>
      <c r="F1272">
        <v>221</v>
      </c>
      <c r="G1272" s="183">
        <v>6.5322260000000002E-6</v>
      </c>
      <c r="H1272">
        <v>0.39700000000000002</v>
      </c>
      <c r="I1272" t="s">
        <v>1471</v>
      </c>
      <c r="J1272" t="s">
        <v>707</v>
      </c>
    </row>
    <row r="1273" spans="1:10" x14ac:dyDescent="0.25">
      <c r="A1273" s="1" t="s">
        <v>139</v>
      </c>
      <c r="B1273" t="s">
        <v>140</v>
      </c>
      <c r="C1273">
        <v>42</v>
      </c>
      <c r="D1273">
        <v>559</v>
      </c>
      <c r="E1273">
        <v>59</v>
      </c>
      <c r="F1273">
        <v>276</v>
      </c>
      <c r="G1273" s="183">
        <v>9.8311159999999989E-7</v>
      </c>
      <c r="H1273">
        <v>0.39700000000000002</v>
      </c>
      <c r="I1273" t="s">
        <v>1471</v>
      </c>
      <c r="J1273" t="s">
        <v>328</v>
      </c>
    </row>
    <row r="1274" spans="1:10" x14ac:dyDescent="0.25">
      <c r="A1274" s="1" t="s">
        <v>139</v>
      </c>
      <c r="B1274" t="s">
        <v>140</v>
      </c>
      <c r="C1274">
        <v>27</v>
      </c>
      <c r="D1274">
        <v>1554</v>
      </c>
      <c r="E1274">
        <v>17</v>
      </c>
      <c r="F1274">
        <v>379</v>
      </c>
      <c r="G1274" s="183">
        <v>3.6898769999999998E-3</v>
      </c>
      <c r="H1274">
        <v>0.39800000000000002</v>
      </c>
      <c r="I1274" t="s">
        <v>1471</v>
      </c>
      <c r="J1274" t="s">
        <v>355</v>
      </c>
    </row>
    <row r="1275" spans="1:10" x14ac:dyDescent="0.25">
      <c r="A1275" s="1" t="s">
        <v>139</v>
      </c>
      <c r="B1275" t="s">
        <v>140</v>
      </c>
      <c r="C1275">
        <v>38</v>
      </c>
      <c r="D1275">
        <v>611</v>
      </c>
      <c r="E1275">
        <v>34</v>
      </c>
      <c r="F1275">
        <v>200</v>
      </c>
      <c r="G1275" s="183">
        <v>7.7902600000000002E-5</v>
      </c>
      <c r="H1275">
        <v>0.40300000000000002</v>
      </c>
      <c r="I1275" t="s">
        <v>1471</v>
      </c>
      <c r="J1275" t="s">
        <v>719</v>
      </c>
    </row>
    <row r="1276" spans="1:10" x14ac:dyDescent="0.25">
      <c r="A1276" s="1" t="s">
        <v>139</v>
      </c>
      <c r="B1276" t="s">
        <v>140</v>
      </c>
      <c r="C1276">
        <v>13</v>
      </c>
      <c r="D1276">
        <v>85</v>
      </c>
      <c r="E1276">
        <v>19</v>
      </c>
      <c r="F1276">
        <v>39</v>
      </c>
      <c r="G1276" s="183">
        <v>6.9161439999999999E-3</v>
      </c>
      <c r="H1276">
        <v>0.40500000000000003</v>
      </c>
      <c r="I1276" t="s">
        <v>1471</v>
      </c>
      <c r="J1276" t="s">
        <v>1169</v>
      </c>
    </row>
    <row r="1277" spans="1:10" x14ac:dyDescent="0.25">
      <c r="A1277" s="1" t="s">
        <v>139</v>
      </c>
      <c r="B1277" t="s">
        <v>140</v>
      </c>
      <c r="C1277">
        <v>35</v>
      </c>
      <c r="D1277">
        <v>181</v>
      </c>
      <c r="E1277">
        <v>16</v>
      </c>
      <c r="F1277">
        <v>24</v>
      </c>
      <c r="G1277" s="183">
        <v>1.8921470000000001E-3</v>
      </c>
      <c r="H1277">
        <v>0.40500000000000003</v>
      </c>
      <c r="I1277" t="s">
        <v>1471</v>
      </c>
      <c r="J1277" t="s">
        <v>550</v>
      </c>
    </row>
    <row r="1278" spans="1:10" x14ac:dyDescent="0.25">
      <c r="A1278" s="1" t="s">
        <v>139</v>
      </c>
      <c r="B1278" t="s">
        <v>140</v>
      </c>
      <c r="C1278">
        <v>39</v>
      </c>
      <c r="D1278">
        <v>173</v>
      </c>
      <c r="E1278">
        <v>22</v>
      </c>
      <c r="F1278">
        <v>27</v>
      </c>
      <c r="G1278" s="183">
        <v>2.5677090000000001E-4</v>
      </c>
      <c r="H1278">
        <v>0.41</v>
      </c>
      <c r="I1278" t="s">
        <v>1471</v>
      </c>
      <c r="J1278" t="s">
        <v>915</v>
      </c>
    </row>
    <row r="1279" spans="1:10" x14ac:dyDescent="0.25">
      <c r="A1279" s="1" t="s">
        <v>139</v>
      </c>
      <c r="B1279" t="s">
        <v>140</v>
      </c>
      <c r="C1279">
        <v>41</v>
      </c>
      <c r="D1279">
        <v>358</v>
      </c>
      <c r="E1279">
        <v>15</v>
      </c>
      <c r="F1279">
        <v>45</v>
      </c>
      <c r="G1279" s="183">
        <v>2.6612319999999999E-3</v>
      </c>
      <c r="H1279">
        <v>0.41099999999999998</v>
      </c>
      <c r="I1279" t="s">
        <v>1471</v>
      </c>
      <c r="J1279" t="s">
        <v>512</v>
      </c>
    </row>
    <row r="1280" spans="1:10" x14ac:dyDescent="0.25">
      <c r="A1280" s="1" t="s">
        <v>139</v>
      </c>
      <c r="B1280" t="s">
        <v>140</v>
      </c>
      <c r="C1280">
        <v>30</v>
      </c>
      <c r="D1280">
        <v>173</v>
      </c>
      <c r="E1280">
        <v>24</v>
      </c>
      <c r="F1280">
        <v>43</v>
      </c>
      <c r="G1280" s="183">
        <v>3.74896E-4</v>
      </c>
      <c r="H1280">
        <v>0.41299999999999998</v>
      </c>
      <c r="I1280" t="s">
        <v>1471</v>
      </c>
      <c r="J1280" t="s">
        <v>1074</v>
      </c>
    </row>
    <row r="1281" spans="1:10" x14ac:dyDescent="0.25">
      <c r="A1281" s="1" t="s">
        <v>139</v>
      </c>
      <c r="B1281" t="s">
        <v>140</v>
      </c>
      <c r="C1281">
        <v>44</v>
      </c>
      <c r="D1281">
        <v>125</v>
      </c>
      <c r="E1281">
        <v>51</v>
      </c>
      <c r="F1281">
        <v>30</v>
      </c>
      <c r="G1281" s="183">
        <v>3.2921489999999998E-8</v>
      </c>
      <c r="H1281">
        <v>0.41399999999999998</v>
      </c>
      <c r="I1281" t="s">
        <v>1471</v>
      </c>
      <c r="J1281" t="s">
        <v>1322</v>
      </c>
    </row>
    <row r="1282" spans="1:10" x14ac:dyDescent="0.25">
      <c r="A1282" s="1" t="s">
        <v>139</v>
      </c>
      <c r="B1282" t="s">
        <v>140</v>
      </c>
      <c r="C1282">
        <v>25</v>
      </c>
      <c r="D1282">
        <v>46</v>
      </c>
      <c r="E1282">
        <v>39</v>
      </c>
      <c r="F1282">
        <v>7</v>
      </c>
      <c r="G1282" s="183">
        <v>1.4310759999999999E-7</v>
      </c>
      <c r="H1282">
        <v>0.41499999999999998</v>
      </c>
      <c r="I1282" t="s">
        <v>1471</v>
      </c>
      <c r="J1282" t="s">
        <v>1367</v>
      </c>
    </row>
    <row r="1283" spans="1:10" x14ac:dyDescent="0.25">
      <c r="A1283" s="1" t="s">
        <v>139</v>
      </c>
      <c r="B1283" t="s">
        <v>140</v>
      </c>
      <c r="C1283">
        <v>25</v>
      </c>
      <c r="D1283">
        <v>370</v>
      </c>
      <c r="E1283">
        <v>14</v>
      </c>
      <c r="F1283">
        <v>78</v>
      </c>
      <c r="G1283" s="183">
        <v>9.0462230000000008E-3</v>
      </c>
      <c r="H1283">
        <v>0.41599999999999998</v>
      </c>
      <c r="I1283" t="s">
        <v>1471</v>
      </c>
      <c r="J1283" t="s">
        <v>946</v>
      </c>
    </row>
    <row r="1284" spans="1:10" x14ac:dyDescent="0.25">
      <c r="A1284" s="1" t="s">
        <v>139</v>
      </c>
      <c r="B1284" t="s">
        <v>140</v>
      </c>
      <c r="C1284">
        <v>49</v>
      </c>
      <c r="D1284">
        <v>376</v>
      </c>
      <c r="E1284">
        <v>36</v>
      </c>
      <c r="F1284">
        <v>94</v>
      </c>
      <c r="G1284" s="183">
        <v>2.2513869999999999E-5</v>
      </c>
      <c r="H1284">
        <v>0.41599999999999998</v>
      </c>
      <c r="I1284" t="s">
        <v>1471</v>
      </c>
      <c r="J1284" t="s">
        <v>1087</v>
      </c>
    </row>
    <row r="1285" spans="1:10" x14ac:dyDescent="0.25">
      <c r="A1285" s="1" t="s">
        <v>139</v>
      </c>
      <c r="B1285" t="s">
        <v>140</v>
      </c>
      <c r="C1285">
        <v>79</v>
      </c>
      <c r="D1285">
        <v>1888</v>
      </c>
      <c r="E1285">
        <v>15</v>
      </c>
      <c r="F1285">
        <v>141</v>
      </c>
      <c r="G1285" s="183">
        <v>3.4569090000000002E-3</v>
      </c>
      <c r="H1285">
        <v>0.41799999999999998</v>
      </c>
      <c r="I1285" t="s">
        <v>1471</v>
      </c>
      <c r="J1285" t="s">
        <v>573</v>
      </c>
    </row>
    <row r="1286" spans="1:10" x14ac:dyDescent="0.25">
      <c r="A1286" s="1" t="s">
        <v>139</v>
      </c>
      <c r="B1286" t="s">
        <v>140</v>
      </c>
      <c r="C1286">
        <v>30</v>
      </c>
      <c r="D1286">
        <v>266</v>
      </c>
      <c r="E1286">
        <v>22</v>
      </c>
      <c r="F1286">
        <v>69</v>
      </c>
      <c r="G1286" s="183">
        <v>1.2956269999999999E-3</v>
      </c>
      <c r="H1286">
        <v>0.41899999999999998</v>
      </c>
      <c r="I1286" t="s">
        <v>1471</v>
      </c>
      <c r="J1286" t="s">
        <v>674</v>
      </c>
    </row>
    <row r="1287" spans="1:10" x14ac:dyDescent="0.25">
      <c r="A1287" s="1" t="s">
        <v>139</v>
      </c>
      <c r="B1287" t="s">
        <v>140</v>
      </c>
      <c r="C1287">
        <v>11</v>
      </c>
      <c r="D1287">
        <v>78</v>
      </c>
      <c r="E1287">
        <v>72</v>
      </c>
      <c r="F1287">
        <v>173</v>
      </c>
      <c r="G1287" s="183">
        <v>1.4819360000000001E-3</v>
      </c>
      <c r="H1287">
        <v>0.42099999999999999</v>
      </c>
      <c r="I1287" t="s">
        <v>1471</v>
      </c>
      <c r="J1287" t="s">
        <v>747</v>
      </c>
    </row>
    <row r="1288" spans="1:10" x14ac:dyDescent="0.25">
      <c r="A1288" s="1" t="s">
        <v>139</v>
      </c>
      <c r="B1288" t="s">
        <v>140</v>
      </c>
      <c r="C1288">
        <v>127</v>
      </c>
      <c r="D1288">
        <v>4175</v>
      </c>
      <c r="E1288">
        <v>55</v>
      </c>
      <c r="F1288">
        <v>733</v>
      </c>
      <c r="G1288" s="183">
        <v>3.1665740000000002E-7</v>
      </c>
      <c r="H1288">
        <v>0.42299999999999999</v>
      </c>
      <c r="I1288" t="s">
        <v>1471</v>
      </c>
      <c r="J1288" t="s">
        <v>838</v>
      </c>
    </row>
    <row r="1289" spans="1:10" x14ac:dyDescent="0.25">
      <c r="A1289" s="1" t="s">
        <v>139</v>
      </c>
      <c r="B1289" t="s">
        <v>140</v>
      </c>
      <c r="C1289">
        <v>16</v>
      </c>
      <c r="D1289">
        <v>31</v>
      </c>
      <c r="E1289">
        <v>74</v>
      </c>
      <c r="F1289">
        <v>18</v>
      </c>
      <c r="G1289" s="183">
        <v>1.6089829999999999E-7</v>
      </c>
      <c r="H1289">
        <v>0.42299999999999999</v>
      </c>
      <c r="I1289" t="s">
        <v>1471</v>
      </c>
      <c r="J1289" t="s">
        <v>1344</v>
      </c>
    </row>
    <row r="1290" spans="1:10" x14ac:dyDescent="0.25">
      <c r="A1290" s="1" t="s">
        <v>139</v>
      </c>
      <c r="B1290" t="s">
        <v>140</v>
      </c>
      <c r="C1290">
        <v>89</v>
      </c>
      <c r="D1290">
        <v>535</v>
      </c>
      <c r="E1290">
        <v>77</v>
      </c>
      <c r="F1290">
        <v>152</v>
      </c>
      <c r="G1290" s="183">
        <v>1.3888379999999999E-9</v>
      </c>
      <c r="H1290">
        <v>0.42399999999999999</v>
      </c>
      <c r="I1290" t="s">
        <v>1471</v>
      </c>
      <c r="J1290" t="s">
        <v>753</v>
      </c>
    </row>
    <row r="1291" spans="1:10" x14ac:dyDescent="0.25">
      <c r="A1291" s="1" t="s">
        <v>139</v>
      </c>
      <c r="B1291" t="s">
        <v>140</v>
      </c>
      <c r="C1291">
        <v>27</v>
      </c>
      <c r="D1291">
        <v>258</v>
      </c>
      <c r="E1291">
        <v>51</v>
      </c>
      <c r="F1291">
        <v>179</v>
      </c>
      <c r="G1291" s="183">
        <v>7.0866470000000001E-5</v>
      </c>
      <c r="H1291">
        <v>0.42699999999999999</v>
      </c>
      <c r="I1291" t="s">
        <v>1471</v>
      </c>
      <c r="J1291" t="s">
        <v>1203</v>
      </c>
    </row>
    <row r="1292" spans="1:10" x14ac:dyDescent="0.25">
      <c r="A1292" s="1" t="s">
        <v>139</v>
      </c>
      <c r="B1292" t="s">
        <v>140</v>
      </c>
      <c r="C1292">
        <v>313</v>
      </c>
      <c r="D1292">
        <v>1903</v>
      </c>
      <c r="E1292">
        <v>168</v>
      </c>
      <c r="F1292">
        <v>341</v>
      </c>
      <c r="G1292" s="183">
        <v>4.1211069999999998E-21</v>
      </c>
      <c r="H1292">
        <v>0.42799999999999999</v>
      </c>
      <c r="I1292" t="s">
        <v>1471</v>
      </c>
      <c r="J1292" t="s">
        <v>830</v>
      </c>
    </row>
    <row r="1293" spans="1:10" x14ac:dyDescent="0.25">
      <c r="A1293" s="1" t="s">
        <v>139</v>
      </c>
      <c r="B1293" t="s">
        <v>140</v>
      </c>
      <c r="C1293">
        <v>44</v>
      </c>
      <c r="D1293">
        <v>487</v>
      </c>
      <c r="E1293">
        <v>45</v>
      </c>
      <c r="F1293">
        <v>188</v>
      </c>
      <c r="G1293" s="183">
        <v>2.552683E-5</v>
      </c>
      <c r="H1293">
        <v>0.42899999999999999</v>
      </c>
      <c r="I1293" t="s">
        <v>1471</v>
      </c>
      <c r="J1293" t="s">
        <v>552</v>
      </c>
    </row>
    <row r="1294" spans="1:10" x14ac:dyDescent="0.25">
      <c r="A1294" s="1" t="s">
        <v>139</v>
      </c>
      <c r="B1294" t="s">
        <v>140</v>
      </c>
      <c r="C1294">
        <v>35</v>
      </c>
      <c r="D1294">
        <v>308</v>
      </c>
      <c r="E1294">
        <v>16</v>
      </c>
      <c r="F1294">
        <v>52</v>
      </c>
      <c r="G1294" s="183">
        <v>4.3882340000000004E-3</v>
      </c>
      <c r="H1294">
        <v>0.434</v>
      </c>
      <c r="I1294" t="s">
        <v>1471</v>
      </c>
      <c r="J1294" t="s">
        <v>278</v>
      </c>
    </row>
    <row r="1295" spans="1:10" x14ac:dyDescent="0.25">
      <c r="A1295" s="1" t="s">
        <v>139</v>
      </c>
      <c r="B1295" t="s">
        <v>140</v>
      </c>
      <c r="C1295">
        <v>3</v>
      </c>
      <c r="D1295">
        <v>5</v>
      </c>
      <c r="E1295">
        <v>31</v>
      </c>
      <c r="F1295">
        <v>5</v>
      </c>
      <c r="G1295" s="183">
        <v>9.1964049999999995E-3</v>
      </c>
      <c r="H1295">
        <v>0.435</v>
      </c>
      <c r="I1295" t="s">
        <v>1471</v>
      </c>
      <c r="J1295" t="s">
        <v>1468</v>
      </c>
    </row>
    <row r="1296" spans="1:10" x14ac:dyDescent="0.25">
      <c r="A1296" s="1" t="s">
        <v>139</v>
      </c>
      <c r="B1296" t="s">
        <v>140</v>
      </c>
      <c r="C1296">
        <v>25</v>
      </c>
      <c r="D1296">
        <v>125</v>
      </c>
      <c r="E1296">
        <v>65</v>
      </c>
      <c r="F1296">
        <v>105</v>
      </c>
      <c r="G1296" s="183">
        <v>1.9867399999999999E-5</v>
      </c>
      <c r="H1296">
        <v>0.436</v>
      </c>
      <c r="I1296" t="s">
        <v>1471</v>
      </c>
      <c r="J1296" t="s">
        <v>809</v>
      </c>
    </row>
    <row r="1297" spans="1:10" x14ac:dyDescent="0.25">
      <c r="A1297" s="1" t="s">
        <v>139</v>
      </c>
      <c r="B1297" t="s">
        <v>140</v>
      </c>
      <c r="C1297">
        <v>46</v>
      </c>
      <c r="D1297">
        <v>435</v>
      </c>
      <c r="E1297">
        <v>43</v>
      </c>
      <c r="F1297">
        <v>154</v>
      </c>
      <c r="G1297" s="183">
        <v>4.7272599999999999E-5</v>
      </c>
      <c r="H1297">
        <v>0.438</v>
      </c>
      <c r="I1297" t="s">
        <v>1471</v>
      </c>
      <c r="J1297" t="s">
        <v>421</v>
      </c>
    </row>
    <row r="1298" spans="1:10" x14ac:dyDescent="0.25">
      <c r="A1298" s="1" t="s">
        <v>139</v>
      </c>
      <c r="B1298" t="s">
        <v>140</v>
      </c>
      <c r="C1298">
        <v>80</v>
      </c>
      <c r="D1298">
        <v>413</v>
      </c>
      <c r="E1298">
        <v>54</v>
      </c>
      <c r="F1298">
        <v>92</v>
      </c>
      <c r="G1298" s="183">
        <v>2.4017670000000002E-7</v>
      </c>
      <c r="H1298">
        <v>0.439</v>
      </c>
      <c r="I1298" t="s">
        <v>1471</v>
      </c>
      <c r="J1298" t="s">
        <v>412</v>
      </c>
    </row>
    <row r="1299" spans="1:10" x14ac:dyDescent="0.25">
      <c r="A1299" s="1" t="s">
        <v>139</v>
      </c>
      <c r="B1299" t="s">
        <v>140</v>
      </c>
      <c r="C1299">
        <v>35</v>
      </c>
      <c r="D1299">
        <v>506</v>
      </c>
      <c r="E1299">
        <v>23</v>
      </c>
      <c r="F1299">
        <v>135</v>
      </c>
      <c r="G1299" s="183">
        <v>2.6979069999999998E-3</v>
      </c>
      <c r="H1299">
        <v>0.44400000000000001</v>
      </c>
      <c r="I1299" t="s">
        <v>1471</v>
      </c>
      <c r="J1299" t="s">
        <v>726</v>
      </c>
    </row>
    <row r="1300" spans="1:10" x14ac:dyDescent="0.25">
      <c r="A1300" s="1" t="s">
        <v>139</v>
      </c>
      <c r="B1300" t="s">
        <v>140</v>
      </c>
      <c r="C1300">
        <v>36</v>
      </c>
      <c r="D1300">
        <v>1238</v>
      </c>
      <c r="E1300">
        <v>17</v>
      </c>
      <c r="F1300">
        <v>251</v>
      </c>
      <c r="G1300" s="183">
        <v>8.4747179999999991E-3</v>
      </c>
      <c r="H1300">
        <v>0.44500000000000001</v>
      </c>
      <c r="I1300" t="s">
        <v>1471</v>
      </c>
      <c r="J1300" t="s">
        <v>1313</v>
      </c>
    </row>
    <row r="1301" spans="1:10" x14ac:dyDescent="0.25">
      <c r="A1301" s="1" t="s">
        <v>139</v>
      </c>
      <c r="B1301" t="s">
        <v>140</v>
      </c>
      <c r="C1301">
        <v>29</v>
      </c>
      <c r="D1301">
        <v>495</v>
      </c>
      <c r="E1301">
        <v>26</v>
      </c>
      <c r="F1301">
        <v>183</v>
      </c>
      <c r="G1301" s="183">
        <v>2.7638570000000002E-3</v>
      </c>
      <c r="H1301">
        <v>0.44500000000000001</v>
      </c>
      <c r="I1301" t="s">
        <v>1471</v>
      </c>
      <c r="J1301" t="s">
        <v>587</v>
      </c>
    </row>
    <row r="1302" spans="1:10" x14ac:dyDescent="0.25">
      <c r="A1302" s="1" t="s">
        <v>139</v>
      </c>
      <c r="B1302" t="s">
        <v>140</v>
      </c>
      <c r="C1302">
        <v>63</v>
      </c>
      <c r="D1302">
        <v>2703</v>
      </c>
      <c r="E1302">
        <v>20</v>
      </c>
      <c r="F1302">
        <v>375</v>
      </c>
      <c r="G1302" s="183">
        <v>3.4780789999999998E-3</v>
      </c>
      <c r="H1302">
        <v>0.45</v>
      </c>
      <c r="I1302" t="s">
        <v>1471</v>
      </c>
      <c r="J1302" t="s">
        <v>275</v>
      </c>
    </row>
    <row r="1303" spans="1:10" x14ac:dyDescent="0.25">
      <c r="A1303" s="1" t="s">
        <v>139</v>
      </c>
      <c r="B1303" t="s">
        <v>140</v>
      </c>
      <c r="C1303">
        <v>32</v>
      </c>
      <c r="D1303">
        <v>93</v>
      </c>
      <c r="E1303">
        <v>37</v>
      </c>
      <c r="F1303">
        <v>28</v>
      </c>
      <c r="G1303" s="183">
        <v>3.0874580000000003E-5</v>
      </c>
      <c r="H1303">
        <v>0.45</v>
      </c>
      <c r="I1303" t="s">
        <v>1471</v>
      </c>
      <c r="J1303" t="s">
        <v>1213</v>
      </c>
    </row>
    <row r="1304" spans="1:10" x14ac:dyDescent="0.25">
      <c r="A1304" s="1" t="s">
        <v>139</v>
      </c>
      <c r="B1304" t="s">
        <v>140</v>
      </c>
      <c r="C1304">
        <v>46</v>
      </c>
      <c r="D1304">
        <v>505</v>
      </c>
      <c r="E1304">
        <v>16</v>
      </c>
      <c r="F1304">
        <v>71</v>
      </c>
      <c r="G1304" s="183">
        <v>5.9687239999999999E-3</v>
      </c>
      <c r="H1304">
        <v>0.45400000000000001</v>
      </c>
      <c r="I1304" t="s">
        <v>1471</v>
      </c>
      <c r="J1304" t="s">
        <v>449</v>
      </c>
    </row>
    <row r="1305" spans="1:10" x14ac:dyDescent="0.25">
      <c r="A1305" s="1" t="s">
        <v>139</v>
      </c>
      <c r="B1305" t="s">
        <v>140</v>
      </c>
      <c r="C1305">
        <v>44</v>
      </c>
      <c r="D1305">
        <v>660</v>
      </c>
      <c r="E1305">
        <v>22</v>
      </c>
      <c r="F1305">
        <v>139</v>
      </c>
      <c r="G1305" s="183">
        <v>2.727157E-3</v>
      </c>
      <c r="H1305">
        <v>0.45700000000000002</v>
      </c>
      <c r="I1305" t="s">
        <v>1471</v>
      </c>
      <c r="J1305" t="s">
        <v>464</v>
      </c>
    </row>
    <row r="1306" spans="1:10" x14ac:dyDescent="0.25">
      <c r="A1306" s="1" t="s">
        <v>139</v>
      </c>
      <c r="B1306" t="s">
        <v>140</v>
      </c>
      <c r="C1306">
        <v>28</v>
      </c>
      <c r="D1306">
        <v>565</v>
      </c>
      <c r="E1306">
        <v>23</v>
      </c>
      <c r="F1306">
        <v>202</v>
      </c>
      <c r="G1306" s="183">
        <v>5.5449949999999996E-3</v>
      </c>
      <c r="H1306">
        <v>0.46200000000000002</v>
      </c>
      <c r="I1306" t="s">
        <v>1471</v>
      </c>
      <c r="J1306" t="s">
        <v>426</v>
      </c>
    </row>
    <row r="1307" spans="1:10" x14ac:dyDescent="0.25">
      <c r="A1307" s="1" t="s">
        <v>139</v>
      </c>
      <c r="B1307" t="s">
        <v>140</v>
      </c>
      <c r="C1307">
        <v>29</v>
      </c>
      <c r="D1307">
        <v>366</v>
      </c>
      <c r="E1307">
        <v>24</v>
      </c>
      <c r="F1307">
        <v>127</v>
      </c>
      <c r="G1307" s="183">
        <v>3.6032709999999999E-3</v>
      </c>
      <c r="H1307">
        <v>0.46200000000000002</v>
      </c>
      <c r="I1307" t="s">
        <v>1471</v>
      </c>
      <c r="J1307" t="s">
        <v>951</v>
      </c>
    </row>
    <row r="1308" spans="1:10" x14ac:dyDescent="0.25">
      <c r="A1308" s="1" t="s">
        <v>139</v>
      </c>
      <c r="B1308" t="s">
        <v>140</v>
      </c>
      <c r="C1308">
        <v>56</v>
      </c>
      <c r="D1308">
        <v>1173</v>
      </c>
      <c r="E1308">
        <v>30</v>
      </c>
      <c r="F1308">
        <v>275</v>
      </c>
      <c r="G1308" s="183">
        <v>7.4107229999999995E-4</v>
      </c>
      <c r="H1308">
        <v>0.46300000000000002</v>
      </c>
      <c r="I1308" t="s">
        <v>1471</v>
      </c>
      <c r="J1308" t="s">
        <v>325</v>
      </c>
    </row>
    <row r="1309" spans="1:10" x14ac:dyDescent="0.25">
      <c r="A1309" s="1" t="s">
        <v>139</v>
      </c>
      <c r="B1309" t="s">
        <v>140</v>
      </c>
      <c r="C1309">
        <v>26</v>
      </c>
      <c r="D1309">
        <v>841</v>
      </c>
      <c r="E1309">
        <v>25</v>
      </c>
      <c r="F1309">
        <v>363</v>
      </c>
      <c r="G1309" s="183">
        <v>7.7874340000000002E-3</v>
      </c>
      <c r="H1309">
        <v>0.46500000000000002</v>
      </c>
      <c r="I1309" t="s">
        <v>1471</v>
      </c>
      <c r="J1309" t="s">
        <v>557</v>
      </c>
    </row>
    <row r="1310" spans="1:10" x14ac:dyDescent="0.25">
      <c r="A1310" s="1" t="s">
        <v>139</v>
      </c>
      <c r="B1310" t="s">
        <v>140</v>
      </c>
      <c r="C1310">
        <v>78</v>
      </c>
      <c r="D1310">
        <v>1250</v>
      </c>
      <c r="E1310">
        <v>32</v>
      </c>
      <c r="F1310">
        <v>222</v>
      </c>
      <c r="G1310" s="183">
        <v>3.7186720000000002E-4</v>
      </c>
      <c r="H1310">
        <v>0.46600000000000003</v>
      </c>
      <c r="I1310" t="s">
        <v>1471</v>
      </c>
      <c r="J1310" t="s">
        <v>619</v>
      </c>
    </row>
    <row r="1311" spans="1:10" x14ac:dyDescent="0.25">
      <c r="A1311" s="1" t="s">
        <v>139</v>
      </c>
      <c r="B1311" t="s">
        <v>140</v>
      </c>
      <c r="C1311">
        <v>42</v>
      </c>
      <c r="D1311">
        <v>393</v>
      </c>
      <c r="E1311">
        <v>27</v>
      </c>
      <c r="F1311">
        <v>104</v>
      </c>
      <c r="G1311" s="183">
        <v>1.32227E-3</v>
      </c>
      <c r="H1311">
        <v>0.46800000000000003</v>
      </c>
      <c r="I1311" t="s">
        <v>1471</v>
      </c>
      <c r="J1311" t="s">
        <v>462</v>
      </c>
    </row>
    <row r="1312" spans="1:10" x14ac:dyDescent="0.25">
      <c r="A1312" s="1" t="s">
        <v>139</v>
      </c>
      <c r="B1312" t="s">
        <v>140</v>
      </c>
      <c r="C1312">
        <v>42</v>
      </c>
      <c r="D1312">
        <v>1153</v>
      </c>
      <c r="E1312">
        <v>34</v>
      </c>
      <c r="F1312">
        <v>422</v>
      </c>
      <c r="G1312" s="183">
        <v>1.4112580000000001E-3</v>
      </c>
      <c r="H1312">
        <v>0.47099999999999997</v>
      </c>
      <c r="I1312" t="s">
        <v>1471</v>
      </c>
      <c r="J1312" t="s">
        <v>797</v>
      </c>
    </row>
    <row r="1313" spans="1:10" x14ac:dyDescent="0.25">
      <c r="A1313" s="1" t="s">
        <v>139</v>
      </c>
      <c r="B1313" t="s">
        <v>140</v>
      </c>
      <c r="C1313">
        <v>98</v>
      </c>
      <c r="D1313">
        <v>548</v>
      </c>
      <c r="E1313">
        <v>60</v>
      </c>
      <c r="F1313">
        <v>127</v>
      </c>
      <c r="G1313" s="183">
        <v>7.7973830000000005E-7</v>
      </c>
      <c r="H1313">
        <v>0.47299999999999998</v>
      </c>
      <c r="I1313" t="s">
        <v>1471</v>
      </c>
      <c r="J1313" t="s">
        <v>1212</v>
      </c>
    </row>
    <row r="1314" spans="1:10" x14ac:dyDescent="0.25">
      <c r="A1314" s="1" t="s">
        <v>139</v>
      </c>
      <c r="B1314" t="s">
        <v>140</v>
      </c>
      <c r="C1314">
        <v>118</v>
      </c>
      <c r="D1314">
        <v>992</v>
      </c>
      <c r="E1314">
        <v>66</v>
      </c>
      <c r="F1314">
        <v>231</v>
      </c>
      <c r="G1314" s="183">
        <v>5.9014789999999998E-7</v>
      </c>
      <c r="H1314">
        <v>0.47799999999999998</v>
      </c>
      <c r="I1314" t="s">
        <v>1471</v>
      </c>
      <c r="J1314" t="s">
        <v>966</v>
      </c>
    </row>
    <row r="1315" spans="1:10" x14ac:dyDescent="0.25">
      <c r="A1315" s="1" t="s">
        <v>139</v>
      </c>
      <c r="B1315" t="s">
        <v>140</v>
      </c>
      <c r="C1315">
        <v>66</v>
      </c>
      <c r="D1315">
        <v>479</v>
      </c>
      <c r="E1315">
        <v>35</v>
      </c>
      <c r="F1315">
        <v>105</v>
      </c>
      <c r="G1315" s="183">
        <v>2.709643E-4</v>
      </c>
      <c r="H1315">
        <v>0.48399999999999999</v>
      </c>
      <c r="I1315" t="s">
        <v>1471</v>
      </c>
      <c r="J1315" t="s">
        <v>811</v>
      </c>
    </row>
    <row r="1316" spans="1:10" x14ac:dyDescent="0.25">
      <c r="A1316" s="1" t="s">
        <v>139</v>
      </c>
      <c r="B1316" t="s">
        <v>140</v>
      </c>
      <c r="C1316">
        <v>29</v>
      </c>
      <c r="D1316">
        <v>68</v>
      </c>
      <c r="E1316">
        <v>45</v>
      </c>
      <c r="F1316">
        <v>28</v>
      </c>
      <c r="G1316" s="183">
        <v>4.5265710000000003E-5</v>
      </c>
      <c r="H1316">
        <v>0.48499999999999999</v>
      </c>
      <c r="I1316" t="s">
        <v>1471</v>
      </c>
      <c r="J1316" t="s">
        <v>1342</v>
      </c>
    </row>
    <row r="1317" spans="1:10" x14ac:dyDescent="0.25">
      <c r="A1317" s="1" t="s">
        <v>139</v>
      </c>
      <c r="B1317" t="s">
        <v>140</v>
      </c>
      <c r="C1317">
        <v>334</v>
      </c>
      <c r="D1317">
        <v>783</v>
      </c>
      <c r="E1317">
        <v>21</v>
      </c>
      <c r="F1317">
        <v>14</v>
      </c>
      <c r="G1317" s="183">
        <v>3.0709539999999999E-4</v>
      </c>
      <c r="H1317">
        <v>0.498</v>
      </c>
      <c r="I1317" t="s">
        <v>1471</v>
      </c>
      <c r="J1317" t="s">
        <v>1064</v>
      </c>
    </row>
    <row r="1318" spans="1:10" x14ac:dyDescent="0.25">
      <c r="A1318" s="1" t="s">
        <v>139</v>
      </c>
      <c r="B1318" t="s">
        <v>140</v>
      </c>
      <c r="C1318">
        <v>78</v>
      </c>
      <c r="D1318">
        <v>88</v>
      </c>
      <c r="E1318">
        <v>15</v>
      </c>
      <c r="F1318">
        <v>1</v>
      </c>
      <c r="G1318" s="183">
        <v>3.1479339999999998E-4</v>
      </c>
      <c r="H1318">
        <v>0.501</v>
      </c>
      <c r="I1318" t="s">
        <v>1471</v>
      </c>
      <c r="J1318" t="s">
        <v>834</v>
      </c>
    </row>
    <row r="1319" spans="1:10" x14ac:dyDescent="0.25">
      <c r="A1319" s="1" t="s">
        <v>139</v>
      </c>
      <c r="B1319" t="s">
        <v>140</v>
      </c>
      <c r="C1319">
        <v>31</v>
      </c>
      <c r="D1319">
        <v>78</v>
      </c>
      <c r="E1319">
        <v>84</v>
      </c>
      <c r="F1319">
        <v>64</v>
      </c>
      <c r="G1319" s="183">
        <v>7.8454900000000007E-6</v>
      </c>
      <c r="H1319">
        <v>0.501</v>
      </c>
      <c r="I1319" t="s">
        <v>1471</v>
      </c>
      <c r="J1319" t="s">
        <v>801</v>
      </c>
    </row>
    <row r="1320" spans="1:10" x14ac:dyDescent="0.25">
      <c r="A1320" s="1" t="s">
        <v>139</v>
      </c>
      <c r="B1320" t="s">
        <v>140</v>
      </c>
      <c r="C1320">
        <v>40</v>
      </c>
      <c r="D1320">
        <v>144</v>
      </c>
      <c r="E1320">
        <v>51</v>
      </c>
      <c r="F1320">
        <v>67</v>
      </c>
      <c r="G1320" s="183">
        <v>1.049579E-4</v>
      </c>
      <c r="H1320">
        <v>0.503</v>
      </c>
      <c r="I1320" t="s">
        <v>1471</v>
      </c>
      <c r="J1320" t="s">
        <v>1297</v>
      </c>
    </row>
    <row r="1321" spans="1:10" x14ac:dyDescent="0.25">
      <c r="A1321" s="1" t="s">
        <v>139</v>
      </c>
      <c r="B1321" t="s">
        <v>140</v>
      </c>
      <c r="C1321">
        <v>65</v>
      </c>
      <c r="D1321">
        <v>558</v>
      </c>
      <c r="E1321">
        <v>55</v>
      </c>
      <c r="F1321">
        <v>210</v>
      </c>
      <c r="G1321" s="183">
        <v>6.5982920000000003E-5</v>
      </c>
      <c r="H1321">
        <v>0.503</v>
      </c>
      <c r="I1321" t="s">
        <v>1471</v>
      </c>
      <c r="J1321" t="s">
        <v>742</v>
      </c>
    </row>
    <row r="1322" spans="1:10" x14ac:dyDescent="0.25">
      <c r="A1322" s="1" t="s">
        <v>139</v>
      </c>
      <c r="B1322" t="s">
        <v>140</v>
      </c>
      <c r="C1322">
        <v>49</v>
      </c>
      <c r="D1322">
        <v>386</v>
      </c>
      <c r="E1322">
        <v>41</v>
      </c>
      <c r="F1322">
        <v>143</v>
      </c>
      <c r="G1322" s="183">
        <v>6.7843519999999998E-4</v>
      </c>
      <c r="H1322">
        <v>0.50600000000000001</v>
      </c>
      <c r="I1322" t="s">
        <v>1471</v>
      </c>
      <c r="J1322" t="s">
        <v>1106</v>
      </c>
    </row>
    <row r="1323" spans="1:10" x14ac:dyDescent="0.25">
      <c r="A1323" s="1" t="s">
        <v>139</v>
      </c>
      <c r="B1323" t="s">
        <v>140</v>
      </c>
      <c r="C1323">
        <v>264</v>
      </c>
      <c r="D1323">
        <v>2579</v>
      </c>
      <c r="E1323">
        <v>91</v>
      </c>
      <c r="F1323">
        <v>405</v>
      </c>
      <c r="G1323" s="183">
        <v>1.485663E-8</v>
      </c>
      <c r="H1323">
        <v>0.50600000000000001</v>
      </c>
      <c r="I1323" t="s">
        <v>1471</v>
      </c>
      <c r="J1323" t="s">
        <v>253</v>
      </c>
    </row>
    <row r="1324" spans="1:10" x14ac:dyDescent="0.25">
      <c r="A1324" s="1" t="s">
        <v>139</v>
      </c>
      <c r="B1324" t="s">
        <v>140</v>
      </c>
      <c r="C1324">
        <v>43</v>
      </c>
      <c r="D1324">
        <v>90</v>
      </c>
      <c r="E1324">
        <v>83</v>
      </c>
      <c r="F1324">
        <v>48</v>
      </c>
      <c r="G1324" s="183">
        <v>6.8131509999999998E-7</v>
      </c>
      <c r="H1324">
        <v>0.51</v>
      </c>
      <c r="I1324" t="s">
        <v>1471</v>
      </c>
      <c r="J1324" t="s">
        <v>1179</v>
      </c>
    </row>
    <row r="1325" spans="1:10" x14ac:dyDescent="0.25">
      <c r="A1325" s="1" t="s">
        <v>139</v>
      </c>
      <c r="B1325" t="s">
        <v>140</v>
      </c>
      <c r="C1325">
        <v>70</v>
      </c>
      <c r="D1325">
        <v>214</v>
      </c>
      <c r="E1325">
        <v>76</v>
      </c>
      <c r="F1325">
        <v>89</v>
      </c>
      <c r="G1325" s="183">
        <v>4.0089400000000001E-6</v>
      </c>
      <c r="H1325">
        <v>0.53500000000000003</v>
      </c>
      <c r="I1325" t="s">
        <v>1471</v>
      </c>
      <c r="J1325" t="s">
        <v>1280</v>
      </c>
    </row>
    <row r="1326" spans="1:10" x14ac:dyDescent="0.25">
      <c r="A1326" s="1" t="s">
        <v>139</v>
      </c>
      <c r="B1326" t="s">
        <v>140</v>
      </c>
      <c r="C1326">
        <v>62</v>
      </c>
      <c r="D1326">
        <v>274</v>
      </c>
      <c r="E1326">
        <v>21</v>
      </c>
      <c r="F1326">
        <v>40</v>
      </c>
      <c r="G1326" s="183">
        <v>9.3737920000000006E-3</v>
      </c>
      <c r="H1326">
        <v>0.53600000000000003</v>
      </c>
      <c r="I1326" t="s">
        <v>1471</v>
      </c>
      <c r="J1326" t="s">
        <v>568</v>
      </c>
    </row>
    <row r="1327" spans="1:10" x14ac:dyDescent="0.25">
      <c r="A1327" s="1" t="s">
        <v>139</v>
      </c>
      <c r="B1327" t="s">
        <v>140</v>
      </c>
      <c r="C1327">
        <v>37</v>
      </c>
      <c r="D1327">
        <v>93</v>
      </c>
      <c r="E1327">
        <v>26</v>
      </c>
      <c r="F1327">
        <v>23</v>
      </c>
      <c r="G1327" s="183">
        <v>2.8350049999999998E-3</v>
      </c>
      <c r="H1327">
        <v>0.53600000000000003</v>
      </c>
      <c r="I1327" t="s">
        <v>1471</v>
      </c>
      <c r="J1327" t="s">
        <v>1210</v>
      </c>
    </row>
    <row r="1328" spans="1:10" x14ac:dyDescent="0.25">
      <c r="A1328" s="1" t="s">
        <v>139</v>
      </c>
      <c r="B1328" t="s">
        <v>140</v>
      </c>
      <c r="C1328">
        <v>116</v>
      </c>
      <c r="D1328">
        <v>1136</v>
      </c>
      <c r="E1328">
        <v>39</v>
      </c>
      <c r="F1328">
        <v>187</v>
      </c>
      <c r="G1328" s="183">
        <v>8.4142509999999995E-4</v>
      </c>
      <c r="H1328">
        <v>0.53700000000000003</v>
      </c>
      <c r="I1328" t="s">
        <v>1471</v>
      </c>
      <c r="J1328" t="s">
        <v>874</v>
      </c>
    </row>
    <row r="1329" spans="1:10" x14ac:dyDescent="0.25">
      <c r="A1329" s="1" t="s">
        <v>139</v>
      </c>
      <c r="B1329" t="s">
        <v>140</v>
      </c>
      <c r="C1329">
        <v>214</v>
      </c>
      <c r="D1329">
        <v>2273</v>
      </c>
      <c r="E1329">
        <v>53</v>
      </c>
      <c r="F1329">
        <v>278</v>
      </c>
      <c r="G1329" s="183">
        <v>5.41247E-5</v>
      </c>
      <c r="H1329">
        <v>0.53700000000000003</v>
      </c>
      <c r="I1329" t="s">
        <v>1471</v>
      </c>
      <c r="J1329" t="s">
        <v>331</v>
      </c>
    </row>
    <row r="1330" spans="1:10" x14ac:dyDescent="0.25">
      <c r="A1330" s="1" t="s">
        <v>139</v>
      </c>
      <c r="B1330" t="s">
        <v>140</v>
      </c>
      <c r="C1330">
        <v>16</v>
      </c>
      <c r="D1330">
        <v>31</v>
      </c>
      <c r="E1330">
        <v>55</v>
      </c>
      <c r="F1330">
        <v>32</v>
      </c>
      <c r="G1330" s="183">
        <v>1.9097859999999999E-3</v>
      </c>
      <c r="H1330">
        <v>0.53800000000000003</v>
      </c>
      <c r="I1330" t="s">
        <v>1471</v>
      </c>
      <c r="J1330" t="s">
        <v>1150</v>
      </c>
    </row>
    <row r="1331" spans="1:10" x14ac:dyDescent="0.25">
      <c r="A1331" s="1" t="s">
        <v>139</v>
      </c>
      <c r="B1331" t="s">
        <v>140</v>
      </c>
      <c r="C1331">
        <v>79</v>
      </c>
      <c r="D1331">
        <v>135</v>
      </c>
      <c r="E1331">
        <v>35</v>
      </c>
      <c r="F1331">
        <v>16</v>
      </c>
      <c r="G1331" s="183">
        <v>6.3181980000000005E-5</v>
      </c>
      <c r="H1331">
        <v>0.53800000000000003</v>
      </c>
      <c r="I1331" t="s">
        <v>1471</v>
      </c>
      <c r="J1331" t="s">
        <v>911</v>
      </c>
    </row>
    <row r="1332" spans="1:10" x14ac:dyDescent="0.25">
      <c r="A1332" s="1" t="s">
        <v>139</v>
      </c>
      <c r="B1332" t="s">
        <v>140</v>
      </c>
      <c r="C1332">
        <v>163</v>
      </c>
      <c r="D1332">
        <v>2524</v>
      </c>
      <c r="E1332">
        <v>47</v>
      </c>
      <c r="F1332">
        <v>375</v>
      </c>
      <c r="G1332" s="183">
        <v>3.380934E-4</v>
      </c>
      <c r="H1332">
        <v>0.54500000000000004</v>
      </c>
      <c r="I1332" t="s">
        <v>1471</v>
      </c>
      <c r="J1332" t="s">
        <v>610</v>
      </c>
    </row>
    <row r="1333" spans="1:10" x14ac:dyDescent="0.25">
      <c r="A1333" s="1" t="s">
        <v>139</v>
      </c>
      <c r="B1333" t="s">
        <v>140</v>
      </c>
      <c r="C1333">
        <v>73</v>
      </c>
      <c r="D1333">
        <v>326</v>
      </c>
      <c r="E1333">
        <v>83</v>
      </c>
      <c r="F1333">
        <v>166</v>
      </c>
      <c r="G1333" s="183">
        <v>1.9379140000000002E-5</v>
      </c>
      <c r="H1333">
        <v>0.54900000000000004</v>
      </c>
      <c r="I1333" t="s">
        <v>1471</v>
      </c>
      <c r="J1333" t="s">
        <v>1097</v>
      </c>
    </row>
    <row r="1334" spans="1:10" x14ac:dyDescent="0.25">
      <c r="A1334" s="1" t="s">
        <v>139</v>
      </c>
      <c r="B1334" t="s">
        <v>140</v>
      </c>
      <c r="C1334">
        <v>176</v>
      </c>
      <c r="D1334">
        <v>4499</v>
      </c>
      <c r="E1334">
        <v>26</v>
      </c>
      <c r="F1334">
        <v>354</v>
      </c>
      <c r="G1334" s="183">
        <v>5.9650609999999998E-3</v>
      </c>
      <c r="H1334">
        <v>0.55000000000000004</v>
      </c>
      <c r="I1334" t="s">
        <v>1471</v>
      </c>
      <c r="J1334" t="s">
        <v>467</v>
      </c>
    </row>
    <row r="1335" spans="1:10" x14ac:dyDescent="0.25">
      <c r="A1335" s="1" t="s">
        <v>139</v>
      </c>
      <c r="B1335" t="s">
        <v>140</v>
      </c>
      <c r="C1335">
        <v>90</v>
      </c>
      <c r="D1335">
        <v>231</v>
      </c>
      <c r="E1335">
        <v>28</v>
      </c>
      <c r="F1335">
        <v>27</v>
      </c>
      <c r="G1335" s="183">
        <v>1.4383569999999999E-3</v>
      </c>
      <c r="H1335">
        <v>0.55100000000000005</v>
      </c>
      <c r="I1335" t="s">
        <v>1471</v>
      </c>
      <c r="J1335" t="s">
        <v>1195</v>
      </c>
    </row>
    <row r="1336" spans="1:10" x14ac:dyDescent="0.25">
      <c r="A1336" s="1" t="s">
        <v>139</v>
      </c>
      <c r="B1336" t="s">
        <v>140</v>
      </c>
      <c r="C1336">
        <v>95</v>
      </c>
      <c r="D1336">
        <v>1126</v>
      </c>
      <c r="E1336">
        <v>29</v>
      </c>
      <c r="F1336">
        <v>177</v>
      </c>
      <c r="G1336" s="183">
        <v>4.7764679999999999E-3</v>
      </c>
      <c r="H1336">
        <v>0.55300000000000005</v>
      </c>
      <c r="I1336" t="s">
        <v>1471</v>
      </c>
      <c r="J1336" t="s">
        <v>256</v>
      </c>
    </row>
    <row r="1337" spans="1:10" x14ac:dyDescent="0.25">
      <c r="A1337" s="1" t="s">
        <v>139</v>
      </c>
      <c r="B1337" t="s">
        <v>140</v>
      </c>
      <c r="C1337">
        <v>72</v>
      </c>
      <c r="D1337">
        <v>877</v>
      </c>
      <c r="E1337">
        <v>30</v>
      </c>
      <c r="F1337">
        <v>189</v>
      </c>
      <c r="G1337" s="183">
        <v>7.368833E-3</v>
      </c>
      <c r="H1337">
        <v>0.55400000000000005</v>
      </c>
      <c r="I1337" t="s">
        <v>1471</v>
      </c>
      <c r="J1337" t="s">
        <v>1001</v>
      </c>
    </row>
    <row r="1338" spans="1:10" x14ac:dyDescent="0.25">
      <c r="A1338" s="1" t="s">
        <v>139</v>
      </c>
      <c r="B1338" t="s">
        <v>140</v>
      </c>
      <c r="C1338">
        <v>64</v>
      </c>
      <c r="D1338">
        <v>612</v>
      </c>
      <c r="E1338">
        <v>41</v>
      </c>
      <c r="F1338">
        <v>199</v>
      </c>
      <c r="G1338" s="183">
        <v>2.0986799999999999E-3</v>
      </c>
      <c r="H1338">
        <v>0.55400000000000005</v>
      </c>
      <c r="I1338" t="s">
        <v>1471</v>
      </c>
      <c r="J1338" t="s">
        <v>1031</v>
      </c>
    </row>
    <row r="1339" spans="1:10" x14ac:dyDescent="0.25">
      <c r="A1339" s="1" t="s">
        <v>139</v>
      </c>
      <c r="B1339" t="s">
        <v>140</v>
      </c>
      <c r="C1339">
        <v>176</v>
      </c>
      <c r="D1339">
        <v>1962</v>
      </c>
      <c r="E1339">
        <v>74</v>
      </c>
      <c r="F1339">
        <v>427</v>
      </c>
      <c r="G1339" s="183">
        <v>1.9495099999999999E-5</v>
      </c>
      <c r="H1339">
        <v>0.55700000000000005</v>
      </c>
      <c r="I1339" t="s">
        <v>1471</v>
      </c>
      <c r="J1339" t="s">
        <v>379</v>
      </c>
    </row>
    <row r="1340" spans="1:10" x14ac:dyDescent="0.25">
      <c r="A1340" s="1" t="s">
        <v>139</v>
      </c>
      <c r="B1340" t="s">
        <v>140</v>
      </c>
      <c r="C1340">
        <v>142</v>
      </c>
      <c r="D1340">
        <v>821</v>
      </c>
      <c r="E1340">
        <v>90</v>
      </c>
      <c r="F1340">
        <v>250</v>
      </c>
      <c r="G1340" s="183">
        <v>3.2627140000000001E-6</v>
      </c>
      <c r="H1340">
        <v>0.55700000000000005</v>
      </c>
      <c r="I1340" t="s">
        <v>1471</v>
      </c>
      <c r="J1340" t="s">
        <v>903</v>
      </c>
    </row>
    <row r="1341" spans="1:10" x14ac:dyDescent="0.25">
      <c r="A1341" s="1" t="s">
        <v>139</v>
      </c>
      <c r="B1341" t="s">
        <v>140</v>
      </c>
      <c r="C1341">
        <v>225</v>
      </c>
      <c r="D1341">
        <v>3041</v>
      </c>
      <c r="E1341">
        <v>183</v>
      </c>
      <c r="F1341">
        <v>1301</v>
      </c>
      <c r="G1341" s="183">
        <v>1.75442E-9</v>
      </c>
      <c r="H1341">
        <v>0.55900000000000005</v>
      </c>
      <c r="I1341" t="s">
        <v>1471</v>
      </c>
      <c r="J1341" t="s">
        <v>400</v>
      </c>
    </row>
    <row r="1342" spans="1:10" x14ac:dyDescent="0.25">
      <c r="A1342" s="1" t="s">
        <v>139</v>
      </c>
      <c r="B1342" t="s">
        <v>140</v>
      </c>
      <c r="C1342">
        <v>53</v>
      </c>
      <c r="D1342">
        <v>73</v>
      </c>
      <c r="E1342">
        <v>15</v>
      </c>
      <c r="F1342">
        <v>5</v>
      </c>
      <c r="G1342" s="183">
        <v>7.6231459999999999E-3</v>
      </c>
      <c r="H1342">
        <v>0.56100000000000005</v>
      </c>
      <c r="I1342" t="s">
        <v>1471</v>
      </c>
      <c r="J1342" t="s">
        <v>1250</v>
      </c>
    </row>
    <row r="1343" spans="1:10" x14ac:dyDescent="0.25">
      <c r="A1343" s="1" t="s">
        <v>139</v>
      </c>
      <c r="B1343" t="s">
        <v>140</v>
      </c>
      <c r="C1343">
        <v>77</v>
      </c>
      <c r="D1343">
        <v>574</v>
      </c>
      <c r="E1343">
        <v>42</v>
      </c>
      <c r="F1343">
        <v>158</v>
      </c>
      <c r="G1343" s="183">
        <v>1.5944150000000001E-3</v>
      </c>
      <c r="H1343">
        <v>0.56299999999999994</v>
      </c>
      <c r="I1343" t="s">
        <v>1471</v>
      </c>
      <c r="J1343" t="s">
        <v>921</v>
      </c>
    </row>
    <row r="1344" spans="1:10" x14ac:dyDescent="0.25">
      <c r="A1344" s="1" t="s">
        <v>139</v>
      </c>
      <c r="B1344" t="s">
        <v>140</v>
      </c>
      <c r="C1344">
        <v>52</v>
      </c>
      <c r="D1344">
        <v>1768</v>
      </c>
      <c r="E1344">
        <v>37</v>
      </c>
      <c r="F1344">
        <v>695</v>
      </c>
      <c r="G1344" s="183">
        <v>8.3787370000000007E-3</v>
      </c>
      <c r="H1344">
        <v>0.56499999999999995</v>
      </c>
      <c r="I1344" t="s">
        <v>1471</v>
      </c>
      <c r="J1344" t="s">
        <v>654</v>
      </c>
    </row>
    <row r="1345" spans="1:10" x14ac:dyDescent="0.25">
      <c r="A1345" s="1" t="s">
        <v>139</v>
      </c>
      <c r="B1345" t="s">
        <v>140</v>
      </c>
      <c r="C1345">
        <v>46</v>
      </c>
      <c r="D1345">
        <v>416</v>
      </c>
      <c r="E1345">
        <v>40</v>
      </c>
      <c r="F1345">
        <v>190</v>
      </c>
      <c r="G1345" s="183">
        <v>6.9161960000000003E-3</v>
      </c>
      <c r="H1345">
        <v>0.57299999999999995</v>
      </c>
      <c r="I1345" t="s">
        <v>1471</v>
      </c>
      <c r="J1345" t="s">
        <v>1096</v>
      </c>
    </row>
    <row r="1346" spans="1:10" x14ac:dyDescent="0.25">
      <c r="A1346" s="1" t="s">
        <v>139</v>
      </c>
      <c r="B1346" t="s">
        <v>140</v>
      </c>
      <c r="C1346">
        <v>16</v>
      </c>
      <c r="D1346">
        <v>27</v>
      </c>
      <c r="E1346">
        <v>52</v>
      </c>
      <c r="F1346">
        <v>29</v>
      </c>
      <c r="G1346" s="183">
        <v>4.7510290000000004E-3</v>
      </c>
      <c r="H1346">
        <v>0.57999999999999996</v>
      </c>
      <c r="I1346" t="s">
        <v>1471</v>
      </c>
      <c r="J1346" t="s">
        <v>1384</v>
      </c>
    </row>
    <row r="1347" spans="1:10" x14ac:dyDescent="0.25">
      <c r="A1347" s="1" t="s">
        <v>139</v>
      </c>
      <c r="B1347" t="s">
        <v>140</v>
      </c>
      <c r="C1347">
        <v>60</v>
      </c>
      <c r="D1347">
        <v>400</v>
      </c>
      <c r="E1347">
        <v>43</v>
      </c>
      <c r="F1347">
        <v>151</v>
      </c>
      <c r="G1347" s="183">
        <v>4.6598739999999996E-3</v>
      </c>
      <c r="H1347">
        <v>0.58799999999999997</v>
      </c>
      <c r="I1347" t="s">
        <v>1471</v>
      </c>
      <c r="J1347" t="s">
        <v>658</v>
      </c>
    </row>
    <row r="1348" spans="1:10" x14ac:dyDescent="0.25">
      <c r="A1348" s="1" t="s">
        <v>139</v>
      </c>
      <c r="B1348" t="s">
        <v>140</v>
      </c>
      <c r="C1348">
        <v>85</v>
      </c>
      <c r="D1348">
        <v>4293</v>
      </c>
      <c r="E1348">
        <v>42</v>
      </c>
      <c r="F1348">
        <v>1232</v>
      </c>
      <c r="G1348" s="183">
        <v>6.8780539999999998E-3</v>
      </c>
      <c r="H1348">
        <v>0.58899999999999997</v>
      </c>
      <c r="I1348" t="s">
        <v>1471</v>
      </c>
      <c r="J1348" t="s">
        <v>443</v>
      </c>
    </row>
    <row r="1349" spans="1:10" x14ac:dyDescent="0.25">
      <c r="A1349" s="1" t="s">
        <v>139</v>
      </c>
      <c r="B1349" t="s">
        <v>140</v>
      </c>
      <c r="C1349">
        <v>42</v>
      </c>
      <c r="D1349">
        <v>106</v>
      </c>
      <c r="E1349">
        <v>70</v>
      </c>
      <c r="F1349">
        <v>77</v>
      </c>
      <c r="G1349" s="183">
        <v>7.7352219999999997E-4</v>
      </c>
      <c r="H1349">
        <v>0.59599999999999997</v>
      </c>
      <c r="I1349" t="s">
        <v>1471</v>
      </c>
      <c r="J1349" t="s">
        <v>1205</v>
      </c>
    </row>
    <row r="1350" spans="1:10" x14ac:dyDescent="0.25">
      <c r="A1350" s="1" t="s">
        <v>139</v>
      </c>
      <c r="B1350" t="s">
        <v>140</v>
      </c>
      <c r="C1350">
        <v>243</v>
      </c>
      <c r="D1350">
        <v>736</v>
      </c>
      <c r="E1350">
        <v>153</v>
      </c>
      <c r="F1350">
        <v>215</v>
      </c>
      <c r="G1350" s="183">
        <v>4.2571899999999999E-9</v>
      </c>
      <c r="H1350">
        <v>0.59699999999999998</v>
      </c>
      <c r="I1350" t="s">
        <v>1471</v>
      </c>
      <c r="J1350" t="s">
        <v>263</v>
      </c>
    </row>
    <row r="1351" spans="1:10" x14ac:dyDescent="0.25">
      <c r="A1351" s="1" t="s">
        <v>139</v>
      </c>
      <c r="B1351" t="s">
        <v>140</v>
      </c>
      <c r="C1351">
        <v>50</v>
      </c>
      <c r="D1351">
        <v>74</v>
      </c>
      <c r="E1351">
        <v>29</v>
      </c>
      <c r="F1351">
        <v>14</v>
      </c>
      <c r="G1351" s="183">
        <v>2.5689699999999998E-3</v>
      </c>
      <c r="H1351">
        <v>0.59799999999999998</v>
      </c>
      <c r="I1351" t="s">
        <v>1471</v>
      </c>
      <c r="J1351" t="s">
        <v>953</v>
      </c>
    </row>
    <row r="1352" spans="1:10" x14ac:dyDescent="0.25">
      <c r="A1352" s="1" t="s">
        <v>139</v>
      </c>
      <c r="B1352" t="s">
        <v>140</v>
      </c>
      <c r="C1352">
        <v>72</v>
      </c>
      <c r="D1352">
        <v>214</v>
      </c>
      <c r="E1352">
        <v>37</v>
      </c>
      <c r="F1352">
        <v>51</v>
      </c>
      <c r="G1352" s="183">
        <v>3.1111590000000001E-3</v>
      </c>
      <c r="H1352">
        <v>0.59899999999999998</v>
      </c>
      <c r="I1352" t="s">
        <v>1471</v>
      </c>
      <c r="J1352" t="s">
        <v>957</v>
      </c>
    </row>
    <row r="1353" spans="1:10" x14ac:dyDescent="0.25">
      <c r="A1353" s="1" t="s">
        <v>139</v>
      </c>
      <c r="B1353" t="s">
        <v>140</v>
      </c>
      <c r="C1353">
        <v>83</v>
      </c>
      <c r="D1353">
        <v>950</v>
      </c>
      <c r="E1353">
        <v>40</v>
      </c>
      <c r="F1353">
        <v>261</v>
      </c>
      <c r="G1353" s="183">
        <v>8.8239040000000005E-3</v>
      </c>
      <c r="H1353">
        <v>0.60499999999999998</v>
      </c>
      <c r="I1353" t="s">
        <v>1471</v>
      </c>
      <c r="J1353" t="s">
        <v>327</v>
      </c>
    </row>
    <row r="1354" spans="1:10" x14ac:dyDescent="0.25">
      <c r="A1354" s="1" t="s">
        <v>139</v>
      </c>
      <c r="B1354" t="s">
        <v>140</v>
      </c>
      <c r="C1354">
        <v>82</v>
      </c>
      <c r="D1354">
        <v>239</v>
      </c>
      <c r="E1354">
        <v>57</v>
      </c>
      <c r="F1354">
        <v>78</v>
      </c>
      <c r="G1354" s="183">
        <v>5.4131459999999998E-4</v>
      </c>
      <c r="H1354">
        <v>0.60499999999999998</v>
      </c>
      <c r="I1354" t="s">
        <v>1471</v>
      </c>
      <c r="J1354" t="s">
        <v>510</v>
      </c>
    </row>
    <row r="1355" spans="1:10" x14ac:dyDescent="0.25">
      <c r="A1355" s="1" t="s">
        <v>139</v>
      </c>
      <c r="B1355" t="s">
        <v>140</v>
      </c>
      <c r="C1355">
        <v>121</v>
      </c>
      <c r="D1355">
        <v>3398</v>
      </c>
      <c r="E1355">
        <v>44</v>
      </c>
      <c r="F1355">
        <v>735</v>
      </c>
      <c r="G1355" s="183">
        <v>5.2465460000000004E-3</v>
      </c>
      <c r="H1355">
        <v>0.60899999999999999</v>
      </c>
      <c r="I1355" t="s">
        <v>1471</v>
      </c>
      <c r="J1355" t="s">
        <v>340</v>
      </c>
    </row>
    <row r="1356" spans="1:10" x14ac:dyDescent="0.25">
      <c r="A1356" s="1" t="s">
        <v>139</v>
      </c>
      <c r="B1356" t="s">
        <v>140</v>
      </c>
      <c r="C1356">
        <v>65</v>
      </c>
      <c r="D1356">
        <v>139</v>
      </c>
      <c r="E1356">
        <v>35</v>
      </c>
      <c r="F1356">
        <v>32</v>
      </c>
      <c r="G1356" s="183">
        <v>3.4754629999999998E-3</v>
      </c>
      <c r="H1356">
        <v>0.61</v>
      </c>
      <c r="I1356" t="s">
        <v>1471</v>
      </c>
      <c r="J1356" t="s">
        <v>1165</v>
      </c>
    </row>
    <row r="1357" spans="1:10" x14ac:dyDescent="0.25">
      <c r="A1357" s="1" t="s">
        <v>139</v>
      </c>
      <c r="B1357" t="s">
        <v>140</v>
      </c>
      <c r="C1357">
        <v>65</v>
      </c>
      <c r="D1357">
        <v>662</v>
      </c>
      <c r="E1357">
        <v>59</v>
      </c>
      <c r="F1357">
        <v>347</v>
      </c>
      <c r="G1357" s="183">
        <v>5.2807319999999998E-3</v>
      </c>
      <c r="H1357">
        <v>0.61499999999999999</v>
      </c>
      <c r="I1357" t="s">
        <v>1471</v>
      </c>
      <c r="J1357" t="s">
        <v>656</v>
      </c>
    </row>
    <row r="1358" spans="1:10" x14ac:dyDescent="0.25">
      <c r="A1358" s="1" t="s">
        <v>139</v>
      </c>
      <c r="B1358" t="s">
        <v>140</v>
      </c>
      <c r="C1358">
        <v>238</v>
      </c>
      <c r="D1358">
        <v>3964</v>
      </c>
      <c r="E1358">
        <v>71</v>
      </c>
      <c r="F1358">
        <v>701</v>
      </c>
      <c r="G1358" s="183">
        <v>3.4242149999999999E-4</v>
      </c>
      <c r="H1358">
        <v>0.61599999999999999</v>
      </c>
      <c r="I1358" t="s">
        <v>1471</v>
      </c>
      <c r="J1358" t="s">
        <v>795</v>
      </c>
    </row>
    <row r="1359" spans="1:10" x14ac:dyDescent="0.25">
      <c r="A1359" s="1" t="s">
        <v>139</v>
      </c>
      <c r="B1359" t="s">
        <v>140</v>
      </c>
      <c r="C1359">
        <v>201</v>
      </c>
      <c r="D1359">
        <v>1968</v>
      </c>
      <c r="E1359">
        <v>77</v>
      </c>
      <c r="F1359">
        <v>436</v>
      </c>
      <c r="G1359" s="183">
        <v>2.676976E-4</v>
      </c>
      <c r="H1359">
        <v>0.61699999999999999</v>
      </c>
      <c r="I1359" t="s">
        <v>1471</v>
      </c>
      <c r="J1359" t="s">
        <v>304</v>
      </c>
    </row>
    <row r="1360" spans="1:10" x14ac:dyDescent="0.25">
      <c r="A1360" s="1" t="s">
        <v>139</v>
      </c>
      <c r="B1360" t="s">
        <v>140</v>
      </c>
      <c r="C1360">
        <v>89</v>
      </c>
      <c r="D1360">
        <v>889</v>
      </c>
      <c r="E1360">
        <v>67</v>
      </c>
      <c r="F1360">
        <v>392</v>
      </c>
      <c r="G1360" s="183">
        <v>2.5845619999999999E-3</v>
      </c>
      <c r="H1360">
        <v>0.623</v>
      </c>
      <c r="I1360" t="s">
        <v>1471</v>
      </c>
      <c r="J1360" t="s">
        <v>398</v>
      </c>
    </row>
    <row r="1361" spans="1:10" x14ac:dyDescent="0.25">
      <c r="A1361" s="1" t="s">
        <v>139</v>
      </c>
      <c r="B1361" t="s">
        <v>140</v>
      </c>
      <c r="C1361">
        <v>82</v>
      </c>
      <c r="D1361">
        <v>591</v>
      </c>
      <c r="E1361">
        <v>107</v>
      </c>
      <c r="F1361">
        <v>443</v>
      </c>
      <c r="G1361" s="183">
        <v>6.022747E-4</v>
      </c>
      <c r="H1361">
        <v>0.626</v>
      </c>
      <c r="I1361" t="s">
        <v>1471</v>
      </c>
      <c r="J1361" t="s">
        <v>799</v>
      </c>
    </row>
    <row r="1362" spans="1:10" x14ac:dyDescent="0.25">
      <c r="A1362" s="1" t="s">
        <v>139</v>
      </c>
      <c r="B1362" t="s">
        <v>140</v>
      </c>
      <c r="C1362">
        <v>11</v>
      </c>
      <c r="D1362">
        <v>10</v>
      </c>
      <c r="E1362">
        <v>45</v>
      </c>
      <c r="F1362">
        <v>9</v>
      </c>
      <c r="G1362" s="183">
        <v>8.6599039999999995E-3</v>
      </c>
      <c r="H1362">
        <v>0.629</v>
      </c>
      <c r="I1362" t="s">
        <v>1471</v>
      </c>
      <c r="J1362" t="s">
        <v>1259</v>
      </c>
    </row>
    <row r="1363" spans="1:10" x14ac:dyDescent="0.25">
      <c r="A1363" s="1" t="s">
        <v>139</v>
      </c>
      <c r="B1363" t="s">
        <v>140</v>
      </c>
      <c r="C1363">
        <v>142</v>
      </c>
      <c r="D1363">
        <v>393</v>
      </c>
      <c r="E1363">
        <v>63</v>
      </c>
      <c r="F1363">
        <v>88</v>
      </c>
      <c r="G1363" s="183">
        <v>4.2196010000000001E-4</v>
      </c>
      <c r="H1363">
        <v>0.63600000000000001</v>
      </c>
      <c r="I1363" t="s">
        <v>1471</v>
      </c>
      <c r="J1363" t="s">
        <v>868</v>
      </c>
    </row>
    <row r="1364" spans="1:10" x14ac:dyDescent="0.25">
      <c r="A1364" s="1" t="s">
        <v>139</v>
      </c>
      <c r="B1364" t="s">
        <v>140</v>
      </c>
      <c r="C1364">
        <v>72</v>
      </c>
      <c r="D1364">
        <v>99</v>
      </c>
      <c r="E1364">
        <v>44</v>
      </c>
      <c r="F1364">
        <v>23</v>
      </c>
      <c r="G1364" s="183">
        <v>1.4313049999999999E-3</v>
      </c>
      <c r="H1364">
        <v>0.64100000000000001</v>
      </c>
      <c r="I1364" t="s">
        <v>1471</v>
      </c>
      <c r="J1364" t="s">
        <v>917</v>
      </c>
    </row>
    <row r="1365" spans="1:10" x14ac:dyDescent="0.25">
      <c r="A1365" s="1" t="s">
        <v>139</v>
      </c>
      <c r="B1365" t="s">
        <v>140</v>
      </c>
      <c r="C1365">
        <v>75</v>
      </c>
      <c r="D1365">
        <v>209</v>
      </c>
      <c r="E1365">
        <v>39</v>
      </c>
      <c r="F1365">
        <v>56</v>
      </c>
      <c r="G1365" s="183">
        <v>9.5327350000000005E-3</v>
      </c>
      <c r="H1365">
        <v>0.64300000000000002</v>
      </c>
      <c r="I1365" t="s">
        <v>1471</v>
      </c>
      <c r="J1365" t="s">
        <v>1088</v>
      </c>
    </row>
    <row r="1366" spans="1:10" x14ac:dyDescent="0.25">
      <c r="A1366" s="1" t="s">
        <v>139</v>
      </c>
      <c r="B1366" t="s">
        <v>140</v>
      </c>
      <c r="C1366">
        <v>161</v>
      </c>
      <c r="D1366">
        <v>784</v>
      </c>
      <c r="E1366">
        <v>82</v>
      </c>
      <c r="F1366">
        <v>228</v>
      </c>
      <c r="G1366" s="183">
        <v>4.7675529999999998E-4</v>
      </c>
      <c r="H1366">
        <v>0.64400000000000002</v>
      </c>
      <c r="I1366" t="s">
        <v>1471</v>
      </c>
      <c r="J1366" t="s">
        <v>417</v>
      </c>
    </row>
    <row r="1367" spans="1:10" x14ac:dyDescent="0.25">
      <c r="A1367" s="1" t="s">
        <v>139</v>
      </c>
      <c r="B1367" t="s">
        <v>140</v>
      </c>
      <c r="C1367">
        <v>147</v>
      </c>
      <c r="D1367">
        <v>313</v>
      </c>
      <c r="E1367">
        <v>59</v>
      </c>
      <c r="F1367">
        <v>60</v>
      </c>
      <c r="G1367" s="183">
        <v>5.4645699999999998E-4</v>
      </c>
      <c r="H1367">
        <v>0.64500000000000002</v>
      </c>
      <c r="I1367" t="s">
        <v>1471</v>
      </c>
      <c r="J1367" t="s">
        <v>579</v>
      </c>
    </row>
    <row r="1368" spans="1:10" x14ac:dyDescent="0.25">
      <c r="A1368" s="1" t="s">
        <v>139</v>
      </c>
      <c r="B1368" t="s">
        <v>140</v>
      </c>
      <c r="C1368">
        <v>174</v>
      </c>
      <c r="D1368">
        <v>359</v>
      </c>
      <c r="E1368">
        <v>73</v>
      </c>
      <c r="F1368">
        <v>74</v>
      </c>
      <c r="G1368" s="183">
        <v>2.1729719999999999E-4</v>
      </c>
      <c r="H1368">
        <v>0.65700000000000003</v>
      </c>
      <c r="I1368" t="s">
        <v>1471</v>
      </c>
      <c r="J1368" t="s">
        <v>955</v>
      </c>
    </row>
    <row r="1369" spans="1:10" x14ac:dyDescent="0.25">
      <c r="A1369" s="1" t="s">
        <v>139</v>
      </c>
      <c r="B1369" t="s">
        <v>140</v>
      </c>
      <c r="C1369">
        <v>332</v>
      </c>
      <c r="D1369">
        <v>187</v>
      </c>
      <c r="E1369">
        <v>66</v>
      </c>
      <c r="F1369">
        <v>90</v>
      </c>
      <c r="G1369" s="183">
        <v>1.9350180000000002E-6</v>
      </c>
      <c r="H1369">
        <v>1.512</v>
      </c>
      <c r="I1369" t="s">
        <v>1471</v>
      </c>
      <c r="J1369" t="s">
        <v>1036</v>
      </c>
    </row>
    <row r="1370" spans="1:10" x14ac:dyDescent="0.25">
      <c r="A1370" s="1" t="s">
        <v>139</v>
      </c>
      <c r="B1370" t="s">
        <v>140</v>
      </c>
      <c r="C1370">
        <v>375</v>
      </c>
      <c r="D1370">
        <v>125</v>
      </c>
      <c r="E1370">
        <v>98</v>
      </c>
      <c r="F1370">
        <v>101</v>
      </c>
      <c r="G1370" s="183">
        <v>1.273683E-10</v>
      </c>
      <c r="H1370">
        <v>1.5229999999999999</v>
      </c>
      <c r="I1370" t="s">
        <v>1471</v>
      </c>
      <c r="J1370" t="s">
        <v>487</v>
      </c>
    </row>
    <row r="1371" spans="1:10" x14ac:dyDescent="0.25">
      <c r="A1371" s="1" t="s">
        <v>139</v>
      </c>
      <c r="B1371" t="s">
        <v>140</v>
      </c>
      <c r="C1371">
        <v>361</v>
      </c>
      <c r="D1371">
        <v>135</v>
      </c>
      <c r="E1371">
        <v>94</v>
      </c>
      <c r="F1371">
        <v>104</v>
      </c>
      <c r="G1371" s="183">
        <v>6.745159E-10</v>
      </c>
      <c r="H1371">
        <v>1.5329999999999999</v>
      </c>
      <c r="I1371" t="s">
        <v>1471</v>
      </c>
      <c r="J1371" t="s">
        <v>489</v>
      </c>
    </row>
    <row r="1372" spans="1:10" x14ac:dyDescent="0.25">
      <c r="A1372" s="1" t="s">
        <v>139</v>
      </c>
      <c r="B1372" t="s">
        <v>140</v>
      </c>
      <c r="C1372">
        <v>379</v>
      </c>
      <c r="D1372">
        <v>117</v>
      </c>
      <c r="E1372">
        <v>96</v>
      </c>
      <c r="F1372">
        <v>102</v>
      </c>
      <c r="G1372" s="183">
        <v>3.0419939999999999E-12</v>
      </c>
      <c r="H1372">
        <v>1.5760000000000001</v>
      </c>
      <c r="I1372" t="s">
        <v>1471</v>
      </c>
      <c r="J1372" t="s">
        <v>485</v>
      </c>
    </row>
    <row r="1373" spans="1:10" x14ac:dyDescent="0.25">
      <c r="A1373" s="1" t="s">
        <v>139</v>
      </c>
      <c r="B1373" t="s">
        <v>140</v>
      </c>
      <c r="C1373">
        <v>370</v>
      </c>
      <c r="D1373">
        <v>143</v>
      </c>
      <c r="E1373">
        <v>66</v>
      </c>
      <c r="F1373">
        <v>81</v>
      </c>
      <c r="G1373" s="183">
        <v>1.973429E-9</v>
      </c>
      <c r="H1373">
        <v>1.6060000000000001</v>
      </c>
      <c r="I1373" t="s">
        <v>1471</v>
      </c>
      <c r="J1373" t="s">
        <v>1039</v>
      </c>
    </row>
    <row r="1374" spans="1:10" x14ac:dyDescent="0.25">
      <c r="A1374" s="1" t="s">
        <v>139</v>
      </c>
      <c r="B1374" t="s">
        <v>140</v>
      </c>
      <c r="C1374">
        <v>330</v>
      </c>
      <c r="D1374">
        <v>150</v>
      </c>
      <c r="E1374">
        <v>69</v>
      </c>
      <c r="F1374">
        <v>94</v>
      </c>
      <c r="G1374" s="183">
        <v>4.6497159999999999E-9</v>
      </c>
      <c r="H1374">
        <v>1.6240000000000001</v>
      </c>
      <c r="I1374" t="s">
        <v>1471</v>
      </c>
      <c r="J1374" t="s">
        <v>543</v>
      </c>
    </row>
    <row r="1375" spans="1:10" x14ac:dyDescent="0.25">
      <c r="A1375" s="1" t="s">
        <v>139</v>
      </c>
      <c r="B1375" t="s">
        <v>140</v>
      </c>
      <c r="C1375">
        <v>174</v>
      </c>
      <c r="D1375">
        <v>70</v>
      </c>
      <c r="E1375">
        <v>10</v>
      </c>
      <c r="F1375">
        <v>13</v>
      </c>
      <c r="G1375" s="183">
        <v>8.8908679999999997E-3</v>
      </c>
      <c r="H1375">
        <v>1.64</v>
      </c>
      <c r="I1375" t="s">
        <v>1471</v>
      </c>
      <c r="J1375" t="s">
        <v>376</v>
      </c>
    </row>
    <row r="1376" spans="1:10" x14ac:dyDescent="0.25">
      <c r="A1376" s="1" t="s">
        <v>139</v>
      </c>
      <c r="B1376" t="s">
        <v>140</v>
      </c>
      <c r="C1376">
        <v>63</v>
      </c>
      <c r="D1376">
        <v>87</v>
      </c>
      <c r="E1376">
        <v>35</v>
      </c>
      <c r="F1376">
        <v>103</v>
      </c>
      <c r="G1376" s="183">
        <v>4.08254E-3</v>
      </c>
      <c r="H1376">
        <v>1.6559999999999999</v>
      </c>
      <c r="I1376" t="s">
        <v>1471</v>
      </c>
      <c r="J1376" t="s">
        <v>1261</v>
      </c>
    </row>
    <row r="1377" spans="1:10" x14ac:dyDescent="0.25">
      <c r="A1377" s="1" t="s">
        <v>139</v>
      </c>
      <c r="B1377" t="s">
        <v>140</v>
      </c>
      <c r="C1377">
        <v>199</v>
      </c>
      <c r="D1377">
        <v>345</v>
      </c>
      <c r="E1377">
        <v>65</v>
      </c>
      <c r="F1377">
        <v>240</v>
      </c>
      <c r="G1377" s="183">
        <v>3.319547E-6</v>
      </c>
      <c r="H1377">
        <v>1.716</v>
      </c>
      <c r="I1377" t="s">
        <v>1471</v>
      </c>
      <c r="J1377" t="s">
        <v>414</v>
      </c>
    </row>
    <row r="1378" spans="1:10" x14ac:dyDescent="0.25">
      <c r="A1378" s="1" t="s">
        <v>139</v>
      </c>
      <c r="B1378" t="s">
        <v>140</v>
      </c>
      <c r="C1378">
        <v>83</v>
      </c>
      <c r="D1378">
        <v>105</v>
      </c>
      <c r="E1378">
        <v>18</v>
      </c>
      <c r="F1378">
        <v>52</v>
      </c>
      <c r="G1378" s="183">
        <v>9.5131320000000005E-3</v>
      </c>
      <c r="H1378">
        <v>1.7170000000000001</v>
      </c>
      <c r="I1378" t="s">
        <v>1471</v>
      </c>
      <c r="J1378" t="s">
        <v>1304</v>
      </c>
    </row>
    <row r="1379" spans="1:10" x14ac:dyDescent="0.25">
      <c r="A1379" s="1" t="s">
        <v>139</v>
      </c>
      <c r="B1379" t="s">
        <v>140</v>
      </c>
      <c r="C1379">
        <v>260</v>
      </c>
      <c r="D1379">
        <v>364</v>
      </c>
      <c r="E1379">
        <v>45</v>
      </c>
      <c r="F1379">
        <v>142</v>
      </c>
      <c r="G1379" s="183">
        <v>1.042361E-5</v>
      </c>
      <c r="H1379">
        <v>1.7310000000000001</v>
      </c>
      <c r="I1379" t="s">
        <v>1471</v>
      </c>
      <c r="J1379" t="s">
        <v>877</v>
      </c>
    </row>
    <row r="1380" spans="1:10" x14ac:dyDescent="0.25">
      <c r="A1380" s="1" t="s">
        <v>139</v>
      </c>
      <c r="B1380" t="s">
        <v>140</v>
      </c>
      <c r="C1380">
        <v>26</v>
      </c>
      <c r="D1380">
        <v>35</v>
      </c>
      <c r="E1380">
        <v>56</v>
      </c>
      <c r="F1380">
        <v>173</v>
      </c>
      <c r="G1380" s="183">
        <v>6.6011359999999996E-3</v>
      </c>
      <c r="H1380">
        <v>1.7430000000000001</v>
      </c>
      <c r="I1380" t="s">
        <v>1471</v>
      </c>
      <c r="J1380" t="s">
        <v>475</v>
      </c>
    </row>
    <row r="1381" spans="1:10" x14ac:dyDescent="0.25">
      <c r="A1381" s="1" t="s">
        <v>139</v>
      </c>
      <c r="B1381" t="s">
        <v>140</v>
      </c>
      <c r="C1381">
        <v>270</v>
      </c>
      <c r="D1381">
        <v>173</v>
      </c>
      <c r="E1381">
        <v>50</v>
      </c>
      <c r="F1381">
        <v>94</v>
      </c>
      <c r="G1381" s="183">
        <v>5.1856889999999997E-8</v>
      </c>
      <c r="H1381">
        <v>1.7549999999999999</v>
      </c>
      <c r="I1381" t="s">
        <v>1471</v>
      </c>
      <c r="J1381" t="s">
        <v>458</v>
      </c>
    </row>
    <row r="1382" spans="1:10" x14ac:dyDescent="0.25">
      <c r="A1382" s="1" t="s">
        <v>139</v>
      </c>
      <c r="B1382" t="s">
        <v>140</v>
      </c>
      <c r="C1382">
        <v>121</v>
      </c>
      <c r="D1382">
        <v>192</v>
      </c>
      <c r="E1382">
        <v>16</v>
      </c>
      <c r="F1382">
        <v>61</v>
      </c>
      <c r="G1382" s="183">
        <v>3.254392E-3</v>
      </c>
      <c r="H1382">
        <v>1.86</v>
      </c>
      <c r="I1382" t="s">
        <v>1471</v>
      </c>
      <c r="J1382" t="s">
        <v>954</v>
      </c>
    </row>
    <row r="1383" spans="1:10" x14ac:dyDescent="0.25">
      <c r="A1383" s="1" t="s">
        <v>139</v>
      </c>
      <c r="B1383" t="s">
        <v>140</v>
      </c>
      <c r="C1383">
        <v>383</v>
      </c>
      <c r="D1383">
        <v>133</v>
      </c>
      <c r="E1383">
        <v>59</v>
      </c>
      <c r="F1383">
        <v>89</v>
      </c>
      <c r="G1383" s="183">
        <v>3.044165E-14</v>
      </c>
      <c r="H1383">
        <v>1.8620000000000001</v>
      </c>
      <c r="I1383" t="s">
        <v>1471</v>
      </c>
      <c r="J1383" t="s">
        <v>1034</v>
      </c>
    </row>
    <row r="1384" spans="1:10" x14ac:dyDescent="0.25">
      <c r="A1384" s="1" t="s">
        <v>139</v>
      </c>
      <c r="B1384" t="s">
        <v>140</v>
      </c>
      <c r="C1384">
        <v>296</v>
      </c>
      <c r="D1384">
        <v>229</v>
      </c>
      <c r="E1384">
        <v>68</v>
      </c>
      <c r="F1384">
        <v>157</v>
      </c>
      <c r="G1384" s="183">
        <v>4.435011E-11</v>
      </c>
      <c r="H1384">
        <v>1.8660000000000001</v>
      </c>
      <c r="I1384" t="s">
        <v>1471</v>
      </c>
      <c r="J1384" t="s">
        <v>566</v>
      </c>
    </row>
    <row r="1385" spans="1:10" x14ac:dyDescent="0.25">
      <c r="A1385" s="1" t="s">
        <v>139</v>
      </c>
      <c r="B1385" t="s">
        <v>140</v>
      </c>
      <c r="C1385">
        <v>185</v>
      </c>
      <c r="D1385">
        <v>1182</v>
      </c>
      <c r="E1385">
        <v>20</v>
      </c>
      <c r="F1385">
        <v>258</v>
      </c>
      <c r="G1385" s="183">
        <v>2.7160629999999999E-3</v>
      </c>
      <c r="H1385">
        <v>1.881</v>
      </c>
      <c r="I1385" t="s">
        <v>1471</v>
      </c>
      <c r="J1385" t="s">
        <v>420</v>
      </c>
    </row>
    <row r="1386" spans="1:10" x14ac:dyDescent="0.25">
      <c r="A1386" s="1" t="s">
        <v>139</v>
      </c>
      <c r="B1386" t="s">
        <v>140</v>
      </c>
      <c r="C1386">
        <v>346</v>
      </c>
      <c r="D1386">
        <v>254</v>
      </c>
      <c r="E1386">
        <v>33</v>
      </c>
      <c r="F1386">
        <v>78</v>
      </c>
      <c r="G1386" s="183">
        <v>8.1160660000000005E-8</v>
      </c>
      <c r="H1386">
        <v>1.94</v>
      </c>
      <c r="I1386" t="s">
        <v>1471</v>
      </c>
      <c r="J1386" t="s">
        <v>732</v>
      </c>
    </row>
    <row r="1387" spans="1:10" x14ac:dyDescent="0.25">
      <c r="A1387" s="1" t="s">
        <v>139</v>
      </c>
      <c r="B1387" t="s">
        <v>140</v>
      </c>
      <c r="C1387">
        <v>71</v>
      </c>
      <c r="D1387">
        <v>95</v>
      </c>
      <c r="E1387">
        <v>11</v>
      </c>
      <c r="F1387">
        <v>39</v>
      </c>
      <c r="G1387" s="183">
        <v>8.0173239999999993E-3</v>
      </c>
      <c r="H1387">
        <v>1.944</v>
      </c>
      <c r="I1387" t="s">
        <v>1471</v>
      </c>
      <c r="J1387" t="s">
        <v>758</v>
      </c>
    </row>
    <row r="1388" spans="1:10" x14ac:dyDescent="0.25">
      <c r="A1388" s="1" t="s">
        <v>139</v>
      </c>
      <c r="B1388" t="s">
        <v>140</v>
      </c>
      <c r="C1388">
        <v>133</v>
      </c>
      <c r="D1388">
        <v>339</v>
      </c>
      <c r="E1388">
        <v>19</v>
      </c>
      <c r="F1388">
        <v>113</v>
      </c>
      <c r="G1388" s="183">
        <v>9.7368080000000004E-4</v>
      </c>
      <c r="H1388">
        <v>1.958</v>
      </c>
      <c r="I1388" t="s">
        <v>1471</v>
      </c>
      <c r="J1388" t="s">
        <v>1035</v>
      </c>
    </row>
    <row r="1389" spans="1:10" x14ac:dyDescent="0.25">
      <c r="A1389" s="1" t="s">
        <v>139</v>
      </c>
      <c r="B1389" t="s">
        <v>140</v>
      </c>
      <c r="C1389">
        <v>88</v>
      </c>
      <c r="D1389">
        <v>108</v>
      </c>
      <c r="E1389">
        <v>34</v>
      </c>
      <c r="F1389">
        <v>115</v>
      </c>
      <c r="G1389" s="183">
        <v>2.3736680000000001E-5</v>
      </c>
      <c r="H1389">
        <v>1.968</v>
      </c>
      <c r="I1389" t="s">
        <v>1471</v>
      </c>
      <c r="J1389" t="s">
        <v>1253</v>
      </c>
    </row>
    <row r="1390" spans="1:10" x14ac:dyDescent="0.25">
      <c r="A1390" s="1" t="s">
        <v>139</v>
      </c>
      <c r="B1390" t="s">
        <v>140</v>
      </c>
      <c r="C1390">
        <v>381</v>
      </c>
      <c r="D1390">
        <v>135</v>
      </c>
      <c r="E1390">
        <v>64</v>
      </c>
      <c r="F1390">
        <v>110</v>
      </c>
      <c r="G1390" s="183">
        <v>5.1207179999999997E-18</v>
      </c>
      <c r="H1390">
        <v>2.0070000000000001</v>
      </c>
      <c r="I1390" t="s">
        <v>1471</v>
      </c>
      <c r="J1390" t="s">
        <v>643</v>
      </c>
    </row>
    <row r="1391" spans="1:10" x14ac:dyDescent="0.25">
      <c r="A1391" s="1" t="s">
        <v>139</v>
      </c>
      <c r="B1391" t="s">
        <v>140</v>
      </c>
      <c r="C1391">
        <v>363</v>
      </c>
      <c r="D1391">
        <v>168</v>
      </c>
      <c r="E1391">
        <v>87</v>
      </c>
      <c r="F1391">
        <v>169</v>
      </c>
      <c r="G1391" s="183">
        <v>7.6360210000000004E-20</v>
      </c>
      <c r="H1391">
        <v>2.012</v>
      </c>
      <c r="I1391" t="s">
        <v>1471</v>
      </c>
      <c r="J1391" t="s">
        <v>1199</v>
      </c>
    </row>
    <row r="1392" spans="1:10" x14ac:dyDescent="0.25">
      <c r="A1392" s="1" t="s">
        <v>139</v>
      </c>
      <c r="B1392" t="s">
        <v>140</v>
      </c>
      <c r="C1392">
        <v>135</v>
      </c>
      <c r="D1392">
        <v>369</v>
      </c>
      <c r="E1392">
        <v>19</v>
      </c>
      <c r="F1392">
        <v>127</v>
      </c>
      <c r="G1392" s="183">
        <v>3.8953799999999998E-4</v>
      </c>
      <c r="H1392">
        <v>2.0579999999999998</v>
      </c>
      <c r="I1392" t="s">
        <v>1471</v>
      </c>
      <c r="J1392" t="s">
        <v>1037</v>
      </c>
    </row>
    <row r="1393" spans="1:10" x14ac:dyDescent="0.25">
      <c r="A1393" s="1" t="s">
        <v>139</v>
      </c>
      <c r="B1393" t="s">
        <v>140</v>
      </c>
      <c r="C1393">
        <v>330</v>
      </c>
      <c r="D1393">
        <v>178</v>
      </c>
      <c r="E1393">
        <v>62</v>
      </c>
      <c r="F1393">
        <v>139</v>
      </c>
      <c r="G1393" s="183">
        <v>1.6765200000000001E-16</v>
      </c>
      <c r="H1393">
        <v>2.1059999999999999</v>
      </c>
      <c r="I1393" t="s">
        <v>1471</v>
      </c>
      <c r="J1393" t="s">
        <v>501</v>
      </c>
    </row>
    <row r="1394" spans="1:10" x14ac:dyDescent="0.25">
      <c r="A1394" s="1" t="s">
        <v>139</v>
      </c>
      <c r="B1394" t="s">
        <v>140</v>
      </c>
      <c r="C1394">
        <v>98</v>
      </c>
      <c r="D1394">
        <v>1727</v>
      </c>
      <c r="E1394">
        <v>10</v>
      </c>
      <c r="F1394">
        <v>409</v>
      </c>
      <c r="G1394" s="183">
        <v>7.7177560000000001E-3</v>
      </c>
      <c r="H1394">
        <v>2.25</v>
      </c>
      <c r="I1394" t="s">
        <v>1471</v>
      </c>
      <c r="J1394" t="s">
        <v>273</v>
      </c>
    </row>
    <row r="1395" spans="1:10" x14ac:dyDescent="0.25">
      <c r="A1395" s="1" t="s">
        <v>139</v>
      </c>
      <c r="B1395" t="s">
        <v>140</v>
      </c>
      <c r="C1395">
        <v>143</v>
      </c>
      <c r="D1395">
        <v>480</v>
      </c>
      <c r="E1395">
        <v>23</v>
      </c>
      <c r="F1395">
        <v>203</v>
      </c>
      <c r="G1395" s="183">
        <v>2.174331E-5</v>
      </c>
      <c r="H1395">
        <v>2.2549999999999999</v>
      </c>
      <c r="I1395" t="s">
        <v>1471</v>
      </c>
      <c r="J1395" t="s">
        <v>516</v>
      </c>
    </row>
    <row r="1396" spans="1:10" x14ac:dyDescent="0.25">
      <c r="A1396" s="1" t="s">
        <v>139</v>
      </c>
      <c r="B1396" t="s">
        <v>140</v>
      </c>
      <c r="C1396">
        <v>146</v>
      </c>
      <c r="D1396">
        <v>412</v>
      </c>
      <c r="E1396">
        <v>30</v>
      </c>
      <c r="F1396">
        <v>235</v>
      </c>
      <c r="G1396" s="183">
        <v>7.1199670000000002E-7</v>
      </c>
      <c r="H1396">
        <v>2.3109999999999999</v>
      </c>
      <c r="I1396" t="s">
        <v>1471</v>
      </c>
      <c r="J1396" t="s">
        <v>781</v>
      </c>
    </row>
    <row r="1397" spans="1:10" x14ac:dyDescent="0.25">
      <c r="A1397" s="1" t="s">
        <v>139</v>
      </c>
      <c r="B1397" t="s">
        <v>140</v>
      </c>
      <c r="C1397">
        <v>232</v>
      </c>
      <c r="D1397">
        <v>209</v>
      </c>
      <c r="E1397">
        <v>27</v>
      </c>
      <c r="F1397">
        <v>93</v>
      </c>
      <c r="G1397" s="183">
        <v>2.4357440000000001E-9</v>
      </c>
      <c r="H1397">
        <v>2.3380000000000001</v>
      </c>
      <c r="I1397" t="s">
        <v>1471</v>
      </c>
      <c r="J1397" t="s">
        <v>369</v>
      </c>
    </row>
    <row r="1398" spans="1:10" x14ac:dyDescent="0.25">
      <c r="A1398" s="1" t="s">
        <v>139</v>
      </c>
      <c r="B1398" t="s">
        <v>140</v>
      </c>
      <c r="C1398">
        <v>196</v>
      </c>
      <c r="D1398">
        <v>1006</v>
      </c>
      <c r="E1398">
        <v>20</v>
      </c>
      <c r="F1398">
        <v>269</v>
      </c>
      <c r="G1398" s="183">
        <v>1.6605109999999999E-5</v>
      </c>
      <c r="H1398">
        <v>2.3559999999999999</v>
      </c>
      <c r="I1398" t="s">
        <v>1471</v>
      </c>
      <c r="J1398" t="s">
        <v>425</v>
      </c>
    </row>
    <row r="1399" spans="1:10" x14ac:dyDescent="0.25">
      <c r="A1399" s="1" t="s">
        <v>139</v>
      </c>
      <c r="B1399" t="s">
        <v>140</v>
      </c>
      <c r="C1399">
        <v>338</v>
      </c>
      <c r="D1399">
        <v>165</v>
      </c>
      <c r="E1399">
        <v>66</v>
      </c>
      <c r="F1399">
        <v>166</v>
      </c>
      <c r="G1399" s="183">
        <v>7.8217179999999995E-23</v>
      </c>
      <c r="H1399">
        <v>2.3620000000000001</v>
      </c>
      <c r="I1399" t="s">
        <v>1471</v>
      </c>
      <c r="J1399" t="s">
        <v>1198</v>
      </c>
    </row>
    <row r="1400" spans="1:10" x14ac:dyDescent="0.25">
      <c r="A1400" s="1" t="s">
        <v>139</v>
      </c>
      <c r="B1400" t="s">
        <v>140</v>
      </c>
      <c r="C1400">
        <v>387</v>
      </c>
      <c r="D1400">
        <v>821</v>
      </c>
      <c r="E1400">
        <v>14</v>
      </c>
      <c r="F1400">
        <v>96</v>
      </c>
      <c r="G1400" s="183">
        <v>1.1197599999999999E-5</v>
      </c>
      <c r="H1400">
        <v>2.5169999999999999</v>
      </c>
      <c r="I1400" t="s">
        <v>1471</v>
      </c>
      <c r="J1400" t="s">
        <v>604</v>
      </c>
    </row>
    <row r="1401" spans="1:10" x14ac:dyDescent="0.25">
      <c r="A1401" s="1" t="s">
        <v>139</v>
      </c>
      <c r="B1401" t="s">
        <v>140</v>
      </c>
      <c r="C1401">
        <v>220</v>
      </c>
      <c r="D1401">
        <v>1538</v>
      </c>
      <c r="E1401">
        <v>16</v>
      </c>
      <c r="F1401">
        <v>322</v>
      </c>
      <c r="G1401" s="183">
        <v>8.494809E-6</v>
      </c>
      <c r="H1401">
        <v>2.6440000000000001</v>
      </c>
      <c r="I1401" t="s">
        <v>1471</v>
      </c>
      <c r="J1401" t="s">
        <v>448</v>
      </c>
    </row>
    <row r="1402" spans="1:10" x14ac:dyDescent="0.25">
      <c r="A1402" s="1" t="s">
        <v>139</v>
      </c>
      <c r="B1402" t="s">
        <v>140</v>
      </c>
      <c r="C1402">
        <v>249</v>
      </c>
      <c r="D1402">
        <v>205</v>
      </c>
      <c r="E1402">
        <v>24</v>
      </c>
      <c r="F1402">
        <v>95</v>
      </c>
      <c r="G1402" s="183">
        <v>7.4059480000000004E-12</v>
      </c>
      <c r="H1402">
        <v>2.7189999999999999</v>
      </c>
      <c r="I1402" t="s">
        <v>1471</v>
      </c>
      <c r="J1402" t="s">
        <v>990</v>
      </c>
    </row>
    <row r="1403" spans="1:10" x14ac:dyDescent="0.25">
      <c r="A1403" s="1" t="s">
        <v>139</v>
      </c>
      <c r="B1403" t="s">
        <v>140</v>
      </c>
      <c r="C1403">
        <v>70</v>
      </c>
      <c r="D1403">
        <v>494</v>
      </c>
      <c r="E1403">
        <v>7</v>
      </c>
      <c r="F1403">
        <v>147</v>
      </c>
      <c r="G1403" s="183">
        <v>4.7696659999999997E-3</v>
      </c>
      <c r="H1403">
        <v>2.73</v>
      </c>
      <c r="I1403" t="s">
        <v>1471</v>
      </c>
      <c r="J1403" t="s">
        <v>558</v>
      </c>
    </row>
    <row r="1404" spans="1:10" x14ac:dyDescent="0.25">
      <c r="A1404" s="1" t="s">
        <v>139</v>
      </c>
      <c r="B1404" t="s">
        <v>140</v>
      </c>
      <c r="C1404">
        <v>104</v>
      </c>
      <c r="D1404">
        <v>332</v>
      </c>
      <c r="E1404">
        <v>12</v>
      </c>
      <c r="F1404">
        <v>130</v>
      </c>
      <c r="G1404" s="183">
        <v>3.3648169999999999E-5</v>
      </c>
      <c r="H1404">
        <v>2.823</v>
      </c>
      <c r="I1404" t="s">
        <v>1471</v>
      </c>
      <c r="J1404" t="s">
        <v>891</v>
      </c>
    </row>
    <row r="1405" spans="1:10" x14ac:dyDescent="0.25">
      <c r="A1405" s="1" t="s">
        <v>139</v>
      </c>
      <c r="B1405" t="s">
        <v>140</v>
      </c>
      <c r="C1405">
        <v>72</v>
      </c>
      <c r="D1405">
        <v>329</v>
      </c>
      <c r="E1405">
        <v>24</v>
      </c>
      <c r="F1405">
        <v>357</v>
      </c>
      <c r="G1405" s="183">
        <v>6.2017179999999999E-7</v>
      </c>
      <c r="H1405">
        <v>2.85</v>
      </c>
      <c r="I1405" t="s">
        <v>1471</v>
      </c>
      <c r="J1405" t="s">
        <v>1048</v>
      </c>
    </row>
    <row r="1406" spans="1:10" x14ac:dyDescent="0.25">
      <c r="A1406" s="1" t="s">
        <v>139</v>
      </c>
      <c r="B1406" t="s">
        <v>140</v>
      </c>
      <c r="C1406">
        <v>97</v>
      </c>
      <c r="D1406">
        <v>123</v>
      </c>
      <c r="E1406">
        <v>6</v>
      </c>
      <c r="F1406">
        <v>33</v>
      </c>
      <c r="G1406" s="183">
        <v>6.2679629999999999E-4</v>
      </c>
      <c r="H1406">
        <v>2.8660000000000001</v>
      </c>
      <c r="I1406" t="s">
        <v>1471</v>
      </c>
      <c r="J1406" t="s">
        <v>1163</v>
      </c>
    </row>
    <row r="1407" spans="1:10" x14ac:dyDescent="0.25">
      <c r="A1407" s="1" t="s">
        <v>139</v>
      </c>
      <c r="B1407" t="s">
        <v>140</v>
      </c>
      <c r="C1407">
        <v>277</v>
      </c>
      <c r="D1407">
        <v>205</v>
      </c>
      <c r="E1407">
        <v>26</v>
      </c>
      <c r="F1407">
        <v>104</v>
      </c>
      <c r="G1407" s="183">
        <v>1.313887E-14</v>
      </c>
      <c r="H1407">
        <v>2.8730000000000002</v>
      </c>
      <c r="I1407" t="s">
        <v>1471</v>
      </c>
      <c r="J1407" t="s">
        <v>988</v>
      </c>
    </row>
    <row r="1408" spans="1:10" x14ac:dyDescent="0.25">
      <c r="A1408" s="1" t="s">
        <v>139</v>
      </c>
      <c r="B1408" t="s">
        <v>140</v>
      </c>
      <c r="C1408">
        <v>51</v>
      </c>
      <c r="D1408">
        <v>80</v>
      </c>
      <c r="E1408">
        <v>4</v>
      </c>
      <c r="F1408">
        <v>27</v>
      </c>
      <c r="G1408" s="183">
        <v>5.8033149999999999E-3</v>
      </c>
      <c r="H1408">
        <v>3.0169999999999999</v>
      </c>
      <c r="I1408" t="s">
        <v>1471</v>
      </c>
      <c r="J1408" t="s">
        <v>725</v>
      </c>
    </row>
    <row r="1409" spans="1:10" x14ac:dyDescent="0.25">
      <c r="A1409" s="1" t="s">
        <v>139</v>
      </c>
      <c r="B1409" t="s">
        <v>140</v>
      </c>
      <c r="C1409">
        <v>55</v>
      </c>
      <c r="D1409">
        <v>64</v>
      </c>
      <c r="E1409">
        <v>15</v>
      </c>
      <c r="F1409">
        <v>84</v>
      </c>
      <c r="G1409" s="183">
        <v>1.0748329999999999E-6</v>
      </c>
      <c r="H1409">
        <v>3.05</v>
      </c>
      <c r="I1409" t="s">
        <v>1471</v>
      </c>
      <c r="J1409" t="s">
        <v>973</v>
      </c>
    </row>
    <row r="1410" spans="1:10" x14ac:dyDescent="0.25">
      <c r="A1410" s="1" t="s">
        <v>139</v>
      </c>
      <c r="B1410" t="s">
        <v>140</v>
      </c>
      <c r="C1410">
        <v>116</v>
      </c>
      <c r="D1410">
        <v>210</v>
      </c>
      <c r="E1410">
        <v>17</v>
      </c>
      <c r="F1410">
        <v>129</v>
      </c>
      <c r="G1410" s="183">
        <v>3.6923570000000002E-8</v>
      </c>
      <c r="H1410">
        <v>3.056</v>
      </c>
      <c r="I1410" t="s">
        <v>1471</v>
      </c>
      <c r="J1410" t="s">
        <v>1197</v>
      </c>
    </row>
    <row r="1411" spans="1:10" x14ac:dyDescent="0.25">
      <c r="A1411" s="1" t="s">
        <v>139</v>
      </c>
      <c r="B1411" t="s">
        <v>140</v>
      </c>
      <c r="C1411">
        <v>218</v>
      </c>
      <c r="D1411">
        <v>279</v>
      </c>
      <c r="E1411">
        <v>28</v>
      </c>
      <c r="F1411">
        <v>173</v>
      </c>
      <c r="G1411" s="183">
        <v>5.2344459999999996E-15</v>
      </c>
      <c r="H1411">
        <v>3.149</v>
      </c>
      <c r="I1411" t="s">
        <v>1471</v>
      </c>
      <c r="J1411" t="s">
        <v>460</v>
      </c>
    </row>
    <row r="1412" spans="1:10" x14ac:dyDescent="0.25">
      <c r="A1412" s="1" t="s">
        <v>139</v>
      </c>
      <c r="B1412" t="s">
        <v>140</v>
      </c>
      <c r="C1412">
        <v>14</v>
      </c>
      <c r="D1412">
        <v>7</v>
      </c>
      <c r="E1412">
        <v>4</v>
      </c>
      <c r="F1412">
        <v>16</v>
      </c>
      <c r="G1412" s="183">
        <v>4.3681850000000001E-3</v>
      </c>
      <c r="H1412">
        <v>3.3330000000000002</v>
      </c>
      <c r="I1412" t="s">
        <v>1471</v>
      </c>
      <c r="J1412" t="s">
        <v>1466</v>
      </c>
    </row>
    <row r="1413" spans="1:10" x14ac:dyDescent="0.25">
      <c r="A1413" s="1" t="s">
        <v>139</v>
      </c>
      <c r="B1413" t="s">
        <v>140</v>
      </c>
      <c r="C1413">
        <v>50</v>
      </c>
      <c r="D1413">
        <v>453</v>
      </c>
      <c r="E1413">
        <v>4</v>
      </c>
      <c r="F1413">
        <v>133</v>
      </c>
      <c r="G1413" s="183">
        <v>8.3621670000000002E-3</v>
      </c>
      <c r="H1413">
        <v>3.4049999999999998</v>
      </c>
      <c r="I1413" t="s">
        <v>1471</v>
      </c>
      <c r="J1413" t="s">
        <v>402</v>
      </c>
    </row>
    <row r="1414" spans="1:10" x14ac:dyDescent="0.25">
      <c r="A1414" s="1" t="s">
        <v>139</v>
      </c>
      <c r="B1414" t="s">
        <v>140</v>
      </c>
      <c r="C1414">
        <v>143</v>
      </c>
      <c r="D1414">
        <v>158</v>
      </c>
      <c r="E1414">
        <v>12</v>
      </c>
      <c r="F1414">
        <v>74</v>
      </c>
      <c r="G1414" s="183">
        <v>5.2635570000000003E-9</v>
      </c>
      <c r="H1414">
        <v>3.4049999999999998</v>
      </c>
      <c r="I1414" t="s">
        <v>1471</v>
      </c>
      <c r="J1414" t="s">
        <v>258</v>
      </c>
    </row>
    <row r="1415" spans="1:10" x14ac:dyDescent="0.25">
      <c r="A1415" s="1" t="s">
        <v>139</v>
      </c>
      <c r="B1415" t="s">
        <v>140</v>
      </c>
      <c r="C1415">
        <v>65</v>
      </c>
      <c r="D1415">
        <v>442</v>
      </c>
      <c r="E1415">
        <v>7</v>
      </c>
      <c r="F1415">
        <v>195</v>
      </c>
      <c r="G1415" s="183">
        <v>8.8872709999999994E-5</v>
      </c>
      <c r="H1415">
        <v>3.7</v>
      </c>
      <c r="I1415" t="s">
        <v>1471</v>
      </c>
      <c r="J1415" t="s">
        <v>518</v>
      </c>
    </row>
    <row r="1416" spans="1:10" x14ac:dyDescent="0.25">
      <c r="A1416" s="1" t="s">
        <v>139</v>
      </c>
      <c r="B1416" t="s">
        <v>140</v>
      </c>
      <c r="C1416">
        <v>59</v>
      </c>
      <c r="D1416">
        <v>620</v>
      </c>
      <c r="E1416">
        <v>4</v>
      </c>
      <c r="F1416">
        <v>171</v>
      </c>
      <c r="G1416" s="183">
        <v>2.9997579999999999E-3</v>
      </c>
      <c r="H1416">
        <v>3.802</v>
      </c>
      <c r="I1416" t="s">
        <v>1471</v>
      </c>
      <c r="J1416" t="s">
        <v>662</v>
      </c>
    </row>
    <row r="1417" spans="1:10" x14ac:dyDescent="0.25">
      <c r="A1417" s="1" t="s">
        <v>139</v>
      </c>
      <c r="B1417" t="s">
        <v>140</v>
      </c>
      <c r="C1417">
        <v>23</v>
      </c>
      <c r="D1417">
        <v>160</v>
      </c>
      <c r="E1417">
        <v>3</v>
      </c>
      <c r="F1417">
        <v>97</v>
      </c>
      <c r="G1417" s="183">
        <v>8.6088999999999992E-3</v>
      </c>
      <c r="H1417">
        <v>4.1890000000000001</v>
      </c>
      <c r="I1417" t="s">
        <v>1471</v>
      </c>
      <c r="J1417" t="s">
        <v>530</v>
      </c>
    </row>
    <row r="1418" spans="1:10" x14ac:dyDescent="0.25">
      <c r="A1418" s="1" t="s">
        <v>139</v>
      </c>
      <c r="B1418" t="s">
        <v>140</v>
      </c>
      <c r="C1418">
        <v>70</v>
      </c>
      <c r="D1418">
        <v>856</v>
      </c>
      <c r="E1418">
        <v>3</v>
      </c>
      <c r="F1418">
        <v>164</v>
      </c>
      <c r="G1418" s="183">
        <v>3.6937530000000001E-3</v>
      </c>
      <c r="H1418">
        <v>4.2080000000000002</v>
      </c>
      <c r="I1418" t="s">
        <v>1471</v>
      </c>
      <c r="J1418" t="s">
        <v>670</v>
      </c>
    </row>
    <row r="1419" spans="1:10" x14ac:dyDescent="0.25">
      <c r="A1419" s="1" t="s">
        <v>139</v>
      </c>
      <c r="B1419" t="s">
        <v>140</v>
      </c>
      <c r="C1419">
        <v>24</v>
      </c>
      <c r="D1419">
        <v>22</v>
      </c>
      <c r="E1419">
        <v>18</v>
      </c>
      <c r="F1419">
        <v>133</v>
      </c>
      <c r="G1419" s="183">
        <v>5.4379380000000002E-8</v>
      </c>
      <c r="H1419">
        <v>4.3769999999999998</v>
      </c>
      <c r="I1419" t="s">
        <v>1471</v>
      </c>
      <c r="J1419" t="s">
        <v>1118</v>
      </c>
    </row>
    <row r="1420" spans="1:10" x14ac:dyDescent="0.25">
      <c r="A1420" s="1" t="s">
        <v>139</v>
      </c>
      <c r="B1420" t="s">
        <v>140</v>
      </c>
      <c r="C1420">
        <v>96</v>
      </c>
      <c r="D1420">
        <v>594</v>
      </c>
      <c r="E1420">
        <v>8</v>
      </c>
      <c r="F1420">
        <v>244</v>
      </c>
      <c r="G1420" s="183">
        <v>4.791507E-7</v>
      </c>
      <c r="H1420">
        <v>4.383</v>
      </c>
      <c r="I1420" t="s">
        <v>1471</v>
      </c>
      <c r="J1420" t="s">
        <v>699</v>
      </c>
    </row>
    <row r="1421" spans="1:10" x14ac:dyDescent="0.25">
      <c r="A1421" s="1" t="s">
        <v>139</v>
      </c>
      <c r="B1421" t="s">
        <v>140</v>
      </c>
      <c r="C1421">
        <v>72</v>
      </c>
      <c r="D1421">
        <v>137</v>
      </c>
      <c r="E1421">
        <v>3</v>
      </c>
      <c r="F1421">
        <v>38</v>
      </c>
      <c r="G1421" s="183">
        <v>2.9687769999999999E-4</v>
      </c>
      <c r="H1421">
        <v>4.7080000000000002</v>
      </c>
      <c r="I1421" t="s">
        <v>1471</v>
      </c>
      <c r="J1421" t="s">
        <v>898</v>
      </c>
    </row>
    <row r="1422" spans="1:10" x14ac:dyDescent="0.25">
      <c r="A1422" s="1" t="s">
        <v>139</v>
      </c>
      <c r="B1422" t="s">
        <v>140</v>
      </c>
      <c r="C1422">
        <v>18</v>
      </c>
      <c r="D1422">
        <v>60</v>
      </c>
      <c r="E1422">
        <v>4</v>
      </c>
      <c r="F1422">
        <v>81</v>
      </c>
      <c r="G1422" s="183">
        <v>9.2985289999999998E-4</v>
      </c>
      <c r="H1422">
        <v>4.9039999999999999</v>
      </c>
      <c r="I1422" t="s">
        <v>1471</v>
      </c>
      <c r="J1422" t="s">
        <v>1226</v>
      </c>
    </row>
    <row r="1423" spans="1:10" x14ac:dyDescent="0.25">
      <c r="A1423" s="1" t="s">
        <v>139</v>
      </c>
      <c r="B1423" t="s">
        <v>140</v>
      </c>
      <c r="C1423">
        <v>121</v>
      </c>
      <c r="D1423">
        <v>583</v>
      </c>
      <c r="E1423">
        <v>8</v>
      </c>
      <c r="F1423">
        <v>248</v>
      </c>
      <c r="G1423" s="183">
        <v>4.22797E-10</v>
      </c>
      <c r="H1423">
        <v>5.5</v>
      </c>
      <c r="I1423" t="s">
        <v>1471</v>
      </c>
      <c r="J1423" t="s">
        <v>1152</v>
      </c>
    </row>
    <row r="1424" spans="1:10" x14ac:dyDescent="0.25">
      <c r="A1424" s="1" t="s">
        <v>139</v>
      </c>
      <c r="B1424" t="s">
        <v>140</v>
      </c>
      <c r="C1424">
        <v>30</v>
      </c>
      <c r="D1424">
        <v>473</v>
      </c>
      <c r="E1424">
        <v>2</v>
      </c>
      <c r="F1424">
        <v>187</v>
      </c>
      <c r="G1424" s="183">
        <v>3.960697E-3</v>
      </c>
      <c r="H1424">
        <v>5.6360000000000001</v>
      </c>
      <c r="I1424" t="s">
        <v>1471</v>
      </c>
      <c r="J1424" t="s">
        <v>547</v>
      </c>
    </row>
    <row r="1425" spans="1:10" x14ac:dyDescent="0.25">
      <c r="A1425" s="1" t="s">
        <v>139</v>
      </c>
      <c r="B1425" t="s">
        <v>140</v>
      </c>
      <c r="C1425">
        <v>253</v>
      </c>
      <c r="D1425">
        <v>1516</v>
      </c>
      <c r="E1425">
        <v>8</v>
      </c>
      <c r="F1425">
        <v>328</v>
      </c>
      <c r="G1425" s="183">
        <v>3.6740459999999998E-12</v>
      </c>
      <c r="H1425">
        <v>6.0069999999999997</v>
      </c>
      <c r="I1425" t="s">
        <v>1471</v>
      </c>
      <c r="J1425" t="s">
        <v>288</v>
      </c>
    </row>
    <row r="1426" spans="1:10" x14ac:dyDescent="0.25">
      <c r="A1426" s="1" t="s">
        <v>139</v>
      </c>
      <c r="B1426" t="s">
        <v>140</v>
      </c>
      <c r="C1426">
        <v>7</v>
      </c>
      <c r="D1426">
        <v>61</v>
      </c>
      <c r="E1426">
        <v>2</v>
      </c>
      <c r="F1426">
        <v>124</v>
      </c>
      <c r="G1426" s="183">
        <v>9.6961449999999998E-3</v>
      </c>
      <c r="H1426">
        <v>6.4850000000000003</v>
      </c>
      <c r="I1426" t="s">
        <v>1471</v>
      </c>
      <c r="J1426" t="s">
        <v>633</v>
      </c>
    </row>
    <row r="1427" spans="1:10" x14ac:dyDescent="0.25">
      <c r="A1427" s="1" t="s">
        <v>139</v>
      </c>
      <c r="B1427" t="s">
        <v>140</v>
      </c>
      <c r="C1427">
        <v>117</v>
      </c>
      <c r="D1427">
        <v>393</v>
      </c>
      <c r="E1427">
        <v>4</v>
      </c>
      <c r="F1427">
        <v>110</v>
      </c>
      <c r="G1427" s="183">
        <v>1.4700610000000001E-7</v>
      </c>
      <c r="H1427">
        <v>6.5380000000000003</v>
      </c>
      <c r="I1427" t="s">
        <v>1471</v>
      </c>
      <c r="J1427" t="s">
        <v>1068</v>
      </c>
    </row>
    <row r="1428" spans="1:10" x14ac:dyDescent="0.25">
      <c r="A1428" s="1" t="s">
        <v>139</v>
      </c>
      <c r="B1428" t="s">
        <v>140</v>
      </c>
      <c r="C1428">
        <v>5</v>
      </c>
      <c r="D1428">
        <v>26</v>
      </c>
      <c r="E1428">
        <v>6</v>
      </c>
      <c r="F1428">
        <v>256</v>
      </c>
      <c r="G1428" s="183">
        <v>2.8217609999999999E-3</v>
      </c>
      <c r="H1428">
        <v>7.0430000000000001</v>
      </c>
      <c r="I1428" t="s">
        <v>1471</v>
      </c>
      <c r="J1428" t="s">
        <v>1249</v>
      </c>
    </row>
    <row r="1429" spans="1:10" x14ac:dyDescent="0.25">
      <c r="A1429" s="1" t="s">
        <v>139</v>
      </c>
      <c r="B1429" t="s">
        <v>140</v>
      </c>
      <c r="C1429">
        <v>127</v>
      </c>
      <c r="D1429">
        <v>223</v>
      </c>
      <c r="E1429">
        <v>9</v>
      </c>
      <c r="F1429">
        <v>170</v>
      </c>
      <c r="G1429" s="183">
        <v>2.697904E-17</v>
      </c>
      <c r="H1429">
        <v>7.2169999999999996</v>
      </c>
      <c r="I1429" t="s">
        <v>1471</v>
      </c>
      <c r="J1429" t="s">
        <v>1151</v>
      </c>
    </row>
    <row r="1430" spans="1:10" x14ac:dyDescent="0.25">
      <c r="A1430" s="1" t="s">
        <v>139</v>
      </c>
      <c r="B1430" t="s">
        <v>140</v>
      </c>
      <c r="C1430">
        <v>11</v>
      </c>
      <c r="D1430">
        <v>8</v>
      </c>
      <c r="E1430">
        <v>5</v>
      </c>
      <c r="F1430">
        <v>59</v>
      </c>
      <c r="G1430" s="183">
        <v>1.178687E-5</v>
      </c>
      <c r="H1430">
        <v>7.4109999999999996</v>
      </c>
      <c r="I1430" t="s">
        <v>1471</v>
      </c>
      <c r="J1430" t="s">
        <v>796</v>
      </c>
    </row>
    <row r="1431" spans="1:10" x14ac:dyDescent="0.25">
      <c r="A1431" s="1" t="s">
        <v>139</v>
      </c>
      <c r="B1431" t="s">
        <v>140</v>
      </c>
      <c r="C1431">
        <v>102</v>
      </c>
      <c r="D1431">
        <v>1253</v>
      </c>
      <c r="E1431">
        <v>3</v>
      </c>
      <c r="F1431">
        <v>335</v>
      </c>
      <c r="G1431" s="183">
        <v>2.089754E-7</v>
      </c>
      <c r="H1431">
        <v>8.4809999999999999</v>
      </c>
      <c r="I1431" t="s">
        <v>1471</v>
      </c>
      <c r="J1431" t="s">
        <v>941</v>
      </c>
    </row>
    <row r="1432" spans="1:10" x14ac:dyDescent="0.25">
      <c r="A1432" s="1" t="s">
        <v>139</v>
      </c>
      <c r="B1432" t="s">
        <v>140</v>
      </c>
      <c r="C1432">
        <v>19</v>
      </c>
      <c r="D1432">
        <v>91</v>
      </c>
      <c r="E1432">
        <v>1</v>
      </c>
      <c r="F1432">
        <v>51</v>
      </c>
      <c r="G1432" s="183">
        <v>4.224556E-3</v>
      </c>
      <c r="H1432">
        <v>8.9819999999999993</v>
      </c>
      <c r="I1432" t="s">
        <v>1471</v>
      </c>
      <c r="J1432" t="s">
        <v>895</v>
      </c>
    </row>
    <row r="1433" spans="1:10" x14ac:dyDescent="0.25">
      <c r="A1433" s="1" t="s">
        <v>139</v>
      </c>
      <c r="B1433" t="s">
        <v>140</v>
      </c>
      <c r="C1433">
        <v>6</v>
      </c>
      <c r="D1433">
        <v>32</v>
      </c>
      <c r="E1433">
        <v>1</v>
      </c>
      <c r="F1433">
        <v>72</v>
      </c>
      <c r="G1433" s="183">
        <v>6.30527E-3</v>
      </c>
      <c r="H1433">
        <v>11.526</v>
      </c>
      <c r="I1433" t="s">
        <v>1471</v>
      </c>
      <c r="J1433" t="s">
        <v>1222</v>
      </c>
    </row>
    <row r="1434" spans="1:10" x14ac:dyDescent="0.25">
      <c r="A1434" s="1" t="s">
        <v>139</v>
      </c>
      <c r="B1434" t="s">
        <v>140</v>
      </c>
      <c r="C1434">
        <v>5</v>
      </c>
      <c r="D1434">
        <v>21</v>
      </c>
      <c r="E1434">
        <v>2</v>
      </c>
      <c r="F1434">
        <v>140</v>
      </c>
      <c r="G1434" s="183">
        <v>1.0478359999999999E-3</v>
      </c>
      <c r="H1434">
        <v>13.654</v>
      </c>
      <c r="I1434" t="s">
        <v>1471</v>
      </c>
      <c r="J1434" t="s">
        <v>1148</v>
      </c>
    </row>
    <row r="1435" spans="1:10" x14ac:dyDescent="0.25">
      <c r="A1435" s="1" t="s">
        <v>139</v>
      </c>
      <c r="B1435" t="s">
        <v>140</v>
      </c>
      <c r="C1435">
        <v>34</v>
      </c>
      <c r="D1435">
        <v>565</v>
      </c>
      <c r="E1435">
        <v>3</v>
      </c>
      <c r="F1435">
        <v>865</v>
      </c>
      <c r="G1435" s="183">
        <v>6.1351809999999998E-11</v>
      </c>
      <c r="H1435">
        <v>16.422999999999998</v>
      </c>
      <c r="I1435" t="s">
        <v>1471</v>
      </c>
      <c r="J1435" t="s">
        <v>308</v>
      </c>
    </row>
    <row r="1436" spans="1:10" x14ac:dyDescent="0.25">
      <c r="A1436" s="1" t="s">
        <v>139</v>
      </c>
      <c r="B1436" t="s">
        <v>140</v>
      </c>
      <c r="C1436">
        <v>68</v>
      </c>
      <c r="D1436">
        <v>307</v>
      </c>
      <c r="E1436">
        <v>0</v>
      </c>
      <c r="F1436">
        <v>27</v>
      </c>
      <c r="G1436" s="183">
        <v>7.6106539999999997E-3</v>
      </c>
      <c r="H1436" t="s">
        <v>248</v>
      </c>
      <c r="I1436" t="s">
        <v>1471</v>
      </c>
      <c r="J1436" t="s">
        <v>994</v>
      </c>
    </row>
    <row r="1437" spans="1:10" x14ac:dyDescent="0.25">
      <c r="A1437" s="1" t="s">
        <v>139</v>
      </c>
      <c r="B1437" t="s">
        <v>140</v>
      </c>
      <c r="C1437">
        <v>20</v>
      </c>
      <c r="D1437">
        <v>459</v>
      </c>
      <c r="E1437">
        <v>0</v>
      </c>
      <c r="F1437">
        <v>146</v>
      </c>
      <c r="G1437" s="183">
        <v>6.3125220000000001E-3</v>
      </c>
      <c r="H1437" t="s">
        <v>248</v>
      </c>
      <c r="I1437" t="s">
        <v>1471</v>
      </c>
      <c r="J1437" t="s">
        <v>1136</v>
      </c>
    </row>
    <row r="1438" spans="1:10" x14ac:dyDescent="0.25">
      <c r="A1438" s="1" t="s">
        <v>139</v>
      </c>
      <c r="B1438" t="s">
        <v>140</v>
      </c>
      <c r="C1438">
        <v>24</v>
      </c>
      <c r="D1438">
        <v>817</v>
      </c>
      <c r="E1438">
        <v>0</v>
      </c>
      <c r="F1438">
        <v>223</v>
      </c>
      <c r="G1438" s="183">
        <v>4.62073E-3</v>
      </c>
      <c r="H1438" t="s">
        <v>248</v>
      </c>
      <c r="I1438" t="s">
        <v>1471</v>
      </c>
      <c r="J1438" t="s">
        <v>1123</v>
      </c>
    </row>
    <row r="1439" spans="1:10" x14ac:dyDescent="0.25">
      <c r="A1439" s="1" t="s">
        <v>139</v>
      </c>
      <c r="B1439" t="s">
        <v>140</v>
      </c>
      <c r="C1439">
        <v>5</v>
      </c>
      <c r="D1439">
        <v>23</v>
      </c>
      <c r="E1439">
        <v>0</v>
      </c>
      <c r="F1439">
        <v>51</v>
      </c>
      <c r="G1439" s="183">
        <v>4.3607289999999998E-3</v>
      </c>
      <c r="H1439" t="s">
        <v>248</v>
      </c>
      <c r="I1439" t="s">
        <v>1471</v>
      </c>
      <c r="J1439" t="s">
        <v>1230</v>
      </c>
    </row>
    <row r="1440" spans="1:10" x14ac:dyDescent="0.25">
      <c r="A1440" s="1" t="s">
        <v>139</v>
      </c>
      <c r="B1440" t="s">
        <v>140</v>
      </c>
      <c r="C1440">
        <v>21</v>
      </c>
      <c r="D1440">
        <v>527</v>
      </c>
      <c r="E1440">
        <v>0</v>
      </c>
      <c r="F1440">
        <v>172</v>
      </c>
      <c r="G1440" s="183">
        <v>3.8688450000000001E-3</v>
      </c>
      <c r="H1440" t="s">
        <v>248</v>
      </c>
      <c r="I1440" t="s">
        <v>1471</v>
      </c>
      <c r="J1440" t="s">
        <v>759</v>
      </c>
    </row>
    <row r="1441" spans="1:10" x14ac:dyDescent="0.25">
      <c r="A1441" s="1" t="s">
        <v>139</v>
      </c>
      <c r="B1441" t="s">
        <v>140</v>
      </c>
      <c r="C1441">
        <v>4</v>
      </c>
      <c r="D1441">
        <v>11</v>
      </c>
      <c r="E1441">
        <v>0</v>
      </c>
      <c r="F1441">
        <v>46</v>
      </c>
      <c r="G1441" s="183">
        <v>2.6156690000000002E-3</v>
      </c>
      <c r="H1441" t="s">
        <v>248</v>
      </c>
      <c r="I1441" t="s">
        <v>1471</v>
      </c>
      <c r="J1441" t="s">
        <v>1172</v>
      </c>
    </row>
    <row r="1442" spans="1:10" x14ac:dyDescent="0.25">
      <c r="A1442" s="1" t="s">
        <v>164</v>
      </c>
      <c r="B1442" t="s">
        <v>165</v>
      </c>
      <c r="C1442">
        <v>0</v>
      </c>
      <c r="D1442">
        <v>123</v>
      </c>
      <c r="E1442">
        <v>8</v>
      </c>
      <c r="F1442">
        <v>133</v>
      </c>
      <c r="G1442" s="183">
        <v>7.9789509999999998E-3</v>
      </c>
      <c r="H1442">
        <v>0</v>
      </c>
      <c r="I1442" t="s">
        <v>1471</v>
      </c>
      <c r="J1442" t="s">
        <v>676</v>
      </c>
    </row>
    <row r="1443" spans="1:10" x14ac:dyDescent="0.25">
      <c r="A1443" s="1" t="s">
        <v>164</v>
      </c>
      <c r="B1443" t="s">
        <v>165</v>
      </c>
      <c r="C1443">
        <v>0</v>
      </c>
      <c r="D1443">
        <v>145</v>
      </c>
      <c r="E1443">
        <v>8</v>
      </c>
      <c r="F1443">
        <v>153</v>
      </c>
      <c r="G1443" s="183">
        <v>7.6875609999999999E-3</v>
      </c>
      <c r="H1443">
        <v>0</v>
      </c>
      <c r="I1443" t="s">
        <v>1471</v>
      </c>
      <c r="J1443" t="s">
        <v>1227</v>
      </c>
    </row>
    <row r="1444" spans="1:10" x14ac:dyDescent="0.25">
      <c r="A1444" s="1" t="s">
        <v>164</v>
      </c>
      <c r="B1444" t="s">
        <v>165</v>
      </c>
      <c r="C1444">
        <v>0</v>
      </c>
      <c r="D1444">
        <v>60</v>
      </c>
      <c r="E1444">
        <v>15</v>
      </c>
      <c r="F1444">
        <v>135</v>
      </c>
      <c r="G1444" s="183">
        <v>6.878749E-3</v>
      </c>
      <c r="H1444">
        <v>0</v>
      </c>
      <c r="I1444" t="s">
        <v>1471</v>
      </c>
      <c r="J1444" t="s">
        <v>1030</v>
      </c>
    </row>
    <row r="1445" spans="1:10" x14ac:dyDescent="0.25">
      <c r="A1445" s="1" t="s">
        <v>164</v>
      </c>
      <c r="B1445" t="s">
        <v>165</v>
      </c>
      <c r="C1445">
        <v>0</v>
      </c>
      <c r="D1445">
        <v>303</v>
      </c>
      <c r="E1445">
        <v>10</v>
      </c>
      <c r="F1445">
        <v>420</v>
      </c>
      <c r="G1445" s="183">
        <v>6.7035719999999997E-3</v>
      </c>
      <c r="H1445">
        <v>0</v>
      </c>
      <c r="I1445" t="s">
        <v>1471</v>
      </c>
      <c r="J1445" t="s">
        <v>657</v>
      </c>
    </row>
    <row r="1446" spans="1:10" x14ac:dyDescent="0.25">
      <c r="A1446" s="1" t="s">
        <v>164</v>
      </c>
      <c r="B1446" t="s">
        <v>165</v>
      </c>
      <c r="C1446">
        <v>0</v>
      </c>
      <c r="D1446">
        <v>79</v>
      </c>
      <c r="E1446">
        <v>8</v>
      </c>
      <c r="F1446">
        <v>71</v>
      </c>
      <c r="G1446" s="183">
        <v>6.4857259999999998E-3</v>
      </c>
      <c r="H1446">
        <v>0</v>
      </c>
      <c r="I1446" t="s">
        <v>1471</v>
      </c>
      <c r="J1446" t="s">
        <v>1368</v>
      </c>
    </row>
    <row r="1447" spans="1:10" x14ac:dyDescent="0.25">
      <c r="A1447" s="1" t="s">
        <v>164</v>
      </c>
      <c r="B1447" t="s">
        <v>165</v>
      </c>
      <c r="C1447">
        <v>0</v>
      </c>
      <c r="D1447">
        <v>183</v>
      </c>
      <c r="E1447">
        <v>9</v>
      </c>
      <c r="F1447">
        <v>204</v>
      </c>
      <c r="G1447" s="183">
        <v>4.3421359999999999E-3</v>
      </c>
      <c r="H1447">
        <v>0</v>
      </c>
      <c r="I1447" t="s">
        <v>1471</v>
      </c>
      <c r="J1447" t="s">
        <v>415</v>
      </c>
    </row>
    <row r="1448" spans="1:10" x14ac:dyDescent="0.25">
      <c r="A1448" s="1" t="s">
        <v>164</v>
      </c>
      <c r="B1448" t="s">
        <v>165</v>
      </c>
      <c r="C1448">
        <v>0</v>
      </c>
      <c r="D1448">
        <v>176</v>
      </c>
      <c r="E1448">
        <v>9</v>
      </c>
      <c r="F1448">
        <v>194</v>
      </c>
      <c r="G1448" s="183">
        <v>4.2331829999999997E-3</v>
      </c>
      <c r="H1448">
        <v>0</v>
      </c>
      <c r="I1448" t="s">
        <v>1471</v>
      </c>
      <c r="J1448" t="s">
        <v>1131</v>
      </c>
    </row>
    <row r="1449" spans="1:10" x14ac:dyDescent="0.25">
      <c r="A1449" s="1" t="s">
        <v>164</v>
      </c>
      <c r="B1449" t="s">
        <v>165</v>
      </c>
      <c r="C1449">
        <v>0</v>
      </c>
      <c r="D1449">
        <v>43</v>
      </c>
      <c r="E1449">
        <v>6</v>
      </c>
      <c r="F1449">
        <v>25</v>
      </c>
      <c r="G1449" s="183">
        <v>3.9745090000000002E-3</v>
      </c>
      <c r="H1449">
        <v>0</v>
      </c>
      <c r="I1449" t="s">
        <v>1471</v>
      </c>
      <c r="J1449" t="s">
        <v>612</v>
      </c>
    </row>
    <row r="1450" spans="1:10" x14ac:dyDescent="0.25">
      <c r="A1450" s="1" t="s">
        <v>164</v>
      </c>
      <c r="B1450" t="s">
        <v>165</v>
      </c>
      <c r="C1450">
        <v>0</v>
      </c>
      <c r="D1450">
        <v>295</v>
      </c>
      <c r="E1450">
        <v>11</v>
      </c>
      <c r="F1450">
        <v>385</v>
      </c>
      <c r="G1450" s="183">
        <v>3.316069E-3</v>
      </c>
      <c r="H1450">
        <v>0</v>
      </c>
      <c r="I1450" t="s">
        <v>1471</v>
      </c>
      <c r="J1450" t="s">
        <v>846</v>
      </c>
    </row>
    <row r="1451" spans="1:10" x14ac:dyDescent="0.25">
      <c r="A1451" s="1" t="s">
        <v>164</v>
      </c>
      <c r="B1451" t="s">
        <v>165</v>
      </c>
      <c r="C1451">
        <v>0</v>
      </c>
      <c r="D1451">
        <v>77</v>
      </c>
      <c r="E1451">
        <v>9</v>
      </c>
      <c r="F1451">
        <v>69</v>
      </c>
      <c r="G1451" s="183">
        <v>3.0598869999999999E-3</v>
      </c>
      <c r="H1451">
        <v>0</v>
      </c>
      <c r="I1451" t="s">
        <v>1471</v>
      </c>
      <c r="J1451" t="s">
        <v>1122</v>
      </c>
    </row>
    <row r="1452" spans="1:10" x14ac:dyDescent="0.25">
      <c r="A1452" s="1" t="s">
        <v>164</v>
      </c>
      <c r="B1452" t="s">
        <v>165</v>
      </c>
      <c r="C1452">
        <v>0</v>
      </c>
      <c r="D1452">
        <v>73</v>
      </c>
      <c r="E1452">
        <v>5</v>
      </c>
      <c r="F1452">
        <v>30</v>
      </c>
      <c r="G1452" s="183">
        <v>2.9123030000000002E-3</v>
      </c>
      <c r="H1452">
        <v>0</v>
      </c>
      <c r="I1452" t="s">
        <v>1471</v>
      </c>
      <c r="J1452" t="s">
        <v>858</v>
      </c>
    </row>
    <row r="1453" spans="1:10" x14ac:dyDescent="0.25">
      <c r="A1453" s="1" t="s">
        <v>164</v>
      </c>
      <c r="B1453" t="s">
        <v>165</v>
      </c>
      <c r="C1453">
        <v>0</v>
      </c>
      <c r="D1453">
        <v>56</v>
      </c>
      <c r="E1453">
        <v>5</v>
      </c>
      <c r="F1453">
        <v>21</v>
      </c>
      <c r="G1453" s="183">
        <v>2.4108189999999998E-3</v>
      </c>
      <c r="H1453">
        <v>0</v>
      </c>
      <c r="I1453" t="s">
        <v>1471</v>
      </c>
      <c r="J1453" t="s">
        <v>712</v>
      </c>
    </row>
    <row r="1454" spans="1:10" x14ac:dyDescent="0.25">
      <c r="A1454" s="1" t="s">
        <v>164</v>
      </c>
      <c r="B1454" t="s">
        <v>165</v>
      </c>
      <c r="C1454">
        <v>0</v>
      </c>
      <c r="D1454">
        <v>110</v>
      </c>
      <c r="E1454">
        <v>12</v>
      </c>
      <c r="F1454">
        <v>141</v>
      </c>
      <c r="G1454" s="183">
        <v>1.6330540000000001E-3</v>
      </c>
      <c r="H1454">
        <v>0</v>
      </c>
      <c r="I1454" t="s">
        <v>1471</v>
      </c>
      <c r="J1454" t="s">
        <v>698</v>
      </c>
    </row>
    <row r="1455" spans="1:10" x14ac:dyDescent="0.25">
      <c r="A1455" s="1" t="s">
        <v>164</v>
      </c>
      <c r="B1455" t="s">
        <v>165</v>
      </c>
      <c r="C1455">
        <v>0</v>
      </c>
      <c r="D1455">
        <v>142</v>
      </c>
      <c r="E1455">
        <v>13</v>
      </c>
      <c r="F1455">
        <v>181</v>
      </c>
      <c r="G1455" s="183">
        <v>8.656763E-4</v>
      </c>
      <c r="H1455">
        <v>0</v>
      </c>
      <c r="I1455" t="s">
        <v>1471</v>
      </c>
      <c r="J1455" t="s">
        <v>423</v>
      </c>
    </row>
    <row r="1456" spans="1:10" x14ac:dyDescent="0.25">
      <c r="A1456" s="1" t="s">
        <v>164</v>
      </c>
      <c r="B1456" t="s">
        <v>165</v>
      </c>
      <c r="C1456">
        <v>0</v>
      </c>
      <c r="D1456">
        <v>122</v>
      </c>
      <c r="E1456">
        <v>17</v>
      </c>
      <c r="F1456">
        <v>113</v>
      </c>
      <c r="G1456" s="183">
        <v>9.9303450000000002E-6</v>
      </c>
      <c r="H1456">
        <v>0</v>
      </c>
      <c r="I1456" t="s">
        <v>1471</v>
      </c>
      <c r="J1456" t="s">
        <v>1007</v>
      </c>
    </row>
    <row r="1457" spans="1:10" x14ac:dyDescent="0.25">
      <c r="A1457" s="1" t="s">
        <v>164</v>
      </c>
      <c r="B1457" t="s">
        <v>165</v>
      </c>
      <c r="C1457">
        <v>1</v>
      </c>
      <c r="D1457">
        <v>79</v>
      </c>
      <c r="E1457">
        <v>4</v>
      </c>
      <c r="F1457">
        <v>18</v>
      </c>
      <c r="G1457" s="183">
        <v>7.3420789999999996E-3</v>
      </c>
      <c r="H1457">
        <v>6.9000000000000006E-2</v>
      </c>
      <c r="I1457" t="s">
        <v>1471</v>
      </c>
      <c r="J1457" t="s">
        <v>1272</v>
      </c>
    </row>
    <row r="1458" spans="1:10" x14ac:dyDescent="0.25">
      <c r="A1458" s="1" t="s">
        <v>164</v>
      </c>
      <c r="B1458" t="s">
        <v>165</v>
      </c>
      <c r="C1458">
        <v>1</v>
      </c>
      <c r="D1458">
        <v>156</v>
      </c>
      <c r="E1458">
        <v>19</v>
      </c>
      <c r="F1458">
        <v>230</v>
      </c>
      <c r="G1458" s="183">
        <v>7.5048170000000002E-4</v>
      </c>
      <c r="H1458">
        <v>8.3000000000000004E-2</v>
      </c>
      <c r="I1458" t="s">
        <v>1471</v>
      </c>
      <c r="J1458" t="s">
        <v>818</v>
      </c>
    </row>
    <row r="1459" spans="1:10" x14ac:dyDescent="0.25">
      <c r="A1459" s="1" t="s">
        <v>164</v>
      </c>
      <c r="B1459" t="s">
        <v>165</v>
      </c>
      <c r="C1459">
        <v>1</v>
      </c>
      <c r="D1459">
        <v>462</v>
      </c>
      <c r="E1459">
        <v>61</v>
      </c>
      <c r="F1459">
        <v>2301</v>
      </c>
      <c r="G1459" s="183">
        <v>3.5337049999999999E-4</v>
      </c>
      <c r="H1459">
        <v>8.4000000000000005E-2</v>
      </c>
      <c r="I1459" t="s">
        <v>1471</v>
      </c>
      <c r="J1459" t="s">
        <v>919</v>
      </c>
    </row>
    <row r="1460" spans="1:10" x14ac:dyDescent="0.25">
      <c r="A1460" s="1" t="s">
        <v>164</v>
      </c>
      <c r="B1460" t="s">
        <v>165</v>
      </c>
      <c r="C1460">
        <v>1</v>
      </c>
      <c r="D1460">
        <v>92</v>
      </c>
      <c r="E1460">
        <v>10</v>
      </c>
      <c r="F1460">
        <v>70</v>
      </c>
      <c r="G1460" s="183">
        <v>2.9849770000000002E-3</v>
      </c>
      <c r="H1460">
        <v>8.5999999999999993E-2</v>
      </c>
      <c r="I1460" t="s">
        <v>1471</v>
      </c>
      <c r="J1460" t="s">
        <v>923</v>
      </c>
    </row>
    <row r="1461" spans="1:10" x14ac:dyDescent="0.25">
      <c r="A1461" s="1" t="s">
        <v>164</v>
      </c>
      <c r="B1461" t="s">
        <v>165</v>
      </c>
      <c r="C1461">
        <v>2</v>
      </c>
      <c r="D1461">
        <v>178</v>
      </c>
      <c r="E1461">
        <v>12</v>
      </c>
      <c r="F1461">
        <v>86</v>
      </c>
      <c r="G1461" s="183">
        <v>1.040168E-4</v>
      </c>
      <c r="H1461">
        <v>9.0999999999999998E-2</v>
      </c>
      <c r="I1461" t="s">
        <v>1471</v>
      </c>
      <c r="J1461" t="s">
        <v>653</v>
      </c>
    </row>
    <row r="1462" spans="1:10" x14ac:dyDescent="0.25">
      <c r="A1462" s="1" t="s">
        <v>164</v>
      </c>
      <c r="B1462" t="s">
        <v>165</v>
      </c>
      <c r="C1462">
        <v>1</v>
      </c>
      <c r="D1462">
        <v>109</v>
      </c>
      <c r="E1462">
        <v>18</v>
      </c>
      <c r="F1462">
        <v>168</v>
      </c>
      <c r="G1462" s="183">
        <v>2.3178080000000002E-3</v>
      </c>
      <c r="H1462">
        <v>9.4E-2</v>
      </c>
      <c r="I1462" t="s">
        <v>1471</v>
      </c>
      <c r="J1462" t="s">
        <v>1224</v>
      </c>
    </row>
    <row r="1463" spans="1:10" x14ac:dyDescent="0.25">
      <c r="A1463" s="1" t="s">
        <v>164</v>
      </c>
      <c r="B1463" t="s">
        <v>165</v>
      </c>
      <c r="C1463">
        <v>1</v>
      </c>
      <c r="D1463">
        <v>181</v>
      </c>
      <c r="E1463">
        <v>15</v>
      </c>
      <c r="F1463">
        <v>250</v>
      </c>
      <c r="G1463" s="183">
        <v>3.3829039999999999E-3</v>
      </c>
      <c r="H1463">
        <v>9.7000000000000003E-2</v>
      </c>
      <c r="I1463" t="s">
        <v>1471</v>
      </c>
      <c r="J1463" t="s">
        <v>584</v>
      </c>
    </row>
    <row r="1464" spans="1:10" x14ac:dyDescent="0.25">
      <c r="A1464" s="1" t="s">
        <v>164</v>
      </c>
      <c r="B1464" t="s">
        <v>165</v>
      </c>
      <c r="C1464">
        <v>1</v>
      </c>
      <c r="D1464">
        <v>294</v>
      </c>
      <c r="E1464">
        <v>14</v>
      </c>
      <c r="F1464">
        <v>394</v>
      </c>
      <c r="G1464" s="183">
        <v>5.9995810000000004E-3</v>
      </c>
      <c r="H1464">
        <v>9.9000000000000005E-2</v>
      </c>
      <c r="I1464" t="s">
        <v>1471</v>
      </c>
      <c r="J1464" t="s">
        <v>394</v>
      </c>
    </row>
    <row r="1465" spans="1:10" x14ac:dyDescent="0.25">
      <c r="A1465" s="1" t="s">
        <v>164</v>
      </c>
      <c r="B1465" t="s">
        <v>165</v>
      </c>
      <c r="C1465">
        <v>2</v>
      </c>
      <c r="D1465">
        <v>219</v>
      </c>
      <c r="E1465">
        <v>36</v>
      </c>
      <c r="F1465">
        <v>385</v>
      </c>
      <c r="G1465" s="183">
        <v>2.613321E-5</v>
      </c>
      <c r="H1465">
        <v>0.106</v>
      </c>
      <c r="I1465" t="s">
        <v>1471</v>
      </c>
      <c r="J1465" t="s">
        <v>1218</v>
      </c>
    </row>
    <row r="1466" spans="1:10" x14ac:dyDescent="0.25">
      <c r="A1466" s="1" t="s">
        <v>164</v>
      </c>
      <c r="B1466" t="s">
        <v>165</v>
      </c>
      <c r="C1466">
        <v>1</v>
      </c>
      <c r="D1466">
        <v>52</v>
      </c>
      <c r="E1466">
        <v>16</v>
      </c>
      <c r="F1466">
        <v>75</v>
      </c>
      <c r="G1466" s="183">
        <v>5.7780440000000004E-3</v>
      </c>
      <c r="H1466">
        <v>0.107</v>
      </c>
      <c r="I1466" t="s">
        <v>1471</v>
      </c>
      <c r="J1466" t="s">
        <v>1325</v>
      </c>
    </row>
    <row r="1467" spans="1:10" x14ac:dyDescent="0.25">
      <c r="A1467" s="1" t="s">
        <v>164</v>
      </c>
      <c r="B1467" t="s">
        <v>165</v>
      </c>
      <c r="C1467">
        <v>1</v>
      </c>
      <c r="D1467">
        <v>61</v>
      </c>
      <c r="E1467">
        <v>19</v>
      </c>
      <c r="F1467">
        <v>116</v>
      </c>
      <c r="G1467" s="183">
        <v>4.9595899999999998E-3</v>
      </c>
      <c r="H1467">
        <v>0.115</v>
      </c>
      <c r="I1467" t="s">
        <v>1471</v>
      </c>
      <c r="J1467" t="s">
        <v>1404</v>
      </c>
    </row>
    <row r="1468" spans="1:10" x14ac:dyDescent="0.25">
      <c r="A1468" s="1" t="s">
        <v>164</v>
      </c>
      <c r="B1468" t="s">
        <v>165</v>
      </c>
      <c r="C1468">
        <v>2</v>
      </c>
      <c r="D1468">
        <v>442</v>
      </c>
      <c r="E1468">
        <v>23</v>
      </c>
      <c r="F1468">
        <v>633</v>
      </c>
      <c r="G1468" s="183">
        <v>6.1439619999999998E-4</v>
      </c>
      <c r="H1468">
        <v>0.128</v>
      </c>
      <c r="I1468" t="s">
        <v>1471</v>
      </c>
      <c r="J1468" t="s">
        <v>1114</v>
      </c>
    </row>
    <row r="1469" spans="1:10" x14ac:dyDescent="0.25">
      <c r="A1469" s="1" t="s">
        <v>164</v>
      </c>
      <c r="B1469" t="s">
        <v>165</v>
      </c>
      <c r="C1469">
        <v>1</v>
      </c>
      <c r="D1469">
        <v>18</v>
      </c>
      <c r="E1469">
        <v>11</v>
      </c>
      <c r="F1469">
        <v>16</v>
      </c>
      <c r="G1469" s="183">
        <v>7.7002030000000001E-3</v>
      </c>
      <c r="H1469">
        <v>0.129</v>
      </c>
      <c r="I1469" t="s">
        <v>1471</v>
      </c>
      <c r="J1469" t="s">
        <v>1461</v>
      </c>
    </row>
    <row r="1470" spans="1:10" x14ac:dyDescent="0.25">
      <c r="A1470" s="1" t="s">
        <v>164</v>
      </c>
      <c r="B1470" t="s">
        <v>165</v>
      </c>
      <c r="C1470">
        <v>2</v>
      </c>
      <c r="D1470">
        <v>189</v>
      </c>
      <c r="E1470">
        <v>23</v>
      </c>
      <c r="F1470">
        <v>283</v>
      </c>
      <c r="G1470" s="183">
        <v>1.0743630000000001E-3</v>
      </c>
      <c r="H1470">
        <v>0.13900000000000001</v>
      </c>
      <c r="I1470" t="s">
        <v>1471</v>
      </c>
      <c r="J1470" t="s">
        <v>334</v>
      </c>
    </row>
    <row r="1471" spans="1:10" x14ac:dyDescent="0.25">
      <c r="A1471" s="1" t="s">
        <v>164</v>
      </c>
      <c r="B1471" t="s">
        <v>165</v>
      </c>
      <c r="C1471">
        <v>6</v>
      </c>
      <c r="D1471">
        <v>377</v>
      </c>
      <c r="E1471">
        <v>7</v>
      </c>
      <c r="F1471">
        <v>66</v>
      </c>
      <c r="G1471" s="183">
        <v>1.577754E-3</v>
      </c>
      <c r="H1471">
        <v>0.16300000000000001</v>
      </c>
      <c r="I1471" t="s">
        <v>1471</v>
      </c>
      <c r="J1471" t="s">
        <v>419</v>
      </c>
    </row>
    <row r="1472" spans="1:10" x14ac:dyDescent="0.25">
      <c r="A1472" s="1" t="s">
        <v>164</v>
      </c>
      <c r="B1472" t="s">
        <v>165</v>
      </c>
      <c r="C1472">
        <v>2</v>
      </c>
      <c r="D1472">
        <v>601</v>
      </c>
      <c r="E1472">
        <v>10</v>
      </c>
      <c r="F1472">
        <v>487</v>
      </c>
      <c r="G1472" s="183">
        <v>8.5746309999999992E-3</v>
      </c>
      <c r="H1472">
        <v>0.16500000000000001</v>
      </c>
      <c r="I1472" t="s">
        <v>1471</v>
      </c>
      <c r="J1472" t="s">
        <v>404</v>
      </c>
    </row>
    <row r="1473" spans="1:10" x14ac:dyDescent="0.25">
      <c r="A1473" s="1" t="s">
        <v>164</v>
      </c>
      <c r="B1473" t="s">
        <v>165</v>
      </c>
      <c r="C1473">
        <v>7</v>
      </c>
      <c r="D1473">
        <v>836</v>
      </c>
      <c r="E1473">
        <v>21</v>
      </c>
      <c r="F1473">
        <v>414</v>
      </c>
      <c r="G1473" s="183">
        <v>1.6516429999999999E-5</v>
      </c>
      <c r="H1473">
        <v>0.17199999999999999</v>
      </c>
      <c r="I1473" t="s">
        <v>1471</v>
      </c>
      <c r="J1473" t="s">
        <v>800</v>
      </c>
    </row>
    <row r="1474" spans="1:10" x14ac:dyDescent="0.25">
      <c r="A1474" s="1" t="s">
        <v>164</v>
      </c>
      <c r="B1474" t="s">
        <v>165</v>
      </c>
      <c r="C1474">
        <v>4</v>
      </c>
      <c r="D1474">
        <v>193</v>
      </c>
      <c r="E1474">
        <v>30</v>
      </c>
      <c r="F1474">
        <v>229</v>
      </c>
      <c r="G1474" s="183">
        <v>9.3950700000000002E-5</v>
      </c>
      <c r="H1474">
        <v>0.17499999999999999</v>
      </c>
      <c r="I1474" t="s">
        <v>1471</v>
      </c>
      <c r="J1474" t="s">
        <v>1043</v>
      </c>
    </row>
    <row r="1475" spans="1:10" x14ac:dyDescent="0.25">
      <c r="A1475" s="1" t="s">
        <v>164</v>
      </c>
      <c r="B1475" t="s">
        <v>165</v>
      </c>
      <c r="C1475">
        <v>2</v>
      </c>
      <c r="D1475">
        <v>125</v>
      </c>
      <c r="E1475">
        <v>20</v>
      </c>
      <c r="F1475">
        <v>224</v>
      </c>
      <c r="G1475" s="183">
        <v>9.7455860000000005E-3</v>
      </c>
      <c r="H1475">
        <v>0.192</v>
      </c>
      <c r="I1475" t="s">
        <v>1471</v>
      </c>
      <c r="J1475" t="s">
        <v>1112</v>
      </c>
    </row>
    <row r="1476" spans="1:10" x14ac:dyDescent="0.25">
      <c r="A1476" s="1" t="s">
        <v>164</v>
      </c>
      <c r="B1476" t="s">
        <v>165</v>
      </c>
      <c r="C1476">
        <v>5</v>
      </c>
      <c r="D1476">
        <v>284</v>
      </c>
      <c r="E1476">
        <v>47</v>
      </c>
      <c r="F1476">
        <v>474</v>
      </c>
      <c r="G1476" s="183">
        <v>1.717087E-5</v>
      </c>
      <c r="H1476">
        <v>0.192</v>
      </c>
      <c r="I1476" t="s">
        <v>1471</v>
      </c>
      <c r="J1476" t="s">
        <v>279</v>
      </c>
    </row>
    <row r="1477" spans="1:10" x14ac:dyDescent="0.25">
      <c r="A1477" s="1" t="s">
        <v>164</v>
      </c>
      <c r="B1477" t="s">
        <v>165</v>
      </c>
      <c r="C1477">
        <v>3</v>
      </c>
      <c r="D1477">
        <v>288</v>
      </c>
      <c r="E1477">
        <v>29</v>
      </c>
      <c r="F1477">
        <v>515</v>
      </c>
      <c r="G1477" s="183">
        <v>1.147003E-3</v>
      </c>
      <c r="H1477">
        <v>0.193</v>
      </c>
      <c r="I1477" t="s">
        <v>1471</v>
      </c>
      <c r="J1477" t="s">
        <v>929</v>
      </c>
    </row>
    <row r="1478" spans="1:10" x14ac:dyDescent="0.25">
      <c r="A1478" s="1" t="s">
        <v>164</v>
      </c>
      <c r="B1478" t="s">
        <v>165</v>
      </c>
      <c r="C1478">
        <v>3</v>
      </c>
      <c r="D1478">
        <v>217</v>
      </c>
      <c r="E1478">
        <v>19</v>
      </c>
      <c r="F1478">
        <v>256</v>
      </c>
      <c r="G1478" s="183">
        <v>3.381902E-3</v>
      </c>
      <c r="H1478">
        <v>0.19700000000000001</v>
      </c>
      <c r="I1478" t="s">
        <v>1471</v>
      </c>
      <c r="J1478" t="s">
        <v>933</v>
      </c>
    </row>
    <row r="1479" spans="1:10" x14ac:dyDescent="0.25">
      <c r="A1479" s="1" t="s">
        <v>164</v>
      </c>
      <c r="B1479" t="s">
        <v>165</v>
      </c>
      <c r="C1479">
        <v>6</v>
      </c>
      <c r="D1479">
        <v>217</v>
      </c>
      <c r="E1479">
        <v>39</v>
      </c>
      <c r="F1479">
        <v>253</v>
      </c>
      <c r="G1479" s="183">
        <v>1.209403E-5</v>
      </c>
      <c r="H1479">
        <v>0.20100000000000001</v>
      </c>
      <c r="I1479" t="s">
        <v>1471</v>
      </c>
      <c r="J1479" t="s">
        <v>493</v>
      </c>
    </row>
    <row r="1480" spans="1:10" x14ac:dyDescent="0.25">
      <c r="A1480" s="1" t="s">
        <v>164</v>
      </c>
      <c r="B1480" t="s">
        <v>165</v>
      </c>
      <c r="C1480">
        <v>6</v>
      </c>
      <c r="D1480">
        <v>324</v>
      </c>
      <c r="E1480">
        <v>35</v>
      </c>
      <c r="F1480">
        <v>357</v>
      </c>
      <c r="G1480" s="183">
        <v>3.1038160000000001E-5</v>
      </c>
      <c r="H1480">
        <v>0.20399999999999999</v>
      </c>
      <c r="I1480" t="s">
        <v>1471</v>
      </c>
      <c r="J1480" t="s">
        <v>514</v>
      </c>
    </row>
    <row r="1481" spans="1:10" x14ac:dyDescent="0.25">
      <c r="A1481" s="1" t="s">
        <v>164</v>
      </c>
      <c r="B1481" t="s">
        <v>165</v>
      </c>
      <c r="C1481">
        <v>3</v>
      </c>
      <c r="D1481">
        <v>329</v>
      </c>
      <c r="E1481">
        <v>20</v>
      </c>
      <c r="F1481">
        <v>438</v>
      </c>
      <c r="G1481" s="183">
        <v>4.3592789999999998E-3</v>
      </c>
      <c r="H1481">
        <v>0.20699999999999999</v>
      </c>
      <c r="I1481" t="s">
        <v>1471</v>
      </c>
      <c r="J1481" t="s">
        <v>570</v>
      </c>
    </row>
    <row r="1482" spans="1:10" x14ac:dyDescent="0.25">
      <c r="A1482" s="1" t="s">
        <v>164</v>
      </c>
      <c r="B1482" t="s">
        <v>165</v>
      </c>
      <c r="C1482">
        <v>3</v>
      </c>
      <c r="D1482">
        <v>98</v>
      </c>
      <c r="E1482">
        <v>12</v>
      </c>
      <c r="F1482">
        <v>75</v>
      </c>
      <c r="G1482" s="183">
        <v>7.1758660000000004E-3</v>
      </c>
      <c r="H1482">
        <v>0.215</v>
      </c>
      <c r="I1482" t="s">
        <v>1471</v>
      </c>
      <c r="J1482" t="s">
        <v>534</v>
      </c>
    </row>
    <row r="1483" spans="1:10" x14ac:dyDescent="0.25">
      <c r="A1483" s="1" t="s">
        <v>164</v>
      </c>
      <c r="B1483" t="s">
        <v>165</v>
      </c>
      <c r="C1483">
        <v>4</v>
      </c>
      <c r="D1483">
        <v>192</v>
      </c>
      <c r="E1483">
        <v>20</v>
      </c>
      <c r="F1483">
        <v>191</v>
      </c>
      <c r="G1483" s="183">
        <v>1.334841E-3</v>
      </c>
      <c r="H1483">
        <v>0.215</v>
      </c>
      <c r="I1483" t="s">
        <v>1471</v>
      </c>
      <c r="J1483" t="s">
        <v>367</v>
      </c>
    </row>
    <row r="1484" spans="1:10" x14ac:dyDescent="0.25">
      <c r="A1484" s="1" t="s">
        <v>164</v>
      </c>
      <c r="B1484" t="s">
        <v>165</v>
      </c>
      <c r="C1484">
        <v>5</v>
      </c>
      <c r="D1484">
        <v>707</v>
      </c>
      <c r="E1484">
        <v>32</v>
      </c>
      <c r="F1484">
        <v>977</v>
      </c>
      <c r="G1484" s="183">
        <v>3.0554660000000001E-4</v>
      </c>
      <c r="H1484">
        <v>0.221</v>
      </c>
      <c r="I1484" t="s">
        <v>1471</v>
      </c>
      <c r="J1484" t="s">
        <v>436</v>
      </c>
    </row>
    <row r="1485" spans="1:10" x14ac:dyDescent="0.25">
      <c r="A1485" s="1" t="s">
        <v>164</v>
      </c>
      <c r="B1485" t="s">
        <v>165</v>
      </c>
      <c r="C1485">
        <v>4</v>
      </c>
      <c r="D1485">
        <v>72</v>
      </c>
      <c r="E1485">
        <v>33</v>
      </c>
      <c r="F1485">
        <v>108</v>
      </c>
      <c r="G1485" s="183">
        <v>5.2667499999999999E-4</v>
      </c>
      <c r="H1485">
        <v>0.22500000000000001</v>
      </c>
      <c r="I1485" t="s">
        <v>1471</v>
      </c>
      <c r="J1485" t="s">
        <v>1027</v>
      </c>
    </row>
    <row r="1486" spans="1:10" x14ac:dyDescent="0.25">
      <c r="A1486" s="1" t="s">
        <v>164</v>
      </c>
      <c r="B1486" t="s">
        <v>165</v>
      </c>
      <c r="C1486">
        <v>4</v>
      </c>
      <c r="D1486">
        <v>169</v>
      </c>
      <c r="E1486">
        <v>17</v>
      </c>
      <c r="F1486">
        <v>150</v>
      </c>
      <c r="G1486" s="183">
        <v>2.8716449999999999E-3</v>
      </c>
      <c r="H1486">
        <v>0.22700000000000001</v>
      </c>
      <c r="I1486" t="s">
        <v>1471</v>
      </c>
      <c r="J1486" t="s">
        <v>1201</v>
      </c>
    </row>
    <row r="1487" spans="1:10" x14ac:dyDescent="0.25">
      <c r="A1487" s="1" t="s">
        <v>164</v>
      </c>
      <c r="B1487" t="s">
        <v>165</v>
      </c>
      <c r="C1487">
        <v>7</v>
      </c>
      <c r="D1487">
        <v>375</v>
      </c>
      <c r="E1487">
        <v>29</v>
      </c>
      <c r="F1487">
        <v>338</v>
      </c>
      <c r="G1487" s="183">
        <v>1.0830100000000001E-4</v>
      </c>
      <c r="H1487">
        <v>0.23200000000000001</v>
      </c>
      <c r="I1487" t="s">
        <v>1471</v>
      </c>
      <c r="J1487" t="s">
        <v>533</v>
      </c>
    </row>
    <row r="1488" spans="1:10" x14ac:dyDescent="0.25">
      <c r="A1488" s="1" t="s">
        <v>164</v>
      </c>
      <c r="B1488" t="s">
        <v>165</v>
      </c>
      <c r="C1488">
        <v>3</v>
      </c>
      <c r="D1488">
        <v>384</v>
      </c>
      <c r="E1488">
        <v>28</v>
      </c>
      <c r="F1488">
        <v>834</v>
      </c>
      <c r="G1488" s="183">
        <v>9.2791869999999995E-3</v>
      </c>
      <c r="H1488">
        <v>0.23899999999999999</v>
      </c>
      <c r="I1488" t="s">
        <v>1471</v>
      </c>
      <c r="J1488" t="s">
        <v>1311</v>
      </c>
    </row>
    <row r="1489" spans="1:10" x14ac:dyDescent="0.25">
      <c r="A1489" s="1" t="s">
        <v>164</v>
      </c>
      <c r="B1489" t="s">
        <v>165</v>
      </c>
      <c r="C1489">
        <v>4</v>
      </c>
      <c r="D1489">
        <v>283</v>
      </c>
      <c r="E1489">
        <v>28</v>
      </c>
      <c r="F1489">
        <v>453</v>
      </c>
      <c r="G1489" s="183">
        <v>2.4017700000000001E-3</v>
      </c>
      <c r="H1489">
        <v>0.23899999999999999</v>
      </c>
      <c r="I1489" t="s">
        <v>1471</v>
      </c>
      <c r="J1489" t="s">
        <v>312</v>
      </c>
    </row>
    <row r="1490" spans="1:10" x14ac:dyDescent="0.25">
      <c r="A1490" s="1" t="s">
        <v>164</v>
      </c>
      <c r="B1490" t="s">
        <v>165</v>
      </c>
      <c r="C1490">
        <v>4</v>
      </c>
      <c r="D1490">
        <v>164</v>
      </c>
      <c r="E1490">
        <v>34</v>
      </c>
      <c r="F1490">
        <v>313</v>
      </c>
      <c r="G1490" s="183">
        <v>1.9013350000000001E-3</v>
      </c>
      <c r="H1490">
        <v>0.24299999999999999</v>
      </c>
      <c r="I1490" t="s">
        <v>1471</v>
      </c>
      <c r="J1490" t="s">
        <v>1167</v>
      </c>
    </row>
    <row r="1491" spans="1:10" x14ac:dyDescent="0.25">
      <c r="A1491" s="1" t="s">
        <v>164</v>
      </c>
      <c r="B1491" t="s">
        <v>165</v>
      </c>
      <c r="C1491">
        <v>4</v>
      </c>
      <c r="D1491">
        <v>117</v>
      </c>
      <c r="E1491">
        <v>20</v>
      </c>
      <c r="F1491">
        <v>128</v>
      </c>
      <c r="G1491" s="183">
        <v>4.3426569999999998E-3</v>
      </c>
      <c r="H1491">
        <v>0.245</v>
      </c>
      <c r="I1491" t="s">
        <v>1471</v>
      </c>
      <c r="J1491" t="s">
        <v>531</v>
      </c>
    </row>
    <row r="1492" spans="1:10" x14ac:dyDescent="0.25">
      <c r="A1492" s="1" t="s">
        <v>164</v>
      </c>
      <c r="B1492" t="s">
        <v>165</v>
      </c>
      <c r="C1492">
        <v>7</v>
      </c>
      <c r="D1492">
        <v>442</v>
      </c>
      <c r="E1492">
        <v>20</v>
      </c>
      <c r="F1492">
        <v>306</v>
      </c>
      <c r="G1492" s="183">
        <v>1.0616950000000001E-3</v>
      </c>
      <c r="H1492">
        <v>0.254</v>
      </c>
      <c r="I1492" t="s">
        <v>1471</v>
      </c>
      <c r="J1492" t="s">
        <v>740</v>
      </c>
    </row>
    <row r="1493" spans="1:10" x14ac:dyDescent="0.25">
      <c r="A1493" s="1" t="s">
        <v>164</v>
      </c>
      <c r="B1493" t="s">
        <v>165</v>
      </c>
      <c r="C1493">
        <v>8</v>
      </c>
      <c r="D1493">
        <v>691</v>
      </c>
      <c r="E1493">
        <v>23</v>
      </c>
      <c r="F1493">
        <v>494</v>
      </c>
      <c r="G1493" s="183">
        <v>3.6154779999999999E-4</v>
      </c>
      <c r="H1493">
        <v>0.25700000000000001</v>
      </c>
      <c r="I1493" t="s">
        <v>1471</v>
      </c>
      <c r="J1493" t="s">
        <v>1055</v>
      </c>
    </row>
    <row r="1494" spans="1:10" x14ac:dyDescent="0.25">
      <c r="A1494" s="1" t="s">
        <v>164</v>
      </c>
      <c r="B1494" t="s">
        <v>165</v>
      </c>
      <c r="C1494">
        <v>5</v>
      </c>
      <c r="D1494">
        <v>181</v>
      </c>
      <c r="E1494">
        <v>15</v>
      </c>
      <c r="F1494">
        <v>134</v>
      </c>
      <c r="G1494" s="183">
        <v>5.2879429999999998E-3</v>
      </c>
      <c r="H1494">
        <v>0.26700000000000002</v>
      </c>
      <c r="I1494" t="s">
        <v>1471</v>
      </c>
      <c r="J1494" t="s">
        <v>556</v>
      </c>
    </row>
    <row r="1495" spans="1:10" x14ac:dyDescent="0.25">
      <c r="A1495" s="1" t="s">
        <v>164</v>
      </c>
      <c r="B1495" t="s">
        <v>165</v>
      </c>
      <c r="C1495">
        <v>4</v>
      </c>
      <c r="D1495">
        <v>519</v>
      </c>
      <c r="E1495">
        <v>43</v>
      </c>
      <c r="F1495">
        <v>1457</v>
      </c>
      <c r="G1495" s="183">
        <v>3.8765969999999999E-3</v>
      </c>
      <c r="H1495">
        <v>0.26700000000000002</v>
      </c>
      <c r="I1495" t="s">
        <v>1471</v>
      </c>
      <c r="J1495" t="s">
        <v>918</v>
      </c>
    </row>
    <row r="1496" spans="1:10" x14ac:dyDescent="0.25">
      <c r="A1496" s="1" t="s">
        <v>164</v>
      </c>
      <c r="B1496" t="s">
        <v>165</v>
      </c>
      <c r="C1496">
        <v>4</v>
      </c>
      <c r="D1496">
        <v>267</v>
      </c>
      <c r="E1496">
        <v>35</v>
      </c>
      <c r="F1496">
        <v>600</v>
      </c>
      <c r="G1496" s="183">
        <v>4.1370390000000003E-3</v>
      </c>
      <c r="H1496">
        <v>0.26800000000000002</v>
      </c>
      <c r="I1496" t="s">
        <v>1471</v>
      </c>
      <c r="J1496" t="s">
        <v>281</v>
      </c>
    </row>
    <row r="1497" spans="1:10" x14ac:dyDescent="0.25">
      <c r="A1497" s="1" t="s">
        <v>164</v>
      </c>
      <c r="B1497" t="s">
        <v>165</v>
      </c>
      <c r="C1497">
        <v>4</v>
      </c>
      <c r="D1497">
        <v>286</v>
      </c>
      <c r="E1497">
        <v>22</v>
      </c>
      <c r="F1497">
        <v>410</v>
      </c>
      <c r="G1497" s="183">
        <v>7.8063159999999998E-3</v>
      </c>
      <c r="H1497">
        <v>0.27100000000000002</v>
      </c>
      <c r="I1497" t="s">
        <v>1471</v>
      </c>
      <c r="J1497" t="s">
        <v>752</v>
      </c>
    </row>
    <row r="1498" spans="1:10" x14ac:dyDescent="0.25">
      <c r="A1498" s="1" t="s">
        <v>164</v>
      </c>
      <c r="B1498" t="s">
        <v>165</v>
      </c>
      <c r="C1498">
        <v>4</v>
      </c>
      <c r="D1498">
        <v>508</v>
      </c>
      <c r="E1498">
        <v>23</v>
      </c>
      <c r="F1498">
        <v>792</v>
      </c>
      <c r="G1498" s="183">
        <v>9.1679469999999992E-3</v>
      </c>
      <c r="H1498">
        <v>0.27700000000000002</v>
      </c>
      <c r="I1498" t="s">
        <v>1471</v>
      </c>
      <c r="J1498" t="s">
        <v>588</v>
      </c>
    </row>
    <row r="1499" spans="1:10" x14ac:dyDescent="0.25">
      <c r="A1499" s="1" t="s">
        <v>164</v>
      </c>
      <c r="B1499" t="s">
        <v>165</v>
      </c>
      <c r="C1499">
        <v>7</v>
      </c>
      <c r="D1499">
        <v>146</v>
      </c>
      <c r="E1499">
        <v>36</v>
      </c>
      <c r="F1499">
        <v>182</v>
      </c>
      <c r="G1499" s="183">
        <v>4.2191860000000001E-4</v>
      </c>
      <c r="H1499">
        <v>0.27700000000000002</v>
      </c>
      <c r="I1499" t="s">
        <v>1471</v>
      </c>
      <c r="J1499" t="s">
        <v>315</v>
      </c>
    </row>
    <row r="1500" spans="1:10" x14ac:dyDescent="0.25">
      <c r="A1500" s="1" t="s">
        <v>164</v>
      </c>
      <c r="B1500" t="s">
        <v>165</v>
      </c>
      <c r="C1500">
        <v>4</v>
      </c>
      <c r="D1500">
        <v>141</v>
      </c>
      <c r="E1500">
        <v>24</v>
      </c>
      <c r="F1500">
        <v>218</v>
      </c>
      <c r="G1500" s="183">
        <v>7.9672570000000002E-3</v>
      </c>
      <c r="H1500">
        <v>0.27800000000000002</v>
      </c>
      <c r="I1500" t="s">
        <v>1471</v>
      </c>
      <c r="J1500" t="s">
        <v>366</v>
      </c>
    </row>
    <row r="1501" spans="1:10" x14ac:dyDescent="0.25">
      <c r="A1501" s="1" t="s">
        <v>164</v>
      </c>
      <c r="B1501" t="s">
        <v>165</v>
      </c>
      <c r="C1501">
        <v>7</v>
      </c>
      <c r="D1501">
        <v>80</v>
      </c>
      <c r="E1501">
        <v>19</v>
      </c>
      <c r="F1501">
        <v>47</v>
      </c>
      <c r="G1501" s="183">
        <v>9.6133130000000005E-4</v>
      </c>
      <c r="H1501">
        <v>0.27900000000000003</v>
      </c>
      <c r="I1501" t="s">
        <v>1471</v>
      </c>
      <c r="J1501" t="s">
        <v>978</v>
      </c>
    </row>
    <row r="1502" spans="1:10" x14ac:dyDescent="0.25">
      <c r="A1502" s="1" t="s">
        <v>164</v>
      </c>
      <c r="B1502" t="s">
        <v>165</v>
      </c>
      <c r="C1502">
        <v>8</v>
      </c>
      <c r="D1502">
        <v>70</v>
      </c>
      <c r="E1502">
        <v>19</v>
      </c>
      <c r="F1502">
        <v>33</v>
      </c>
      <c r="G1502" s="183">
        <v>6.9556170000000005E-4</v>
      </c>
      <c r="H1502">
        <v>0.28100000000000003</v>
      </c>
      <c r="I1502" t="s">
        <v>1471</v>
      </c>
      <c r="J1502" t="s">
        <v>544</v>
      </c>
    </row>
    <row r="1503" spans="1:10" x14ac:dyDescent="0.25">
      <c r="A1503" s="1" t="s">
        <v>164</v>
      </c>
      <c r="B1503" t="s">
        <v>165</v>
      </c>
      <c r="C1503">
        <v>6</v>
      </c>
      <c r="D1503">
        <v>170</v>
      </c>
      <c r="E1503">
        <v>48</v>
      </c>
      <c r="F1503">
        <v>354</v>
      </c>
      <c r="G1503" s="183">
        <v>9.1927019999999999E-4</v>
      </c>
      <c r="H1503">
        <v>0.28599999999999998</v>
      </c>
      <c r="I1503" t="s">
        <v>1471</v>
      </c>
      <c r="J1503" t="s">
        <v>1052</v>
      </c>
    </row>
    <row r="1504" spans="1:10" x14ac:dyDescent="0.25">
      <c r="A1504" s="1" t="s">
        <v>164</v>
      </c>
      <c r="B1504" t="s">
        <v>165</v>
      </c>
      <c r="C1504">
        <v>5</v>
      </c>
      <c r="D1504">
        <v>215</v>
      </c>
      <c r="E1504">
        <v>27</v>
      </c>
      <c r="F1504">
        <v>315</v>
      </c>
      <c r="G1504" s="183">
        <v>4.6665179999999997E-3</v>
      </c>
      <c r="H1504">
        <v>0.28799999999999998</v>
      </c>
      <c r="I1504" t="s">
        <v>1471</v>
      </c>
      <c r="J1504" t="s">
        <v>264</v>
      </c>
    </row>
    <row r="1505" spans="1:10" x14ac:dyDescent="0.25">
      <c r="A1505" s="1" t="s">
        <v>164</v>
      </c>
      <c r="B1505" t="s">
        <v>165</v>
      </c>
      <c r="C1505">
        <v>6</v>
      </c>
      <c r="D1505">
        <v>715</v>
      </c>
      <c r="E1505">
        <v>24</v>
      </c>
      <c r="F1505">
        <v>806</v>
      </c>
      <c r="G1505" s="183">
        <v>2.9429249999999999E-3</v>
      </c>
      <c r="H1505">
        <v>0.28799999999999998</v>
      </c>
      <c r="I1505" t="s">
        <v>1471</v>
      </c>
      <c r="J1505" t="s">
        <v>362</v>
      </c>
    </row>
    <row r="1506" spans="1:10" x14ac:dyDescent="0.25">
      <c r="A1506" s="1" t="s">
        <v>164</v>
      </c>
      <c r="B1506" t="s">
        <v>165</v>
      </c>
      <c r="C1506">
        <v>11</v>
      </c>
      <c r="D1506">
        <v>97</v>
      </c>
      <c r="E1506">
        <v>61</v>
      </c>
      <c r="F1506">
        <v>116</v>
      </c>
      <c r="G1506" s="183">
        <v>2.625367E-6</v>
      </c>
      <c r="H1506">
        <v>0.29599999999999999</v>
      </c>
      <c r="I1506" t="s">
        <v>1471</v>
      </c>
      <c r="J1506" t="s">
        <v>957</v>
      </c>
    </row>
    <row r="1507" spans="1:10" x14ac:dyDescent="0.25">
      <c r="A1507" s="1" t="s">
        <v>164</v>
      </c>
      <c r="B1507" t="s">
        <v>165</v>
      </c>
      <c r="C1507">
        <v>8</v>
      </c>
      <c r="D1507">
        <v>58</v>
      </c>
      <c r="E1507">
        <v>17</v>
      </c>
      <c r="F1507">
        <v>25</v>
      </c>
      <c r="G1507" s="183">
        <v>9.7534E-4</v>
      </c>
      <c r="H1507">
        <v>0.29899999999999999</v>
      </c>
      <c r="I1507" t="s">
        <v>1471</v>
      </c>
      <c r="J1507" t="s">
        <v>930</v>
      </c>
    </row>
    <row r="1508" spans="1:10" x14ac:dyDescent="0.25">
      <c r="A1508" s="1" t="s">
        <v>164</v>
      </c>
      <c r="B1508" t="s">
        <v>165</v>
      </c>
      <c r="C1508">
        <v>5</v>
      </c>
      <c r="D1508">
        <v>205</v>
      </c>
      <c r="E1508">
        <v>21</v>
      </c>
      <c r="F1508">
        <v>245</v>
      </c>
      <c r="G1508" s="183">
        <v>8.2337020000000007E-3</v>
      </c>
      <c r="H1508">
        <v>0.30199999999999999</v>
      </c>
      <c r="I1508" t="s">
        <v>1471</v>
      </c>
      <c r="J1508" t="s">
        <v>590</v>
      </c>
    </row>
    <row r="1509" spans="1:10" x14ac:dyDescent="0.25">
      <c r="A1509" s="1" t="s">
        <v>164</v>
      </c>
      <c r="B1509" t="s">
        <v>165</v>
      </c>
      <c r="C1509">
        <v>12</v>
      </c>
      <c r="D1509">
        <v>186</v>
      </c>
      <c r="E1509">
        <v>58</v>
      </c>
      <c r="F1509">
        <v>231</v>
      </c>
      <c r="G1509" s="183">
        <v>1.0160509999999999E-5</v>
      </c>
      <c r="H1509">
        <v>0.30199999999999999</v>
      </c>
      <c r="I1509" t="s">
        <v>1471</v>
      </c>
      <c r="J1509" t="s">
        <v>545</v>
      </c>
    </row>
    <row r="1510" spans="1:10" x14ac:dyDescent="0.25">
      <c r="A1510" s="1" t="s">
        <v>164</v>
      </c>
      <c r="B1510" t="s">
        <v>165</v>
      </c>
      <c r="C1510">
        <v>8</v>
      </c>
      <c r="D1510">
        <v>77</v>
      </c>
      <c r="E1510">
        <v>16</v>
      </c>
      <c r="F1510">
        <v>37</v>
      </c>
      <c r="G1510" s="183">
        <v>2.5092230000000001E-3</v>
      </c>
      <c r="H1510">
        <v>0.312</v>
      </c>
      <c r="I1510" t="s">
        <v>1471</v>
      </c>
      <c r="J1510" t="s">
        <v>1271</v>
      </c>
    </row>
    <row r="1511" spans="1:10" x14ac:dyDescent="0.25">
      <c r="A1511" s="1" t="s">
        <v>164</v>
      </c>
      <c r="B1511" t="s">
        <v>165</v>
      </c>
      <c r="C1511">
        <v>10</v>
      </c>
      <c r="D1511">
        <v>114</v>
      </c>
      <c r="E1511">
        <v>10</v>
      </c>
      <c r="F1511">
        <v>29</v>
      </c>
      <c r="G1511" s="183">
        <v>9.0115300000000002E-3</v>
      </c>
      <c r="H1511">
        <v>0.315</v>
      </c>
      <c r="I1511" t="s">
        <v>1471</v>
      </c>
      <c r="J1511" t="s">
        <v>1245</v>
      </c>
    </row>
    <row r="1512" spans="1:10" x14ac:dyDescent="0.25">
      <c r="A1512" s="1" t="s">
        <v>164</v>
      </c>
      <c r="B1512" t="s">
        <v>165</v>
      </c>
      <c r="C1512">
        <v>9</v>
      </c>
      <c r="D1512">
        <v>61</v>
      </c>
      <c r="E1512">
        <v>15</v>
      </c>
      <c r="F1512">
        <v>22</v>
      </c>
      <c r="G1512" s="183">
        <v>2.78166E-3</v>
      </c>
      <c r="H1512">
        <v>0.317</v>
      </c>
      <c r="I1512" t="s">
        <v>1471</v>
      </c>
      <c r="J1512" t="s">
        <v>787</v>
      </c>
    </row>
    <row r="1513" spans="1:10" x14ac:dyDescent="0.25">
      <c r="A1513" s="1" t="s">
        <v>164</v>
      </c>
      <c r="B1513" t="s">
        <v>165</v>
      </c>
      <c r="C1513">
        <v>9</v>
      </c>
      <c r="D1513">
        <v>152</v>
      </c>
      <c r="E1513">
        <v>45</v>
      </c>
      <c r="F1513">
        <v>212</v>
      </c>
      <c r="G1513" s="183">
        <v>2.8554619999999998E-4</v>
      </c>
      <c r="H1513">
        <v>0.31900000000000001</v>
      </c>
      <c r="I1513" t="s">
        <v>1471</v>
      </c>
      <c r="J1513" t="s">
        <v>607</v>
      </c>
    </row>
    <row r="1514" spans="1:10" x14ac:dyDescent="0.25">
      <c r="A1514" s="1" t="s">
        <v>164</v>
      </c>
      <c r="B1514" t="s">
        <v>165</v>
      </c>
      <c r="C1514">
        <v>8</v>
      </c>
      <c r="D1514">
        <v>71</v>
      </c>
      <c r="E1514">
        <v>32</v>
      </c>
      <c r="F1514">
        <v>69</v>
      </c>
      <c r="G1514" s="183">
        <v>5.4280270000000002E-4</v>
      </c>
      <c r="H1514">
        <v>0.32</v>
      </c>
      <c r="I1514" t="s">
        <v>1471</v>
      </c>
      <c r="J1514" t="s">
        <v>1284</v>
      </c>
    </row>
    <row r="1515" spans="1:10" x14ac:dyDescent="0.25">
      <c r="A1515" s="1" t="s">
        <v>164</v>
      </c>
      <c r="B1515" t="s">
        <v>165</v>
      </c>
      <c r="C1515">
        <v>7</v>
      </c>
      <c r="D1515">
        <v>135</v>
      </c>
      <c r="E1515">
        <v>23</v>
      </c>
      <c r="F1515">
        <v>129</v>
      </c>
      <c r="G1515" s="183">
        <v>3.8456440000000001E-3</v>
      </c>
      <c r="H1515">
        <v>0.32600000000000001</v>
      </c>
      <c r="I1515" t="s">
        <v>1471</v>
      </c>
      <c r="J1515" t="s">
        <v>674</v>
      </c>
    </row>
    <row r="1516" spans="1:10" x14ac:dyDescent="0.25">
      <c r="A1516" s="1" t="s">
        <v>164</v>
      </c>
      <c r="B1516" t="s">
        <v>165</v>
      </c>
      <c r="C1516">
        <v>5</v>
      </c>
      <c r="D1516">
        <v>55</v>
      </c>
      <c r="E1516">
        <v>27</v>
      </c>
      <c r="F1516">
        <v>80</v>
      </c>
      <c r="G1516" s="183">
        <v>7.6833489999999999E-3</v>
      </c>
      <c r="H1516">
        <v>0.33</v>
      </c>
      <c r="I1516" t="s">
        <v>1471</v>
      </c>
      <c r="J1516" t="s">
        <v>1308</v>
      </c>
    </row>
    <row r="1517" spans="1:10" x14ac:dyDescent="0.25">
      <c r="A1517" s="1" t="s">
        <v>164</v>
      </c>
      <c r="B1517" t="s">
        <v>165</v>
      </c>
      <c r="C1517">
        <v>5</v>
      </c>
      <c r="D1517">
        <v>61</v>
      </c>
      <c r="E1517">
        <v>38</v>
      </c>
      <c r="F1517">
        <v>129</v>
      </c>
      <c r="G1517" s="183">
        <v>7.9850709999999998E-3</v>
      </c>
      <c r="H1517">
        <v>0.33300000000000002</v>
      </c>
      <c r="I1517" t="s">
        <v>1471</v>
      </c>
      <c r="J1517" t="s">
        <v>938</v>
      </c>
    </row>
    <row r="1518" spans="1:10" x14ac:dyDescent="0.25">
      <c r="A1518" s="1" t="s">
        <v>164</v>
      </c>
      <c r="B1518" t="s">
        <v>165</v>
      </c>
      <c r="C1518">
        <v>8</v>
      </c>
      <c r="D1518">
        <v>189</v>
      </c>
      <c r="E1518">
        <v>34</v>
      </c>
      <c r="F1518">
        <v>254</v>
      </c>
      <c r="G1518" s="183">
        <v>2.806069E-3</v>
      </c>
      <c r="H1518">
        <v>0.34399999999999997</v>
      </c>
      <c r="I1518" t="s">
        <v>1471</v>
      </c>
      <c r="J1518" t="s">
        <v>981</v>
      </c>
    </row>
    <row r="1519" spans="1:10" x14ac:dyDescent="0.25">
      <c r="A1519" s="1" t="s">
        <v>164</v>
      </c>
      <c r="B1519" t="s">
        <v>165</v>
      </c>
      <c r="C1519">
        <v>7</v>
      </c>
      <c r="D1519">
        <v>202</v>
      </c>
      <c r="E1519">
        <v>34</v>
      </c>
      <c r="F1519">
        <v>333</v>
      </c>
      <c r="G1519" s="183">
        <v>6.9433209999999997E-3</v>
      </c>
      <c r="H1519">
        <v>0.36199999999999999</v>
      </c>
      <c r="I1519" t="s">
        <v>1471</v>
      </c>
      <c r="J1519" t="s">
        <v>1161</v>
      </c>
    </row>
    <row r="1520" spans="1:10" x14ac:dyDescent="0.25">
      <c r="A1520" s="1" t="s">
        <v>164</v>
      </c>
      <c r="B1520" t="s">
        <v>165</v>
      </c>
      <c r="C1520">
        <v>13</v>
      </c>
      <c r="D1520">
        <v>282</v>
      </c>
      <c r="E1520">
        <v>38</v>
      </c>
      <c r="F1520">
        <v>277</v>
      </c>
      <c r="G1520" s="183">
        <v>6.6381220000000002E-4</v>
      </c>
      <c r="H1520">
        <v>0.36499999999999999</v>
      </c>
      <c r="I1520" t="s">
        <v>1471</v>
      </c>
      <c r="J1520" t="s">
        <v>925</v>
      </c>
    </row>
    <row r="1521" spans="1:10" x14ac:dyDescent="0.25">
      <c r="A1521" s="1" t="s">
        <v>164</v>
      </c>
      <c r="B1521" t="s">
        <v>165</v>
      </c>
      <c r="C1521">
        <v>9</v>
      </c>
      <c r="D1521">
        <v>104</v>
      </c>
      <c r="E1521">
        <v>30</v>
      </c>
      <c r="F1521">
        <v>108</v>
      </c>
      <c r="G1521" s="183">
        <v>2.7954310000000001E-3</v>
      </c>
      <c r="H1521">
        <v>0.36599999999999999</v>
      </c>
      <c r="I1521" t="s">
        <v>1471</v>
      </c>
      <c r="J1521" t="s">
        <v>863</v>
      </c>
    </row>
    <row r="1522" spans="1:10" x14ac:dyDescent="0.25">
      <c r="A1522" s="1" t="s">
        <v>164</v>
      </c>
      <c r="B1522" t="s">
        <v>165</v>
      </c>
      <c r="C1522">
        <v>9</v>
      </c>
      <c r="D1522">
        <v>130</v>
      </c>
      <c r="E1522">
        <v>28</v>
      </c>
      <c r="F1522">
        <v>132</v>
      </c>
      <c r="G1522" s="183">
        <v>4.4903499999999997E-3</v>
      </c>
      <c r="H1522">
        <v>0.37</v>
      </c>
      <c r="I1522" t="s">
        <v>1471</v>
      </c>
      <c r="J1522" t="s">
        <v>673</v>
      </c>
    </row>
    <row r="1523" spans="1:10" x14ac:dyDescent="0.25">
      <c r="A1523" s="1" t="s">
        <v>164</v>
      </c>
      <c r="B1523" t="s">
        <v>165</v>
      </c>
      <c r="C1523">
        <v>13</v>
      </c>
      <c r="D1523">
        <v>456</v>
      </c>
      <c r="E1523">
        <v>65</v>
      </c>
      <c r="F1523">
        <v>807</v>
      </c>
      <c r="G1523" s="183">
        <v>3.359878E-4</v>
      </c>
      <c r="H1523">
        <v>0.372</v>
      </c>
      <c r="I1523" t="s">
        <v>1471</v>
      </c>
      <c r="J1523" t="s">
        <v>297</v>
      </c>
    </row>
    <row r="1524" spans="1:10" x14ac:dyDescent="0.25">
      <c r="A1524" s="1" t="s">
        <v>164</v>
      </c>
      <c r="B1524" t="s">
        <v>165</v>
      </c>
      <c r="C1524">
        <v>8</v>
      </c>
      <c r="D1524">
        <v>271</v>
      </c>
      <c r="E1524">
        <v>27</v>
      </c>
      <c r="F1524">
        <v>324</v>
      </c>
      <c r="G1524" s="183">
        <v>8.5277340000000004E-3</v>
      </c>
      <c r="H1524">
        <v>0.373</v>
      </c>
      <c r="I1524" t="s">
        <v>1471</v>
      </c>
      <c r="J1524" t="s">
        <v>442</v>
      </c>
    </row>
    <row r="1525" spans="1:10" x14ac:dyDescent="0.25">
      <c r="A1525" s="1" t="s">
        <v>164</v>
      </c>
      <c r="B1525" t="s">
        <v>165</v>
      </c>
      <c r="C1525">
        <v>9</v>
      </c>
      <c r="D1525">
        <v>591</v>
      </c>
      <c r="E1525">
        <v>43</v>
      </c>
      <c r="F1525">
        <v>1038</v>
      </c>
      <c r="G1525" s="183">
        <v>4.7753860000000004E-3</v>
      </c>
      <c r="H1525">
        <v>0.377</v>
      </c>
      <c r="I1525" t="s">
        <v>1471</v>
      </c>
      <c r="J1525" t="s">
        <v>403</v>
      </c>
    </row>
    <row r="1526" spans="1:10" x14ac:dyDescent="0.25">
      <c r="A1526" s="1" t="s">
        <v>164</v>
      </c>
      <c r="B1526" t="s">
        <v>165</v>
      </c>
      <c r="C1526">
        <v>11</v>
      </c>
      <c r="D1526">
        <v>215</v>
      </c>
      <c r="E1526">
        <v>42</v>
      </c>
      <c r="F1526">
        <v>284</v>
      </c>
      <c r="G1526" s="183">
        <v>1.8061380000000001E-3</v>
      </c>
      <c r="H1526">
        <v>0.378</v>
      </c>
      <c r="I1526" t="s">
        <v>1471</v>
      </c>
      <c r="J1526" t="s">
        <v>940</v>
      </c>
    </row>
    <row r="1527" spans="1:10" x14ac:dyDescent="0.25">
      <c r="A1527" s="1" t="s">
        <v>164</v>
      </c>
      <c r="B1527" t="s">
        <v>165</v>
      </c>
      <c r="C1527">
        <v>8</v>
      </c>
      <c r="D1527">
        <v>237</v>
      </c>
      <c r="E1527">
        <v>40</v>
      </c>
      <c r="F1527">
        <v>424</v>
      </c>
      <c r="G1527" s="183">
        <v>7.018079E-3</v>
      </c>
      <c r="H1527">
        <v>0.379</v>
      </c>
      <c r="I1527" t="s">
        <v>1471</v>
      </c>
      <c r="J1527" t="s">
        <v>1145</v>
      </c>
    </row>
    <row r="1528" spans="1:10" x14ac:dyDescent="0.25">
      <c r="A1528" s="1" t="s">
        <v>164</v>
      </c>
      <c r="B1528" t="s">
        <v>165</v>
      </c>
      <c r="C1528">
        <v>12</v>
      </c>
      <c r="D1528">
        <v>899</v>
      </c>
      <c r="E1528">
        <v>114</v>
      </c>
      <c r="F1528">
        <v>3263</v>
      </c>
      <c r="G1528" s="183">
        <v>5.6001100000000002E-4</v>
      </c>
      <c r="H1528">
        <v>0.39</v>
      </c>
      <c r="I1528" t="s">
        <v>1471</v>
      </c>
      <c r="J1528" t="s">
        <v>838</v>
      </c>
    </row>
    <row r="1529" spans="1:10" x14ac:dyDescent="0.25">
      <c r="A1529" s="1" t="s">
        <v>164</v>
      </c>
      <c r="B1529" t="s">
        <v>165</v>
      </c>
      <c r="C1529">
        <v>12</v>
      </c>
      <c r="D1529">
        <v>49</v>
      </c>
      <c r="E1529">
        <v>12</v>
      </c>
      <c r="F1529">
        <v>12</v>
      </c>
      <c r="G1529" s="183">
        <v>7.732226E-3</v>
      </c>
      <c r="H1529">
        <v>0.39300000000000002</v>
      </c>
      <c r="I1529" t="s">
        <v>1471</v>
      </c>
      <c r="J1529" t="s">
        <v>601</v>
      </c>
    </row>
    <row r="1530" spans="1:10" x14ac:dyDescent="0.25">
      <c r="A1530" s="1" t="s">
        <v>164</v>
      </c>
      <c r="B1530" t="s">
        <v>165</v>
      </c>
      <c r="C1530">
        <v>13</v>
      </c>
      <c r="D1530">
        <v>225</v>
      </c>
      <c r="E1530">
        <v>42</v>
      </c>
      <c r="F1530">
        <v>271</v>
      </c>
      <c r="G1530" s="183">
        <v>2.342195E-3</v>
      </c>
      <c r="H1530">
        <v>0.40699999999999997</v>
      </c>
      <c r="I1530" t="s">
        <v>1471</v>
      </c>
      <c r="J1530" t="s">
        <v>429</v>
      </c>
    </row>
    <row r="1531" spans="1:10" x14ac:dyDescent="0.25">
      <c r="A1531" s="1" t="s">
        <v>164</v>
      </c>
      <c r="B1531" t="s">
        <v>165</v>
      </c>
      <c r="C1531">
        <v>11</v>
      </c>
      <c r="D1531">
        <v>553</v>
      </c>
      <c r="E1531">
        <v>43</v>
      </c>
      <c r="F1531">
        <v>856</v>
      </c>
      <c r="G1531" s="183">
        <v>4.3377210000000001E-3</v>
      </c>
      <c r="H1531">
        <v>0.40799999999999997</v>
      </c>
      <c r="I1531" t="s">
        <v>1471</v>
      </c>
      <c r="J1531" t="s">
        <v>585</v>
      </c>
    </row>
    <row r="1532" spans="1:10" x14ac:dyDescent="0.25">
      <c r="A1532" s="1" t="s">
        <v>164</v>
      </c>
      <c r="B1532" t="s">
        <v>165</v>
      </c>
      <c r="C1532">
        <v>10</v>
      </c>
      <c r="D1532">
        <v>178</v>
      </c>
      <c r="E1532">
        <v>32</v>
      </c>
      <c r="F1532">
        <v>214</v>
      </c>
      <c r="G1532" s="183">
        <v>8.2840029999999999E-3</v>
      </c>
      <c r="H1532">
        <v>0.40899999999999997</v>
      </c>
      <c r="I1532" t="s">
        <v>1471</v>
      </c>
      <c r="J1532" t="s">
        <v>462</v>
      </c>
    </row>
    <row r="1533" spans="1:10" x14ac:dyDescent="0.25">
      <c r="A1533" s="1" t="s">
        <v>164</v>
      </c>
      <c r="B1533" t="s">
        <v>165</v>
      </c>
      <c r="C1533">
        <v>10</v>
      </c>
      <c r="D1533">
        <v>655</v>
      </c>
      <c r="E1533">
        <v>42</v>
      </c>
      <c r="F1533">
        <v>1108</v>
      </c>
      <c r="G1533" s="183">
        <v>8.1242950000000001E-3</v>
      </c>
      <c r="H1533">
        <v>0.41199999999999998</v>
      </c>
      <c r="I1533" t="s">
        <v>1471</v>
      </c>
      <c r="J1533" t="s">
        <v>654</v>
      </c>
    </row>
    <row r="1534" spans="1:10" x14ac:dyDescent="0.25">
      <c r="A1534" s="1" t="s">
        <v>164</v>
      </c>
      <c r="B1534" t="s">
        <v>165</v>
      </c>
      <c r="C1534">
        <v>15</v>
      </c>
      <c r="D1534">
        <v>171</v>
      </c>
      <c r="E1534">
        <v>42</v>
      </c>
      <c r="F1534">
        <v>173</v>
      </c>
      <c r="G1534" s="183">
        <v>9.6078910000000001E-4</v>
      </c>
      <c r="H1534">
        <v>0.41299999999999998</v>
      </c>
      <c r="I1534" t="s">
        <v>1471</v>
      </c>
      <c r="J1534" t="s">
        <v>401</v>
      </c>
    </row>
    <row r="1535" spans="1:10" x14ac:dyDescent="0.25">
      <c r="A1535" s="1" t="s">
        <v>164</v>
      </c>
      <c r="B1535" t="s">
        <v>165</v>
      </c>
      <c r="C1535">
        <v>27</v>
      </c>
      <c r="D1535">
        <v>716</v>
      </c>
      <c r="E1535">
        <v>139</v>
      </c>
      <c r="F1535">
        <v>1503</v>
      </c>
      <c r="G1535" s="183">
        <v>7.9315670000000002E-6</v>
      </c>
      <c r="H1535">
        <v>0.42899999999999999</v>
      </c>
      <c r="I1535" t="s">
        <v>1471</v>
      </c>
      <c r="J1535" t="s">
        <v>630</v>
      </c>
    </row>
    <row r="1536" spans="1:10" x14ac:dyDescent="0.25">
      <c r="A1536" s="1" t="s">
        <v>164</v>
      </c>
      <c r="B1536" t="s">
        <v>165</v>
      </c>
      <c r="C1536">
        <v>15</v>
      </c>
      <c r="D1536">
        <v>175</v>
      </c>
      <c r="E1536">
        <v>55</v>
      </c>
      <c r="F1536">
        <v>248</v>
      </c>
      <c r="G1536" s="183">
        <v>1.379021E-3</v>
      </c>
      <c r="H1536">
        <v>0.435</v>
      </c>
      <c r="I1536" t="s">
        <v>1471</v>
      </c>
      <c r="J1536" t="s">
        <v>727</v>
      </c>
    </row>
    <row r="1537" spans="1:10" x14ac:dyDescent="0.25">
      <c r="A1537" s="1" t="s">
        <v>164</v>
      </c>
      <c r="B1537" t="s">
        <v>165</v>
      </c>
      <c r="C1537">
        <v>17</v>
      </c>
      <c r="D1537">
        <v>118</v>
      </c>
      <c r="E1537">
        <v>70</v>
      </c>
      <c r="F1537">
        <v>174</v>
      </c>
      <c r="G1537" s="183">
        <v>3.2521029999999998E-4</v>
      </c>
      <c r="H1537">
        <v>0.439</v>
      </c>
      <c r="I1537" t="s">
        <v>1471</v>
      </c>
      <c r="J1537" t="s">
        <v>636</v>
      </c>
    </row>
    <row r="1538" spans="1:10" x14ac:dyDescent="0.25">
      <c r="A1538" s="1" t="s">
        <v>164</v>
      </c>
      <c r="B1538" t="s">
        <v>165</v>
      </c>
      <c r="C1538">
        <v>13</v>
      </c>
      <c r="D1538">
        <v>207</v>
      </c>
      <c r="E1538">
        <v>38</v>
      </c>
      <c r="F1538">
        <v>248</v>
      </c>
      <c r="G1538" s="183">
        <v>7.0021579999999996E-3</v>
      </c>
      <c r="H1538">
        <v>0.44500000000000001</v>
      </c>
      <c r="I1538" t="s">
        <v>1471</v>
      </c>
      <c r="J1538" t="s">
        <v>1003</v>
      </c>
    </row>
    <row r="1539" spans="1:10" x14ac:dyDescent="0.25">
      <c r="A1539" s="1" t="s">
        <v>164</v>
      </c>
      <c r="B1539" t="s">
        <v>165</v>
      </c>
      <c r="C1539">
        <v>16</v>
      </c>
      <c r="D1539">
        <v>101</v>
      </c>
      <c r="E1539">
        <v>37</v>
      </c>
      <c r="F1539">
        <v>84</v>
      </c>
      <c r="G1539" s="183">
        <v>1.840146E-3</v>
      </c>
      <c r="H1539">
        <v>0.44700000000000001</v>
      </c>
      <c r="I1539" t="s">
        <v>1471</v>
      </c>
      <c r="J1539" t="s">
        <v>832</v>
      </c>
    </row>
    <row r="1540" spans="1:10" x14ac:dyDescent="0.25">
      <c r="A1540" s="1" t="s">
        <v>164</v>
      </c>
      <c r="B1540" t="s">
        <v>165</v>
      </c>
      <c r="C1540">
        <v>18</v>
      </c>
      <c r="D1540">
        <v>64</v>
      </c>
      <c r="E1540">
        <v>25</v>
      </c>
      <c r="F1540">
        <v>26</v>
      </c>
      <c r="G1540" s="183">
        <v>2.0729839999999999E-3</v>
      </c>
      <c r="H1540">
        <v>0.44800000000000001</v>
      </c>
      <c r="I1540" t="s">
        <v>1471</v>
      </c>
      <c r="J1540" t="s">
        <v>1179</v>
      </c>
    </row>
    <row r="1541" spans="1:10" x14ac:dyDescent="0.25">
      <c r="A1541" s="1" t="s">
        <v>164</v>
      </c>
      <c r="B1541" t="s">
        <v>165</v>
      </c>
      <c r="C1541">
        <v>13</v>
      </c>
      <c r="D1541">
        <v>59</v>
      </c>
      <c r="E1541">
        <v>37</v>
      </c>
      <c r="F1541">
        <v>55</v>
      </c>
      <c r="G1541" s="183">
        <v>2.2378400000000001E-3</v>
      </c>
      <c r="H1541">
        <v>0.44900000000000001</v>
      </c>
      <c r="I1541" t="s">
        <v>1471</v>
      </c>
      <c r="J1541" t="s">
        <v>1426</v>
      </c>
    </row>
    <row r="1542" spans="1:10" x14ac:dyDescent="0.25">
      <c r="A1542" s="1" t="s">
        <v>164</v>
      </c>
      <c r="B1542" t="s">
        <v>165</v>
      </c>
      <c r="C1542">
        <v>24</v>
      </c>
      <c r="D1542">
        <v>997</v>
      </c>
      <c r="E1542">
        <v>34</v>
      </c>
      <c r="F1542">
        <v>632</v>
      </c>
      <c r="G1542" s="183">
        <v>3.7190639999999998E-3</v>
      </c>
      <c r="H1542">
        <v>0.46</v>
      </c>
      <c r="I1542" t="s">
        <v>1471</v>
      </c>
      <c r="J1542" t="s">
        <v>1004</v>
      </c>
    </row>
    <row r="1543" spans="1:10" x14ac:dyDescent="0.25">
      <c r="A1543" s="1" t="s">
        <v>164</v>
      </c>
      <c r="B1543" t="s">
        <v>165</v>
      </c>
      <c r="C1543">
        <v>23</v>
      </c>
      <c r="D1543">
        <v>96</v>
      </c>
      <c r="E1543">
        <v>61</v>
      </c>
      <c r="F1543">
        <v>85</v>
      </c>
      <c r="G1543" s="183">
        <v>1.079528E-4</v>
      </c>
      <c r="H1543">
        <v>0.46300000000000002</v>
      </c>
      <c r="I1543" t="s">
        <v>1471</v>
      </c>
      <c r="J1543" t="s">
        <v>440</v>
      </c>
    </row>
    <row r="1544" spans="1:10" x14ac:dyDescent="0.25">
      <c r="A1544" s="1" t="s">
        <v>164</v>
      </c>
      <c r="B1544" t="s">
        <v>165</v>
      </c>
      <c r="C1544">
        <v>20</v>
      </c>
      <c r="D1544">
        <v>94</v>
      </c>
      <c r="E1544">
        <v>35</v>
      </c>
      <c r="F1544">
        <v>58</v>
      </c>
      <c r="G1544" s="183">
        <v>1.4840999999999999E-3</v>
      </c>
      <c r="H1544">
        <v>0.46600000000000003</v>
      </c>
      <c r="I1544" t="s">
        <v>1471</v>
      </c>
      <c r="J1544" t="s">
        <v>1260</v>
      </c>
    </row>
    <row r="1545" spans="1:10" x14ac:dyDescent="0.25">
      <c r="A1545" s="1" t="s">
        <v>164</v>
      </c>
      <c r="B1545" t="s">
        <v>165</v>
      </c>
      <c r="C1545">
        <v>20</v>
      </c>
      <c r="D1545">
        <v>185</v>
      </c>
      <c r="E1545">
        <v>57</v>
      </c>
      <c r="F1545">
        <v>215</v>
      </c>
      <c r="G1545" s="183">
        <v>1.017116E-3</v>
      </c>
      <c r="H1545">
        <v>0.46600000000000003</v>
      </c>
      <c r="I1545" t="s">
        <v>1471</v>
      </c>
      <c r="J1545" t="s">
        <v>318</v>
      </c>
    </row>
    <row r="1546" spans="1:10" x14ac:dyDescent="0.25">
      <c r="A1546" s="1" t="s">
        <v>164</v>
      </c>
      <c r="B1546" t="s">
        <v>165</v>
      </c>
      <c r="C1546">
        <v>34</v>
      </c>
      <c r="D1546">
        <v>928</v>
      </c>
      <c r="E1546">
        <v>129</v>
      </c>
      <c r="F1546">
        <v>1590</v>
      </c>
      <c r="G1546" s="183">
        <v>2.2361340000000002E-5</v>
      </c>
      <c r="H1546">
        <v>0.47099999999999997</v>
      </c>
      <c r="I1546" t="s">
        <v>1471</v>
      </c>
      <c r="J1546" t="s">
        <v>610</v>
      </c>
    </row>
    <row r="1547" spans="1:10" x14ac:dyDescent="0.25">
      <c r="A1547" s="1" t="s">
        <v>164</v>
      </c>
      <c r="B1547" t="s">
        <v>165</v>
      </c>
      <c r="C1547">
        <v>46</v>
      </c>
      <c r="D1547">
        <v>1366</v>
      </c>
      <c r="E1547">
        <v>191</v>
      </c>
      <c r="F1547">
        <v>2591</v>
      </c>
      <c r="G1547" s="183">
        <v>8.5773910000000002E-7</v>
      </c>
      <c r="H1547">
        <v>0.47499999999999998</v>
      </c>
      <c r="I1547" t="s">
        <v>1471</v>
      </c>
      <c r="J1547" t="s">
        <v>795</v>
      </c>
    </row>
    <row r="1548" spans="1:10" x14ac:dyDescent="0.25">
      <c r="A1548" s="1" t="s">
        <v>164</v>
      </c>
      <c r="B1548" t="s">
        <v>165</v>
      </c>
      <c r="C1548">
        <v>27</v>
      </c>
      <c r="D1548">
        <v>138</v>
      </c>
      <c r="E1548">
        <v>116</v>
      </c>
      <c r="F1548">
        <v>223</v>
      </c>
      <c r="G1548" s="183">
        <v>2.2968409999999999E-5</v>
      </c>
      <c r="H1548">
        <v>0.47799999999999998</v>
      </c>
      <c r="I1548" t="s">
        <v>1471</v>
      </c>
      <c r="J1548" t="s">
        <v>934</v>
      </c>
    </row>
    <row r="1549" spans="1:10" x14ac:dyDescent="0.25">
      <c r="A1549" s="1" t="s">
        <v>164</v>
      </c>
      <c r="B1549" t="s">
        <v>165</v>
      </c>
      <c r="C1549">
        <v>26</v>
      </c>
      <c r="D1549">
        <v>333</v>
      </c>
      <c r="E1549">
        <v>24</v>
      </c>
      <c r="F1549">
        <v>135</v>
      </c>
      <c r="G1549" s="183">
        <v>9.1020920000000009E-3</v>
      </c>
      <c r="H1549">
        <v>0.48</v>
      </c>
      <c r="I1549" t="s">
        <v>1471</v>
      </c>
      <c r="J1549" t="s">
        <v>867</v>
      </c>
    </row>
    <row r="1550" spans="1:10" x14ac:dyDescent="0.25">
      <c r="A1550" s="1" t="s">
        <v>164</v>
      </c>
      <c r="B1550" t="s">
        <v>165</v>
      </c>
      <c r="C1550">
        <v>16</v>
      </c>
      <c r="D1550">
        <v>447</v>
      </c>
      <c r="E1550">
        <v>62</v>
      </c>
      <c r="F1550">
        <v>801</v>
      </c>
      <c r="G1550" s="183">
        <v>6.6893339999999999E-3</v>
      </c>
      <c r="H1550">
        <v>0.48099999999999998</v>
      </c>
      <c r="I1550" t="s">
        <v>1471</v>
      </c>
      <c r="J1550" t="s">
        <v>619</v>
      </c>
    </row>
    <row r="1551" spans="1:10" x14ac:dyDescent="0.25">
      <c r="A1551" s="1" t="s">
        <v>164</v>
      </c>
      <c r="B1551" t="s">
        <v>165</v>
      </c>
      <c r="C1551">
        <v>22</v>
      </c>
      <c r="D1551">
        <v>105</v>
      </c>
      <c r="E1551">
        <v>77</v>
      </c>
      <c r="F1551">
        <v>138</v>
      </c>
      <c r="G1551" s="183">
        <v>3.1629089999999998E-4</v>
      </c>
      <c r="H1551">
        <v>0.48399999999999999</v>
      </c>
      <c r="I1551" t="s">
        <v>1471</v>
      </c>
      <c r="J1551" t="s">
        <v>993</v>
      </c>
    </row>
    <row r="1552" spans="1:10" x14ac:dyDescent="0.25">
      <c r="A1552" s="1" t="s">
        <v>164</v>
      </c>
      <c r="B1552" t="s">
        <v>165</v>
      </c>
      <c r="C1552">
        <v>27</v>
      </c>
      <c r="D1552">
        <v>70</v>
      </c>
      <c r="E1552">
        <v>59</v>
      </c>
      <c r="F1552">
        <v>45</v>
      </c>
      <c r="G1552" s="183">
        <v>3.6488130000000003E-5</v>
      </c>
      <c r="H1552">
        <v>0.49099999999999999</v>
      </c>
      <c r="I1552" t="s">
        <v>1471</v>
      </c>
      <c r="J1552" t="s">
        <v>1008</v>
      </c>
    </row>
    <row r="1553" spans="1:10" x14ac:dyDescent="0.25">
      <c r="A1553" s="1" t="s">
        <v>164</v>
      </c>
      <c r="B1553" t="s">
        <v>165</v>
      </c>
      <c r="C1553">
        <v>14</v>
      </c>
      <c r="D1553">
        <v>802</v>
      </c>
      <c r="E1553">
        <v>86</v>
      </c>
      <c r="F1553">
        <v>2382</v>
      </c>
      <c r="G1553" s="183">
        <v>9.4814240000000004E-3</v>
      </c>
      <c r="H1553">
        <v>0.49199999999999999</v>
      </c>
      <c r="I1553" t="s">
        <v>1471</v>
      </c>
      <c r="J1553" t="s">
        <v>380</v>
      </c>
    </row>
    <row r="1554" spans="1:10" x14ac:dyDescent="0.25">
      <c r="A1554" s="1" t="s">
        <v>164</v>
      </c>
      <c r="B1554" t="s">
        <v>165</v>
      </c>
      <c r="C1554">
        <v>12</v>
      </c>
      <c r="D1554">
        <v>51</v>
      </c>
      <c r="E1554">
        <v>64</v>
      </c>
      <c r="F1554">
        <v>103</v>
      </c>
      <c r="G1554" s="183">
        <v>7.1868890000000001E-3</v>
      </c>
      <c r="H1554">
        <v>0.497</v>
      </c>
      <c r="I1554" t="s">
        <v>1471</v>
      </c>
      <c r="J1554" t="s">
        <v>1248</v>
      </c>
    </row>
    <row r="1555" spans="1:10" x14ac:dyDescent="0.25">
      <c r="A1555" s="1" t="s">
        <v>164</v>
      </c>
      <c r="B1555" t="s">
        <v>165</v>
      </c>
      <c r="C1555">
        <v>14</v>
      </c>
      <c r="D1555">
        <v>225</v>
      </c>
      <c r="E1555">
        <v>77</v>
      </c>
      <c r="F1555">
        <v>577</v>
      </c>
      <c r="G1555" s="183">
        <v>8.5992039999999992E-3</v>
      </c>
      <c r="H1555">
        <v>0.498</v>
      </c>
      <c r="I1555" t="s">
        <v>1471</v>
      </c>
      <c r="J1555" t="s">
        <v>757</v>
      </c>
    </row>
    <row r="1556" spans="1:10" x14ac:dyDescent="0.25">
      <c r="A1556" s="1" t="s">
        <v>164</v>
      </c>
      <c r="B1556" t="s">
        <v>165</v>
      </c>
      <c r="C1556">
        <v>20</v>
      </c>
      <c r="D1556">
        <v>221</v>
      </c>
      <c r="E1556">
        <v>53</v>
      </c>
      <c r="F1556">
        <v>266</v>
      </c>
      <c r="G1556" s="183">
        <v>3.5833670000000001E-3</v>
      </c>
      <c r="H1556">
        <v>0.499</v>
      </c>
      <c r="I1556" t="s">
        <v>1471</v>
      </c>
      <c r="J1556" t="s">
        <v>324</v>
      </c>
    </row>
    <row r="1557" spans="1:10" x14ac:dyDescent="0.25">
      <c r="A1557" s="1" t="s">
        <v>164</v>
      </c>
      <c r="B1557" t="s">
        <v>165</v>
      </c>
      <c r="C1557">
        <v>27</v>
      </c>
      <c r="D1557">
        <v>426</v>
      </c>
      <c r="E1557">
        <v>62</v>
      </c>
      <c r="F1557">
        <v>460</v>
      </c>
      <c r="G1557" s="183">
        <v>1.6730919999999999E-3</v>
      </c>
      <c r="H1557">
        <v>0.502</v>
      </c>
      <c r="I1557" t="s">
        <v>1471</v>
      </c>
      <c r="J1557" t="s">
        <v>398</v>
      </c>
    </row>
    <row r="1558" spans="1:10" x14ac:dyDescent="0.25">
      <c r="A1558" s="1" t="s">
        <v>164</v>
      </c>
      <c r="B1558" t="s">
        <v>165</v>
      </c>
      <c r="C1558">
        <v>23</v>
      </c>
      <c r="D1558">
        <v>216</v>
      </c>
      <c r="E1558">
        <v>94</v>
      </c>
      <c r="F1558">
        <v>403</v>
      </c>
      <c r="G1558" s="183">
        <v>1.1701280000000001E-3</v>
      </c>
      <c r="H1558">
        <v>0.50900000000000001</v>
      </c>
      <c r="I1558" t="s">
        <v>1471</v>
      </c>
      <c r="J1558" t="s">
        <v>1058</v>
      </c>
    </row>
    <row r="1559" spans="1:10" x14ac:dyDescent="0.25">
      <c r="A1559" s="1" t="s">
        <v>164</v>
      </c>
      <c r="B1559" t="s">
        <v>165</v>
      </c>
      <c r="C1559">
        <v>90</v>
      </c>
      <c r="D1559">
        <v>1338</v>
      </c>
      <c r="E1559">
        <v>174</v>
      </c>
      <c r="F1559">
        <v>1236</v>
      </c>
      <c r="G1559" s="183">
        <v>3.11476E-8</v>
      </c>
      <c r="H1559">
        <v>0.51100000000000001</v>
      </c>
      <c r="I1559" t="s">
        <v>1471</v>
      </c>
      <c r="J1559" t="s">
        <v>253</v>
      </c>
    </row>
    <row r="1560" spans="1:10" x14ac:dyDescent="0.25">
      <c r="A1560" s="1" t="s">
        <v>164</v>
      </c>
      <c r="B1560" t="s">
        <v>165</v>
      </c>
      <c r="C1560">
        <v>28</v>
      </c>
      <c r="D1560">
        <v>134</v>
      </c>
      <c r="E1560">
        <v>53</v>
      </c>
      <c r="F1560">
        <v>105</v>
      </c>
      <c r="G1560" s="183">
        <v>1.225201E-3</v>
      </c>
      <c r="H1560">
        <v>0.51500000000000001</v>
      </c>
      <c r="I1560" t="s">
        <v>1471</v>
      </c>
      <c r="J1560" t="s">
        <v>510</v>
      </c>
    </row>
    <row r="1561" spans="1:10" x14ac:dyDescent="0.25">
      <c r="A1561" s="1" t="s">
        <v>164</v>
      </c>
      <c r="B1561" t="s">
        <v>165</v>
      </c>
      <c r="C1561">
        <v>21</v>
      </c>
      <c r="D1561">
        <v>191</v>
      </c>
      <c r="E1561">
        <v>59</v>
      </c>
      <c r="F1561">
        <v>249</v>
      </c>
      <c r="G1561" s="183">
        <v>4.312382E-3</v>
      </c>
      <c r="H1561">
        <v>0.51700000000000002</v>
      </c>
      <c r="I1561" t="s">
        <v>1471</v>
      </c>
      <c r="J1561" t="s">
        <v>444</v>
      </c>
    </row>
    <row r="1562" spans="1:10" x14ac:dyDescent="0.25">
      <c r="A1562" s="1" t="s">
        <v>164</v>
      </c>
      <c r="B1562" t="s">
        <v>165</v>
      </c>
      <c r="C1562">
        <v>18</v>
      </c>
      <c r="D1562">
        <v>51</v>
      </c>
      <c r="E1562">
        <v>50</v>
      </c>
      <c r="F1562">
        <v>50</v>
      </c>
      <c r="G1562" s="183">
        <v>2.3495730000000002E-3</v>
      </c>
      <c r="H1562">
        <v>0.52200000000000002</v>
      </c>
      <c r="I1562" t="s">
        <v>1471</v>
      </c>
      <c r="J1562" t="s">
        <v>1302</v>
      </c>
    </row>
    <row r="1563" spans="1:10" x14ac:dyDescent="0.25">
      <c r="A1563" s="1" t="s">
        <v>164</v>
      </c>
      <c r="B1563" t="s">
        <v>165</v>
      </c>
      <c r="C1563">
        <v>25</v>
      </c>
      <c r="D1563">
        <v>523</v>
      </c>
      <c r="E1563">
        <v>97</v>
      </c>
      <c r="F1563">
        <v>1024</v>
      </c>
      <c r="G1563" s="183">
        <v>2.5278990000000001E-3</v>
      </c>
      <c r="H1563">
        <v>0.52700000000000002</v>
      </c>
      <c r="I1563" t="s">
        <v>1471</v>
      </c>
      <c r="J1563" t="s">
        <v>521</v>
      </c>
    </row>
    <row r="1564" spans="1:10" x14ac:dyDescent="0.25">
      <c r="A1564" s="1" t="s">
        <v>164</v>
      </c>
      <c r="B1564" t="s">
        <v>165</v>
      </c>
      <c r="C1564">
        <v>42</v>
      </c>
      <c r="D1564">
        <v>179</v>
      </c>
      <c r="E1564">
        <v>146</v>
      </c>
      <c r="F1564">
        <v>259</v>
      </c>
      <c r="G1564" s="183">
        <v>7.1449839999999998E-6</v>
      </c>
      <c r="H1564">
        <v>0.52700000000000002</v>
      </c>
      <c r="I1564" t="s">
        <v>1471</v>
      </c>
      <c r="J1564" t="s">
        <v>982</v>
      </c>
    </row>
    <row r="1565" spans="1:10" x14ac:dyDescent="0.25">
      <c r="A1565" s="1" t="s">
        <v>164</v>
      </c>
      <c r="B1565" t="s">
        <v>165</v>
      </c>
      <c r="C1565">
        <v>22</v>
      </c>
      <c r="D1565">
        <v>456</v>
      </c>
      <c r="E1565">
        <v>65</v>
      </c>
      <c r="F1565">
        <v>689</v>
      </c>
      <c r="G1565" s="183">
        <v>8.3423899999999999E-3</v>
      </c>
      <c r="H1565">
        <v>0.53400000000000003</v>
      </c>
      <c r="I1565" t="s">
        <v>1471</v>
      </c>
      <c r="J1565" t="s">
        <v>254</v>
      </c>
    </row>
    <row r="1566" spans="1:10" x14ac:dyDescent="0.25">
      <c r="A1566" s="1" t="s">
        <v>164</v>
      </c>
      <c r="B1566" t="s">
        <v>165</v>
      </c>
      <c r="C1566">
        <v>17</v>
      </c>
      <c r="D1566">
        <v>58</v>
      </c>
      <c r="E1566">
        <v>52</v>
      </c>
      <c r="F1566">
        <v>72</v>
      </c>
      <c r="G1566" s="183">
        <v>5.8722599999999998E-3</v>
      </c>
      <c r="H1566">
        <v>0.54100000000000004</v>
      </c>
      <c r="I1566" t="s">
        <v>1471</v>
      </c>
      <c r="J1566" t="s">
        <v>733</v>
      </c>
    </row>
    <row r="1567" spans="1:10" x14ac:dyDescent="0.25">
      <c r="A1567" s="1" t="s">
        <v>164</v>
      </c>
      <c r="B1567" t="s">
        <v>165</v>
      </c>
      <c r="C1567">
        <v>22</v>
      </c>
      <c r="D1567">
        <v>123</v>
      </c>
      <c r="E1567">
        <v>61</v>
      </c>
      <c r="F1567">
        <v>157</v>
      </c>
      <c r="G1567" s="183">
        <v>4.8906319999999998E-3</v>
      </c>
      <c r="H1567">
        <v>0.54200000000000004</v>
      </c>
      <c r="I1567" t="s">
        <v>1471</v>
      </c>
      <c r="J1567" t="s">
        <v>1281</v>
      </c>
    </row>
    <row r="1568" spans="1:10" x14ac:dyDescent="0.25">
      <c r="A1568" s="1" t="s">
        <v>164</v>
      </c>
      <c r="B1568" t="s">
        <v>165</v>
      </c>
      <c r="C1568">
        <v>60</v>
      </c>
      <c r="D1568">
        <v>247</v>
      </c>
      <c r="E1568">
        <v>148</v>
      </c>
      <c r="F1568">
        <v>270</v>
      </c>
      <c r="G1568" s="183">
        <v>2.9722079999999999E-6</v>
      </c>
      <c r="H1568">
        <v>0.55200000000000005</v>
      </c>
      <c r="I1568" t="s">
        <v>1471</v>
      </c>
      <c r="J1568" t="s">
        <v>908</v>
      </c>
    </row>
    <row r="1569" spans="1:10" x14ac:dyDescent="0.25">
      <c r="A1569" s="1" t="s">
        <v>164</v>
      </c>
      <c r="B1569" t="s">
        <v>165</v>
      </c>
      <c r="C1569">
        <v>35</v>
      </c>
      <c r="D1569">
        <v>104</v>
      </c>
      <c r="E1569">
        <v>70</v>
      </c>
      <c r="F1569">
        <v>86</v>
      </c>
      <c r="G1569" s="183">
        <v>4.2748390000000002E-4</v>
      </c>
      <c r="H1569">
        <v>0.56100000000000005</v>
      </c>
      <c r="I1569" t="s">
        <v>1471</v>
      </c>
      <c r="J1569" t="s">
        <v>905</v>
      </c>
    </row>
    <row r="1570" spans="1:10" x14ac:dyDescent="0.25">
      <c r="A1570" s="1" t="s">
        <v>164</v>
      </c>
      <c r="B1570" t="s">
        <v>165</v>
      </c>
      <c r="C1570">
        <v>23</v>
      </c>
      <c r="D1570">
        <v>98</v>
      </c>
      <c r="E1570">
        <v>67</v>
      </c>
      <c r="F1570">
        <v>132</v>
      </c>
      <c r="G1570" s="183">
        <v>4.8195870000000002E-3</v>
      </c>
      <c r="H1570">
        <v>0.56499999999999995</v>
      </c>
      <c r="I1570" t="s">
        <v>1471</v>
      </c>
      <c r="J1570" t="s">
        <v>1195</v>
      </c>
    </row>
    <row r="1571" spans="1:10" x14ac:dyDescent="0.25">
      <c r="A1571" s="1" t="s">
        <v>164</v>
      </c>
      <c r="B1571" t="s">
        <v>165</v>
      </c>
      <c r="C1571">
        <v>27</v>
      </c>
      <c r="D1571">
        <v>44</v>
      </c>
      <c r="E1571">
        <v>37</v>
      </c>
      <c r="F1571">
        <v>18</v>
      </c>
      <c r="G1571" s="183">
        <v>1.2967300000000001E-3</v>
      </c>
      <c r="H1571">
        <v>0.56499999999999995</v>
      </c>
      <c r="I1571" t="s">
        <v>1471</v>
      </c>
      <c r="J1571" t="s">
        <v>949</v>
      </c>
    </row>
    <row r="1572" spans="1:10" x14ac:dyDescent="0.25">
      <c r="A1572" s="1" t="s">
        <v>164</v>
      </c>
      <c r="B1572" t="s">
        <v>165</v>
      </c>
      <c r="C1572">
        <v>30</v>
      </c>
      <c r="D1572">
        <v>543</v>
      </c>
      <c r="E1572">
        <v>72</v>
      </c>
      <c r="F1572">
        <v>706</v>
      </c>
      <c r="G1572" s="183">
        <v>6.5217890000000001E-3</v>
      </c>
      <c r="H1572">
        <v>0.56599999999999995</v>
      </c>
      <c r="I1572" t="s">
        <v>1471</v>
      </c>
      <c r="J1572" t="s">
        <v>941</v>
      </c>
    </row>
    <row r="1573" spans="1:10" x14ac:dyDescent="0.25">
      <c r="A1573" s="1" t="s">
        <v>164</v>
      </c>
      <c r="B1573" t="s">
        <v>165</v>
      </c>
      <c r="C1573">
        <v>33</v>
      </c>
      <c r="D1573">
        <v>100</v>
      </c>
      <c r="E1573">
        <v>93</v>
      </c>
      <c r="F1573">
        <v>123</v>
      </c>
      <c r="G1573" s="183">
        <v>5.7449520000000002E-4</v>
      </c>
      <c r="H1573">
        <v>0.57599999999999996</v>
      </c>
      <c r="I1573" t="s">
        <v>1471</v>
      </c>
      <c r="J1573" t="s">
        <v>1151</v>
      </c>
    </row>
    <row r="1574" spans="1:10" x14ac:dyDescent="0.25">
      <c r="A1574" s="1" t="s">
        <v>164</v>
      </c>
      <c r="B1574" t="s">
        <v>165</v>
      </c>
      <c r="C1574">
        <v>30</v>
      </c>
      <c r="D1574">
        <v>191</v>
      </c>
      <c r="E1574">
        <v>93</v>
      </c>
      <c r="F1574">
        <v>302</v>
      </c>
      <c r="G1574" s="183">
        <v>3.16702E-3</v>
      </c>
      <c r="H1574">
        <v>0.57699999999999996</v>
      </c>
      <c r="I1574" t="s">
        <v>1471</v>
      </c>
      <c r="J1574" t="s">
        <v>755</v>
      </c>
    </row>
    <row r="1575" spans="1:10" x14ac:dyDescent="0.25">
      <c r="A1575" s="1" t="s">
        <v>164</v>
      </c>
      <c r="B1575" t="s">
        <v>165</v>
      </c>
      <c r="C1575">
        <v>39</v>
      </c>
      <c r="D1575">
        <v>356</v>
      </c>
      <c r="E1575">
        <v>119</v>
      </c>
      <c r="F1575">
        <v>576</v>
      </c>
      <c r="G1575" s="183">
        <v>9.2053939999999998E-4</v>
      </c>
      <c r="H1575">
        <v>0.57699999999999996</v>
      </c>
      <c r="I1575" t="s">
        <v>1471</v>
      </c>
      <c r="J1575" t="s">
        <v>974</v>
      </c>
    </row>
    <row r="1576" spans="1:10" x14ac:dyDescent="0.25">
      <c r="A1576" s="1" t="s">
        <v>164</v>
      </c>
      <c r="B1576" t="s">
        <v>165</v>
      </c>
      <c r="C1576">
        <v>41</v>
      </c>
      <c r="D1576">
        <v>499</v>
      </c>
      <c r="E1576">
        <v>110</v>
      </c>
      <c r="F1576">
        <v>733</v>
      </c>
      <c r="G1576" s="183">
        <v>1.4243890000000001E-3</v>
      </c>
      <c r="H1576">
        <v>0.58199999999999996</v>
      </c>
      <c r="I1576" t="s">
        <v>1471</v>
      </c>
      <c r="J1576" t="s">
        <v>345</v>
      </c>
    </row>
    <row r="1577" spans="1:10" x14ac:dyDescent="0.25">
      <c r="A1577" s="1" t="s">
        <v>164</v>
      </c>
      <c r="B1577" t="s">
        <v>165</v>
      </c>
      <c r="C1577">
        <v>25</v>
      </c>
      <c r="D1577">
        <v>82</v>
      </c>
      <c r="E1577">
        <v>94</v>
      </c>
      <c r="F1577">
        <v>141</v>
      </c>
      <c r="G1577" s="183">
        <v>3.2001550000000001E-3</v>
      </c>
      <c r="H1577">
        <v>0.58399999999999996</v>
      </c>
      <c r="I1577" t="s">
        <v>1471</v>
      </c>
      <c r="J1577" t="s">
        <v>298</v>
      </c>
    </row>
    <row r="1578" spans="1:10" x14ac:dyDescent="0.25">
      <c r="A1578" s="1" t="s">
        <v>164</v>
      </c>
      <c r="B1578" t="s">
        <v>165</v>
      </c>
      <c r="C1578">
        <v>30</v>
      </c>
      <c r="D1578">
        <v>272</v>
      </c>
      <c r="E1578">
        <v>111</v>
      </c>
      <c r="F1578">
        <v>547</v>
      </c>
      <c r="G1578" s="183">
        <v>4.3855939999999996E-3</v>
      </c>
      <c r="H1578">
        <v>0.58899999999999997</v>
      </c>
      <c r="I1578" t="s">
        <v>1471</v>
      </c>
      <c r="J1578" t="s">
        <v>903</v>
      </c>
    </row>
    <row r="1579" spans="1:10" x14ac:dyDescent="0.25">
      <c r="A1579" s="1" t="s">
        <v>164</v>
      </c>
      <c r="B1579" t="s">
        <v>165</v>
      </c>
      <c r="C1579">
        <v>39</v>
      </c>
      <c r="D1579">
        <v>1528</v>
      </c>
      <c r="E1579">
        <v>82</v>
      </c>
      <c r="F1579">
        <v>1863</v>
      </c>
      <c r="G1579" s="183">
        <v>5.1860099999999996E-3</v>
      </c>
      <c r="H1579">
        <v>0.59</v>
      </c>
      <c r="I1579" t="s">
        <v>1471</v>
      </c>
      <c r="J1579" t="s">
        <v>340</v>
      </c>
    </row>
    <row r="1580" spans="1:10" x14ac:dyDescent="0.25">
      <c r="A1580" s="1" t="s">
        <v>164</v>
      </c>
      <c r="B1580" t="s">
        <v>165</v>
      </c>
      <c r="C1580">
        <v>23</v>
      </c>
      <c r="D1580">
        <v>63</v>
      </c>
      <c r="E1580">
        <v>57</v>
      </c>
      <c r="F1580">
        <v>69</v>
      </c>
      <c r="G1580" s="183">
        <v>9.1752210000000008E-3</v>
      </c>
      <c r="H1580">
        <v>0.59099999999999997</v>
      </c>
      <c r="I1580" t="s">
        <v>1471</v>
      </c>
      <c r="J1580" t="s">
        <v>1072</v>
      </c>
    </row>
    <row r="1581" spans="1:10" x14ac:dyDescent="0.25">
      <c r="A1581" s="1" t="s">
        <v>164</v>
      </c>
      <c r="B1581" t="s">
        <v>165</v>
      </c>
      <c r="C1581">
        <v>43</v>
      </c>
      <c r="D1581">
        <v>187</v>
      </c>
      <c r="E1581">
        <v>102</v>
      </c>
      <c r="F1581">
        <v>225</v>
      </c>
      <c r="G1581" s="183">
        <v>1.1665499999999999E-3</v>
      </c>
      <c r="H1581">
        <v>0.59899999999999998</v>
      </c>
      <c r="I1581" t="s">
        <v>1471</v>
      </c>
      <c r="J1581" t="s">
        <v>781</v>
      </c>
    </row>
    <row r="1582" spans="1:10" x14ac:dyDescent="0.25">
      <c r="A1582" s="1" t="s">
        <v>164</v>
      </c>
      <c r="B1582" t="s">
        <v>165</v>
      </c>
      <c r="C1582">
        <v>33</v>
      </c>
      <c r="D1582">
        <v>238</v>
      </c>
      <c r="E1582">
        <v>87</v>
      </c>
      <c r="F1582">
        <v>344</v>
      </c>
      <c r="G1582" s="183">
        <v>7.2334979999999997E-3</v>
      </c>
      <c r="H1582">
        <v>0.60299999999999998</v>
      </c>
      <c r="I1582" t="s">
        <v>1471</v>
      </c>
      <c r="J1582" t="s">
        <v>1152</v>
      </c>
    </row>
    <row r="1583" spans="1:10" x14ac:dyDescent="0.25">
      <c r="A1583" s="1" t="s">
        <v>164</v>
      </c>
      <c r="B1583" t="s">
        <v>165</v>
      </c>
      <c r="C1583">
        <v>63</v>
      </c>
      <c r="D1583">
        <v>637</v>
      </c>
      <c r="E1583">
        <v>189</v>
      </c>
      <c r="F1583">
        <v>1078</v>
      </c>
      <c r="G1583" s="183">
        <v>1.3713129999999999E-4</v>
      </c>
      <c r="H1583">
        <v>0.60299999999999998</v>
      </c>
      <c r="I1583" t="s">
        <v>1471</v>
      </c>
      <c r="J1583" t="s">
        <v>267</v>
      </c>
    </row>
    <row r="1584" spans="1:10" x14ac:dyDescent="0.25">
      <c r="A1584" s="1" t="s">
        <v>164</v>
      </c>
      <c r="B1584" t="s">
        <v>165</v>
      </c>
      <c r="C1584">
        <v>46</v>
      </c>
      <c r="D1584">
        <v>348</v>
      </c>
      <c r="E1584">
        <v>114</v>
      </c>
      <c r="F1584">
        <v>479</v>
      </c>
      <c r="G1584" s="183">
        <v>1.497448E-3</v>
      </c>
      <c r="H1584">
        <v>0.60699999999999998</v>
      </c>
      <c r="I1584" t="s">
        <v>1471</v>
      </c>
      <c r="J1584" t="s">
        <v>526</v>
      </c>
    </row>
    <row r="1585" spans="1:10" x14ac:dyDescent="0.25">
      <c r="A1585" s="1" t="s">
        <v>164</v>
      </c>
      <c r="B1585" t="s">
        <v>165</v>
      </c>
      <c r="C1585">
        <v>42</v>
      </c>
      <c r="D1585">
        <v>204</v>
      </c>
      <c r="E1585">
        <v>82</v>
      </c>
      <c r="F1585">
        <v>225</v>
      </c>
      <c r="G1585" s="183">
        <v>7.6022559999999999E-3</v>
      </c>
      <c r="H1585">
        <v>0.63900000000000001</v>
      </c>
      <c r="I1585" t="s">
        <v>1471</v>
      </c>
      <c r="J1585" t="s">
        <v>1066</v>
      </c>
    </row>
    <row r="1586" spans="1:10" x14ac:dyDescent="0.25">
      <c r="A1586" s="1" t="s">
        <v>164</v>
      </c>
      <c r="B1586" t="s">
        <v>165</v>
      </c>
      <c r="C1586">
        <v>34</v>
      </c>
      <c r="D1586">
        <v>112</v>
      </c>
      <c r="E1586">
        <v>113</v>
      </c>
      <c r="F1586">
        <v>197</v>
      </c>
      <c r="G1586" s="183">
        <v>5.2250830000000002E-3</v>
      </c>
      <c r="H1586">
        <v>0.63900000000000001</v>
      </c>
      <c r="I1586" t="s">
        <v>1471</v>
      </c>
      <c r="J1586" t="s">
        <v>579</v>
      </c>
    </row>
    <row r="1587" spans="1:10" x14ac:dyDescent="0.25">
      <c r="A1587" s="1" t="s">
        <v>164</v>
      </c>
      <c r="B1587" t="s">
        <v>165</v>
      </c>
      <c r="C1587">
        <v>64</v>
      </c>
      <c r="D1587">
        <v>115</v>
      </c>
      <c r="E1587">
        <v>61</v>
      </c>
      <c r="F1587">
        <v>49</v>
      </c>
      <c r="G1587" s="183">
        <v>1.428166E-3</v>
      </c>
      <c r="H1587">
        <v>0.64500000000000002</v>
      </c>
      <c r="I1587" t="s">
        <v>1471</v>
      </c>
      <c r="J1587" t="s">
        <v>305</v>
      </c>
    </row>
    <row r="1588" spans="1:10" x14ac:dyDescent="0.25">
      <c r="A1588" s="1" t="s">
        <v>164</v>
      </c>
      <c r="B1588" t="s">
        <v>165</v>
      </c>
      <c r="C1588">
        <v>36</v>
      </c>
      <c r="D1588">
        <v>140</v>
      </c>
      <c r="E1588">
        <v>105</v>
      </c>
      <c r="F1588">
        <v>231</v>
      </c>
      <c r="G1588" s="183">
        <v>9.3473229999999994E-3</v>
      </c>
      <c r="H1588">
        <v>0.65500000000000003</v>
      </c>
      <c r="I1588" t="s">
        <v>1471</v>
      </c>
      <c r="J1588" t="s">
        <v>314</v>
      </c>
    </row>
    <row r="1589" spans="1:10" x14ac:dyDescent="0.25">
      <c r="A1589" s="1" t="s">
        <v>164</v>
      </c>
      <c r="B1589" t="s">
        <v>165</v>
      </c>
      <c r="C1589">
        <v>67</v>
      </c>
      <c r="D1589">
        <v>161</v>
      </c>
      <c r="E1589">
        <v>54</v>
      </c>
      <c r="F1589">
        <v>237</v>
      </c>
      <c r="G1589" s="183">
        <v>4.6596529999999997E-3</v>
      </c>
      <c r="H1589">
        <v>1.5840000000000001</v>
      </c>
      <c r="I1589" t="s">
        <v>1471</v>
      </c>
      <c r="J1589" t="s">
        <v>814</v>
      </c>
    </row>
    <row r="1590" spans="1:10" x14ac:dyDescent="0.25">
      <c r="A1590" s="1" t="s">
        <v>164</v>
      </c>
      <c r="B1590" t="s">
        <v>165</v>
      </c>
      <c r="C1590">
        <v>161</v>
      </c>
      <c r="D1590">
        <v>64</v>
      </c>
      <c r="E1590">
        <v>135</v>
      </c>
      <c r="F1590">
        <v>164</v>
      </c>
      <c r="G1590" s="183">
        <v>1.276603E-9</v>
      </c>
      <c r="H1590">
        <v>1.585</v>
      </c>
      <c r="I1590" t="s">
        <v>1471</v>
      </c>
      <c r="J1590" t="s">
        <v>566</v>
      </c>
    </row>
    <row r="1591" spans="1:10" x14ac:dyDescent="0.25">
      <c r="A1591" s="1" t="s">
        <v>164</v>
      </c>
      <c r="B1591" t="s">
        <v>165</v>
      </c>
      <c r="C1591">
        <v>75</v>
      </c>
      <c r="D1591">
        <v>107</v>
      </c>
      <c r="E1591">
        <v>80</v>
      </c>
      <c r="F1591">
        <v>235</v>
      </c>
      <c r="G1591" s="183">
        <v>2.9569049999999999E-4</v>
      </c>
      <c r="H1591">
        <v>1.623</v>
      </c>
      <c r="I1591" t="s">
        <v>1471</v>
      </c>
      <c r="J1591" t="s">
        <v>704</v>
      </c>
    </row>
    <row r="1592" spans="1:10" x14ac:dyDescent="0.25">
      <c r="A1592" s="1" t="s">
        <v>164</v>
      </c>
      <c r="B1592" t="s">
        <v>165</v>
      </c>
      <c r="C1592">
        <v>67</v>
      </c>
      <c r="D1592">
        <v>10</v>
      </c>
      <c r="E1592">
        <v>28</v>
      </c>
      <c r="F1592">
        <v>27</v>
      </c>
      <c r="G1592" s="183">
        <v>9.2426410000000007E-6</v>
      </c>
      <c r="H1592">
        <v>1.7090000000000001</v>
      </c>
      <c r="I1592" t="s">
        <v>1471</v>
      </c>
      <c r="J1592" t="s">
        <v>888</v>
      </c>
    </row>
    <row r="1593" spans="1:10" x14ac:dyDescent="0.25">
      <c r="A1593" s="1" t="s">
        <v>164</v>
      </c>
      <c r="B1593" t="s">
        <v>165</v>
      </c>
      <c r="C1593">
        <v>242</v>
      </c>
      <c r="D1593">
        <v>434</v>
      </c>
      <c r="E1593">
        <v>92</v>
      </c>
      <c r="F1593">
        <v>349</v>
      </c>
      <c r="G1593" s="183">
        <v>8.0036810000000003E-8</v>
      </c>
      <c r="H1593">
        <v>1.716</v>
      </c>
      <c r="I1593" t="s">
        <v>1471</v>
      </c>
      <c r="J1593" t="s">
        <v>1064</v>
      </c>
    </row>
    <row r="1594" spans="1:10" x14ac:dyDescent="0.25">
      <c r="A1594" s="1" t="s">
        <v>164</v>
      </c>
      <c r="B1594" t="s">
        <v>165</v>
      </c>
      <c r="C1594">
        <v>55</v>
      </c>
      <c r="D1594">
        <v>189</v>
      </c>
      <c r="E1594">
        <v>65</v>
      </c>
      <c r="F1594">
        <v>437</v>
      </c>
      <c r="G1594" s="183">
        <v>1.352256E-3</v>
      </c>
      <c r="H1594">
        <v>1.7410000000000001</v>
      </c>
      <c r="I1594" t="s">
        <v>1471</v>
      </c>
      <c r="J1594" t="s">
        <v>1063</v>
      </c>
    </row>
    <row r="1595" spans="1:10" x14ac:dyDescent="0.25">
      <c r="A1595" s="1" t="s">
        <v>164</v>
      </c>
      <c r="B1595" t="s">
        <v>165</v>
      </c>
      <c r="C1595">
        <v>91</v>
      </c>
      <c r="D1595">
        <v>204</v>
      </c>
      <c r="E1595">
        <v>69</v>
      </c>
      <c r="F1595">
        <v>325</v>
      </c>
      <c r="G1595" s="183">
        <v>5.581103E-5</v>
      </c>
      <c r="H1595">
        <v>1.7609999999999999</v>
      </c>
      <c r="I1595" t="s">
        <v>1471</v>
      </c>
      <c r="J1595" t="s">
        <v>435</v>
      </c>
    </row>
    <row r="1596" spans="1:10" x14ac:dyDescent="0.25">
      <c r="A1596" s="1" t="s">
        <v>164</v>
      </c>
      <c r="B1596" t="s">
        <v>165</v>
      </c>
      <c r="C1596">
        <v>56</v>
      </c>
      <c r="D1596">
        <v>248</v>
      </c>
      <c r="E1596">
        <v>40</v>
      </c>
      <c r="F1596">
        <v>348</v>
      </c>
      <c r="G1596" s="183">
        <v>2.6778499999999998E-3</v>
      </c>
      <c r="H1596">
        <v>1.7869999999999999</v>
      </c>
      <c r="I1596" t="s">
        <v>1471</v>
      </c>
      <c r="J1596" t="s">
        <v>247</v>
      </c>
    </row>
    <row r="1597" spans="1:10" x14ac:dyDescent="0.25">
      <c r="A1597" s="1" t="s">
        <v>164</v>
      </c>
      <c r="B1597" t="s">
        <v>165</v>
      </c>
      <c r="C1597">
        <v>84</v>
      </c>
      <c r="D1597">
        <v>189</v>
      </c>
      <c r="E1597">
        <v>59</v>
      </c>
      <c r="F1597">
        <v>290</v>
      </c>
      <c r="G1597" s="183">
        <v>5.2819460000000002E-5</v>
      </c>
      <c r="H1597">
        <v>1.82</v>
      </c>
      <c r="I1597" t="s">
        <v>1471</v>
      </c>
      <c r="J1597" t="s">
        <v>516</v>
      </c>
    </row>
    <row r="1598" spans="1:10" x14ac:dyDescent="0.25">
      <c r="A1598" s="1" t="s">
        <v>164</v>
      </c>
      <c r="B1598" t="s">
        <v>165</v>
      </c>
      <c r="C1598">
        <v>74</v>
      </c>
      <c r="D1598">
        <v>69</v>
      </c>
      <c r="E1598">
        <v>47</v>
      </c>
      <c r="F1598">
        <v>119</v>
      </c>
      <c r="G1598" s="183">
        <v>3.9193670000000002E-5</v>
      </c>
      <c r="H1598">
        <v>1.8280000000000001</v>
      </c>
      <c r="I1598" t="s">
        <v>1471</v>
      </c>
      <c r="J1598" t="s">
        <v>954</v>
      </c>
    </row>
    <row r="1599" spans="1:10" x14ac:dyDescent="0.25">
      <c r="A1599" s="1" t="s">
        <v>164</v>
      </c>
      <c r="B1599" t="s">
        <v>165</v>
      </c>
      <c r="C1599">
        <v>52</v>
      </c>
      <c r="D1599">
        <v>172</v>
      </c>
      <c r="E1599">
        <v>54</v>
      </c>
      <c r="F1599">
        <v>385</v>
      </c>
      <c r="G1599" s="183">
        <v>4.6975880000000003E-4</v>
      </c>
      <c r="H1599">
        <v>1.887</v>
      </c>
      <c r="I1599" t="s">
        <v>1471</v>
      </c>
      <c r="J1599" t="s">
        <v>1062</v>
      </c>
    </row>
    <row r="1600" spans="1:10" x14ac:dyDescent="0.25">
      <c r="A1600" s="1" t="s">
        <v>164</v>
      </c>
      <c r="B1600" t="s">
        <v>165</v>
      </c>
      <c r="C1600">
        <v>43</v>
      </c>
      <c r="D1600">
        <v>154</v>
      </c>
      <c r="E1600">
        <v>24</v>
      </c>
      <c r="F1600">
        <v>188</v>
      </c>
      <c r="G1600" s="183">
        <v>4.8588499999999996E-3</v>
      </c>
      <c r="H1600">
        <v>1.9279999999999999</v>
      </c>
      <c r="I1600" t="s">
        <v>1471</v>
      </c>
      <c r="J1600" t="s">
        <v>942</v>
      </c>
    </row>
    <row r="1601" spans="1:10" x14ac:dyDescent="0.25">
      <c r="A1601" s="1" t="s">
        <v>164</v>
      </c>
      <c r="B1601" t="s">
        <v>165</v>
      </c>
      <c r="C1601">
        <v>50</v>
      </c>
      <c r="D1601">
        <v>87</v>
      </c>
      <c r="E1601">
        <v>24</v>
      </c>
      <c r="F1601">
        <v>106</v>
      </c>
      <c r="G1601" s="183">
        <v>1.046581E-3</v>
      </c>
      <c r="H1601">
        <v>1.9770000000000001</v>
      </c>
      <c r="I1601" t="s">
        <v>1471</v>
      </c>
      <c r="J1601" t="s">
        <v>1134</v>
      </c>
    </row>
    <row r="1602" spans="1:10" x14ac:dyDescent="0.25">
      <c r="A1602" s="1" t="s">
        <v>164</v>
      </c>
      <c r="B1602" t="s">
        <v>165</v>
      </c>
      <c r="C1602">
        <v>21</v>
      </c>
      <c r="D1602">
        <v>21</v>
      </c>
      <c r="E1602">
        <v>37</v>
      </c>
      <c r="F1602">
        <v>117</v>
      </c>
      <c r="G1602" s="183">
        <v>1.988025E-3</v>
      </c>
      <c r="H1602">
        <v>2.081</v>
      </c>
      <c r="I1602" t="s">
        <v>1471</v>
      </c>
      <c r="J1602" t="s">
        <v>819</v>
      </c>
    </row>
    <row r="1603" spans="1:10" x14ac:dyDescent="0.25">
      <c r="A1603" s="1" t="s">
        <v>164</v>
      </c>
      <c r="B1603" t="s">
        <v>165</v>
      </c>
      <c r="C1603">
        <v>40</v>
      </c>
      <c r="D1603">
        <v>150</v>
      </c>
      <c r="E1603">
        <v>22</v>
      </c>
      <c r="F1603">
        <v>201</v>
      </c>
      <c r="G1603" s="183">
        <v>2.1728229999999999E-3</v>
      </c>
      <c r="H1603">
        <v>2.1339999999999999</v>
      </c>
      <c r="I1603" t="s">
        <v>1471</v>
      </c>
      <c r="J1603" t="s">
        <v>346</v>
      </c>
    </row>
    <row r="1604" spans="1:10" x14ac:dyDescent="0.25">
      <c r="A1604" s="1" t="s">
        <v>164</v>
      </c>
      <c r="B1604" t="s">
        <v>165</v>
      </c>
      <c r="C1604">
        <v>23</v>
      </c>
      <c r="D1604">
        <v>181</v>
      </c>
      <c r="E1604">
        <v>19</v>
      </c>
      <c r="F1604">
        <v>377</v>
      </c>
      <c r="G1604" s="183">
        <v>6.1518750000000002E-3</v>
      </c>
      <c r="H1604">
        <v>2.35</v>
      </c>
      <c r="I1604" t="s">
        <v>1471</v>
      </c>
      <c r="J1604" t="s">
        <v>328</v>
      </c>
    </row>
    <row r="1605" spans="1:10" x14ac:dyDescent="0.25">
      <c r="A1605" s="1" t="s">
        <v>164</v>
      </c>
      <c r="B1605" t="s">
        <v>165</v>
      </c>
      <c r="C1605">
        <v>34</v>
      </c>
      <c r="D1605">
        <v>186</v>
      </c>
      <c r="E1605">
        <v>19</v>
      </c>
      <c r="F1605">
        <v>275</v>
      </c>
      <c r="G1605" s="183">
        <v>1.1521560000000001E-3</v>
      </c>
      <c r="H1605">
        <v>2.391</v>
      </c>
      <c r="I1605" t="s">
        <v>1471</v>
      </c>
      <c r="J1605" t="s">
        <v>567</v>
      </c>
    </row>
    <row r="1606" spans="1:10" x14ac:dyDescent="0.25">
      <c r="A1606" s="1" t="s">
        <v>164</v>
      </c>
      <c r="B1606" t="s">
        <v>165</v>
      </c>
      <c r="C1606">
        <v>103</v>
      </c>
      <c r="D1606">
        <v>131</v>
      </c>
      <c r="E1606">
        <v>53</v>
      </c>
      <c r="F1606">
        <v>251</v>
      </c>
      <c r="G1606" s="183">
        <v>2.153415E-11</v>
      </c>
      <c r="H1606">
        <v>2.5249999999999999</v>
      </c>
      <c r="I1606" t="s">
        <v>1471</v>
      </c>
      <c r="J1606" t="s">
        <v>347</v>
      </c>
    </row>
    <row r="1607" spans="1:10" x14ac:dyDescent="0.25">
      <c r="A1607" s="1" t="s">
        <v>164</v>
      </c>
      <c r="B1607" t="s">
        <v>165</v>
      </c>
      <c r="C1607">
        <v>29</v>
      </c>
      <c r="D1607">
        <v>45</v>
      </c>
      <c r="E1607">
        <v>21</v>
      </c>
      <c r="F1607">
        <v>116</v>
      </c>
      <c r="G1607" s="183">
        <v>1.640651E-4</v>
      </c>
      <c r="H1607">
        <v>2.5569999999999999</v>
      </c>
      <c r="I1607" t="s">
        <v>1471</v>
      </c>
      <c r="J1607" t="s">
        <v>310</v>
      </c>
    </row>
    <row r="1608" spans="1:10" x14ac:dyDescent="0.25">
      <c r="A1608" s="1" t="s">
        <v>164</v>
      </c>
      <c r="B1608" t="s">
        <v>165</v>
      </c>
      <c r="C1608">
        <v>49</v>
      </c>
      <c r="D1608">
        <v>137</v>
      </c>
      <c r="E1608">
        <v>17</v>
      </c>
      <c r="F1608">
        <v>150</v>
      </c>
      <c r="G1608" s="183">
        <v>1.0932720000000001E-4</v>
      </c>
      <c r="H1608">
        <v>2.5880000000000001</v>
      </c>
      <c r="I1608" t="s">
        <v>1471</v>
      </c>
      <c r="J1608" t="s">
        <v>899</v>
      </c>
    </row>
    <row r="1609" spans="1:10" x14ac:dyDescent="0.25">
      <c r="A1609" s="1" t="s">
        <v>164</v>
      </c>
      <c r="B1609" t="s">
        <v>165</v>
      </c>
      <c r="C1609">
        <v>20</v>
      </c>
      <c r="D1609">
        <v>367</v>
      </c>
      <c r="E1609">
        <v>10</v>
      </c>
      <c r="F1609">
        <v>507</v>
      </c>
      <c r="G1609" s="183">
        <v>8.4272449999999999E-3</v>
      </c>
      <c r="H1609">
        <v>2.6720000000000002</v>
      </c>
      <c r="I1609" t="s">
        <v>1471</v>
      </c>
      <c r="J1609" t="s">
        <v>245</v>
      </c>
    </row>
    <row r="1610" spans="1:10" x14ac:dyDescent="0.25">
      <c r="A1610" s="1" t="s">
        <v>164</v>
      </c>
      <c r="B1610" t="s">
        <v>165</v>
      </c>
      <c r="C1610">
        <v>43</v>
      </c>
      <c r="D1610">
        <v>177</v>
      </c>
      <c r="E1610">
        <v>13</v>
      </c>
      <c r="F1610">
        <v>171</v>
      </c>
      <c r="G1610" s="183">
        <v>2.6900019999999999E-4</v>
      </c>
      <c r="H1610">
        <v>2.766</v>
      </c>
      <c r="I1610" t="s">
        <v>1471</v>
      </c>
      <c r="J1610" t="s">
        <v>411</v>
      </c>
    </row>
    <row r="1611" spans="1:10" x14ac:dyDescent="0.25">
      <c r="A1611" s="1" t="s">
        <v>164</v>
      </c>
      <c r="B1611" t="s">
        <v>165</v>
      </c>
      <c r="C1611">
        <v>34</v>
      </c>
      <c r="D1611">
        <v>195</v>
      </c>
      <c r="E1611">
        <v>17</v>
      </c>
      <c r="F1611">
        <v>306</v>
      </c>
      <c r="G1611" s="183">
        <v>1.6310129999999999E-4</v>
      </c>
      <c r="H1611">
        <v>2.8210000000000002</v>
      </c>
      <c r="I1611" t="s">
        <v>1471</v>
      </c>
      <c r="J1611" t="s">
        <v>672</v>
      </c>
    </row>
    <row r="1612" spans="1:10" x14ac:dyDescent="0.25">
      <c r="A1612" s="1" t="s">
        <v>164</v>
      </c>
      <c r="B1612" t="s">
        <v>165</v>
      </c>
      <c r="C1612">
        <v>63</v>
      </c>
      <c r="D1612">
        <v>213</v>
      </c>
      <c r="E1612">
        <v>17</v>
      </c>
      <c r="F1612">
        <v>197</v>
      </c>
      <c r="G1612" s="183">
        <v>7.1255639999999999E-6</v>
      </c>
      <c r="H1612">
        <v>2.8730000000000002</v>
      </c>
      <c r="I1612" t="s">
        <v>1471</v>
      </c>
      <c r="J1612" t="s">
        <v>412</v>
      </c>
    </row>
    <row r="1613" spans="1:10" x14ac:dyDescent="0.25">
      <c r="A1613" s="1" t="s">
        <v>164</v>
      </c>
      <c r="B1613" t="s">
        <v>165</v>
      </c>
      <c r="C1613">
        <v>10</v>
      </c>
      <c r="D1613">
        <v>20</v>
      </c>
      <c r="E1613">
        <v>22</v>
      </c>
      <c r="F1613">
        <v>169</v>
      </c>
      <c r="G1613" s="183">
        <v>3.9652259999999996E-3</v>
      </c>
      <c r="H1613">
        <v>2.8940000000000001</v>
      </c>
      <c r="I1613" t="s">
        <v>1471</v>
      </c>
      <c r="J1613" t="s">
        <v>1369</v>
      </c>
    </row>
    <row r="1614" spans="1:10" x14ac:dyDescent="0.25">
      <c r="A1614" s="1" t="s">
        <v>164</v>
      </c>
      <c r="B1614" t="s">
        <v>165</v>
      </c>
      <c r="C1614">
        <v>29</v>
      </c>
      <c r="D1614">
        <v>196</v>
      </c>
      <c r="E1614">
        <v>14</v>
      </c>
      <c r="F1614">
        <v>302</v>
      </c>
      <c r="G1614" s="183">
        <v>5.5812829999999996E-4</v>
      </c>
      <c r="H1614">
        <v>2.9089999999999998</v>
      </c>
      <c r="I1614" t="s">
        <v>1471</v>
      </c>
      <c r="J1614" t="s">
        <v>790</v>
      </c>
    </row>
    <row r="1615" spans="1:10" x14ac:dyDescent="0.25">
      <c r="A1615" s="1" t="s">
        <v>164</v>
      </c>
      <c r="B1615" t="s">
        <v>165</v>
      </c>
      <c r="C1615">
        <v>31</v>
      </c>
      <c r="D1615">
        <v>203</v>
      </c>
      <c r="E1615">
        <v>13</v>
      </c>
      <c r="F1615">
        <v>283</v>
      </c>
      <c r="G1615" s="183">
        <v>3.7664950000000001E-4</v>
      </c>
      <c r="H1615">
        <v>3.016</v>
      </c>
      <c r="I1615" t="s">
        <v>1471</v>
      </c>
      <c r="J1615" t="s">
        <v>552</v>
      </c>
    </row>
    <row r="1616" spans="1:10" x14ac:dyDescent="0.25">
      <c r="A1616" s="1" t="s">
        <v>164</v>
      </c>
      <c r="B1616" t="s">
        <v>165</v>
      </c>
      <c r="C1616">
        <v>16</v>
      </c>
      <c r="D1616">
        <v>200</v>
      </c>
      <c r="E1616">
        <v>7</v>
      </c>
      <c r="F1616">
        <v>297</v>
      </c>
      <c r="G1616" s="183">
        <v>8.1049829999999996E-3</v>
      </c>
      <c r="H1616">
        <v>3.2170000000000001</v>
      </c>
      <c r="I1616" t="s">
        <v>1471</v>
      </c>
      <c r="J1616" t="s">
        <v>300</v>
      </c>
    </row>
    <row r="1617" spans="1:10" x14ac:dyDescent="0.25">
      <c r="A1617" s="1" t="s">
        <v>164</v>
      </c>
      <c r="B1617" t="s">
        <v>165</v>
      </c>
      <c r="C1617">
        <v>121</v>
      </c>
      <c r="D1617">
        <v>94</v>
      </c>
      <c r="E1617">
        <v>49</v>
      </c>
      <c r="F1617">
        <v>233</v>
      </c>
      <c r="G1617" s="183">
        <v>1.2142210000000001E-19</v>
      </c>
      <c r="H1617">
        <v>3.2389999999999999</v>
      </c>
      <c r="I1617" t="s">
        <v>1471</v>
      </c>
      <c r="J1617" t="s">
        <v>1191</v>
      </c>
    </row>
    <row r="1618" spans="1:10" x14ac:dyDescent="0.25">
      <c r="A1618" s="1" t="s">
        <v>164</v>
      </c>
      <c r="B1618" t="s">
        <v>165</v>
      </c>
      <c r="C1618">
        <v>47</v>
      </c>
      <c r="D1618">
        <v>253</v>
      </c>
      <c r="E1618">
        <v>29</v>
      </c>
      <c r="F1618">
        <v>604</v>
      </c>
      <c r="G1618" s="183">
        <v>3.0310140000000003E-8</v>
      </c>
      <c r="H1618">
        <v>3.42</v>
      </c>
      <c r="I1618" t="s">
        <v>1471</v>
      </c>
      <c r="J1618" t="s">
        <v>1092</v>
      </c>
    </row>
    <row r="1619" spans="1:10" x14ac:dyDescent="0.25">
      <c r="A1619" s="1" t="s">
        <v>164</v>
      </c>
      <c r="B1619" t="s">
        <v>165</v>
      </c>
      <c r="C1619">
        <v>30</v>
      </c>
      <c r="D1619">
        <v>43</v>
      </c>
      <c r="E1619">
        <v>3</v>
      </c>
      <c r="F1619">
        <v>23</v>
      </c>
      <c r="G1619" s="183">
        <v>7.1037950000000004E-3</v>
      </c>
      <c r="H1619">
        <v>3.5619999999999998</v>
      </c>
      <c r="I1619" t="s">
        <v>1471</v>
      </c>
      <c r="J1619" t="s">
        <v>1149</v>
      </c>
    </row>
    <row r="1620" spans="1:10" x14ac:dyDescent="0.25">
      <c r="A1620" s="1" t="s">
        <v>164</v>
      </c>
      <c r="B1620" t="s">
        <v>165</v>
      </c>
      <c r="C1620">
        <v>16</v>
      </c>
      <c r="D1620">
        <v>123</v>
      </c>
      <c r="E1620">
        <v>4</v>
      </c>
      <c r="F1620">
        <v>126</v>
      </c>
      <c r="G1620" s="183">
        <v>9.7780420000000007E-3</v>
      </c>
      <c r="H1620">
        <v>3.7410000000000001</v>
      </c>
      <c r="I1620" t="s">
        <v>1471</v>
      </c>
      <c r="J1620" t="s">
        <v>455</v>
      </c>
    </row>
    <row r="1621" spans="1:10" x14ac:dyDescent="0.25">
      <c r="A1621" s="1" t="s">
        <v>164</v>
      </c>
      <c r="B1621" t="s">
        <v>165</v>
      </c>
      <c r="C1621">
        <v>50</v>
      </c>
      <c r="D1621">
        <v>154</v>
      </c>
      <c r="E1621">
        <v>15</v>
      </c>
      <c r="F1621">
        <v>219</v>
      </c>
      <c r="G1621" s="183">
        <v>8.5727440000000005E-8</v>
      </c>
      <c r="H1621">
        <v>3.8239999999999998</v>
      </c>
      <c r="I1621" t="s">
        <v>1471</v>
      </c>
      <c r="J1621" t="s">
        <v>599</v>
      </c>
    </row>
    <row r="1622" spans="1:10" x14ac:dyDescent="0.25">
      <c r="A1622" s="1" t="s">
        <v>164</v>
      </c>
      <c r="B1622" t="s">
        <v>165</v>
      </c>
      <c r="C1622">
        <v>21</v>
      </c>
      <c r="D1622">
        <v>67</v>
      </c>
      <c r="E1622">
        <v>7</v>
      </c>
      <c r="F1622">
        <v>107</v>
      </c>
      <c r="G1622" s="183">
        <v>3.8418760000000001E-4</v>
      </c>
      <c r="H1622">
        <v>3.8860000000000001</v>
      </c>
      <c r="I1622" t="s">
        <v>1471</v>
      </c>
      <c r="J1622" t="s">
        <v>1178</v>
      </c>
    </row>
    <row r="1623" spans="1:10" x14ac:dyDescent="0.25">
      <c r="A1623" s="1" t="s">
        <v>164</v>
      </c>
      <c r="B1623" t="s">
        <v>165</v>
      </c>
      <c r="C1623">
        <v>16</v>
      </c>
      <c r="D1623">
        <v>226</v>
      </c>
      <c r="E1623">
        <v>5</v>
      </c>
      <c r="F1623">
        <v>299</v>
      </c>
      <c r="G1623" s="183">
        <v>3.189922E-3</v>
      </c>
      <c r="H1623">
        <v>4.0199999999999996</v>
      </c>
      <c r="I1623" t="s">
        <v>1471</v>
      </c>
      <c r="J1623" t="s">
        <v>378</v>
      </c>
    </row>
    <row r="1624" spans="1:10" x14ac:dyDescent="0.25">
      <c r="A1624" s="1" t="s">
        <v>164</v>
      </c>
      <c r="B1624" t="s">
        <v>165</v>
      </c>
      <c r="C1624">
        <v>32</v>
      </c>
      <c r="D1624">
        <v>185</v>
      </c>
      <c r="E1624">
        <v>4</v>
      </c>
      <c r="F1624">
        <v>106</v>
      </c>
      <c r="G1624" s="183">
        <v>2.3125020000000001E-3</v>
      </c>
      <c r="H1624">
        <v>4.0549999999999997</v>
      </c>
      <c r="I1624" t="s">
        <v>1471</v>
      </c>
      <c r="J1624" t="s">
        <v>900</v>
      </c>
    </row>
    <row r="1625" spans="1:10" x14ac:dyDescent="0.25">
      <c r="A1625" s="1" t="s">
        <v>164</v>
      </c>
      <c r="B1625" t="s">
        <v>165</v>
      </c>
      <c r="C1625">
        <v>7</v>
      </c>
      <c r="D1625">
        <v>37</v>
      </c>
      <c r="E1625">
        <v>6</v>
      </c>
      <c r="F1625">
        <v>157</v>
      </c>
      <c r="G1625" s="183">
        <v>7.7913269999999998E-3</v>
      </c>
      <c r="H1625">
        <v>4.3220000000000001</v>
      </c>
      <c r="I1625" t="s">
        <v>1471</v>
      </c>
      <c r="J1625" t="s">
        <v>1360</v>
      </c>
    </row>
    <row r="1626" spans="1:10" x14ac:dyDescent="0.25">
      <c r="A1626" s="1" t="s">
        <v>164</v>
      </c>
      <c r="B1626" t="s">
        <v>165</v>
      </c>
      <c r="C1626">
        <v>39</v>
      </c>
      <c r="D1626">
        <v>181</v>
      </c>
      <c r="E1626">
        <v>12</v>
      </c>
      <c r="F1626">
        <v>282</v>
      </c>
      <c r="G1626" s="183">
        <v>3.7191009999999999E-7</v>
      </c>
      <c r="H1626">
        <v>4.343</v>
      </c>
      <c r="I1626" t="s">
        <v>1471</v>
      </c>
      <c r="J1626" t="s">
        <v>335</v>
      </c>
    </row>
    <row r="1627" spans="1:10" x14ac:dyDescent="0.25">
      <c r="A1627" s="1" t="s">
        <v>164</v>
      </c>
      <c r="B1627" t="s">
        <v>165</v>
      </c>
      <c r="C1627">
        <v>15</v>
      </c>
      <c r="D1627">
        <v>167</v>
      </c>
      <c r="E1627">
        <v>5</v>
      </c>
      <c r="F1627">
        <v>270</v>
      </c>
      <c r="G1627" s="183">
        <v>1.6653499999999999E-3</v>
      </c>
      <c r="H1627">
        <v>4.5330000000000004</v>
      </c>
      <c r="I1627" t="s">
        <v>1471</v>
      </c>
      <c r="J1627" t="s">
        <v>473</v>
      </c>
    </row>
    <row r="1628" spans="1:10" x14ac:dyDescent="0.25">
      <c r="A1628" s="1" t="s">
        <v>164</v>
      </c>
      <c r="B1628" t="s">
        <v>165</v>
      </c>
      <c r="C1628">
        <v>21</v>
      </c>
      <c r="D1628">
        <v>393</v>
      </c>
      <c r="E1628">
        <v>12</v>
      </c>
      <c r="F1628">
        <v>1116</v>
      </c>
      <c r="G1628" s="183">
        <v>8.277224E-6</v>
      </c>
      <c r="H1628">
        <v>4.7679999999999998</v>
      </c>
      <c r="I1628" t="s">
        <v>1471</v>
      </c>
      <c r="J1628" t="s">
        <v>872</v>
      </c>
    </row>
    <row r="1629" spans="1:10" x14ac:dyDescent="0.25">
      <c r="A1629" s="1" t="s">
        <v>164</v>
      </c>
      <c r="B1629" t="s">
        <v>165</v>
      </c>
      <c r="C1629">
        <v>95</v>
      </c>
      <c r="D1629">
        <v>196</v>
      </c>
      <c r="E1629">
        <v>22</v>
      </c>
      <c r="F1629">
        <v>306</v>
      </c>
      <c r="G1629" s="183">
        <v>4.9687299999999999E-17</v>
      </c>
      <c r="H1629">
        <v>4.867</v>
      </c>
      <c r="I1629" t="s">
        <v>1471</v>
      </c>
      <c r="J1629" t="s">
        <v>392</v>
      </c>
    </row>
    <row r="1630" spans="1:10" x14ac:dyDescent="0.25">
      <c r="A1630" s="1" t="s">
        <v>164</v>
      </c>
      <c r="B1630" t="s">
        <v>165</v>
      </c>
      <c r="C1630">
        <v>32</v>
      </c>
      <c r="D1630">
        <v>396</v>
      </c>
      <c r="E1630">
        <v>9</v>
      </c>
      <c r="F1630">
        <v>587</v>
      </c>
      <c r="G1630" s="183">
        <v>2.2634919999999998E-6</v>
      </c>
      <c r="H1630">
        <v>4.9509999999999996</v>
      </c>
      <c r="I1630" t="s">
        <v>1471</v>
      </c>
      <c r="J1630" t="s">
        <v>524</v>
      </c>
    </row>
    <row r="1631" spans="1:10" x14ac:dyDescent="0.25">
      <c r="A1631" s="1" t="s">
        <v>164</v>
      </c>
      <c r="B1631" t="s">
        <v>165</v>
      </c>
      <c r="C1631">
        <v>36</v>
      </c>
      <c r="D1631">
        <v>601</v>
      </c>
      <c r="E1631">
        <v>6</v>
      </c>
      <c r="F1631">
        <v>548</v>
      </c>
      <c r="G1631" s="183">
        <v>1.11965E-5</v>
      </c>
      <c r="H1631">
        <v>5.218</v>
      </c>
      <c r="I1631" t="s">
        <v>1471</v>
      </c>
      <c r="J1631" t="s">
        <v>797</v>
      </c>
    </row>
    <row r="1632" spans="1:10" x14ac:dyDescent="0.25">
      <c r="A1632" s="1" t="s">
        <v>164</v>
      </c>
      <c r="B1632" t="s">
        <v>165</v>
      </c>
      <c r="C1632">
        <v>27</v>
      </c>
      <c r="D1632">
        <v>89</v>
      </c>
      <c r="E1632">
        <v>6</v>
      </c>
      <c r="F1632">
        <v>130</v>
      </c>
      <c r="G1632" s="183">
        <v>9.0836730000000003E-6</v>
      </c>
      <c r="H1632">
        <v>5.2759999999999998</v>
      </c>
      <c r="I1632" t="s">
        <v>1471</v>
      </c>
      <c r="J1632" t="s">
        <v>377</v>
      </c>
    </row>
    <row r="1633" spans="1:10" x14ac:dyDescent="0.25">
      <c r="A1633" s="1" t="s">
        <v>164</v>
      </c>
      <c r="B1633" t="s">
        <v>165</v>
      </c>
      <c r="C1633">
        <v>61</v>
      </c>
      <c r="D1633">
        <v>57</v>
      </c>
      <c r="E1633">
        <v>21</v>
      </c>
      <c r="F1633">
        <v>202</v>
      </c>
      <c r="G1633" s="183">
        <v>1.6576119999999999E-17</v>
      </c>
      <c r="H1633">
        <v>5.49</v>
      </c>
      <c r="I1633" t="s">
        <v>1471</v>
      </c>
      <c r="J1633" t="s">
        <v>605</v>
      </c>
    </row>
    <row r="1634" spans="1:10" x14ac:dyDescent="0.25">
      <c r="A1634" s="1" t="s">
        <v>164</v>
      </c>
      <c r="B1634" t="s">
        <v>165</v>
      </c>
      <c r="C1634">
        <v>31</v>
      </c>
      <c r="D1634">
        <v>223</v>
      </c>
      <c r="E1634">
        <v>6</v>
      </c>
      <c r="F1634">
        <v>277</v>
      </c>
      <c r="G1634" s="183">
        <v>3.656001E-6</v>
      </c>
      <c r="H1634">
        <v>5.7569999999999997</v>
      </c>
      <c r="I1634" t="s">
        <v>1471</v>
      </c>
      <c r="J1634" t="s">
        <v>1113</v>
      </c>
    </row>
    <row r="1635" spans="1:10" x14ac:dyDescent="0.25">
      <c r="A1635" s="1" t="s">
        <v>164</v>
      </c>
      <c r="B1635" t="s">
        <v>165</v>
      </c>
      <c r="C1635">
        <v>11</v>
      </c>
      <c r="D1635">
        <v>45</v>
      </c>
      <c r="E1635">
        <v>5</v>
      </c>
      <c r="F1635">
        <v>144</v>
      </c>
      <c r="G1635" s="183">
        <v>3.8136689999999999E-4</v>
      </c>
      <c r="H1635">
        <v>5.8540000000000001</v>
      </c>
      <c r="I1635" t="s">
        <v>1471</v>
      </c>
      <c r="J1635" t="s">
        <v>1370</v>
      </c>
    </row>
    <row r="1636" spans="1:10" x14ac:dyDescent="0.25">
      <c r="A1636" s="1" t="s">
        <v>164</v>
      </c>
      <c r="B1636" t="s">
        <v>165</v>
      </c>
      <c r="C1636">
        <v>57</v>
      </c>
      <c r="D1636">
        <v>332</v>
      </c>
      <c r="E1636">
        <v>8</v>
      </c>
      <c r="F1636">
        <v>330</v>
      </c>
      <c r="G1636" s="183">
        <v>1.2102599999999999E-9</v>
      </c>
      <c r="H1636">
        <v>6.1909999999999998</v>
      </c>
      <c r="I1636" t="s">
        <v>1471</v>
      </c>
      <c r="J1636" t="s">
        <v>656</v>
      </c>
    </row>
    <row r="1637" spans="1:10" x14ac:dyDescent="0.25">
      <c r="A1637" s="1" t="s">
        <v>164</v>
      </c>
      <c r="B1637" t="s">
        <v>165</v>
      </c>
      <c r="C1637">
        <v>50</v>
      </c>
      <c r="D1637">
        <v>185</v>
      </c>
      <c r="E1637">
        <v>7</v>
      </c>
      <c r="F1637">
        <v>200</v>
      </c>
      <c r="G1637" s="183">
        <v>7.7821079999999995E-9</v>
      </c>
      <c r="H1637">
        <v>6.2919999999999998</v>
      </c>
      <c r="I1637" t="s">
        <v>1471</v>
      </c>
      <c r="J1637" t="s">
        <v>390</v>
      </c>
    </row>
    <row r="1638" spans="1:10" x14ac:dyDescent="0.25">
      <c r="A1638" s="1" t="s">
        <v>164</v>
      </c>
      <c r="B1638" t="s">
        <v>165</v>
      </c>
      <c r="C1638">
        <v>24</v>
      </c>
      <c r="D1638">
        <v>89</v>
      </c>
      <c r="E1638">
        <v>3</v>
      </c>
      <c r="F1638">
        <v>89</v>
      </c>
      <c r="G1638" s="183">
        <v>1.144726E-4</v>
      </c>
      <c r="H1638">
        <v>6.5129999999999999</v>
      </c>
      <c r="I1638" t="s">
        <v>1471</v>
      </c>
      <c r="J1638" t="s">
        <v>1327</v>
      </c>
    </row>
    <row r="1639" spans="1:10" x14ac:dyDescent="0.25">
      <c r="A1639" s="1" t="s">
        <v>164</v>
      </c>
      <c r="B1639" t="s">
        <v>165</v>
      </c>
      <c r="C1639">
        <v>12</v>
      </c>
      <c r="D1639">
        <v>152</v>
      </c>
      <c r="E1639">
        <v>3</v>
      </c>
      <c r="F1639">
        <v>275</v>
      </c>
      <c r="G1639" s="183">
        <v>7.3018650000000003E-4</v>
      </c>
      <c r="H1639">
        <v>6.78</v>
      </c>
      <c r="I1639" t="s">
        <v>1471</v>
      </c>
      <c r="J1639" t="s">
        <v>744</v>
      </c>
    </row>
    <row r="1640" spans="1:10" x14ac:dyDescent="0.25">
      <c r="A1640" s="1" t="s">
        <v>164</v>
      </c>
      <c r="B1640" t="s">
        <v>165</v>
      </c>
      <c r="C1640">
        <v>16</v>
      </c>
      <c r="D1640">
        <v>196</v>
      </c>
      <c r="E1640">
        <v>3</v>
      </c>
      <c r="F1640">
        <v>293</v>
      </c>
      <c r="G1640" s="183">
        <v>1.696015E-4</v>
      </c>
      <c r="H1640">
        <v>7.4470000000000001</v>
      </c>
      <c r="I1640" t="s">
        <v>1471</v>
      </c>
      <c r="J1640" t="s">
        <v>1174</v>
      </c>
    </row>
    <row r="1641" spans="1:10" x14ac:dyDescent="0.25">
      <c r="A1641" s="1" t="s">
        <v>164</v>
      </c>
      <c r="B1641" t="s">
        <v>165</v>
      </c>
      <c r="C1641">
        <v>9</v>
      </c>
      <c r="D1641">
        <v>91</v>
      </c>
      <c r="E1641">
        <v>2</v>
      </c>
      <c r="F1641">
        <v>201</v>
      </c>
      <c r="G1641" s="183">
        <v>1.03523E-3</v>
      </c>
      <c r="H1641">
        <v>9.1349999999999998</v>
      </c>
      <c r="I1641" t="s">
        <v>1471</v>
      </c>
      <c r="J1641" t="s">
        <v>1231</v>
      </c>
    </row>
    <row r="1642" spans="1:10" x14ac:dyDescent="0.25">
      <c r="A1642" s="1" t="s">
        <v>164</v>
      </c>
      <c r="B1642" t="s">
        <v>165</v>
      </c>
      <c r="C1642">
        <v>6</v>
      </c>
      <c r="D1642">
        <v>18</v>
      </c>
      <c r="E1642">
        <v>1</v>
      </c>
      <c r="F1642">
        <v>43</v>
      </c>
      <c r="G1642" s="183">
        <v>6.4659009999999996E-3</v>
      </c>
      <c r="H1642">
        <v>11</v>
      </c>
      <c r="I1642" t="s">
        <v>1471</v>
      </c>
      <c r="J1642" t="s">
        <v>633</v>
      </c>
    </row>
    <row r="1643" spans="1:10" x14ac:dyDescent="0.25">
      <c r="A1643" s="1" t="s">
        <v>164</v>
      </c>
      <c r="B1643" t="s">
        <v>165</v>
      </c>
      <c r="C1643">
        <v>30</v>
      </c>
      <c r="D1643">
        <v>46</v>
      </c>
      <c r="E1643">
        <v>1</v>
      </c>
      <c r="F1643">
        <v>27</v>
      </c>
      <c r="G1643" s="183">
        <v>1.9659070000000001E-4</v>
      </c>
      <c r="H1643">
        <v>11.053000000000001</v>
      </c>
      <c r="I1643" t="s">
        <v>1471</v>
      </c>
      <c r="J1643" t="s">
        <v>441</v>
      </c>
    </row>
    <row r="1644" spans="1:10" x14ac:dyDescent="0.25">
      <c r="A1644" s="1" t="s">
        <v>164</v>
      </c>
      <c r="B1644" t="s">
        <v>165</v>
      </c>
      <c r="C1644">
        <v>11</v>
      </c>
      <c r="D1644">
        <v>57</v>
      </c>
      <c r="E1644">
        <v>1</v>
      </c>
      <c r="F1644">
        <v>81</v>
      </c>
      <c r="G1644" s="183">
        <v>1.25183E-3</v>
      </c>
      <c r="H1644">
        <v>13.265000000000001</v>
      </c>
      <c r="I1644" t="s">
        <v>1471</v>
      </c>
      <c r="J1644" t="s">
        <v>651</v>
      </c>
    </row>
    <row r="1645" spans="1:10" x14ac:dyDescent="0.25">
      <c r="A1645" s="1" t="s">
        <v>164</v>
      </c>
      <c r="B1645" t="s">
        <v>165</v>
      </c>
      <c r="C1645">
        <v>26</v>
      </c>
      <c r="D1645">
        <v>237</v>
      </c>
      <c r="E1645">
        <v>2</v>
      </c>
      <c r="F1645">
        <v>327</v>
      </c>
      <c r="G1645" s="183">
        <v>8.7262139999999996E-8</v>
      </c>
      <c r="H1645">
        <v>16.262</v>
      </c>
      <c r="I1645" t="s">
        <v>1471</v>
      </c>
      <c r="J1645" t="s">
        <v>426</v>
      </c>
    </row>
    <row r="1646" spans="1:10" x14ac:dyDescent="0.25">
      <c r="A1646" s="1" t="s">
        <v>164</v>
      </c>
      <c r="B1646" t="s">
        <v>165</v>
      </c>
      <c r="C1646">
        <v>9</v>
      </c>
      <c r="D1646">
        <v>32</v>
      </c>
      <c r="E1646">
        <v>0</v>
      </c>
      <c r="F1646">
        <v>38</v>
      </c>
      <c r="G1646" s="183">
        <v>2.4942979999999998E-3</v>
      </c>
      <c r="H1646" t="s">
        <v>248</v>
      </c>
      <c r="I1646" t="s">
        <v>1471</v>
      </c>
      <c r="J1646" t="s">
        <v>1040</v>
      </c>
    </row>
    <row r="1647" spans="1:10" x14ac:dyDescent="0.25">
      <c r="A1647" s="1" t="s">
        <v>80</v>
      </c>
      <c r="B1647" t="s">
        <v>81</v>
      </c>
      <c r="C1647">
        <v>0</v>
      </c>
      <c r="D1647">
        <v>221</v>
      </c>
      <c r="E1647">
        <v>3</v>
      </c>
      <c r="F1647">
        <v>58</v>
      </c>
      <c r="G1647" s="183">
        <v>9.7323930000000006E-3</v>
      </c>
      <c r="H1647">
        <v>0</v>
      </c>
      <c r="I1647" t="s">
        <v>1471</v>
      </c>
      <c r="J1647" t="s">
        <v>1458</v>
      </c>
    </row>
    <row r="1648" spans="1:10" x14ac:dyDescent="0.25">
      <c r="A1648" s="1" t="s">
        <v>80</v>
      </c>
      <c r="B1648" t="s">
        <v>81</v>
      </c>
      <c r="C1648">
        <v>0</v>
      </c>
      <c r="D1648">
        <v>25</v>
      </c>
      <c r="E1648">
        <v>6</v>
      </c>
      <c r="F1648">
        <v>17</v>
      </c>
      <c r="G1648" s="183">
        <v>8.2261260000000003E-3</v>
      </c>
      <c r="H1648">
        <v>0</v>
      </c>
      <c r="I1648" t="s">
        <v>1471</v>
      </c>
      <c r="J1648" t="s">
        <v>1356</v>
      </c>
    </row>
    <row r="1649" spans="1:10" x14ac:dyDescent="0.25">
      <c r="A1649" s="1" t="s">
        <v>80</v>
      </c>
      <c r="B1649" t="s">
        <v>81</v>
      </c>
      <c r="C1649">
        <v>0</v>
      </c>
      <c r="D1649">
        <v>20</v>
      </c>
      <c r="E1649">
        <v>12</v>
      </c>
      <c r="F1649">
        <v>25</v>
      </c>
      <c r="G1649" s="183">
        <v>4.6472320000000003E-3</v>
      </c>
      <c r="H1649">
        <v>0</v>
      </c>
      <c r="I1649" t="s">
        <v>1471</v>
      </c>
      <c r="J1649" t="s">
        <v>1375</v>
      </c>
    </row>
    <row r="1650" spans="1:10" x14ac:dyDescent="0.25">
      <c r="A1650" s="1" t="s">
        <v>80</v>
      </c>
      <c r="B1650" t="s">
        <v>81</v>
      </c>
      <c r="C1650">
        <v>0</v>
      </c>
      <c r="D1650">
        <v>142</v>
      </c>
      <c r="E1650">
        <v>13</v>
      </c>
      <c r="F1650">
        <v>235</v>
      </c>
      <c r="G1650" s="183">
        <v>2.8918699999999999E-3</v>
      </c>
      <c r="H1650">
        <v>0</v>
      </c>
      <c r="I1650" t="s">
        <v>1471</v>
      </c>
      <c r="J1650" t="s">
        <v>980</v>
      </c>
    </row>
    <row r="1651" spans="1:10" x14ac:dyDescent="0.25">
      <c r="A1651" s="1" t="s">
        <v>80</v>
      </c>
      <c r="B1651" t="s">
        <v>81</v>
      </c>
      <c r="C1651">
        <v>0</v>
      </c>
      <c r="D1651">
        <v>107</v>
      </c>
      <c r="E1651">
        <v>20</v>
      </c>
      <c r="F1651">
        <v>144</v>
      </c>
      <c r="G1651" s="183">
        <v>4.6732769999999999E-5</v>
      </c>
      <c r="H1651">
        <v>0</v>
      </c>
      <c r="I1651" t="s">
        <v>1471</v>
      </c>
      <c r="J1651" t="s">
        <v>278</v>
      </c>
    </row>
    <row r="1652" spans="1:10" x14ac:dyDescent="0.25">
      <c r="A1652" s="1" t="s">
        <v>80</v>
      </c>
      <c r="B1652" t="s">
        <v>81</v>
      </c>
      <c r="C1652">
        <v>1</v>
      </c>
      <c r="D1652">
        <v>319</v>
      </c>
      <c r="E1652">
        <v>36</v>
      </c>
      <c r="F1652">
        <v>694</v>
      </c>
      <c r="G1652" s="183">
        <v>3.1144520000000001E-5</v>
      </c>
      <c r="H1652">
        <v>6.3E-2</v>
      </c>
      <c r="I1652" t="s">
        <v>1471</v>
      </c>
      <c r="J1652" t="s">
        <v>784</v>
      </c>
    </row>
    <row r="1653" spans="1:10" x14ac:dyDescent="0.25">
      <c r="A1653" s="1" t="s">
        <v>80</v>
      </c>
      <c r="B1653" t="s">
        <v>81</v>
      </c>
      <c r="C1653">
        <v>1</v>
      </c>
      <c r="D1653">
        <v>119</v>
      </c>
      <c r="E1653">
        <v>15</v>
      </c>
      <c r="F1653">
        <v>123</v>
      </c>
      <c r="G1653" s="183">
        <v>5.4501959999999998E-4</v>
      </c>
      <c r="H1653">
        <v>7.6999999999999999E-2</v>
      </c>
      <c r="I1653" t="s">
        <v>1471</v>
      </c>
      <c r="J1653" t="s">
        <v>366</v>
      </c>
    </row>
    <row r="1654" spans="1:10" x14ac:dyDescent="0.25">
      <c r="A1654" s="1" t="s">
        <v>80</v>
      </c>
      <c r="B1654" t="s">
        <v>81</v>
      </c>
      <c r="C1654">
        <v>1</v>
      </c>
      <c r="D1654">
        <v>33</v>
      </c>
      <c r="E1654">
        <v>24</v>
      </c>
      <c r="F1654">
        <v>57</v>
      </c>
      <c r="G1654" s="183">
        <v>9.8550999999999999E-4</v>
      </c>
      <c r="H1654">
        <v>9.9000000000000005E-2</v>
      </c>
      <c r="I1654" t="s">
        <v>1471</v>
      </c>
      <c r="J1654" t="s">
        <v>1111</v>
      </c>
    </row>
    <row r="1655" spans="1:10" x14ac:dyDescent="0.25">
      <c r="A1655" s="1" t="s">
        <v>80</v>
      </c>
      <c r="B1655" t="s">
        <v>81</v>
      </c>
      <c r="C1655">
        <v>1</v>
      </c>
      <c r="D1655">
        <v>124</v>
      </c>
      <c r="E1655">
        <v>12</v>
      </c>
      <c r="F1655">
        <v>141</v>
      </c>
      <c r="G1655" s="183">
        <v>7.6017480000000002E-3</v>
      </c>
      <c r="H1655">
        <v>0.10199999999999999</v>
      </c>
      <c r="I1655" t="s">
        <v>1471</v>
      </c>
      <c r="J1655" t="s">
        <v>744</v>
      </c>
    </row>
    <row r="1656" spans="1:10" x14ac:dyDescent="0.25">
      <c r="A1656" s="1" t="s">
        <v>80</v>
      </c>
      <c r="B1656" t="s">
        <v>81</v>
      </c>
      <c r="C1656">
        <v>1</v>
      </c>
      <c r="D1656">
        <v>17</v>
      </c>
      <c r="E1656">
        <v>14</v>
      </c>
      <c r="F1656">
        <v>12</v>
      </c>
      <c r="G1656" s="183">
        <v>1.012111E-3</v>
      </c>
      <c r="H1656">
        <v>0.10299999999999999</v>
      </c>
      <c r="I1656" t="s">
        <v>1471</v>
      </c>
      <c r="J1656" t="s">
        <v>1250</v>
      </c>
    </row>
    <row r="1657" spans="1:10" x14ac:dyDescent="0.25">
      <c r="A1657" s="1" t="s">
        <v>80</v>
      </c>
      <c r="B1657" t="s">
        <v>81</v>
      </c>
      <c r="C1657">
        <v>3</v>
      </c>
      <c r="D1657">
        <v>33</v>
      </c>
      <c r="E1657">
        <v>5</v>
      </c>
      <c r="F1657">
        <v>5</v>
      </c>
      <c r="G1657" s="183">
        <v>7.4193239999999997E-3</v>
      </c>
      <c r="H1657">
        <v>0.16700000000000001</v>
      </c>
      <c r="I1657" t="s">
        <v>1471</v>
      </c>
      <c r="J1657" t="s">
        <v>1257</v>
      </c>
    </row>
    <row r="1658" spans="1:10" x14ac:dyDescent="0.25">
      <c r="A1658" s="1" t="s">
        <v>80</v>
      </c>
      <c r="B1658" t="s">
        <v>81</v>
      </c>
      <c r="C1658">
        <v>7</v>
      </c>
      <c r="D1658">
        <v>667</v>
      </c>
      <c r="E1658">
        <v>28</v>
      </c>
      <c r="F1658">
        <v>435</v>
      </c>
      <c r="G1658" s="183">
        <v>1.9385780000000002E-6</v>
      </c>
      <c r="H1658">
        <v>0.17199999999999999</v>
      </c>
      <c r="I1658" t="s">
        <v>1471</v>
      </c>
      <c r="J1658" t="s">
        <v>1004</v>
      </c>
    </row>
    <row r="1659" spans="1:10" x14ac:dyDescent="0.25">
      <c r="A1659" s="1" t="s">
        <v>80</v>
      </c>
      <c r="B1659" t="s">
        <v>81</v>
      </c>
      <c r="C1659">
        <v>2</v>
      </c>
      <c r="D1659">
        <v>59</v>
      </c>
      <c r="E1659">
        <v>34</v>
      </c>
      <c r="F1659">
        <v>147</v>
      </c>
      <c r="G1659" s="183">
        <v>1.745901E-3</v>
      </c>
      <c r="H1659">
        <v>0.17499999999999999</v>
      </c>
      <c r="I1659" t="s">
        <v>1471</v>
      </c>
      <c r="J1659" t="s">
        <v>705</v>
      </c>
    </row>
    <row r="1660" spans="1:10" x14ac:dyDescent="0.25">
      <c r="A1660" s="1" t="s">
        <v>80</v>
      </c>
      <c r="B1660" t="s">
        <v>81</v>
      </c>
      <c r="C1660">
        <v>2</v>
      </c>
      <c r="D1660">
        <v>20</v>
      </c>
      <c r="E1660">
        <v>27</v>
      </c>
      <c r="F1660">
        <v>34</v>
      </c>
      <c r="G1660" s="183">
        <v>3.5096440000000001E-3</v>
      </c>
      <c r="H1660">
        <v>0.20499999999999999</v>
      </c>
      <c r="I1660" t="s">
        <v>1471</v>
      </c>
      <c r="J1660" t="s">
        <v>475</v>
      </c>
    </row>
    <row r="1661" spans="1:10" x14ac:dyDescent="0.25">
      <c r="A1661" s="1" t="s">
        <v>80</v>
      </c>
      <c r="B1661" t="s">
        <v>81</v>
      </c>
      <c r="C1661">
        <v>4</v>
      </c>
      <c r="D1661">
        <v>31</v>
      </c>
      <c r="E1661">
        <v>6</v>
      </c>
      <c r="F1661">
        <v>5</v>
      </c>
      <c r="G1661" s="183">
        <v>6.4887160000000003E-3</v>
      </c>
      <c r="H1661">
        <v>0.21</v>
      </c>
      <c r="I1661" t="s">
        <v>1471</v>
      </c>
      <c r="J1661" t="s">
        <v>1258</v>
      </c>
    </row>
    <row r="1662" spans="1:10" x14ac:dyDescent="0.25">
      <c r="A1662" s="1" t="s">
        <v>80</v>
      </c>
      <c r="B1662" t="s">
        <v>81</v>
      </c>
      <c r="C1662">
        <v>6</v>
      </c>
      <c r="D1662">
        <v>157</v>
      </c>
      <c r="E1662">
        <v>40</v>
      </c>
      <c r="F1662">
        <v>233</v>
      </c>
      <c r="G1662" s="183">
        <v>1.74391E-4</v>
      </c>
      <c r="H1662">
        <v>0.251</v>
      </c>
      <c r="I1662" t="s">
        <v>1471</v>
      </c>
      <c r="J1662" t="s">
        <v>724</v>
      </c>
    </row>
    <row r="1663" spans="1:10" x14ac:dyDescent="0.25">
      <c r="A1663" s="1" t="s">
        <v>80</v>
      </c>
      <c r="B1663" t="s">
        <v>81</v>
      </c>
      <c r="C1663">
        <v>6</v>
      </c>
      <c r="D1663">
        <v>105</v>
      </c>
      <c r="E1663">
        <v>35</v>
      </c>
      <c r="F1663">
        <v>135</v>
      </c>
      <c r="G1663" s="183">
        <v>4.2548329999999999E-4</v>
      </c>
      <c r="H1663">
        <v>0.26300000000000001</v>
      </c>
      <c r="I1663" t="s">
        <v>1471</v>
      </c>
      <c r="J1663" t="s">
        <v>727</v>
      </c>
    </row>
    <row r="1664" spans="1:10" x14ac:dyDescent="0.25">
      <c r="A1664" s="1" t="s">
        <v>80</v>
      </c>
      <c r="B1664" t="s">
        <v>81</v>
      </c>
      <c r="C1664">
        <v>5</v>
      </c>
      <c r="D1664">
        <v>207</v>
      </c>
      <c r="E1664">
        <v>21</v>
      </c>
      <c r="F1664">
        <v>220</v>
      </c>
      <c r="G1664" s="183">
        <v>4.016108E-3</v>
      </c>
      <c r="H1664">
        <v>0.27100000000000002</v>
      </c>
      <c r="I1664" t="s">
        <v>1471</v>
      </c>
      <c r="J1664" t="s">
        <v>312</v>
      </c>
    </row>
    <row r="1665" spans="1:10" x14ac:dyDescent="0.25">
      <c r="A1665" s="1" t="s">
        <v>80</v>
      </c>
      <c r="B1665" t="s">
        <v>81</v>
      </c>
      <c r="C1665">
        <v>8</v>
      </c>
      <c r="D1665">
        <v>888</v>
      </c>
      <c r="E1665">
        <v>47</v>
      </c>
      <c r="F1665">
        <v>1491</v>
      </c>
      <c r="G1665" s="183">
        <v>3.3242759999999998E-4</v>
      </c>
      <c r="H1665">
        <v>0.29199999999999998</v>
      </c>
      <c r="I1665" t="s">
        <v>1471</v>
      </c>
      <c r="J1665" t="s">
        <v>271</v>
      </c>
    </row>
    <row r="1666" spans="1:10" x14ac:dyDescent="0.25">
      <c r="A1666" s="1" t="s">
        <v>80</v>
      </c>
      <c r="B1666" t="s">
        <v>81</v>
      </c>
      <c r="C1666">
        <v>8</v>
      </c>
      <c r="D1666">
        <v>119</v>
      </c>
      <c r="E1666">
        <v>33</v>
      </c>
      <c r="F1666">
        <v>120</v>
      </c>
      <c r="G1666" s="183">
        <v>2.9877579999999999E-4</v>
      </c>
      <c r="H1666">
        <v>0.29199999999999998</v>
      </c>
      <c r="I1666" t="s">
        <v>1471</v>
      </c>
      <c r="J1666" t="s">
        <v>658</v>
      </c>
    </row>
    <row r="1667" spans="1:10" x14ac:dyDescent="0.25">
      <c r="A1667" s="1" t="s">
        <v>80</v>
      </c>
      <c r="B1667" t="s">
        <v>81</v>
      </c>
      <c r="C1667">
        <v>6</v>
      </c>
      <c r="D1667">
        <v>157</v>
      </c>
      <c r="E1667">
        <v>22</v>
      </c>
      <c r="F1667">
        <v>154</v>
      </c>
      <c r="G1667" s="183">
        <v>4.8783120000000001E-3</v>
      </c>
      <c r="H1667">
        <v>0.29399999999999998</v>
      </c>
      <c r="I1667" t="s">
        <v>1471</v>
      </c>
      <c r="J1667" t="s">
        <v>402</v>
      </c>
    </row>
    <row r="1668" spans="1:10" x14ac:dyDescent="0.25">
      <c r="A1668" s="1" t="s">
        <v>80</v>
      </c>
      <c r="B1668" t="s">
        <v>81</v>
      </c>
      <c r="C1668">
        <v>8</v>
      </c>
      <c r="D1668">
        <v>93</v>
      </c>
      <c r="E1668">
        <v>56</v>
      </c>
      <c r="F1668">
        <v>166</v>
      </c>
      <c r="G1668" s="183">
        <v>2.4672669999999998E-4</v>
      </c>
      <c r="H1668">
        <v>0.314</v>
      </c>
      <c r="I1668" t="s">
        <v>1471</v>
      </c>
      <c r="J1668" t="s">
        <v>755</v>
      </c>
    </row>
    <row r="1669" spans="1:10" x14ac:dyDescent="0.25">
      <c r="A1669" s="1" t="s">
        <v>80</v>
      </c>
      <c r="B1669" t="s">
        <v>81</v>
      </c>
      <c r="C1669">
        <v>6</v>
      </c>
      <c r="D1669">
        <v>24</v>
      </c>
      <c r="E1669">
        <v>22</v>
      </c>
      <c r="F1669">
        <v>16</v>
      </c>
      <c r="G1669" s="183">
        <v>2.635091E-3</v>
      </c>
      <c r="H1669">
        <v>0.34499999999999997</v>
      </c>
      <c r="I1669" t="s">
        <v>1471</v>
      </c>
      <c r="J1669" t="s">
        <v>1390</v>
      </c>
    </row>
    <row r="1670" spans="1:10" x14ac:dyDescent="0.25">
      <c r="A1670" s="1" t="s">
        <v>80</v>
      </c>
      <c r="B1670" t="s">
        <v>81</v>
      </c>
      <c r="C1670">
        <v>7</v>
      </c>
      <c r="D1670">
        <v>71</v>
      </c>
      <c r="E1670">
        <v>28</v>
      </c>
      <c r="F1670">
        <v>84</v>
      </c>
      <c r="G1670" s="183">
        <v>7.0993890000000002E-3</v>
      </c>
      <c r="H1670">
        <v>0.35899999999999999</v>
      </c>
      <c r="I1670" t="s">
        <v>1471</v>
      </c>
      <c r="J1670" t="s">
        <v>693</v>
      </c>
    </row>
    <row r="1671" spans="1:10" x14ac:dyDescent="0.25">
      <c r="A1671" s="1" t="s">
        <v>80</v>
      </c>
      <c r="B1671" t="s">
        <v>81</v>
      </c>
      <c r="C1671">
        <v>9</v>
      </c>
      <c r="D1671">
        <v>59</v>
      </c>
      <c r="E1671">
        <v>25</v>
      </c>
      <c r="F1671">
        <v>51</v>
      </c>
      <c r="G1671" s="183">
        <v>6.1255570000000002E-3</v>
      </c>
      <c r="H1671">
        <v>0.40200000000000002</v>
      </c>
      <c r="I1671" t="s">
        <v>1471</v>
      </c>
      <c r="J1671" t="s">
        <v>1247</v>
      </c>
    </row>
    <row r="1672" spans="1:10" x14ac:dyDescent="0.25">
      <c r="A1672" s="1" t="s">
        <v>80</v>
      </c>
      <c r="B1672" t="s">
        <v>81</v>
      </c>
      <c r="C1672">
        <v>17</v>
      </c>
      <c r="D1672">
        <v>218</v>
      </c>
      <c r="E1672">
        <v>46</v>
      </c>
      <c r="F1672">
        <v>242</v>
      </c>
      <c r="G1672" s="183">
        <v>2.7475350000000002E-3</v>
      </c>
      <c r="H1672">
        <v>0.45300000000000001</v>
      </c>
      <c r="I1672" t="s">
        <v>1471</v>
      </c>
      <c r="J1672" t="s">
        <v>799</v>
      </c>
    </row>
    <row r="1673" spans="1:10" x14ac:dyDescent="0.25">
      <c r="A1673" s="1" t="s">
        <v>80</v>
      </c>
      <c r="B1673" t="s">
        <v>81</v>
      </c>
      <c r="C1673">
        <v>16</v>
      </c>
      <c r="D1673">
        <v>179</v>
      </c>
      <c r="E1673">
        <v>44</v>
      </c>
      <c r="F1673">
        <v>200</v>
      </c>
      <c r="G1673" s="183">
        <v>3.154156E-3</v>
      </c>
      <c r="H1673">
        <v>0.45500000000000002</v>
      </c>
      <c r="I1673" t="s">
        <v>1471</v>
      </c>
      <c r="J1673" t="s">
        <v>699</v>
      </c>
    </row>
    <row r="1674" spans="1:10" x14ac:dyDescent="0.25">
      <c r="A1674" s="1" t="s">
        <v>80</v>
      </c>
      <c r="B1674" t="s">
        <v>81</v>
      </c>
      <c r="C1674">
        <v>34</v>
      </c>
      <c r="D1674">
        <v>303</v>
      </c>
      <c r="E1674">
        <v>77</v>
      </c>
      <c r="F1674">
        <v>301</v>
      </c>
      <c r="G1674" s="183">
        <v>1.769214E-4</v>
      </c>
      <c r="H1674">
        <v>0.495</v>
      </c>
      <c r="I1674" t="s">
        <v>1471</v>
      </c>
      <c r="J1674" t="s">
        <v>425</v>
      </c>
    </row>
    <row r="1675" spans="1:10" x14ac:dyDescent="0.25">
      <c r="A1675" s="1" t="s">
        <v>80</v>
      </c>
      <c r="B1675" t="s">
        <v>81</v>
      </c>
      <c r="C1675">
        <v>24</v>
      </c>
      <c r="D1675">
        <v>569</v>
      </c>
      <c r="E1675">
        <v>118</v>
      </c>
      <c r="F1675">
        <v>1343</v>
      </c>
      <c r="G1675" s="183">
        <v>7.5924019999999996E-4</v>
      </c>
      <c r="H1675">
        <v>0.501</v>
      </c>
      <c r="I1675" t="s">
        <v>1471</v>
      </c>
      <c r="J1675" t="s">
        <v>400</v>
      </c>
    </row>
    <row r="1676" spans="1:10" x14ac:dyDescent="0.25">
      <c r="A1676" s="1" t="s">
        <v>80</v>
      </c>
      <c r="B1676" t="s">
        <v>81</v>
      </c>
      <c r="C1676">
        <v>25</v>
      </c>
      <c r="D1676">
        <v>280</v>
      </c>
      <c r="E1676">
        <v>109</v>
      </c>
      <c r="F1676">
        <v>567</v>
      </c>
      <c r="G1676" s="183">
        <v>6.1765989999999998E-4</v>
      </c>
      <c r="H1676">
        <v>0.50800000000000001</v>
      </c>
      <c r="I1676" t="s">
        <v>1471</v>
      </c>
      <c r="J1676" t="s">
        <v>345</v>
      </c>
    </row>
    <row r="1677" spans="1:10" x14ac:dyDescent="0.25">
      <c r="A1677" s="1" t="s">
        <v>80</v>
      </c>
      <c r="B1677" t="s">
        <v>81</v>
      </c>
      <c r="C1677">
        <v>59</v>
      </c>
      <c r="D1677">
        <v>767</v>
      </c>
      <c r="E1677">
        <v>154</v>
      </c>
      <c r="F1677">
        <v>997</v>
      </c>
      <c r="G1677" s="183">
        <v>9.0588289999999997E-6</v>
      </c>
      <c r="H1677">
        <v>0.53400000000000003</v>
      </c>
      <c r="I1677" t="s">
        <v>1471</v>
      </c>
      <c r="J1677" t="s">
        <v>253</v>
      </c>
    </row>
    <row r="1678" spans="1:10" x14ac:dyDescent="0.25">
      <c r="A1678" s="1" t="s">
        <v>80</v>
      </c>
      <c r="B1678" t="s">
        <v>81</v>
      </c>
      <c r="C1678">
        <v>22</v>
      </c>
      <c r="D1678">
        <v>126</v>
      </c>
      <c r="E1678">
        <v>40</v>
      </c>
      <c r="F1678">
        <v>104</v>
      </c>
      <c r="G1678" s="183">
        <v>9.6541809999999995E-3</v>
      </c>
      <c r="H1678">
        <v>0.53500000000000003</v>
      </c>
      <c r="I1678" t="s">
        <v>1471</v>
      </c>
      <c r="J1678" t="s">
        <v>891</v>
      </c>
    </row>
    <row r="1679" spans="1:10" x14ac:dyDescent="0.25">
      <c r="A1679" s="1" t="s">
        <v>80</v>
      </c>
      <c r="B1679" t="s">
        <v>81</v>
      </c>
      <c r="C1679">
        <v>55</v>
      </c>
      <c r="D1679">
        <v>84</v>
      </c>
      <c r="E1679">
        <v>94</v>
      </c>
      <c r="F1679">
        <v>53</v>
      </c>
      <c r="G1679" s="183">
        <v>5.264663E-5</v>
      </c>
      <c r="H1679">
        <v>0.61899999999999999</v>
      </c>
      <c r="I1679" t="s">
        <v>1471</v>
      </c>
      <c r="J1679" t="s">
        <v>369</v>
      </c>
    </row>
    <row r="1680" spans="1:10" x14ac:dyDescent="0.25">
      <c r="A1680" s="1" t="s">
        <v>80</v>
      </c>
      <c r="B1680" t="s">
        <v>81</v>
      </c>
      <c r="C1680">
        <v>48</v>
      </c>
      <c r="D1680">
        <v>115</v>
      </c>
      <c r="E1680">
        <v>78</v>
      </c>
      <c r="F1680">
        <v>88</v>
      </c>
      <c r="G1680" s="183">
        <v>1.4504889999999999E-3</v>
      </c>
      <c r="H1680">
        <v>0.627</v>
      </c>
      <c r="I1680" t="s">
        <v>1471</v>
      </c>
      <c r="J1680" t="s">
        <v>460</v>
      </c>
    </row>
    <row r="1681" spans="1:10" x14ac:dyDescent="0.25">
      <c r="A1681" s="1" t="s">
        <v>80</v>
      </c>
      <c r="B1681" t="s">
        <v>81</v>
      </c>
      <c r="C1681">
        <v>68</v>
      </c>
      <c r="D1681">
        <v>84</v>
      </c>
      <c r="E1681">
        <v>103</v>
      </c>
      <c r="F1681">
        <v>47</v>
      </c>
      <c r="G1681" s="183">
        <v>2.9170540000000001E-5</v>
      </c>
      <c r="H1681">
        <v>0.65200000000000002</v>
      </c>
      <c r="I1681" t="s">
        <v>1471</v>
      </c>
      <c r="J1681" t="s">
        <v>458</v>
      </c>
    </row>
    <row r="1682" spans="1:10" x14ac:dyDescent="0.25">
      <c r="A1682" s="1" t="s">
        <v>80</v>
      </c>
      <c r="B1682" t="s">
        <v>81</v>
      </c>
      <c r="C1682">
        <v>68</v>
      </c>
      <c r="D1682">
        <v>80</v>
      </c>
      <c r="E1682">
        <v>60</v>
      </c>
      <c r="F1682">
        <v>141</v>
      </c>
      <c r="G1682" s="183">
        <v>2.4086009999999998E-3</v>
      </c>
      <c r="H1682">
        <v>1.5389999999999999</v>
      </c>
      <c r="I1682" t="s">
        <v>1471</v>
      </c>
      <c r="J1682" t="s">
        <v>713</v>
      </c>
    </row>
    <row r="1683" spans="1:10" x14ac:dyDescent="0.25">
      <c r="A1683" s="1" t="s">
        <v>80</v>
      </c>
      <c r="B1683" t="s">
        <v>81</v>
      </c>
      <c r="C1683">
        <v>28</v>
      </c>
      <c r="D1683">
        <v>11</v>
      </c>
      <c r="E1683">
        <v>44</v>
      </c>
      <c r="F1683">
        <v>56</v>
      </c>
      <c r="G1683" s="183">
        <v>4.3617320000000001E-3</v>
      </c>
      <c r="H1683">
        <v>1.6319999999999999</v>
      </c>
      <c r="I1683" t="s">
        <v>1471</v>
      </c>
      <c r="J1683" t="s">
        <v>734</v>
      </c>
    </row>
    <row r="1684" spans="1:10" x14ac:dyDescent="0.25">
      <c r="A1684" s="1" t="s">
        <v>80</v>
      </c>
      <c r="B1684" t="s">
        <v>81</v>
      </c>
      <c r="C1684">
        <v>40</v>
      </c>
      <c r="D1684">
        <v>43</v>
      </c>
      <c r="E1684">
        <v>29</v>
      </c>
      <c r="F1684">
        <v>74</v>
      </c>
      <c r="G1684" s="183">
        <v>6.0235929999999998E-3</v>
      </c>
      <c r="H1684">
        <v>1.712</v>
      </c>
      <c r="I1684" t="s">
        <v>1471</v>
      </c>
      <c r="J1684" t="s">
        <v>1280</v>
      </c>
    </row>
    <row r="1685" spans="1:10" x14ac:dyDescent="0.25">
      <c r="A1685" s="1" t="s">
        <v>80</v>
      </c>
      <c r="B1685" t="s">
        <v>81</v>
      </c>
      <c r="C1685">
        <v>44</v>
      </c>
      <c r="D1685">
        <v>58</v>
      </c>
      <c r="E1685">
        <v>32</v>
      </c>
      <c r="F1685">
        <v>98</v>
      </c>
      <c r="G1685" s="183">
        <v>3.1932760000000001E-3</v>
      </c>
      <c r="H1685">
        <v>1.752</v>
      </c>
      <c r="I1685" t="s">
        <v>1471</v>
      </c>
      <c r="J1685" t="s">
        <v>1018</v>
      </c>
    </row>
    <row r="1686" spans="1:10" x14ac:dyDescent="0.25">
      <c r="A1686" s="1" t="s">
        <v>80</v>
      </c>
      <c r="B1686" t="s">
        <v>81</v>
      </c>
      <c r="C1686">
        <v>39</v>
      </c>
      <c r="D1686">
        <v>199</v>
      </c>
      <c r="E1686">
        <v>35</v>
      </c>
      <c r="F1686">
        <v>349</v>
      </c>
      <c r="G1686" s="183">
        <v>7.4781320000000002E-3</v>
      </c>
      <c r="H1686">
        <v>1.798</v>
      </c>
      <c r="I1686" t="s">
        <v>1471</v>
      </c>
      <c r="J1686" t="s">
        <v>420</v>
      </c>
    </row>
    <row r="1687" spans="1:10" x14ac:dyDescent="0.25">
      <c r="A1687" s="1" t="s">
        <v>80</v>
      </c>
      <c r="B1687" t="s">
        <v>81</v>
      </c>
      <c r="C1687">
        <v>45</v>
      </c>
      <c r="D1687">
        <v>123</v>
      </c>
      <c r="E1687">
        <v>28</v>
      </c>
      <c r="F1687">
        <v>164</v>
      </c>
      <c r="G1687" s="183">
        <v>5.5725990000000001E-3</v>
      </c>
      <c r="H1687">
        <v>1.837</v>
      </c>
      <c r="I1687" t="s">
        <v>1471</v>
      </c>
      <c r="J1687" t="s">
        <v>503</v>
      </c>
    </row>
    <row r="1688" spans="1:10" x14ac:dyDescent="0.25">
      <c r="A1688" s="1" t="s">
        <v>80</v>
      </c>
      <c r="B1688" t="s">
        <v>81</v>
      </c>
      <c r="C1688">
        <v>41</v>
      </c>
      <c r="D1688">
        <v>481</v>
      </c>
      <c r="E1688">
        <v>38</v>
      </c>
      <c r="F1688">
        <v>869</v>
      </c>
      <c r="G1688" s="183">
        <v>5.3609800000000004E-3</v>
      </c>
      <c r="H1688">
        <v>1.875</v>
      </c>
      <c r="I1688" t="s">
        <v>1471</v>
      </c>
      <c r="J1688" t="s">
        <v>266</v>
      </c>
    </row>
    <row r="1689" spans="1:10" x14ac:dyDescent="0.25">
      <c r="A1689" s="1" t="s">
        <v>80</v>
      </c>
      <c r="B1689" t="s">
        <v>81</v>
      </c>
      <c r="C1689">
        <v>27</v>
      </c>
      <c r="D1689">
        <v>106</v>
      </c>
      <c r="E1689">
        <v>13</v>
      </c>
      <c r="F1689">
        <v>150</v>
      </c>
      <c r="G1689" s="183">
        <v>3.2630799999999998E-3</v>
      </c>
      <c r="H1689">
        <v>2.5449999999999999</v>
      </c>
      <c r="I1689" t="s">
        <v>1471</v>
      </c>
      <c r="J1689" t="s">
        <v>981</v>
      </c>
    </row>
    <row r="1690" spans="1:10" x14ac:dyDescent="0.25">
      <c r="A1690" s="1" t="s">
        <v>80</v>
      </c>
      <c r="B1690" t="s">
        <v>81</v>
      </c>
      <c r="C1690">
        <v>26</v>
      </c>
      <c r="D1690">
        <v>125</v>
      </c>
      <c r="E1690">
        <v>9</v>
      </c>
      <c r="F1690">
        <v>126</v>
      </c>
      <c r="G1690" s="183">
        <v>6.7749790000000004E-3</v>
      </c>
      <c r="H1690">
        <v>2.5830000000000002</v>
      </c>
      <c r="I1690" t="s">
        <v>1471</v>
      </c>
      <c r="J1690" t="s">
        <v>845</v>
      </c>
    </row>
    <row r="1691" spans="1:10" x14ac:dyDescent="0.25">
      <c r="A1691" s="1" t="s">
        <v>80</v>
      </c>
      <c r="B1691" t="s">
        <v>81</v>
      </c>
      <c r="C1691">
        <v>19</v>
      </c>
      <c r="D1691">
        <v>24</v>
      </c>
      <c r="E1691">
        <v>15</v>
      </c>
      <c r="F1691">
        <v>73</v>
      </c>
      <c r="G1691" s="183">
        <v>1.3721409999999999E-3</v>
      </c>
      <c r="H1691">
        <v>2.5920000000000001</v>
      </c>
      <c r="I1691" t="s">
        <v>1471</v>
      </c>
      <c r="J1691" t="s">
        <v>1422</v>
      </c>
    </row>
    <row r="1692" spans="1:10" x14ac:dyDescent="0.25">
      <c r="A1692" s="1" t="s">
        <v>80</v>
      </c>
      <c r="B1692" t="s">
        <v>81</v>
      </c>
      <c r="C1692">
        <v>26</v>
      </c>
      <c r="D1692">
        <v>136</v>
      </c>
      <c r="E1692">
        <v>11</v>
      </c>
      <c r="F1692">
        <v>169</v>
      </c>
      <c r="G1692" s="183">
        <v>4.7271689999999998E-3</v>
      </c>
      <c r="H1692">
        <v>2.6259999999999999</v>
      </c>
      <c r="I1692" t="s">
        <v>1471</v>
      </c>
      <c r="J1692" t="s">
        <v>552</v>
      </c>
    </row>
    <row r="1693" spans="1:10" x14ac:dyDescent="0.25">
      <c r="A1693" s="1" t="s">
        <v>80</v>
      </c>
      <c r="B1693" t="s">
        <v>81</v>
      </c>
      <c r="C1693">
        <v>18</v>
      </c>
      <c r="D1693">
        <v>51</v>
      </c>
      <c r="E1693">
        <v>8</v>
      </c>
      <c r="F1693">
        <v>75</v>
      </c>
      <c r="G1693" s="183">
        <v>9.2704220000000004E-3</v>
      </c>
      <c r="H1693">
        <v>2.7069999999999999</v>
      </c>
      <c r="I1693" t="s">
        <v>1471</v>
      </c>
      <c r="J1693" t="s">
        <v>1327</v>
      </c>
    </row>
    <row r="1694" spans="1:10" x14ac:dyDescent="0.25">
      <c r="A1694" s="1" t="s">
        <v>80</v>
      </c>
      <c r="B1694" t="s">
        <v>81</v>
      </c>
      <c r="C1694">
        <v>20</v>
      </c>
      <c r="D1694">
        <v>135</v>
      </c>
      <c r="E1694">
        <v>6</v>
      </c>
      <c r="F1694">
        <v>145</v>
      </c>
      <c r="G1694" s="183">
        <v>6.79336E-3</v>
      </c>
      <c r="H1694">
        <v>3.2469999999999999</v>
      </c>
      <c r="I1694" t="s">
        <v>1471</v>
      </c>
      <c r="J1694" t="s">
        <v>1167</v>
      </c>
    </row>
    <row r="1695" spans="1:10" x14ac:dyDescent="0.25">
      <c r="A1695" s="1" t="s">
        <v>80</v>
      </c>
      <c r="B1695" t="s">
        <v>81</v>
      </c>
      <c r="C1695">
        <v>14</v>
      </c>
      <c r="D1695">
        <v>91</v>
      </c>
      <c r="E1695">
        <v>7</v>
      </c>
      <c r="F1695">
        <v>172</v>
      </c>
      <c r="G1695" s="183">
        <v>4.6574909999999997E-3</v>
      </c>
      <c r="H1695">
        <v>3.41</v>
      </c>
      <c r="I1695" t="s">
        <v>1471</v>
      </c>
      <c r="J1695" t="s">
        <v>317</v>
      </c>
    </row>
    <row r="1696" spans="1:10" x14ac:dyDescent="0.25">
      <c r="A1696" s="1" t="s">
        <v>80</v>
      </c>
      <c r="B1696" t="s">
        <v>81</v>
      </c>
      <c r="C1696">
        <v>13</v>
      </c>
      <c r="D1696">
        <v>14</v>
      </c>
      <c r="E1696">
        <v>4</v>
      </c>
      <c r="F1696">
        <v>25</v>
      </c>
      <c r="G1696" s="183">
        <v>8.2972380000000002E-3</v>
      </c>
      <c r="H1696">
        <v>3.4910000000000001</v>
      </c>
      <c r="I1696" t="s">
        <v>1471</v>
      </c>
      <c r="J1696" t="s">
        <v>441</v>
      </c>
    </row>
    <row r="1697" spans="1:10" x14ac:dyDescent="0.25">
      <c r="A1697" s="1" t="s">
        <v>80</v>
      </c>
      <c r="B1697" t="s">
        <v>81</v>
      </c>
      <c r="C1697">
        <v>13</v>
      </c>
      <c r="D1697">
        <v>83</v>
      </c>
      <c r="E1697">
        <v>6</v>
      </c>
      <c r="F1697">
        <v>153</v>
      </c>
      <c r="G1697" s="183">
        <v>5.9454659999999999E-3</v>
      </c>
      <c r="H1697">
        <v>3.589</v>
      </c>
      <c r="I1697" t="s">
        <v>1471</v>
      </c>
      <c r="J1697" t="s">
        <v>1170</v>
      </c>
    </row>
    <row r="1698" spans="1:10" x14ac:dyDescent="0.25">
      <c r="A1698" s="1" t="s">
        <v>80</v>
      </c>
      <c r="B1698" t="s">
        <v>81</v>
      </c>
      <c r="C1698">
        <v>10</v>
      </c>
      <c r="D1698">
        <v>9</v>
      </c>
      <c r="E1698">
        <v>7</v>
      </c>
      <c r="F1698">
        <v>41</v>
      </c>
      <c r="G1698" s="183">
        <v>3.5787890000000002E-3</v>
      </c>
      <c r="H1698">
        <v>3.609</v>
      </c>
      <c r="I1698" t="s">
        <v>1471</v>
      </c>
      <c r="J1698" t="s">
        <v>1118</v>
      </c>
    </row>
    <row r="1699" spans="1:10" x14ac:dyDescent="0.25">
      <c r="A1699" s="1" t="s">
        <v>80</v>
      </c>
      <c r="B1699" t="s">
        <v>81</v>
      </c>
      <c r="C1699">
        <v>15</v>
      </c>
      <c r="D1699">
        <v>19</v>
      </c>
      <c r="E1699">
        <v>9</v>
      </c>
      <c r="F1699">
        <v>65</v>
      </c>
      <c r="G1699" s="183">
        <v>4.0441199999999999E-4</v>
      </c>
      <c r="H1699">
        <v>3.6269999999999998</v>
      </c>
      <c r="I1699" t="s">
        <v>1471</v>
      </c>
      <c r="J1699" t="s">
        <v>309</v>
      </c>
    </row>
    <row r="1700" spans="1:10" x14ac:dyDescent="0.25">
      <c r="A1700" s="1" t="s">
        <v>80</v>
      </c>
      <c r="B1700" t="s">
        <v>81</v>
      </c>
      <c r="C1700">
        <v>9</v>
      </c>
      <c r="D1700">
        <v>5</v>
      </c>
      <c r="E1700">
        <v>28</v>
      </c>
      <c r="F1700">
        <v>140</v>
      </c>
      <c r="G1700" s="183">
        <v>2.281924E-4</v>
      </c>
      <c r="H1700">
        <v>3.8570000000000002</v>
      </c>
      <c r="I1700" t="s">
        <v>1471</v>
      </c>
      <c r="J1700" t="s">
        <v>1086</v>
      </c>
    </row>
    <row r="1701" spans="1:10" x14ac:dyDescent="0.25">
      <c r="A1701" s="1" t="s">
        <v>80</v>
      </c>
      <c r="B1701" t="s">
        <v>81</v>
      </c>
      <c r="C1701">
        <v>10</v>
      </c>
      <c r="D1701">
        <v>31</v>
      </c>
      <c r="E1701">
        <v>3</v>
      </c>
      <c r="F1701">
        <v>61</v>
      </c>
      <c r="G1701" s="183">
        <v>4.7801290000000001E-3</v>
      </c>
      <c r="H1701">
        <v>5.2030000000000003</v>
      </c>
      <c r="I1701" t="s">
        <v>1471</v>
      </c>
      <c r="J1701" t="s">
        <v>806</v>
      </c>
    </row>
    <row r="1702" spans="1:10" x14ac:dyDescent="0.25">
      <c r="A1702" s="1" t="s">
        <v>80</v>
      </c>
      <c r="B1702" t="s">
        <v>81</v>
      </c>
      <c r="C1702">
        <v>10</v>
      </c>
      <c r="D1702">
        <v>6</v>
      </c>
      <c r="E1702">
        <v>3</v>
      </c>
      <c r="F1702">
        <v>24</v>
      </c>
      <c r="G1702" s="183">
        <v>1.232052E-3</v>
      </c>
      <c r="H1702">
        <v>5.625</v>
      </c>
      <c r="I1702" t="s">
        <v>1471</v>
      </c>
      <c r="J1702" t="s">
        <v>1282</v>
      </c>
    </row>
    <row r="1703" spans="1:10" x14ac:dyDescent="0.25">
      <c r="A1703" s="1" t="s">
        <v>80</v>
      </c>
      <c r="B1703" t="s">
        <v>81</v>
      </c>
      <c r="C1703">
        <v>20</v>
      </c>
      <c r="D1703">
        <v>643</v>
      </c>
      <c r="E1703">
        <v>3</v>
      </c>
      <c r="F1703">
        <v>588</v>
      </c>
      <c r="G1703" s="183">
        <v>1.042837E-3</v>
      </c>
      <c r="H1703">
        <v>5.9429999999999996</v>
      </c>
      <c r="I1703" t="s">
        <v>1471</v>
      </c>
      <c r="J1703" t="s">
        <v>406</v>
      </c>
    </row>
    <row r="1704" spans="1:10" x14ac:dyDescent="0.25">
      <c r="A1704" s="1" t="s">
        <v>80</v>
      </c>
      <c r="B1704" t="s">
        <v>81</v>
      </c>
      <c r="C1704">
        <v>7</v>
      </c>
      <c r="D1704">
        <v>8</v>
      </c>
      <c r="E1704">
        <v>2</v>
      </c>
      <c r="F1704">
        <v>24</v>
      </c>
      <c r="G1704" s="183">
        <v>6.4613429999999996E-3</v>
      </c>
      <c r="H1704">
        <v>6.0670000000000002</v>
      </c>
      <c r="I1704" t="s">
        <v>1471</v>
      </c>
      <c r="J1704" t="s">
        <v>1359</v>
      </c>
    </row>
    <row r="1705" spans="1:10" x14ac:dyDescent="0.25">
      <c r="A1705" s="1" t="s">
        <v>80</v>
      </c>
      <c r="B1705" t="s">
        <v>81</v>
      </c>
      <c r="C1705">
        <v>9</v>
      </c>
      <c r="D1705">
        <v>56</v>
      </c>
      <c r="E1705">
        <v>2</v>
      </c>
      <c r="F1705">
        <v>138</v>
      </c>
      <c r="G1705" s="183">
        <v>6.5772529999999995E-4</v>
      </c>
      <c r="H1705">
        <v>9.6920000000000002</v>
      </c>
      <c r="I1705" t="s">
        <v>1471</v>
      </c>
      <c r="J1705" t="s">
        <v>1279</v>
      </c>
    </row>
    <row r="1706" spans="1:10" x14ac:dyDescent="0.25">
      <c r="A1706" s="1" t="s">
        <v>80</v>
      </c>
      <c r="B1706" t="s">
        <v>81</v>
      </c>
      <c r="C1706">
        <v>9</v>
      </c>
      <c r="D1706">
        <v>54</v>
      </c>
      <c r="E1706">
        <v>1</v>
      </c>
      <c r="F1706">
        <v>69</v>
      </c>
      <c r="G1706" s="183">
        <v>6.4643119999999998E-3</v>
      </c>
      <c r="H1706">
        <v>10</v>
      </c>
      <c r="I1706" t="s">
        <v>1471</v>
      </c>
      <c r="J1706" t="s">
        <v>849</v>
      </c>
    </row>
    <row r="1707" spans="1:10" x14ac:dyDescent="0.25">
      <c r="A1707" s="1" t="s">
        <v>80</v>
      </c>
      <c r="B1707" t="s">
        <v>81</v>
      </c>
      <c r="C1707">
        <v>7</v>
      </c>
      <c r="D1707">
        <v>755</v>
      </c>
      <c r="E1707">
        <v>1</v>
      </c>
      <c r="F1707">
        <v>1100</v>
      </c>
      <c r="G1707" s="183">
        <v>9.7075400000000006E-3</v>
      </c>
      <c r="H1707">
        <v>10.114000000000001</v>
      </c>
      <c r="I1707" t="s">
        <v>1471</v>
      </c>
      <c r="J1707" t="s">
        <v>882</v>
      </c>
    </row>
    <row r="1708" spans="1:10" x14ac:dyDescent="0.25">
      <c r="A1708" s="1" t="s">
        <v>80</v>
      </c>
      <c r="B1708" t="s">
        <v>81</v>
      </c>
      <c r="C1708">
        <v>5</v>
      </c>
      <c r="D1708">
        <v>12</v>
      </c>
      <c r="E1708">
        <v>1</v>
      </c>
      <c r="F1708">
        <v>36</v>
      </c>
      <c r="G1708" s="183">
        <v>9.3441150000000001E-3</v>
      </c>
      <c r="H1708">
        <v>10.882</v>
      </c>
      <c r="I1708" t="s">
        <v>1471</v>
      </c>
      <c r="J1708" t="s">
        <v>1457</v>
      </c>
    </row>
    <row r="1709" spans="1:10" x14ac:dyDescent="0.25">
      <c r="A1709" s="1" t="s">
        <v>80</v>
      </c>
      <c r="B1709" t="s">
        <v>81</v>
      </c>
      <c r="C1709">
        <v>8</v>
      </c>
      <c r="D1709">
        <v>8</v>
      </c>
      <c r="E1709">
        <v>1</v>
      </c>
      <c r="F1709">
        <v>28</v>
      </c>
      <c r="G1709" s="183">
        <v>4.3408489999999998E-4</v>
      </c>
      <c r="H1709">
        <v>14.5</v>
      </c>
      <c r="I1709" t="s">
        <v>1471</v>
      </c>
      <c r="J1709" t="s">
        <v>1135</v>
      </c>
    </row>
    <row r="1710" spans="1:10" x14ac:dyDescent="0.25">
      <c r="A1710" s="1" t="s">
        <v>80</v>
      </c>
      <c r="B1710" t="s">
        <v>81</v>
      </c>
      <c r="C1710">
        <v>5</v>
      </c>
      <c r="D1710">
        <v>20</v>
      </c>
      <c r="E1710">
        <v>0</v>
      </c>
      <c r="F1710">
        <v>35</v>
      </c>
      <c r="G1710" s="183">
        <v>9.7280749999999992E-3</v>
      </c>
      <c r="H1710" t="s">
        <v>248</v>
      </c>
      <c r="I1710" t="s">
        <v>1471</v>
      </c>
      <c r="J1710" t="s">
        <v>1335</v>
      </c>
    </row>
    <row r="1711" spans="1:10" x14ac:dyDescent="0.25">
      <c r="A1711" s="1" t="s">
        <v>80</v>
      </c>
      <c r="B1711" t="s">
        <v>81</v>
      </c>
      <c r="C1711">
        <v>4</v>
      </c>
      <c r="D1711">
        <v>19</v>
      </c>
      <c r="E1711">
        <v>0</v>
      </c>
      <c r="F1711">
        <v>47</v>
      </c>
      <c r="G1711" s="183">
        <v>9.6575940000000002E-3</v>
      </c>
      <c r="H1711" t="s">
        <v>248</v>
      </c>
      <c r="I1711" t="s">
        <v>1471</v>
      </c>
      <c r="J1711" t="s">
        <v>1353</v>
      </c>
    </row>
    <row r="1712" spans="1:10" x14ac:dyDescent="0.25">
      <c r="A1712" s="1" t="s">
        <v>80</v>
      </c>
      <c r="B1712" t="s">
        <v>81</v>
      </c>
      <c r="C1712">
        <v>6</v>
      </c>
      <c r="D1712">
        <v>133</v>
      </c>
      <c r="E1712">
        <v>0</v>
      </c>
      <c r="F1712">
        <v>190</v>
      </c>
      <c r="G1712" s="183">
        <v>5.3373839999999997E-3</v>
      </c>
      <c r="H1712" t="s">
        <v>248</v>
      </c>
      <c r="I1712" t="s">
        <v>1471</v>
      </c>
      <c r="J1712" t="s">
        <v>445</v>
      </c>
    </row>
    <row r="1713" spans="1:10" x14ac:dyDescent="0.25">
      <c r="A1713" s="1" t="s">
        <v>80</v>
      </c>
      <c r="B1713" t="s">
        <v>81</v>
      </c>
      <c r="C1713">
        <v>13</v>
      </c>
      <c r="D1713">
        <v>134</v>
      </c>
      <c r="E1713">
        <v>0</v>
      </c>
      <c r="F1713">
        <v>151</v>
      </c>
      <c r="G1713" s="183">
        <v>7.7329619999999994E-5</v>
      </c>
      <c r="H1713" t="s">
        <v>248</v>
      </c>
      <c r="I1713" t="s">
        <v>1471</v>
      </c>
      <c r="J1713" t="s">
        <v>1073</v>
      </c>
    </row>
    <row r="1714" spans="1:10" x14ac:dyDescent="0.25">
      <c r="A1714" s="1" t="s">
        <v>80</v>
      </c>
      <c r="B1714" t="s">
        <v>81</v>
      </c>
      <c r="C1714">
        <v>13</v>
      </c>
      <c r="D1714">
        <v>52</v>
      </c>
      <c r="E1714">
        <v>0</v>
      </c>
      <c r="F1714">
        <v>76</v>
      </c>
      <c r="G1714" s="183">
        <v>2.0773650000000001E-5</v>
      </c>
      <c r="H1714" t="s">
        <v>248</v>
      </c>
      <c r="I1714" t="s">
        <v>1471</v>
      </c>
      <c r="J1714" t="s">
        <v>1030</v>
      </c>
    </row>
    <row r="1715" spans="1:10" x14ac:dyDescent="0.25">
      <c r="A1715" s="1" t="s">
        <v>80</v>
      </c>
      <c r="B1715" t="s">
        <v>81</v>
      </c>
      <c r="C1715">
        <v>9</v>
      </c>
      <c r="D1715">
        <v>20</v>
      </c>
      <c r="E1715">
        <v>0</v>
      </c>
      <c r="F1715">
        <v>81</v>
      </c>
      <c r="G1715" s="183">
        <v>2.1568580000000002E-6</v>
      </c>
      <c r="H1715" t="s">
        <v>248</v>
      </c>
      <c r="I1715" t="s">
        <v>1471</v>
      </c>
      <c r="J1715" t="s">
        <v>1406</v>
      </c>
    </row>
    <row r="1716" spans="1:10" x14ac:dyDescent="0.25">
      <c r="A1716" s="1" t="s">
        <v>67</v>
      </c>
      <c r="B1716" t="s">
        <v>68</v>
      </c>
      <c r="C1716">
        <v>0</v>
      </c>
      <c r="D1716">
        <v>21</v>
      </c>
      <c r="E1716">
        <v>41</v>
      </c>
      <c r="F1716">
        <v>138</v>
      </c>
      <c r="G1716" s="183">
        <v>8.9490850000000007E-3</v>
      </c>
      <c r="H1716">
        <v>0</v>
      </c>
      <c r="I1716" t="s">
        <v>1471</v>
      </c>
      <c r="J1716" t="s">
        <v>1264</v>
      </c>
    </row>
    <row r="1717" spans="1:10" x14ac:dyDescent="0.25">
      <c r="A1717" s="1" t="s">
        <v>67</v>
      </c>
      <c r="B1717" t="s">
        <v>68</v>
      </c>
      <c r="C1717">
        <v>0</v>
      </c>
      <c r="D1717">
        <v>228</v>
      </c>
      <c r="E1717">
        <v>21</v>
      </c>
      <c r="F1717">
        <v>648</v>
      </c>
      <c r="G1717" s="183">
        <v>3.6893490000000002E-3</v>
      </c>
      <c r="H1717">
        <v>0</v>
      </c>
      <c r="I1717" t="s">
        <v>1471</v>
      </c>
      <c r="J1717" t="s">
        <v>1054</v>
      </c>
    </row>
    <row r="1718" spans="1:10" x14ac:dyDescent="0.25">
      <c r="A1718" s="1" t="s">
        <v>67</v>
      </c>
      <c r="B1718" t="s">
        <v>68</v>
      </c>
      <c r="C1718">
        <v>1</v>
      </c>
      <c r="D1718">
        <v>191</v>
      </c>
      <c r="E1718">
        <v>138</v>
      </c>
      <c r="F1718">
        <v>2416</v>
      </c>
      <c r="G1718" s="183">
        <v>8.6619010000000001E-4</v>
      </c>
      <c r="H1718">
        <v>9.6000000000000002E-2</v>
      </c>
      <c r="I1718" t="s">
        <v>1471</v>
      </c>
      <c r="J1718" t="s">
        <v>463</v>
      </c>
    </row>
    <row r="1719" spans="1:10" x14ac:dyDescent="0.25">
      <c r="A1719" s="1" t="s">
        <v>67</v>
      </c>
      <c r="B1719" t="s">
        <v>68</v>
      </c>
      <c r="C1719">
        <v>1</v>
      </c>
      <c r="D1719">
        <v>211</v>
      </c>
      <c r="E1719">
        <v>105</v>
      </c>
      <c r="F1719">
        <v>2194</v>
      </c>
      <c r="G1719" s="183">
        <v>1.836343E-3</v>
      </c>
      <c r="H1719">
        <v>0.10299999999999999</v>
      </c>
      <c r="I1719" t="s">
        <v>1471</v>
      </c>
      <c r="J1719" t="s">
        <v>467</v>
      </c>
    </row>
    <row r="1720" spans="1:10" x14ac:dyDescent="0.25">
      <c r="A1720" s="1" t="s">
        <v>67</v>
      </c>
      <c r="B1720" t="s">
        <v>68</v>
      </c>
      <c r="C1720">
        <v>1</v>
      </c>
      <c r="D1720">
        <v>13</v>
      </c>
      <c r="E1720">
        <v>50</v>
      </c>
      <c r="F1720">
        <v>32</v>
      </c>
      <c r="G1720" s="183">
        <v>2.165891E-4</v>
      </c>
      <c r="H1720">
        <v>0.11700000000000001</v>
      </c>
      <c r="I1720" t="s">
        <v>1471</v>
      </c>
      <c r="J1720" t="s">
        <v>1429</v>
      </c>
    </row>
    <row r="1721" spans="1:10" x14ac:dyDescent="0.25">
      <c r="A1721" s="1" t="s">
        <v>67</v>
      </c>
      <c r="B1721" t="s">
        <v>68</v>
      </c>
      <c r="C1721">
        <v>1</v>
      </c>
      <c r="D1721">
        <v>77</v>
      </c>
      <c r="E1721">
        <v>114</v>
      </c>
      <c r="F1721">
        <v>1045</v>
      </c>
      <c r="G1721" s="183">
        <v>7.4488820000000004E-3</v>
      </c>
      <c r="H1721">
        <v>0.13</v>
      </c>
      <c r="I1721" t="s">
        <v>1471</v>
      </c>
      <c r="J1721" t="s">
        <v>331</v>
      </c>
    </row>
    <row r="1722" spans="1:10" x14ac:dyDescent="0.25">
      <c r="A1722" s="1" t="s">
        <v>67</v>
      </c>
      <c r="B1722" t="s">
        <v>68</v>
      </c>
      <c r="C1722">
        <v>4</v>
      </c>
      <c r="D1722">
        <v>163</v>
      </c>
      <c r="E1722">
        <v>100</v>
      </c>
      <c r="F1722">
        <v>1064</v>
      </c>
      <c r="G1722" s="183">
        <v>3.0535750000000002E-3</v>
      </c>
      <c r="H1722">
        <v>0.27900000000000003</v>
      </c>
      <c r="I1722" t="s">
        <v>1471</v>
      </c>
      <c r="J1722" t="s">
        <v>379</v>
      </c>
    </row>
    <row r="1723" spans="1:10" x14ac:dyDescent="0.25">
      <c r="A1723" s="1" t="s">
        <v>67</v>
      </c>
      <c r="B1723" t="s">
        <v>68</v>
      </c>
      <c r="C1723">
        <v>6</v>
      </c>
      <c r="D1723">
        <v>17</v>
      </c>
      <c r="E1723">
        <v>184</v>
      </c>
      <c r="F1723">
        <v>113</v>
      </c>
      <c r="G1723" s="183">
        <v>1.4388230000000001E-3</v>
      </c>
      <c r="H1723">
        <v>0.42099999999999999</v>
      </c>
      <c r="I1723" t="s">
        <v>1471</v>
      </c>
      <c r="J1723" t="s">
        <v>1013</v>
      </c>
    </row>
    <row r="1724" spans="1:10" x14ac:dyDescent="0.25">
      <c r="A1724" s="1" t="s">
        <v>67</v>
      </c>
      <c r="B1724" t="s">
        <v>68</v>
      </c>
      <c r="C1724">
        <v>4</v>
      </c>
      <c r="D1724">
        <v>8</v>
      </c>
      <c r="E1724">
        <v>45</v>
      </c>
      <c r="F1724">
        <v>14</v>
      </c>
      <c r="G1724" s="183">
        <v>6.0699300000000003E-3</v>
      </c>
      <c r="H1724">
        <v>0.437</v>
      </c>
      <c r="I1724" t="s">
        <v>1471</v>
      </c>
      <c r="J1724" t="s">
        <v>888</v>
      </c>
    </row>
    <row r="1725" spans="1:10" x14ac:dyDescent="0.25">
      <c r="A1725" s="1" t="s">
        <v>67</v>
      </c>
      <c r="B1725" t="s">
        <v>68</v>
      </c>
      <c r="C1725">
        <v>18</v>
      </c>
      <c r="D1725">
        <v>1</v>
      </c>
      <c r="E1725">
        <v>164</v>
      </c>
      <c r="F1725">
        <v>99</v>
      </c>
      <c r="G1725" s="183">
        <v>2.6719970000000002E-3</v>
      </c>
      <c r="H1725">
        <v>1.5189999999999999</v>
      </c>
      <c r="I1725" t="s">
        <v>1471</v>
      </c>
      <c r="J1725" t="s">
        <v>359</v>
      </c>
    </row>
    <row r="1726" spans="1:10" x14ac:dyDescent="0.25">
      <c r="A1726" s="1" t="s">
        <v>67</v>
      </c>
      <c r="B1726" t="s">
        <v>68</v>
      </c>
      <c r="C1726">
        <v>36</v>
      </c>
      <c r="D1726">
        <v>41</v>
      </c>
      <c r="E1726">
        <v>288</v>
      </c>
      <c r="F1726">
        <v>660</v>
      </c>
      <c r="G1726" s="183">
        <v>4.7166350000000003E-3</v>
      </c>
      <c r="H1726">
        <v>1.5389999999999999</v>
      </c>
      <c r="I1726" t="s">
        <v>1471</v>
      </c>
      <c r="J1726" t="s">
        <v>294</v>
      </c>
    </row>
    <row r="1727" spans="1:10" x14ac:dyDescent="0.25">
      <c r="A1727" s="1" t="s">
        <v>67</v>
      </c>
      <c r="B1727" t="s">
        <v>68</v>
      </c>
      <c r="C1727">
        <v>17</v>
      </c>
      <c r="D1727">
        <v>3</v>
      </c>
      <c r="E1727">
        <v>180</v>
      </c>
      <c r="F1727">
        <v>147</v>
      </c>
      <c r="G1727" s="183">
        <v>9.4877820000000002E-3</v>
      </c>
      <c r="H1727">
        <v>1.544</v>
      </c>
      <c r="I1727" t="s">
        <v>1471</v>
      </c>
      <c r="J1727" t="s">
        <v>1036</v>
      </c>
    </row>
    <row r="1728" spans="1:10" x14ac:dyDescent="0.25">
      <c r="A1728" s="1" t="s">
        <v>67</v>
      </c>
      <c r="B1728" t="s">
        <v>68</v>
      </c>
      <c r="C1728">
        <v>21</v>
      </c>
      <c r="D1728">
        <v>15</v>
      </c>
      <c r="E1728">
        <v>141</v>
      </c>
      <c r="F1728">
        <v>270</v>
      </c>
      <c r="G1728" s="183">
        <v>6.0760019999999996E-3</v>
      </c>
      <c r="H1728">
        <v>1.7</v>
      </c>
      <c r="I1728" t="s">
        <v>1471</v>
      </c>
      <c r="J1728" t="s">
        <v>1076</v>
      </c>
    </row>
    <row r="1729" spans="1:10" x14ac:dyDescent="0.25">
      <c r="A1729" s="1" t="s">
        <v>67</v>
      </c>
      <c r="B1729" t="s">
        <v>68</v>
      </c>
      <c r="C1729">
        <v>27</v>
      </c>
      <c r="D1729">
        <v>24</v>
      </c>
      <c r="E1729">
        <v>183</v>
      </c>
      <c r="F1729">
        <v>415</v>
      </c>
      <c r="G1729" s="183">
        <v>1.649869E-3</v>
      </c>
      <c r="H1729">
        <v>1.73</v>
      </c>
      <c r="I1729" t="s">
        <v>1471</v>
      </c>
      <c r="J1729" t="s">
        <v>604</v>
      </c>
    </row>
    <row r="1730" spans="1:10" x14ac:dyDescent="0.25">
      <c r="A1730" s="1" t="s">
        <v>67</v>
      </c>
      <c r="B1730" t="s">
        <v>68</v>
      </c>
      <c r="C1730">
        <v>15</v>
      </c>
      <c r="D1730">
        <v>7</v>
      </c>
      <c r="E1730">
        <v>123</v>
      </c>
      <c r="F1730">
        <v>203</v>
      </c>
      <c r="G1730" s="183">
        <v>6.3439270000000001E-3</v>
      </c>
      <c r="H1730">
        <v>1.8069999999999999</v>
      </c>
      <c r="I1730" t="s">
        <v>1471</v>
      </c>
      <c r="J1730" t="s">
        <v>414</v>
      </c>
    </row>
    <row r="1731" spans="1:10" x14ac:dyDescent="0.25">
      <c r="A1731" s="1" t="s">
        <v>67</v>
      </c>
      <c r="B1731" t="s">
        <v>68</v>
      </c>
      <c r="C1731">
        <v>9</v>
      </c>
      <c r="D1731">
        <v>0</v>
      </c>
      <c r="E1731">
        <v>79</v>
      </c>
      <c r="F1731">
        <v>82</v>
      </c>
      <c r="G1731" s="183">
        <v>3.280795E-3</v>
      </c>
      <c r="H1731">
        <v>2.0379999999999998</v>
      </c>
      <c r="I1731" t="s">
        <v>1471</v>
      </c>
      <c r="J1731" t="s">
        <v>960</v>
      </c>
    </row>
    <row r="1732" spans="1:10" x14ac:dyDescent="0.25">
      <c r="A1732" s="1" t="s">
        <v>67</v>
      </c>
      <c r="B1732" t="s">
        <v>68</v>
      </c>
      <c r="C1732">
        <v>20</v>
      </c>
      <c r="D1732">
        <v>50</v>
      </c>
      <c r="E1732">
        <v>125</v>
      </c>
      <c r="F1732">
        <v>777</v>
      </c>
      <c r="G1732" s="183">
        <v>2.4772489999999999E-3</v>
      </c>
      <c r="H1732">
        <v>2.0619999999999998</v>
      </c>
      <c r="I1732" t="s">
        <v>1471</v>
      </c>
      <c r="J1732" t="s">
        <v>288</v>
      </c>
    </row>
    <row r="1733" spans="1:10" x14ac:dyDescent="0.25">
      <c r="A1733" s="1" t="s">
        <v>67</v>
      </c>
      <c r="B1733" t="s">
        <v>68</v>
      </c>
      <c r="C1733">
        <v>17</v>
      </c>
      <c r="D1733">
        <v>38</v>
      </c>
      <c r="E1733">
        <v>94</v>
      </c>
      <c r="F1733">
        <v>559</v>
      </c>
      <c r="G1733" s="183">
        <v>3.0400959999999999E-3</v>
      </c>
      <c r="H1733">
        <v>2.1469999999999998</v>
      </c>
      <c r="I1733" t="s">
        <v>1471</v>
      </c>
      <c r="J1733" t="s">
        <v>425</v>
      </c>
    </row>
    <row r="1734" spans="1:10" x14ac:dyDescent="0.25">
      <c r="A1734" s="1" t="s">
        <v>67</v>
      </c>
      <c r="B1734" t="s">
        <v>68</v>
      </c>
      <c r="C1734">
        <v>11</v>
      </c>
      <c r="D1734">
        <v>12</v>
      </c>
      <c r="E1734">
        <v>76</v>
      </c>
      <c r="F1734">
        <v>266</v>
      </c>
      <c r="G1734" s="183">
        <v>9.7230400000000005E-3</v>
      </c>
      <c r="H1734">
        <v>2.1520000000000001</v>
      </c>
      <c r="I1734" t="s">
        <v>1471</v>
      </c>
      <c r="J1734" t="s">
        <v>685</v>
      </c>
    </row>
    <row r="1735" spans="1:10" x14ac:dyDescent="0.25">
      <c r="A1735" s="1" t="s">
        <v>67</v>
      </c>
      <c r="B1735" t="s">
        <v>68</v>
      </c>
      <c r="C1735">
        <v>11</v>
      </c>
      <c r="D1735">
        <v>9</v>
      </c>
      <c r="E1735">
        <v>69</v>
      </c>
      <c r="F1735">
        <v>221</v>
      </c>
      <c r="G1735" s="183">
        <v>5.9023340000000004E-3</v>
      </c>
      <c r="H1735">
        <v>2.3119999999999998</v>
      </c>
      <c r="I1735" t="s">
        <v>1471</v>
      </c>
      <c r="J1735" t="s">
        <v>814</v>
      </c>
    </row>
    <row r="1736" spans="1:10" x14ac:dyDescent="0.25">
      <c r="A1736" s="1" t="s">
        <v>67</v>
      </c>
      <c r="B1736" t="s">
        <v>68</v>
      </c>
      <c r="C1736">
        <v>12</v>
      </c>
      <c r="D1736">
        <v>54</v>
      </c>
      <c r="E1736">
        <v>55</v>
      </c>
      <c r="F1736">
        <v>647</v>
      </c>
      <c r="G1736" s="183">
        <v>9.8012499999999992E-3</v>
      </c>
      <c r="H1736">
        <v>2.3210000000000002</v>
      </c>
      <c r="I1736" t="s">
        <v>1471</v>
      </c>
      <c r="J1736" t="s">
        <v>770</v>
      </c>
    </row>
    <row r="1737" spans="1:10" x14ac:dyDescent="0.25">
      <c r="A1737" s="1" t="s">
        <v>67</v>
      </c>
      <c r="B1737" t="s">
        <v>68</v>
      </c>
      <c r="C1737">
        <v>12</v>
      </c>
      <c r="D1737">
        <v>10</v>
      </c>
      <c r="E1737">
        <v>71</v>
      </c>
      <c r="F1737">
        <v>244</v>
      </c>
      <c r="G1737" s="183">
        <v>1.7697050000000001E-3</v>
      </c>
      <c r="H1737">
        <v>2.42</v>
      </c>
      <c r="I1737" t="s">
        <v>1471</v>
      </c>
      <c r="J1737" t="s">
        <v>781</v>
      </c>
    </row>
    <row r="1738" spans="1:10" x14ac:dyDescent="0.25">
      <c r="A1738" s="1" t="s">
        <v>67</v>
      </c>
      <c r="B1738" t="s">
        <v>68</v>
      </c>
      <c r="C1738">
        <v>10</v>
      </c>
      <c r="D1738">
        <v>10</v>
      </c>
      <c r="E1738">
        <v>74</v>
      </c>
      <c r="F1738">
        <v>294</v>
      </c>
      <c r="G1738" s="183">
        <v>3.777444E-3</v>
      </c>
      <c r="H1738">
        <v>2.4860000000000002</v>
      </c>
      <c r="I1738" t="s">
        <v>1471</v>
      </c>
      <c r="J1738" t="s">
        <v>516</v>
      </c>
    </row>
    <row r="1739" spans="1:10" x14ac:dyDescent="0.25">
      <c r="A1739" s="1" t="s">
        <v>67</v>
      </c>
      <c r="B1739" t="s">
        <v>68</v>
      </c>
      <c r="C1739">
        <v>14</v>
      </c>
      <c r="D1739">
        <v>4</v>
      </c>
      <c r="E1739">
        <v>30</v>
      </c>
      <c r="F1739">
        <v>68</v>
      </c>
      <c r="G1739" s="183">
        <v>3.10434E-4</v>
      </c>
      <c r="H1739">
        <v>2.5409999999999999</v>
      </c>
      <c r="I1739" t="s">
        <v>1471</v>
      </c>
      <c r="J1739" t="s">
        <v>1427</v>
      </c>
    </row>
    <row r="1740" spans="1:10" x14ac:dyDescent="0.25">
      <c r="A1740" s="1" t="s">
        <v>67</v>
      </c>
      <c r="B1740" t="s">
        <v>68</v>
      </c>
      <c r="C1740">
        <v>8</v>
      </c>
      <c r="D1740">
        <v>10</v>
      </c>
      <c r="E1740">
        <v>42</v>
      </c>
      <c r="F1740">
        <v>209</v>
      </c>
      <c r="G1740" s="183">
        <v>8.1309020000000006E-3</v>
      </c>
      <c r="H1740">
        <v>2.6560000000000001</v>
      </c>
      <c r="I1740" t="s">
        <v>1471</v>
      </c>
      <c r="J1740" t="s">
        <v>494</v>
      </c>
    </row>
    <row r="1741" spans="1:10" x14ac:dyDescent="0.25">
      <c r="A1741" s="1" t="s">
        <v>67</v>
      </c>
      <c r="B1741" t="s">
        <v>68</v>
      </c>
      <c r="C1741">
        <v>6</v>
      </c>
      <c r="D1741">
        <v>3</v>
      </c>
      <c r="E1741">
        <v>39</v>
      </c>
      <c r="F1741">
        <v>129</v>
      </c>
      <c r="G1741" s="183">
        <v>9.0892539999999997E-3</v>
      </c>
      <c r="H1741">
        <v>2.8719999999999999</v>
      </c>
      <c r="I1741" t="s">
        <v>1471</v>
      </c>
      <c r="J1741" t="s">
        <v>1099</v>
      </c>
    </row>
    <row r="1742" spans="1:10" x14ac:dyDescent="0.25">
      <c r="A1742" s="1" t="s">
        <v>67</v>
      </c>
      <c r="B1742" t="s">
        <v>68</v>
      </c>
      <c r="C1742">
        <v>8</v>
      </c>
      <c r="D1742">
        <v>1</v>
      </c>
      <c r="E1742">
        <v>19</v>
      </c>
      <c r="F1742">
        <v>58</v>
      </c>
      <c r="G1742" s="183">
        <v>2.9502960000000003E-4</v>
      </c>
      <c r="H1742">
        <v>3.6019999999999999</v>
      </c>
      <c r="I1742" t="s">
        <v>1471</v>
      </c>
      <c r="J1742" t="s">
        <v>1267</v>
      </c>
    </row>
    <row r="1743" spans="1:10" x14ac:dyDescent="0.25">
      <c r="A1743" s="1" t="s">
        <v>67</v>
      </c>
      <c r="B1743" t="s">
        <v>68</v>
      </c>
      <c r="C1743">
        <v>6</v>
      </c>
      <c r="D1743">
        <v>17</v>
      </c>
      <c r="E1743">
        <v>22</v>
      </c>
      <c r="F1743">
        <v>285</v>
      </c>
      <c r="G1743" s="183">
        <v>7.9220379999999993E-3</v>
      </c>
      <c r="H1743">
        <v>3.64</v>
      </c>
      <c r="I1743" t="s">
        <v>1471</v>
      </c>
      <c r="J1743" t="s">
        <v>402</v>
      </c>
    </row>
    <row r="1744" spans="1:10" x14ac:dyDescent="0.25">
      <c r="A1744" s="1" t="s">
        <v>67</v>
      </c>
      <c r="B1744" t="s">
        <v>68</v>
      </c>
      <c r="C1744">
        <v>7</v>
      </c>
      <c r="D1744">
        <v>23</v>
      </c>
      <c r="E1744">
        <v>20</v>
      </c>
      <c r="F1744">
        <v>343</v>
      </c>
      <c r="G1744" s="183">
        <v>2.24355E-3</v>
      </c>
      <c r="H1744">
        <v>4.2350000000000003</v>
      </c>
      <c r="I1744" t="s">
        <v>1471</v>
      </c>
      <c r="J1744" t="s">
        <v>282</v>
      </c>
    </row>
    <row r="1745" spans="1:10" x14ac:dyDescent="0.25">
      <c r="A1745" s="1" t="s">
        <v>67</v>
      </c>
      <c r="B1745" t="s">
        <v>68</v>
      </c>
      <c r="C1745">
        <v>6</v>
      </c>
      <c r="D1745">
        <v>13</v>
      </c>
      <c r="E1745">
        <v>16</v>
      </c>
      <c r="F1745">
        <v>205</v>
      </c>
      <c r="G1745" s="183">
        <v>3.6622820000000002E-3</v>
      </c>
      <c r="H1745">
        <v>4.3620000000000001</v>
      </c>
      <c r="I1745" t="s">
        <v>1471</v>
      </c>
      <c r="J1745" t="s">
        <v>559</v>
      </c>
    </row>
    <row r="1746" spans="1:10" x14ac:dyDescent="0.25">
      <c r="A1746" s="1" t="s">
        <v>67</v>
      </c>
      <c r="B1746" t="s">
        <v>68</v>
      </c>
      <c r="C1746">
        <v>5</v>
      </c>
      <c r="D1746">
        <v>13</v>
      </c>
      <c r="E1746">
        <v>10</v>
      </c>
      <c r="F1746">
        <v>155</v>
      </c>
      <c r="G1746" s="183">
        <v>8.4134829999999994E-3</v>
      </c>
      <c r="H1746">
        <v>4.5830000000000002</v>
      </c>
      <c r="I1746" t="s">
        <v>1471</v>
      </c>
      <c r="J1746" t="s">
        <v>976</v>
      </c>
    </row>
    <row r="1747" spans="1:10" x14ac:dyDescent="0.25">
      <c r="A1747" s="1" t="s">
        <v>67</v>
      </c>
      <c r="B1747" t="s">
        <v>68</v>
      </c>
      <c r="C1747">
        <v>4</v>
      </c>
      <c r="D1747">
        <v>15</v>
      </c>
      <c r="E1747">
        <v>13</v>
      </c>
      <c r="F1747">
        <v>316</v>
      </c>
      <c r="G1747" s="183">
        <v>9.6580450000000005E-3</v>
      </c>
      <c r="H1747">
        <v>5.3280000000000003</v>
      </c>
      <c r="I1747" t="s">
        <v>1471</v>
      </c>
      <c r="J1747" t="s">
        <v>792</v>
      </c>
    </row>
    <row r="1748" spans="1:10" x14ac:dyDescent="0.25">
      <c r="A1748" s="1" t="s">
        <v>67</v>
      </c>
      <c r="B1748" t="s">
        <v>68</v>
      </c>
      <c r="C1748">
        <v>6</v>
      </c>
      <c r="D1748">
        <v>11</v>
      </c>
      <c r="E1748">
        <v>5</v>
      </c>
      <c r="F1748">
        <v>90</v>
      </c>
      <c r="G1748" s="183">
        <v>1.4910240000000001E-3</v>
      </c>
      <c r="H1748">
        <v>6.7060000000000004</v>
      </c>
      <c r="I1748" t="s">
        <v>1471</v>
      </c>
      <c r="J1748" t="s">
        <v>1352</v>
      </c>
    </row>
    <row r="1749" spans="1:10" x14ac:dyDescent="0.25">
      <c r="A1749" s="1" t="s">
        <v>67</v>
      </c>
      <c r="B1749" t="s">
        <v>68</v>
      </c>
      <c r="C1749">
        <v>3</v>
      </c>
      <c r="D1749">
        <v>0</v>
      </c>
      <c r="E1749">
        <v>5</v>
      </c>
      <c r="F1749">
        <v>29</v>
      </c>
      <c r="G1749" s="183">
        <v>7.2072070000000002E-3</v>
      </c>
      <c r="H1749">
        <v>6.8</v>
      </c>
      <c r="I1749" t="s">
        <v>1471</v>
      </c>
      <c r="J1749" t="s">
        <v>549</v>
      </c>
    </row>
    <row r="1750" spans="1:10" x14ac:dyDescent="0.25">
      <c r="A1750" s="1" t="s">
        <v>67</v>
      </c>
      <c r="B1750" t="s">
        <v>68</v>
      </c>
      <c r="C1750">
        <v>6</v>
      </c>
      <c r="D1750">
        <v>30</v>
      </c>
      <c r="E1750">
        <v>12</v>
      </c>
      <c r="F1750">
        <v>502</v>
      </c>
      <c r="G1750" s="183">
        <v>5.3971240000000005E-4</v>
      </c>
      <c r="H1750">
        <v>7.1390000000000002</v>
      </c>
      <c r="I1750" t="s">
        <v>1471</v>
      </c>
      <c r="J1750" t="s">
        <v>1123</v>
      </c>
    </row>
    <row r="1751" spans="1:10" x14ac:dyDescent="0.25">
      <c r="A1751" s="1" t="s">
        <v>67</v>
      </c>
      <c r="B1751" t="s">
        <v>68</v>
      </c>
      <c r="C1751">
        <v>4</v>
      </c>
      <c r="D1751">
        <v>19</v>
      </c>
      <c r="E1751">
        <v>6</v>
      </c>
      <c r="F1751">
        <v>248</v>
      </c>
      <c r="G1751" s="183">
        <v>5.4913590000000003E-3</v>
      </c>
      <c r="H1751">
        <v>7.3620000000000001</v>
      </c>
      <c r="I1751" t="s">
        <v>1471</v>
      </c>
      <c r="J1751" t="s">
        <v>600</v>
      </c>
    </row>
    <row r="1752" spans="1:10" x14ac:dyDescent="0.25">
      <c r="A1752" s="1" t="s">
        <v>67</v>
      </c>
      <c r="B1752" t="s">
        <v>68</v>
      </c>
      <c r="C1752">
        <v>3</v>
      </c>
      <c r="D1752">
        <v>0</v>
      </c>
      <c r="E1752">
        <v>3</v>
      </c>
      <c r="F1752">
        <v>25</v>
      </c>
      <c r="G1752" s="183">
        <v>4.4493880000000003E-3</v>
      </c>
      <c r="H1752">
        <v>9.3330000000000002</v>
      </c>
      <c r="I1752" t="s">
        <v>1471</v>
      </c>
      <c r="J1752" t="s">
        <v>1349</v>
      </c>
    </row>
    <row r="1753" spans="1:10" x14ac:dyDescent="0.25">
      <c r="A1753" s="1" t="s">
        <v>67</v>
      </c>
      <c r="B1753" t="s">
        <v>68</v>
      </c>
      <c r="C1753">
        <v>4</v>
      </c>
      <c r="D1753">
        <v>14</v>
      </c>
      <c r="E1753">
        <v>4</v>
      </c>
      <c r="F1753">
        <v>179</v>
      </c>
      <c r="G1753" s="183">
        <v>2.5665319999999998E-3</v>
      </c>
      <c r="H1753">
        <v>10.167</v>
      </c>
      <c r="I1753" t="s">
        <v>1471</v>
      </c>
      <c r="J1753" t="s">
        <v>368</v>
      </c>
    </row>
    <row r="1754" spans="1:10" x14ac:dyDescent="0.25">
      <c r="A1754" s="1" t="s">
        <v>67</v>
      </c>
      <c r="B1754" t="s">
        <v>68</v>
      </c>
      <c r="C1754">
        <v>5</v>
      </c>
      <c r="D1754">
        <v>9</v>
      </c>
      <c r="E1754">
        <v>1</v>
      </c>
      <c r="F1754">
        <v>39</v>
      </c>
      <c r="G1754" s="183">
        <v>3.2168840000000001E-3</v>
      </c>
      <c r="H1754">
        <v>14.286</v>
      </c>
      <c r="I1754" t="s">
        <v>1471</v>
      </c>
      <c r="J1754" t="s">
        <v>612</v>
      </c>
    </row>
    <row r="1755" spans="1:10" x14ac:dyDescent="0.25">
      <c r="A1755" s="1" t="s">
        <v>67</v>
      </c>
      <c r="B1755" t="s">
        <v>68</v>
      </c>
      <c r="C1755">
        <v>3</v>
      </c>
      <c r="D1755">
        <v>4</v>
      </c>
      <c r="E1755">
        <v>1</v>
      </c>
      <c r="F1755">
        <v>37</v>
      </c>
      <c r="G1755" s="183">
        <v>9.1613809999999997E-3</v>
      </c>
      <c r="H1755">
        <v>16.286000000000001</v>
      </c>
      <c r="I1755" t="s">
        <v>1471</v>
      </c>
      <c r="J1755" t="s">
        <v>712</v>
      </c>
    </row>
    <row r="1756" spans="1:10" x14ac:dyDescent="0.25">
      <c r="A1756" s="1" t="s">
        <v>67</v>
      </c>
      <c r="B1756" t="s">
        <v>68</v>
      </c>
      <c r="C1756">
        <v>3</v>
      </c>
      <c r="D1756">
        <v>6</v>
      </c>
      <c r="E1756">
        <v>1</v>
      </c>
      <c r="F1756">
        <v>60</v>
      </c>
      <c r="G1756" s="183">
        <v>5.7258459999999997E-3</v>
      </c>
      <c r="H1756">
        <v>20.332999999999998</v>
      </c>
      <c r="I1756" t="s">
        <v>1471</v>
      </c>
      <c r="J1756" t="s">
        <v>1387</v>
      </c>
    </row>
    <row r="1757" spans="1:10" x14ac:dyDescent="0.25">
      <c r="A1757" s="1" t="s">
        <v>67</v>
      </c>
      <c r="B1757" t="s">
        <v>68</v>
      </c>
      <c r="C1757">
        <v>8</v>
      </c>
      <c r="D1757">
        <v>27</v>
      </c>
      <c r="E1757">
        <v>0</v>
      </c>
      <c r="F1757">
        <v>34</v>
      </c>
      <c r="G1757" s="183">
        <v>4.9862170000000003E-3</v>
      </c>
      <c r="H1757" t="s">
        <v>248</v>
      </c>
      <c r="I1757" t="s">
        <v>1471</v>
      </c>
      <c r="J1757" t="s">
        <v>1397</v>
      </c>
    </row>
    <row r="1758" spans="1:10" x14ac:dyDescent="0.25">
      <c r="A1758" s="1" t="s">
        <v>67</v>
      </c>
      <c r="B1758" t="s">
        <v>68</v>
      </c>
      <c r="C1758">
        <v>9</v>
      </c>
      <c r="D1758">
        <v>9</v>
      </c>
      <c r="E1758">
        <v>0</v>
      </c>
      <c r="F1758">
        <v>15</v>
      </c>
      <c r="G1758" s="183">
        <v>1.3904340000000001E-3</v>
      </c>
      <c r="H1758" t="s">
        <v>248</v>
      </c>
      <c r="I1758" t="s">
        <v>1471</v>
      </c>
      <c r="J1758" t="s">
        <v>1443</v>
      </c>
    </row>
    <row r="1759" spans="1:10" x14ac:dyDescent="0.25">
      <c r="A1759" t="s">
        <v>176</v>
      </c>
      <c r="B1759" t="s">
        <v>177</v>
      </c>
      <c r="C1759">
        <v>0</v>
      </c>
      <c r="D1759">
        <v>45</v>
      </c>
      <c r="E1759">
        <v>125</v>
      </c>
      <c r="F1759">
        <v>756</v>
      </c>
      <c r="G1759" s="183">
        <v>2.5790349999999999E-3</v>
      </c>
      <c r="H1759">
        <v>0</v>
      </c>
      <c r="I1759" t="s">
        <v>1471</v>
      </c>
      <c r="J1759" t="s">
        <v>742</v>
      </c>
    </row>
    <row r="1760" spans="1:10" x14ac:dyDescent="0.25">
      <c r="A1760" t="s">
        <v>176</v>
      </c>
      <c r="B1760" t="s">
        <v>177</v>
      </c>
      <c r="C1760">
        <v>0</v>
      </c>
      <c r="D1760">
        <v>70</v>
      </c>
      <c r="E1760">
        <v>165</v>
      </c>
      <c r="F1760">
        <v>1236</v>
      </c>
      <c r="G1760" s="183">
        <v>3.1789969999999998E-4</v>
      </c>
      <c r="H1760">
        <v>0</v>
      </c>
      <c r="I1760" t="s">
        <v>1471</v>
      </c>
      <c r="J1760" t="s">
        <v>398</v>
      </c>
    </row>
    <row r="1761" spans="1:10" x14ac:dyDescent="0.25">
      <c r="A1761" t="s">
        <v>176</v>
      </c>
      <c r="B1761" t="s">
        <v>177</v>
      </c>
      <c r="C1761">
        <v>0</v>
      </c>
      <c r="D1761">
        <v>28</v>
      </c>
      <c r="E1761">
        <v>198</v>
      </c>
      <c r="F1761">
        <v>472</v>
      </c>
      <c r="G1761" s="183">
        <v>1.2819240000000001E-4</v>
      </c>
      <c r="H1761">
        <v>0</v>
      </c>
      <c r="I1761" t="s">
        <v>1471</v>
      </c>
      <c r="J1761" t="s">
        <v>848</v>
      </c>
    </row>
    <row r="1762" spans="1:10" x14ac:dyDescent="0.25">
      <c r="A1762" t="s">
        <v>176</v>
      </c>
      <c r="B1762" t="s">
        <v>177</v>
      </c>
      <c r="C1762">
        <v>1</v>
      </c>
      <c r="D1762">
        <v>25</v>
      </c>
      <c r="E1762">
        <v>113</v>
      </c>
      <c r="F1762">
        <v>317</v>
      </c>
      <c r="G1762" s="183">
        <v>8.6236349999999993E-3</v>
      </c>
      <c r="H1762">
        <v>0.14599999999999999</v>
      </c>
      <c r="I1762" t="s">
        <v>1471</v>
      </c>
      <c r="J1762" t="s">
        <v>636</v>
      </c>
    </row>
    <row r="1763" spans="1:10" x14ac:dyDescent="0.25">
      <c r="A1763" t="s">
        <v>176</v>
      </c>
      <c r="B1763" t="s">
        <v>177</v>
      </c>
      <c r="C1763">
        <v>1</v>
      </c>
      <c r="D1763">
        <v>15</v>
      </c>
      <c r="E1763">
        <v>165</v>
      </c>
      <c r="F1763">
        <v>252</v>
      </c>
      <c r="G1763" s="183">
        <v>6.9694479999999996E-3</v>
      </c>
      <c r="H1763">
        <v>0.158</v>
      </c>
      <c r="I1763" t="s">
        <v>1471</v>
      </c>
      <c r="J1763" t="s">
        <v>913</v>
      </c>
    </row>
    <row r="1764" spans="1:10" x14ac:dyDescent="0.25">
      <c r="A1764" t="s">
        <v>176</v>
      </c>
      <c r="B1764" t="s">
        <v>177</v>
      </c>
      <c r="C1764">
        <v>2</v>
      </c>
      <c r="D1764">
        <v>44</v>
      </c>
      <c r="E1764">
        <v>270</v>
      </c>
      <c r="F1764">
        <v>1029</v>
      </c>
      <c r="G1764" s="183">
        <v>4.2495679999999996E-3</v>
      </c>
      <c r="H1764">
        <v>0.20899999999999999</v>
      </c>
      <c r="I1764" t="s">
        <v>1471</v>
      </c>
      <c r="J1764" t="s">
        <v>417</v>
      </c>
    </row>
    <row r="1765" spans="1:10" x14ac:dyDescent="0.25">
      <c r="A1765" t="s">
        <v>176</v>
      </c>
      <c r="B1765" t="s">
        <v>177</v>
      </c>
      <c r="C1765">
        <v>4</v>
      </c>
      <c r="D1765">
        <v>165</v>
      </c>
      <c r="E1765">
        <v>373</v>
      </c>
      <c r="F1765">
        <v>3005</v>
      </c>
      <c r="G1765" s="183">
        <v>5.706147E-5</v>
      </c>
      <c r="H1765">
        <v>0.214</v>
      </c>
      <c r="I1765" t="s">
        <v>1471</v>
      </c>
      <c r="J1765" t="s">
        <v>253</v>
      </c>
    </row>
    <row r="1766" spans="1:10" x14ac:dyDescent="0.25">
      <c r="A1766" t="s">
        <v>176</v>
      </c>
      <c r="B1766" t="s">
        <v>177</v>
      </c>
      <c r="C1766">
        <v>2</v>
      </c>
      <c r="D1766">
        <v>10</v>
      </c>
      <c r="E1766">
        <v>139</v>
      </c>
      <c r="F1766">
        <v>81</v>
      </c>
      <c r="G1766" s="183">
        <v>1.8528119999999999E-3</v>
      </c>
      <c r="H1766">
        <v>0.26400000000000001</v>
      </c>
      <c r="I1766" t="s">
        <v>1471</v>
      </c>
      <c r="J1766" t="s">
        <v>1061</v>
      </c>
    </row>
    <row r="1767" spans="1:10" x14ac:dyDescent="0.25">
      <c r="A1767" t="s">
        <v>176</v>
      </c>
      <c r="B1767" t="s">
        <v>177</v>
      </c>
      <c r="C1767">
        <v>4</v>
      </c>
      <c r="D1767">
        <v>205</v>
      </c>
      <c r="E1767">
        <v>328</v>
      </c>
      <c r="F1767">
        <v>4666</v>
      </c>
      <c r="G1767" s="183">
        <v>3.5682980000000001E-3</v>
      </c>
      <c r="H1767">
        <v>0.29099999999999998</v>
      </c>
      <c r="I1767" t="s">
        <v>1471</v>
      </c>
      <c r="J1767" t="s">
        <v>795</v>
      </c>
    </row>
    <row r="1768" spans="1:10" x14ac:dyDescent="0.25">
      <c r="A1768" t="s">
        <v>176</v>
      </c>
      <c r="B1768" t="s">
        <v>177</v>
      </c>
      <c r="C1768">
        <v>4</v>
      </c>
      <c r="D1768">
        <v>46</v>
      </c>
      <c r="E1768">
        <v>205</v>
      </c>
      <c r="F1768">
        <v>633</v>
      </c>
      <c r="G1768" s="183">
        <v>5.6050529999999996E-3</v>
      </c>
      <c r="H1768">
        <v>0.32700000000000001</v>
      </c>
      <c r="I1768" t="s">
        <v>1471</v>
      </c>
      <c r="J1768" t="s">
        <v>678</v>
      </c>
    </row>
    <row r="1769" spans="1:10" x14ac:dyDescent="0.25">
      <c r="A1769" t="s">
        <v>176</v>
      </c>
      <c r="B1769" t="s">
        <v>177</v>
      </c>
      <c r="C1769">
        <v>4</v>
      </c>
      <c r="D1769">
        <v>33</v>
      </c>
      <c r="E1769">
        <v>199</v>
      </c>
      <c r="F1769">
        <v>438</v>
      </c>
      <c r="G1769" s="183">
        <v>8.8077780000000005E-3</v>
      </c>
      <c r="H1769">
        <v>0.34599999999999997</v>
      </c>
      <c r="I1769" t="s">
        <v>1471</v>
      </c>
      <c r="J1769" t="s">
        <v>982</v>
      </c>
    </row>
    <row r="1770" spans="1:10" x14ac:dyDescent="0.25">
      <c r="A1770" t="s">
        <v>176</v>
      </c>
      <c r="B1770" t="s">
        <v>177</v>
      </c>
      <c r="C1770">
        <v>7</v>
      </c>
      <c r="D1770">
        <v>202</v>
      </c>
      <c r="E1770">
        <v>413</v>
      </c>
      <c r="F1770">
        <v>4238</v>
      </c>
      <c r="G1770" s="183">
        <v>3.4649390000000002E-3</v>
      </c>
      <c r="H1770">
        <v>0.377</v>
      </c>
      <c r="I1770" t="s">
        <v>1471</v>
      </c>
      <c r="J1770" t="s">
        <v>400</v>
      </c>
    </row>
    <row r="1771" spans="1:10" x14ac:dyDescent="0.25">
      <c r="A1771" t="s">
        <v>176</v>
      </c>
      <c r="B1771" t="s">
        <v>177</v>
      </c>
      <c r="C1771">
        <v>22</v>
      </c>
      <c r="D1771">
        <v>4</v>
      </c>
      <c r="E1771">
        <v>399</v>
      </c>
      <c r="F1771">
        <v>340</v>
      </c>
      <c r="G1771" s="183">
        <v>2.0656939999999999E-3</v>
      </c>
      <c r="H1771">
        <v>1.5669999999999999</v>
      </c>
      <c r="I1771" t="s">
        <v>1471</v>
      </c>
      <c r="J1771" t="s">
        <v>501</v>
      </c>
    </row>
    <row r="1772" spans="1:10" x14ac:dyDescent="0.25">
      <c r="A1772" t="s">
        <v>176</v>
      </c>
      <c r="B1772" t="s">
        <v>177</v>
      </c>
      <c r="C1772">
        <v>20</v>
      </c>
      <c r="D1772">
        <v>6</v>
      </c>
      <c r="E1772">
        <v>369</v>
      </c>
      <c r="F1772">
        <v>416</v>
      </c>
      <c r="G1772" s="183">
        <v>4.2769069999999999E-3</v>
      </c>
      <c r="H1772">
        <v>1.6359999999999999</v>
      </c>
      <c r="I1772" t="s">
        <v>1471</v>
      </c>
      <c r="J1772" t="s">
        <v>566</v>
      </c>
    </row>
    <row r="1773" spans="1:10" x14ac:dyDescent="0.25">
      <c r="A1773" t="s">
        <v>176</v>
      </c>
      <c r="B1773" t="s">
        <v>177</v>
      </c>
      <c r="C1773">
        <v>23</v>
      </c>
      <c r="D1773">
        <v>2</v>
      </c>
      <c r="E1773">
        <v>461</v>
      </c>
      <c r="F1773">
        <v>364</v>
      </c>
      <c r="G1773" s="183">
        <v>1.4731649999999999E-4</v>
      </c>
      <c r="H1773">
        <v>1.6459999999999999</v>
      </c>
      <c r="I1773" t="s">
        <v>1471</v>
      </c>
      <c r="J1773" t="s">
        <v>1199</v>
      </c>
    </row>
    <row r="1774" spans="1:10" x14ac:dyDescent="0.25">
      <c r="A1774" t="s">
        <v>176</v>
      </c>
      <c r="B1774" t="s">
        <v>177</v>
      </c>
      <c r="C1774">
        <v>17</v>
      </c>
      <c r="D1774">
        <v>4</v>
      </c>
      <c r="E1774">
        <v>305</v>
      </c>
      <c r="F1774">
        <v>341</v>
      </c>
      <c r="G1774" s="183">
        <v>3.017343E-3</v>
      </c>
      <c r="H1774">
        <v>1.7150000000000001</v>
      </c>
      <c r="I1774" t="s">
        <v>1471</v>
      </c>
      <c r="J1774" t="s">
        <v>988</v>
      </c>
    </row>
    <row r="1775" spans="1:10" x14ac:dyDescent="0.25">
      <c r="A1775" t="s">
        <v>176</v>
      </c>
      <c r="B1775" t="s">
        <v>177</v>
      </c>
      <c r="C1775">
        <v>23</v>
      </c>
      <c r="D1775">
        <v>2</v>
      </c>
      <c r="E1775">
        <v>404</v>
      </c>
      <c r="F1775">
        <v>353</v>
      </c>
      <c r="G1775" s="183">
        <v>5.8291159999999999E-5</v>
      </c>
      <c r="H1775">
        <v>1.724</v>
      </c>
      <c r="I1775" t="s">
        <v>1471</v>
      </c>
      <c r="J1775" t="s">
        <v>1198</v>
      </c>
    </row>
    <row r="1776" spans="1:10" x14ac:dyDescent="0.25">
      <c r="A1776" t="s">
        <v>176</v>
      </c>
      <c r="B1776" t="s">
        <v>177</v>
      </c>
      <c r="C1776">
        <v>17</v>
      </c>
      <c r="D1776">
        <v>8</v>
      </c>
      <c r="E1776">
        <v>228</v>
      </c>
      <c r="F1776">
        <v>370</v>
      </c>
      <c r="G1776" s="183">
        <v>5.420912E-3</v>
      </c>
      <c r="H1776">
        <v>1.784</v>
      </c>
      <c r="I1776" t="s">
        <v>1471</v>
      </c>
      <c r="J1776" t="s">
        <v>290</v>
      </c>
    </row>
    <row r="1777" spans="1:10" x14ac:dyDescent="0.25">
      <c r="A1777" t="s">
        <v>176</v>
      </c>
      <c r="B1777" t="s">
        <v>177</v>
      </c>
      <c r="C1777">
        <v>17</v>
      </c>
      <c r="D1777">
        <v>4</v>
      </c>
      <c r="E1777">
        <v>270</v>
      </c>
      <c r="F1777">
        <v>331</v>
      </c>
      <c r="G1777" s="183">
        <v>1.3337710000000001E-3</v>
      </c>
      <c r="H1777">
        <v>1.802</v>
      </c>
      <c r="I1777" t="s">
        <v>1471</v>
      </c>
      <c r="J1777" t="s">
        <v>990</v>
      </c>
    </row>
    <row r="1778" spans="1:10" x14ac:dyDescent="0.25">
      <c r="A1778" t="s">
        <v>176</v>
      </c>
      <c r="B1778" t="s">
        <v>177</v>
      </c>
      <c r="C1778">
        <v>11</v>
      </c>
      <c r="D1778">
        <v>1</v>
      </c>
      <c r="E1778">
        <v>94</v>
      </c>
      <c r="F1778">
        <v>95</v>
      </c>
      <c r="G1778" s="183">
        <v>5.5044550000000001E-3</v>
      </c>
      <c r="H1778">
        <v>1.843</v>
      </c>
      <c r="I1778" t="s">
        <v>1471</v>
      </c>
      <c r="J1778" t="s">
        <v>1079</v>
      </c>
    </row>
    <row r="1779" spans="1:10" x14ac:dyDescent="0.25">
      <c r="A1779" t="s">
        <v>176</v>
      </c>
      <c r="B1779" t="s">
        <v>177</v>
      </c>
      <c r="C1779">
        <v>10</v>
      </c>
      <c r="D1779">
        <v>0</v>
      </c>
      <c r="E1779">
        <v>179</v>
      </c>
      <c r="F1779">
        <v>180</v>
      </c>
      <c r="G1779" s="183">
        <v>1.7719350000000001E-3</v>
      </c>
      <c r="H1779">
        <v>2.0059999999999998</v>
      </c>
      <c r="I1779" t="s">
        <v>1471</v>
      </c>
      <c r="J1779" t="s">
        <v>513</v>
      </c>
    </row>
    <row r="1780" spans="1:10" x14ac:dyDescent="0.25">
      <c r="A1780" t="s">
        <v>176</v>
      </c>
      <c r="B1780" t="s">
        <v>177</v>
      </c>
      <c r="C1780">
        <v>21</v>
      </c>
      <c r="D1780">
        <v>3</v>
      </c>
      <c r="E1780">
        <v>251</v>
      </c>
      <c r="F1780">
        <v>330</v>
      </c>
      <c r="G1780" s="183">
        <v>2.262043E-5</v>
      </c>
      <c r="H1780">
        <v>2.0249999999999999</v>
      </c>
      <c r="I1780" t="s">
        <v>1471</v>
      </c>
      <c r="J1780" t="s">
        <v>369</v>
      </c>
    </row>
    <row r="1781" spans="1:10" x14ac:dyDescent="0.25">
      <c r="A1781" t="s">
        <v>176</v>
      </c>
      <c r="B1781" t="s">
        <v>177</v>
      </c>
      <c r="C1781">
        <v>19</v>
      </c>
      <c r="D1781">
        <v>6</v>
      </c>
      <c r="E1781">
        <v>240</v>
      </c>
      <c r="F1781">
        <v>489</v>
      </c>
      <c r="G1781" s="183">
        <v>1.8555409999999999E-5</v>
      </c>
      <c r="H1781">
        <v>2.3090000000000002</v>
      </c>
      <c r="I1781" t="s">
        <v>1471</v>
      </c>
      <c r="J1781" t="s">
        <v>460</v>
      </c>
    </row>
    <row r="1782" spans="1:10" x14ac:dyDescent="0.25">
      <c r="A1782" t="s">
        <v>176</v>
      </c>
      <c r="B1782" t="s">
        <v>177</v>
      </c>
      <c r="C1782">
        <v>9</v>
      </c>
      <c r="D1782">
        <v>7</v>
      </c>
      <c r="E1782">
        <v>81</v>
      </c>
      <c r="F1782">
        <v>275</v>
      </c>
      <c r="G1782" s="183">
        <v>4.9409429999999997E-3</v>
      </c>
      <c r="H1782">
        <v>2.472</v>
      </c>
      <c r="I1782" t="s">
        <v>1471</v>
      </c>
      <c r="J1782" t="s">
        <v>605</v>
      </c>
    </row>
    <row r="1783" spans="1:10" x14ac:dyDescent="0.25">
      <c r="A1783" t="s">
        <v>176</v>
      </c>
      <c r="B1783" t="s">
        <v>177</v>
      </c>
      <c r="C1783">
        <v>9</v>
      </c>
      <c r="D1783">
        <v>3</v>
      </c>
      <c r="E1783">
        <v>19</v>
      </c>
      <c r="F1783">
        <v>50</v>
      </c>
      <c r="G1783" s="183">
        <v>2.5599860000000002E-3</v>
      </c>
      <c r="H1783">
        <v>2.7240000000000002</v>
      </c>
      <c r="I1783" t="s">
        <v>1471</v>
      </c>
      <c r="J1783" t="s">
        <v>826</v>
      </c>
    </row>
    <row r="1784" spans="1:10" x14ac:dyDescent="0.25">
      <c r="A1784" t="s">
        <v>176</v>
      </c>
      <c r="B1784" t="s">
        <v>177</v>
      </c>
      <c r="C1784">
        <v>13</v>
      </c>
      <c r="D1784">
        <v>12</v>
      </c>
      <c r="E1784">
        <v>135</v>
      </c>
      <c r="F1784">
        <v>581</v>
      </c>
      <c r="G1784" s="183">
        <v>2.7976340000000001E-4</v>
      </c>
      <c r="H1784">
        <v>2.758</v>
      </c>
      <c r="I1784" t="s">
        <v>1471</v>
      </c>
      <c r="J1784" t="s">
        <v>592</v>
      </c>
    </row>
    <row r="1785" spans="1:10" x14ac:dyDescent="0.25">
      <c r="A1785" t="s">
        <v>176</v>
      </c>
      <c r="B1785" t="s">
        <v>177</v>
      </c>
      <c r="C1785">
        <v>13</v>
      </c>
      <c r="D1785">
        <v>16</v>
      </c>
      <c r="E1785">
        <v>131</v>
      </c>
      <c r="F1785">
        <v>700</v>
      </c>
      <c r="G1785" s="183">
        <v>2.8886199999999997E-4</v>
      </c>
      <c r="H1785">
        <v>2.8439999999999999</v>
      </c>
      <c r="I1785" t="s">
        <v>1471</v>
      </c>
      <c r="J1785" t="s">
        <v>392</v>
      </c>
    </row>
    <row r="1786" spans="1:10" x14ac:dyDescent="0.25">
      <c r="A1786" t="s">
        <v>176</v>
      </c>
      <c r="B1786" t="s">
        <v>177</v>
      </c>
      <c r="C1786">
        <v>8</v>
      </c>
      <c r="D1786">
        <v>23</v>
      </c>
      <c r="E1786">
        <v>71</v>
      </c>
      <c r="F1786">
        <v>721</v>
      </c>
      <c r="G1786" s="183">
        <v>6.4032630000000002E-3</v>
      </c>
      <c r="H1786">
        <v>2.879</v>
      </c>
      <c r="I1786" t="s">
        <v>1471</v>
      </c>
      <c r="J1786" t="s">
        <v>672</v>
      </c>
    </row>
    <row r="1787" spans="1:10" x14ac:dyDescent="0.25">
      <c r="A1787" t="s">
        <v>176</v>
      </c>
      <c r="B1787" t="s">
        <v>177</v>
      </c>
      <c r="C1787">
        <v>9</v>
      </c>
      <c r="D1787">
        <v>12</v>
      </c>
      <c r="E1787">
        <v>71</v>
      </c>
      <c r="F1787">
        <v>427</v>
      </c>
      <c r="G1787" s="183">
        <v>1.9442260000000001E-3</v>
      </c>
      <c r="H1787">
        <v>3.0059999999999998</v>
      </c>
      <c r="I1787" t="s">
        <v>1471</v>
      </c>
      <c r="J1787" t="s">
        <v>899</v>
      </c>
    </row>
    <row r="1788" spans="1:10" x14ac:dyDescent="0.25">
      <c r="A1788" t="s">
        <v>176</v>
      </c>
      <c r="B1788" t="s">
        <v>177</v>
      </c>
      <c r="C1788">
        <v>16</v>
      </c>
      <c r="D1788">
        <v>12</v>
      </c>
      <c r="E1788">
        <v>163</v>
      </c>
      <c r="F1788">
        <v>711</v>
      </c>
      <c r="G1788" s="183">
        <v>1.026227E-5</v>
      </c>
      <c r="H1788">
        <v>3.0640000000000001</v>
      </c>
      <c r="I1788" t="s">
        <v>1471</v>
      </c>
      <c r="J1788" t="s">
        <v>516</v>
      </c>
    </row>
    <row r="1789" spans="1:10" x14ac:dyDescent="0.25">
      <c r="A1789" t="s">
        <v>176</v>
      </c>
      <c r="B1789" t="s">
        <v>177</v>
      </c>
      <c r="C1789">
        <v>5</v>
      </c>
      <c r="D1789">
        <v>2</v>
      </c>
      <c r="E1789">
        <v>74</v>
      </c>
      <c r="F1789">
        <v>256</v>
      </c>
      <c r="G1789" s="183">
        <v>8.9335809999999995E-3</v>
      </c>
      <c r="H1789">
        <v>3.1850000000000001</v>
      </c>
      <c r="I1789" t="s">
        <v>1471</v>
      </c>
      <c r="J1789" t="s">
        <v>1343</v>
      </c>
    </row>
    <row r="1790" spans="1:10" x14ac:dyDescent="0.25">
      <c r="A1790" t="s">
        <v>176</v>
      </c>
      <c r="B1790" t="s">
        <v>177</v>
      </c>
      <c r="C1790">
        <v>7</v>
      </c>
      <c r="D1790">
        <v>18</v>
      </c>
      <c r="E1790">
        <v>57</v>
      </c>
      <c r="F1790">
        <v>621</v>
      </c>
      <c r="G1790" s="183">
        <v>4.7978220000000002E-3</v>
      </c>
      <c r="H1790">
        <v>3.331</v>
      </c>
      <c r="I1790" t="s">
        <v>1471</v>
      </c>
      <c r="J1790" t="s">
        <v>576</v>
      </c>
    </row>
    <row r="1791" spans="1:10" x14ac:dyDescent="0.25">
      <c r="A1791" t="s">
        <v>176</v>
      </c>
      <c r="B1791" t="s">
        <v>177</v>
      </c>
      <c r="C1791">
        <v>6</v>
      </c>
      <c r="D1791">
        <v>19</v>
      </c>
      <c r="E1791">
        <v>60</v>
      </c>
      <c r="F1791">
        <v>780</v>
      </c>
      <c r="G1791" s="183">
        <v>8.7505840000000005E-3</v>
      </c>
      <c r="H1791">
        <v>3.36</v>
      </c>
      <c r="I1791" t="s">
        <v>1471</v>
      </c>
      <c r="J1791" t="s">
        <v>995</v>
      </c>
    </row>
    <row r="1792" spans="1:10" x14ac:dyDescent="0.25">
      <c r="A1792" t="s">
        <v>176</v>
      </c>
      <c r="B1792" t="s">
        <v>177</v>
      </c>
      <c r="C1792">
        <v>6</v>
      </c>
      <c r="D1792">
        <v>19</v>
      </c>
      <c r="E1792">
        <v>38</v>
      </c>
      <c r="F1792">
        <v>630</v>
      </c>
      <c r="G1792" s="183">
        <v>3.2960070000000001E-3</v>
      </c>
      <c r="H1792">
        <v>4.2190000000000003</v>
      </c>
      <c r="I1792" t="s">
        <v>1471</v>
      </c>
      <c r="J1792" t="s">
        <v>822</v>
      </c>
    </row>
    <row r="1793" spans="1:10" x14ac:dyDescent="0.25">
      <c r="A1793" t="s">
        <v>176</v>
      </c>
      <c r="B1793" t="s">
        <v>177</v>
      </c>
      <c r="C1793">
        <v>5</v>
      </c>
      <c r="D1793">
        <v>4</v>
      </c>
      <c r="E1793">
        <v>26</v>
      </c>
      <c r="F1793">
        <v>196</v>
      </c>
      <c r="G1793" s="183">
        <v>2.7251200000000001E-3</v>
      </c>
      <c r="H1793">
        <v>4.7439999999999998</v>
      </c>
      <c r="I1793" t="s">
        <v>1471</v>
      </c>
      <c r="J1793" t="s">
        <v>1178</v>
      </c>
    </row>
    <row r="1794" spans="1:10" x14ac:dyDescent="0.25">
      <c r="A1794" t="s">
        <v>176</v>
      </c>
      <c r="B1794" t="s">
        <v>177</v>
      </c>
      <c r="C1794">
        <v>4</v>
      </c>
      <c r="D1794">
        <v>21</v>
      </c>
      <c r="E1794">
        <v>19</v>
      </c>
      <c r="F1794">
        <v>638</v>
      </c>
      <c r="G1794" s="183">
        <v>7.7792110000000003E-3</v>
      </c>
      <c r="H1794">
        <v>5.5330000000000004</v>
      </c>
      <c r="I1794" t="s">
        <v>1471</v>
      </c>
      <c r="J1794" t="s">
        <v>1136</v>
      </c>
    </row>
    <row r="1795" spans="1:10" x14ac:dyDescent="0.25">
      <c r="A1795" t="s">
        <v>176</v>
      </c>
      <c r="B1795" t="s">
        <v>177</v>
      </c>
      <c r="C1795">
        <v>11</v>
      </c>
      <c r="D1795">
        <v>15</v>
      </c>
      <c r="E1795">
        <v>77</v>
      </c>
      <c r="F1795">
        <v>1057</v>
      </c>
      <c r="G1795" s="183">
        <v>7.7984819999999997E-7</v>
      </c>
      <c r="H1795">
        <v>6.2309999999999999</v>
      </c>
      <c r="I1795" t="s">
        <v>1471</v>
      </c>
      <c r="J1795" t="s">
        <v>1092</v>
      </c>
    </row>
    <row r="1796" spans="1:10" x14ac:dyDescent="0.25">
      <c r="A1796" t="s">
        <v>176</v>
      </c>
      <c r="B1796" t="s">
        <v>177</v>
      </c>
      <c r="C1796">
        <v>3</v>
      </c>
      <c r="D1796">
        <v>0</v>
      </c>
      <c r="E1796">
        <v>35</v>
      </c>
      <c r="F1796">
        <v>199</v>
      </c>
      <c r="G1796" s="183">
        <v>3.8508769999999999E-3</v>
      </c>
      <c r="H1796">
        <v>6.6859999999999999</v>
      </c>
      <c r="I1796" t="s">
        <v>1471</v>
      </c>
      <c r="J1796" t="s">
        <v>1334</v>
      </c>
    </row>
    <row r="1797" spans="1:10" x14ac:dyDescent="0.25">
      <c r="A1797" t="s">
        <v>176</v>
      </c>
      <c r="B1797" t="s">
        <v>177</v>
      </c>
      <c r="C1797">
        <v>3</v>
      </c>
      <c r="D1797">
        <v>23</v>
      </c>
      <c r="E1797">
        <v>2</v>
      </c>
      <c r="F1797">
        <v>234</v>
      </c>
      <c r="G1797" s="183">
        <v>7.6453349999999996E-3</v>
      </c>
      <c r="H1797">
        <v>13.615</v>
      </c>
      <c r="I1797" t="s">
        <v>1471</v>
      </c>
      <c r="J1797" t="s">
        <v>621</v>
      </c>
    </row>
    <row r="1798" spans="1:10" x14ac:dyDescent="0.25">
      <c r="A1798" t="s">
        <v>176</v>
      </c>
      <c r="B1798" t="s">
        <v>177</v>
      </c>
      <c r="C1798">
        <v>3</v>
      </c>
      <c r="D1798">
        <v>4</v>
      </c>
      <c r="E1798">
        <v>2</v>
      </c>
      <c r="F1798">
        <v>84</v>
      </c>
      <c r="G1798" s="183">
        <v>2.519776E-3</v>
      </c>
      <c r="H1798">
        <v>18.428999999999998</v>
      </c>
      <c r="I1798" t="s">
        <v>1471</v>
      </c>
      <c r="J1798" t="s">
        <v>1336</v>
      </c>
    </row>
    <row r="1799" spans="1:10" x14ac:dyDescent="0.25">
      <c r="A1799" t="s">
        <v>181</v>
      </c>
      <c r="B1799" t="s">
        <v>182</v>
      </c>
      <c r="C1799">
        <v>0</v>
      </c>
      <c r="D1799">
        <v>25</v>
      </c>
      <c r="E1799">
        <v>78</v>
      </c>
      <c r="F1799">
        <v>200</v>
      </c>
      <c r="G1799" s="183">
        <v>5.633681E-4</v>
      </c>
      <c r="H1799">
        <v>0</v>
      </c>
      <c r="I1799" t="s">
        <v>1471</v>
      </c>
      <c r="J1799" t="s">
        <v>1086</v>
      </c>
    </row>
    <row r="1800" spans="1:10" x14ac:dyDescent="0.25">
      <c r="A1800" t="s">
        <v>181</v>
      </c>
      <c r="B1800" t="s">
        <v>182</v>
      </c>
      <c r="C1800">
        <v>10</v>
      </c>
      <c r="D1800">
        <v>4</v>
      </c>
      <c r="E1800">
        <v>149</v>
      </c>
      <c r="F1800">
        <v>285</v>
      </c>
      <c r="G1800" s="183">
        <v>7.9471400000000001E-3</v>
      </c>
      <c r="H1800">
        <v>2.081</v>
      </c>
      <c r="I1800" t="s">
        <v>1471</v>
      </c>
      <c r="J1800" t="s">
        <v>298</v>
      </c>
    </row>
    <row r="1801" spans="1:10" x14ac:dyDescent="0.25">
      <c r="A1801" t="s">
        <v>181</v>
      </c>
      <c r="B1801" t="s">
        <v>182</v>
      </c>
      <c r="C1801">
        <v>18</v>
      </c>
      <c r="D1801">
        <v>68</v>
      </c>
      <c r="E1801">
        <v>295</v>
      </c>
      <c r="F1801">
        <v>2890</v>
      </c>
      <c r="G1801" s="183">
        <v>1.1412099999999999E-3</v>
      </c>
      <c r="H1801">
        <v>2.2599999999999998</v>
      </c>
      <c r="I1801" t="s">
        <v>1471</v>
      </c>
      <c r="J1801" t="s">
        <v>379</v>
      </c>
    </row>
    <row r="1802" spans="1:10" x14ac:dyDescent="0.25">
      <c r="A1802" t="s">
        <v>181</v>
      </c>
      <c r="B1802" t="s">
        <v>182</v>
      </c>
      <c r="C1802">
        <v>11</v>
      </c>
      <c r="D1802">
        <v>72</v>
      </c>
      <c r="E1802">
        <v>168</v>
      </c>
      <c r="F1802">
        <v>2964</v>
      </c>
      <c r="G1802" s="183">
        <v>5.6146909999999998E-3</v>
      </c>
      <c r="H1802">
        <v>2.4710000000000001</v>
      </c>
      <c r="I1802" t="s">
        <v>1471</v>
      </c>
      <c r="J1802" t="s">
        <v>428</v>
      </c>
    </row>
    <row r="1803" spans="1:10" x14ac:dyDescent="0.25">
      <c r="A1803" t="s">
        <v>181</v>
      </c>
      <c r="B1803" t="s">
        <v>182</v>
      </c>
      <c r="C1803">
        <v>15</v>
      </c>
      <c r="D1803">
        <v>3</v>
      </c>
      <c r="E1803">
        <v>213</v>
      </c>
      <c r="F1803">
        <v>450</v>
      </c>
      <c r="G1803" s="183">
        <v>1.5218029999999999E-5</v>
      </c>
      <c r="H1803">
        <v>2.5939999999999999</v>
      </c>
      <c r="I1803" t="s">
        <v>1471</v>
      </c>
      <c r="J1803" t="s">
        <v>762</v>
      </c>
    </row>
    <row r="1804" spans="1:10" x14ac:dyDescent="0.25">
      <c r="A1804" t="s">
        <v>181</v>
      </c>
      <c r="B1804" t="s">
        <v>182</v>
      </c>
      <c r="C1804">
        <v>9</v>
      </c>
      <c r="D1804">
        <v>21</v>
      </c>
      <c r="E1804">
        <v>273</v>
      </c>
      <c r="F1804">
        <v>2156</v>
      </c>
      <c r="G1804" s="183">
        <v>4.8605189999999998E-3</v>
      </c>
      <c r="H1804">
        <v>2.669</v>
      </c>
      <c r="I1804" t="s">
        <v>1471</v>
      </c>
      <c r="J1804" t="s">
        <v>448</v>
      </c>
    </row>
    <row r="1805" spans="1:10" x14ac:dyDescent="0.25">
      <c r="A1805" t="s">
        <v>181</v>
      </c>
      <c r="B1805" t="s">
        <v>182</v>
      </c>
      <c r="C1805">
        <v>8</v>
      </c>
      <c r="D1805">
        <v>28</v>
      </c>
      <c r="E1805">
        <v>131</v>
      </c>
      <c r="F1805">
        <v>1462</v>
      </c>
      <c r="G1805" s="183">
        <v>8.8826129999999993E-3</v>
      </c>
      <c r="H1805">
        <v>2.702</v>
      </c>
      <c r="I1805" t="s">
        <v>1471</v>
      </c>
      <c r="J1805" t="s">
        <v>339</v>
      </c>
    </row>
    <row r="1806" spans="1:10" x14ac:dyDescent="0.25">
      <c r="A1806" t="s">
        <v>181</v>
      </c>
      <c r="B1806" t="s">
        <v>182</v>
      </c>
      <c r="C1806">
        <v>8</v>
      </c>
      <c r="D1806">
        <v>16</v>
      </c>
      <c r="E1806">
        <v>140</v>
      </c>
      <c r="F1806">
        <v>1010</v>
      </c>
      <c r="G1806" s="183">
        <v>6.5987110000000002E-3</v>
      </c>
      <c r="H1806">
        <v>2.738</v>
      </c>
      <c r="I1806" t="s">
        <v>1471</v>
      </c>
      <c r="J1806" t="s">
        <v>1152</v>
      </c>
    </row>
    <row r="1807" spans="1:10" x14ac:dyDescent="0.25">
      <c r="A1807" t="s">
        <v>181</v>
      </c>
      <c r="B1807" t="s">
        <v>182</v>
      </c>
      <c r="C1807">
        <v>9</v>
      </c>
      <c r="D1807">
        <v>38</v>
      </c>
      <c r="E1807">
        <v>156</v>
      </c>
      <c r="F1807">
        <v>2259</v>
      </c>
      <c r="G1807" s="183">
        <v>3.2624479999999998E-3</v>
      </c>
      <c r="H1807">
        <v>2.964</v>
      </c>
      <c r="I1807" t="s">
        <v>1471</v>
      </c>
      <c r="J1807" t="s">
        <v>597</v>
      </c>
    </row>
    <row r="1808" spans="1:10" x14ac:dyDescent="0.25">
      <c r="A1808" t="s">
        <v>181</v>
      </c>
      <c r="B1808" t="s">
        <v>182</v>
      </c>
      <c r="C1808">
        <v>17</v>
      </c>
      <c r="D1808">
        <v>97</v>
      </c>
      <c r="E1808">
        <v>337</v>
      </c>
      <c r="F1808">
        <v>6369</v>
      </c>
      <c r="G1808" s="183">
        <v>7.1592590000000002E-5</v>
      </c>
      <c r="H1808">
        <v>2.9670000000000001</v>
      </c>
      <c r="I1808" t="s">
        <v>1471</v>
      </c>
      <c r="J1808" t="s">
        <v>463</v>
      </c>
    </row>
    <row r="1809" spans="1:10" x14ac:dyDescent="0.25">
      <c r="A1809" t="s">
        <v>181</v>
      </c>
      <c r="B1809" t="s">
        <v>182</v>
      </c>
      <c r="C1809">
        <v>8</v>
      </c>
      <c r="D1809">
        <v>27</v>
      </c>
      <c r="E1809">
        <v>119</v>
      </c>
      <c r="F1809">
        <v>1522</v>
      </c>
      <c r="G1809" s="183">
        <v>3.5772680000000002E-3</v>
      </c>
      <c r="H1809">
        <v>3.1520000000000001</v>
      </c>
      <c r="I1809" t="s">
        <v>1471</v>
      </c>
      <c r="J1809" t="s">
        <v>254</v>
      </c>
    </row>
    <row r="1810" spans="1:10" x14ac:dyDescent="0.25">
      <c r="A1810" t="s">
        <v>181</v>
      </c>
      <c r="B1810" t="s">
        <v>182</v>
      </c>
      <c r="C1810">
        <v>10</v>
      </c>
      <c r="D1810">
        <v>3</v>
      </c>
      <c r="E1810">
        <v>148</v>
      </c>
      <c r="F1810">
        <v>480</v>
      </c>
      <c r="G1810" s="183">
        <v>9.259959E-5</v>
      </c>
      <c r="H1810">
        <v>3.2639999999999998</v>
      </c>
      <c r="I1810" t="s">
        <v>1471</v>
      </c>
      <c r="J1810" t="s">
        <v>1151</v>
      </c>
    </row>
    <row r="1811" spans="1:10" x14ac:dyDescent="0.25">
      <c r="A1811" t="s">
        <v>181</v>
      </c>
      <c r="B1811" t="s">
        <v>182</v>
      </c>
      <c r="C1811">
        <v>5</v>
      </c>
      <c r="D1811">
        <v>7</v>
      </c>
      <c r="E1811">
        <v>23</v>
      </c>
      <c r="F1811">
        <v>193</v>
      </c>
      <c r="G1811" s="183">
        <v>8.4301489999999996E-3</v>
      </c>
      <c r="H1811">
        <v>3.9129999999999998</v>
      </c>
      <c r="I1811" t="s">
        <v>1471</v>
      </c>
      <c r="J1811" t="s">
        <v>1444</v>
      </c>
    </row>
    <row r="1812" spans="1:10" x14ac:dyDescent="0.25">
      <c r="A1812" t="s">
        <v>181</v>
      </c>
      <c r="B1812" t="s">
        <v>182</v>
      </c>
      <c r="C1812">
        <v>8</v>
      </c>
      <c r="D1812">
        <v>50</v>
      </c>
      <c r="E1812">
        <v>41</v>
      </c>
      <c r="F1812">
        <v>1300</v>
      </c>
      <c r="G1812" s="183">
        <v>6.3671750000000003E-4</v>
      </c>
      <c r="H1812">
        <v>4.5110000000000001</v>
      </c>
      <c r="I1812" t="s">
        <v>1471</v>
      </c>
      <c r="J1812" t="s">
        <v>326</v>
      </c>
    </row>
    <row r="1813" spans="1:10" x14ac:dyDescent="0.25">
      <c r="A1813" t="s">
        <v>181</v>
      </c>
      <c r="B1813" t="s">
        <v>182</v>
      </c>
      <c r="C1813">
        <v>4</v>
      </c>
      <c r="D1813">
        <v>15</v>
      </c>
      <c r="E1813">
        <v>78</v>
      </c>
      <c r="F1813">
        <v>1771</v>
      </c>
      <c r="G1813" s="183">
        <v>8.0751079999999992E-3</v>
      </c>
      <c r="H1813">
        <v>4.9909999999999997</v>
      </c>
      <c r="I1813" t="s">
        <v>1471</v>
      </c>
      <c r="J1813" t="s">
        <v>525</v>
      </c>
    </row>
    <row r="1814" spans="1:10" x14ac:dyDescent="0.25">
      <c r="A1814" t="s">
        <v>181</v>
      </c>
      <c r="B1814" t="s">
        <v>182</v>
      </c>
      <c r="C1814">
        <v>4</v>
      </c>
      <c r="D1814">
        <v>36</v>
      </c>
      <c r="E1814">
        <v>43</v>
      </c>
      <c r="F1814">
        <v>2289</v>
      </c>
      <c r="G1814" s="183">
        <v>7.3360860000000003E-3</v>
      </c>
      <c r="H1814">
        <v>5.423</v>
      </c>
      <c r="I1814" t="s">
        <v>1471</v>
      </c>
      <c r="J1814" t="s">
        <v>528</v>
      </c>
    </row>
    <row r="1815" spans="1:10" x14ac:dyDescent="0.25">
      <c r="A1815" t="s">
        <v>181</v>
      </c>
      <c r="B1815" t="s">
        <v>182</v>
      </c>
      <c r="C1815">
        <v>9</v>
      </c>
      <c r="D1815">
        <v>67</v>
      </c>
      <c r="E1815">
        <v>50</v>
      </c>
      <c r="F1815">
        <v>2541</v>
      </c>
      <c r="G1815" s="183">
        <v>3.0543760000000001E-5</v>
      </c>
      <c r="H1815">
        <v>6.1369999999999996</v>
      </c>
      <c r="I1815" t="s">
        <v>1471</v>
      </c>
      <c r="J1815" t="s">
        <v>918</v>
      </c>
    </row>
    <row r="1816" spans="1:10" x14ac:dyDescent="0.25">
      <c r="A1816" t="s">
        <v>181</v>
      </c>
      <c r="B1816" t="s">
        <v>182</v>
      </c>
      <c r="C1816">
        <v>5</v>
      </c>
      <c r="D1816">
        <v>14</v>
      </c>
      <c r="E1816">
        <v>28</v>
      </c>
      <c r="F1816">
        <v>678</v>
      </c>
      <c r="G1816" s="183">
        <v>1.056356E-3</v>
      </c>
      <c r="H1816">
        <v>6.6349999999999998</v>
      </c>
      <c r="I1816" t="s">
        <v>1471</v>
      </c>
      <c r="J1816" t="s">
        <v>337</v>
      </c>
    </row>
    <row r="1817" spans="1:10" x14ac:dyDescent="0.25">
      <c r="A1817" t="s">
        <v>181</v>
      </c>
      <c r="B1817" t="s">
        <v>182</v>
      </c>
      <c r="C1817">
        <v>3</v>
      </c>
      <c r="D1817">
        <v>6</v>
      </c>
      <c r="E1817">
        <v>14</v>
      </c>
      <c r="F1817">
        <v>287</v>
      </c>
      <c r="G1817" s="183">
        <v>9.4264090000000002E-3</v>
      </c>
      <c r="H1817">
        <v>7.1669999999999998</v>
      </c>
      <c r="I1817" t="s">
        <v>1471</v>
      </c>
      <c r="J1817" t="s">
        <v>1156</v>
      </c>
    </row>
    <row r="1818" spans="1:10" x14ac:dyDescent="0.25">
      <c r="A1818" t="s">
        <v>181</v>
      </c>
      <c r="B1818" t="s">
        <v>182</v>
      </c>
      <c r="C1818">
        <v>3</v>
      </c>
      <c r="D1818">
        <v>15</v>
      </c>
      <c r="E1818">
        <v>23</v>
      </c>
      <c r="F1818">
        <v>978</v>
      </c>
      <c r="G1818" s="183">
        <v>9.3397319999999999E-3</v>
      </c>
      <c r="H1818">
        <v>7.2539999999999996</v>
      </c>
      <c r="I1818" t="s">
        <v>1471</v>
      </c>
      <c r="J1818" t="s">
        <v>1020</v>
      </c>
    </row>
    <row r="1819" spans="1:10" x14ac:dyDescent="0.25">
      <c r="A1819" t="s">
        <v>181</v>
      </c>
      <c r="B1819" t="s">
        <v>182</v>
      </c>
      <c r="C1819">
        <v>7</v>
      </c>
      <c r="D1819">
        <v>92</v>
      </c>
      <c r="E1819">
        <v>67</v>
      </c>
      <c r="F1819">
        <v>7131</v>
      </c>
      <c r="G1819" s="183">
        <v>5.851241E-5</v>
      </c>
      <c r="H1819">
        <v>7.5960000000000001</v>
      </c>
      <c r="I1819" t="s">
        <v>1471</v>
      </c>
      <c r="J1819" t="s">
        <v>350</v>
      </c>
    </row>
    <row r="1820" spans="1:10" x14ac:dyDescent="0.25">
      <c r="A1820" t="s">
        <v>181</v>
      </c>
      <c r="B1820" t="s">
        <v>182</v>
      </c>
      <c r="C1820">
        <v>3</v>
      </c>
      <c r="D1820">
        <v>19</v>
      </c>
      <c r="E1820">
        <v>13</v>
      </c>
      <c r="F1820">
        <v>744</v>
      </c>
      <c r="G1820" s="183">
        <v>8.638616E-3</v>
      </c>
      <c r="H1820">
        <v>7.9409999999999998</v>
      </c>
      <c r="I1820" t="s">
        <v>1471</v>
      </c>
      <c r="J1820" t="s">
        <v>939</v>
      </c>
    </row>
    <row r="1821" spans="1:10" x14ac:dyDescent="0.25">
      <c r="A1821" t="s">
        <v>181</v>
      </c>
      <c r="B1821" t="s">
        <v>182</v>
      </c>
      <c r="C1821">
        <v>3</v>
      </c>
      <c r="D1821">
        <v>14</v>
      </c>
      <c r="E1821">
        <v>7</v>
      </c>
      <c r="F1821">
        <v>490</v>
      </c>
      <c r="G1821" s="183">
        <v>3.1357889999999999E-3</v>
      </c>
      <c r="H1821">
        <v>12.529</v>
      </c>
      <c r="I1821" t="s">
        <v>1471</v>
      </c>
      <c r="J1821" t="s">
        <v>1131</v>
      </c>
    </row>
    <row r="1822" spans="1:10" x14ac:dyDescent="0.25">
      <c r="A1822" t="s">
        <v>181</v>
      </c>
      <c r="B1822" t="s">
        <v>182</v>
      </c>
      <c r="C1822">
        <v>2</v>
      </c>
      <c r="D1822">
        <v>2</v>
      </c>
      <c r="E1822">
        <v>52</v>
      </c>
      <c r="F1822">
        <v>1265</v>
      </c>
      <c r="G1822" s="183">
        <v>9.3377670000000003E-3</v>
      </c>
      <c r="H1822">
        <v>12.663</v>
      </c>
      <c r="I1822" t="s">
        <v>1471</v>
      </c>
      <c r="J1822" t="s">
        <v>926</v>
      </c>
    </row>
    <row r="1823" spans="1:10" x14ac:dyDescent="0.25">
      <c r="A1823" t="s">
        <v>181</v>
      </c>
      <c r="B1823" t="s">
        <v>182</v>
      </c>
      <c r="C1823">
        <v>2</v>
      </c>
      <c r="D1823">
        <v>1</v>
      </c>
      <c r="E1823">
        <v>19</v>
      </c>
      <c r="F1823">
        <v>344</v>
      </c>
      <c r="G1823" s="183">
        <v>9.1036290000000002E-3</v>
      </c>
      <c r="H1823">
        <v>12.737</v>
      </c>
      <c r="I1823" t="s">
        <v>1471</v>
      </c>
      <c r="J1823" t="s">
        <v>720</v>
      </c>
    </row>
    <row r="1824" spans="1:10" x14ac:dyDescent="0.25">
      <c r="A1824" t="s">
        <v>181</v>
      </c>
      <c r="B1824" t="s">
        <v>182</v>
      </c>
      <c r="C1824">
        <v>3</v>
      </c>
      <c r="D1824">
        <v>11</v>
      </c>
      <c r="E1824">
        <v>9</v>
      </c>
      <c r="F1824">
        <v>568</v>
      </c>
      <c r="G1824" s="183">
        <v>2.0596989999999999E-3</v>
      </c>
      <c r="H1824">
        <v>13.738</v>
      </c>
      <c r="I1824" t="s">
        <v>1471</v>
      </c>
      <c r="J1824" t="s">
        <v>1380</v>
      </c>
    </row>
    <row r="1825" spans="1:10" x14ac:dyDescent="0.25">
      <c r="A1825" t="s">
        <v>181</v>
      </c>
      <c r="B1825" t="s">
        <v>182</v>
      </c>
      <c r="C1825">
        <v>2</v>
      </c>
      <c r="D1825">
        <v>2</v>
      </c>
      <c r="E1825">
        <v>9</v>
      </c>
      <c r="F1825">
        <v>371</v>
      </c>
      <c r="G1825" s="183">
        <v>4.3477359999999996E-3</v>
      </c>
      <c r="H1825">
        <v>21.111000000000001</v>
      </c>
      <c r="I1825" t="s">
        <v>1471</v>
      </c>
      <c r="J1825" t="s">
        <v>478</v>
      </c>
    </row>
    <row r="1826" spans="1:10" x14ac:dyDescent="0.25">
      <c r="A1826" t="s">
        <v>181</v>
      </c>
      <c r="B1826" t="s">
        <v>182</v>
      </c>
      <c r="C1826">
        <v>2</v>
      </c>
      <c r="D1826">
        <v>4</v>
      </c>
      <c r="E1826">
        <v>1</v>
      </c>
      <c r="F1826">
        <v>163</v>
      </c>
      <c r="G1826" s="183">
        <v>3.08289E-3</v>
      </c>
      <c r="H1826">
        <v>54.667000000000002</v>
      </c>
      <c r="I1826" t="s">
        <v>1471</v>
      </c>
      <c r="J1826" t="s">
        <v>1412</v>
      </c>
    </row>
    <row r="1827" spans="1:10" x14ac:dyDescent="0.25">
      <c r="A1827" s="1" t="s">
        <v>187</v>
      </c>
      <c r="B1827" t="s">
        <v>188</v>
      </c>
      <c r="C1827">
        <v>0</v>
      </c>
      <c r="D1827">
        <v>78</v>
      </c>
      <c r="E1827">
        <v>25</v>
      </c>
      <c r="F1827">
        <v>234</v>
      </c>
      <c r="G1827" s="183">
        <v>2.0711100000000001E-3</v>
      </c>
      <c r="H1827">
        <v>0</v>
      </c>
      <c r="I1827" t="s">
        <v>1471</v>
      </c>
      <c r="J1827" t="s">
        <v>653</v>
      </c>
    </row>
    <row r="1828" spans="1:10" x14ac:dyDescent="0.25">
      <c r="A1828" s="1" t="s">
        <v>187</v>
      </c>
      <c r="B1828" t="s">
        <v>188</v>
      </c>
      <c r="C1828">
        <v>1</v>
      </c>
      <c r="D1828">
        <v>13</v>
      </c>
      <c r="E1828">
        <v>171</v>
      </c>
      <c r="F1828">
        <v>63</v>
      </c>
      <c r="G1828" s="183">
        <v>1.025814E-6</v>
      </c>
      <c r="H1828">
        <v>9.8000000000000004E-2</v>
      </c>
      <c r="I1828" t="s">
        <v>1471</v>
      </c>
      <c r="J1828" t="s">
        <v>376</v>
      </c>
    </row>
    <row r="1829" spans="1:10" x14ac:dyDescent="0.25">
      <c r="A1829" s="1" t="s">
        <v>187</v>
      </c>
      <c r="B1829" t="s">
        <v>188</v>
      </c>
      <c r="C1829">
        <v>2</v>
      </c>
      <c r="D1829">
        <v>59</v>
      </c>
      <c r="E1829">
        <v>64</v>
      </c>
      <c r="F1829">
        <v>352</v>
      </c>
      <c r="G1829" s="183">
        <v>8.6554370000000002E-3</v>
      </c>
      <c r="H1829">
        <v>0.21299999999999999</v>
      </c>
      <c r="I1829" t="s">
        <v>1471</v>
      </c>
      <c r="J1829" t="s">
        <v>1087</v>
      </c>
    </row>
    <row r="1830" spans="1:10" x14ac:dyDescent="0.25">
      <c r="A1830" s="1" t="s">
        <v>187</v>
      </c>
      <c r="B1830" t="s">
        <v>188</v>
      </c>
      <c r="C1830">
        <v>3</v>
      </c>
      <c r="D1830">
        <v>138</v>
      </c>
      <c r="E1830">
        <v>72</v>
      </c>
      <c r="F1830">
        <v>701</v>
      </c>
      <c r="G1830" s="183">
        <v>2.3150200000000001E-3</v>
      </c>
      <c r="H1830">
        <v>0.22800000000000001</v>
      </c>
      <c r="I1830" t="s">
        <v>1471</v>
      </c>
      <c r="J1830" t="s">
        <v>1092</v>
      </c>
    </row>
    <row r="1831" spans="1:10" x14ac:dyDescent="0.25">
      <c r="A1831" s="1" t="s">
        <v>187</v>
      </c>
      <c r="B1831" t="s">
        <v>188</v>
      </c>
      <c r="C1831">
        <v>8</v>
      </c>
      <c r="D1831">
        <v>119</v>
      </c>
      <c r="E1831">
        <v>148</v>
      </c>
      <c r="F1831">
        <v>430</v>
      </c>
      <c r="G1831" s="183">
        <v>2.4513290000000001E-7</v>
      </c>
      <c r="H1831">
        <v>0.246</v>
      </c>
      <c r="I1831" t="s">
        <v>1471</v>
      </c>
      <c r="J1831" t="s">
        <v>516</v>
      </c>
    </row>
    <row r="1832" spans="1:10" x14ac:dyDescent="0.25">
      <c r="A1832" s="1" t="s">
        <v>187</v>
      </c>
      <c r="B1832" t="s">
        <v>188</v>
      </c>
      <c r="C1832">
        <v>10</v>
      </c>
      <c r="D1832">
        <v>568</v>
      </c>
      <c r="E1832">
        <v>28</v>
      </c>
      <c r="F1832">
        <v>376</v>
      </c>
      <c r="G1832" s="183">
        <v>6.3086969999999999E-5</v>
      </c>
      <c r="H1832">
        <v>0.25</v>
      </c>
      <c r="I1832" t="s">
        <v>1471</v>
      </c>
      <c r="J1832" t="s">
        <v>1440</v>
      </c>
    </row>
    <row r="1833" spans="1:10" x14ac:dyDescent="0.25">
      <c r="A1833" s="1" t="s">
        <v>187</v>
      </c>
      <c r="B1833" t="s">
        <v>188</v>
      </c>
      <c r="C1833">
        <v>3</v>
      </c>
      <c r="D1833">
        <v>21</v>
      </c>
      <c r="E1833">
        <v>99</v>
      </c>
      <c r="F1833">
        <v>124</v>
      </c>
      <c r="G1833" s="183">
        <v>2.0552399999999998E-3</v>
      </c>
      <c r="H1833">
        <v>0.28199999999999997</v>
      </c>
      <c r="I1833" t="s">
        <v>1471</v>
      </c>
      <c r="J1833" t="s">
        <v>1435</v>
      </c>
    </row>
    <row r="1834" spans="1:10" x14ac:dyDescent="0.25">
      <c r="A1834" s="1" t="s">
        <v>187</v>
      </c>
      <c r="B1834" t="s">
        <v>188</v>
      </c>
      <c r="C1834">
        <v>4</v>
      </c>
      <c r="D1834">
        <v>66</v>
      </c>
      <c r="E1834">
        <v>88</v>
      </c>
      <c r="F1834">
        <v>371</v>
      </c>
      <c r="G1834" s="183">
        <v>3.7312249999999999E-3</v>
      </c>
      <c r="H1834">
        <v>0.29799999999999999</v>
      </c>
      <c r="I1834" t="s">
        <v>1471</v>
      </c>
      <c r="J1834" t="s">
        <v>703</v>
      </c>
    </row>
    <row r="1835" spans="1:10" x14ac:dyDescent="0.25">
      <c r="A1835" s="1" t="s">
        <v>187</v>
      </c>
      <c r="B1835" t="s">
        <v>188</v>
      </c>
      <c r="C1835">
        <v>4</v>
      </c>
      <c r="D1835">
        <v>40</v>
      </c>
      <c r="E1835">
        <v>112</v>
      </c>
      <c r="F1835">
        <v>277</v>
      </c>
      <c r="G1835" s="183">
        <v>3.76524E-3</v>
      </c>
      <c r="H1835">
        <v>0.316</v>
      </c>
      <c r="I1835" t="s">
        <v>1471</v>
      </c>
      <c r="J1835" t="s">
        <v>506</v>
      </c>
    </row>
    <row r="1836" spans="1:10" x14ac:dyDescent="0.25">
      <c r="A1836" s="1" t="s">
        <v>187</v>
      </c>
      <c r="B1836" t="s">
        <v>188</v>
      </c>
      <c r="C1836">
        <v>10</v>
      </c>
      <c r="D1836">
        <v>66</v>
      </c>
      <c r="E1836">
        <v>174</v>
      </c>
      <c r="F1836">
        <v>302</v>
      </c>
      <c r="G1836" s="183">
        <v>3.6580459999999997E-5</v>
      </c>
      <c r="H1836">
        <v>0.36</v>
      </c>
      <c r="I1836" t="s">
        <v>1471</v>
      </c>
      <c r="J1836" t="s">
        <v>591</v>
      </c>
    </row>
    <row r="1837" spans="1:10" x14ac:dyDescent="0.25">
      <c r="A1837" s="1" t="s">
        <v>187</v>
      </c>
      <c r="B1837" t="s">
        <v>188</v>
      </c>
      <c r="C1837">
        <v>16</v>
      </c>
      <c r="D1837">
        <v>102</v>
      </c>
      <c r="E1837">
        <v>168</v>
      </c>
      <c r="F1837">
        <v>335</v>
      </c>
      <c r="G1837" s="183">
        <v>1.0319149999999999E-5</v>
      </c>
      <c r="H1837">
        <v>0.40600000000000003</v>
      </c>
      <c r="I1837" t="s">
        <v>1471</v>
      </c>
      <c r="J1837" t="s">
        <v>704</v>
      </c>
    </row>
    <row r="1838" spans="1:10" x14ac:dyDescent="0.25">
      <c r="A1838" s="1" t="s">
        <v>187</v>
      </c>
      <c r="B1838" t="s">
        <v>188</v>
      </c>
      <c r="C1838">
        <v>7</v>
      </c>
      <c r="D1838">
        <v>32</v>
      </c>
      <c r="E1838">
        <v>56</v>
      </c>
      <c r="F1838">
        <v>79</v>
      </c>
      <c r="G1838" s="183">
        <v>7.8240900000000006E-3</v>
      </c>
      <c r="H1838">
        <v>0.433</v>
      </c>
      <c r="I1838" t="s">
        <v>1471</v>
      </c>
      <c r="J1838" t="s">
        <v>1210</v>
      </c>
    </row>
    <row r="1839" spans="1:10" x14ac:dyDescent="0.25">
      <c r="A1839" s="1" t="s">
        <v>187</v>
      </c>
      <c r="B1839" t="s">
        <v>188</v>
      </c>
      <c r="C1839">
        <v>15</v>
      </c>
      <c r="D1839">
        <v>105</v>
      </c>
      <c r="E1839">
        <v>171</v>
      </c>
      <c r="F1839">
        <v>440</v>
      </c>
      <c r="G1839" s="183">
        <v>2.2330590000000001E-4</v>
      </c>
      <c r="H1839">
        <v>0.44700000000000001</v>
      </c>
      <c r="I1839" t="s">
        <v>1471</v>
      </c>
      <c r="J1839" t="s">
        <v>435</v>
      </c>
    </row>
    <row r="1840" spans="1:10" x14ac:dyDescent="0.25">
      <c r="A1840" s="1" t="s">
        <v>187</v>
      </c>
      <c r="B1840" t="s">
        <v>188</v>
      </c>
      <c r="C1840">
        <v>17</v>
      </c>
      <c r="D1840">
        <v>55</v>
      </c>
      <c r="E1840">
        <v>212</v>
      </c>
      <c r="F1840">
        <v>221</v>
      </c>
      <c r="G1840" s="183">
        <v>6.0376520000000002E-5</v>
      </c>
      <c r="H1840">
        <v>0.48199999999999998</v>
      </c>
      <c r="I1840" t="s">
        <v>1471</v>
      </c>
      <c r="J1840" t="s">
        <v>647</v>
      </c>
    </row>
    <row r="1841" spans="1:10" x14ac:dyDescent="0.25">
      <c r="A1841" s="1" t="s">
        <v>187</v>
      </c>
      <c r="B1841" t="s">
        <v>188</v>
      </c>
      <c r="C1841">
        <v>15</v>
      </c>
      <c r="D1841">
        <v>63</v>
      </c>
      <c r="E1841">
        <v>207</v>
      </c>
      <c r="F1841">
        <v>327</v>
      </c>
      <c r="G1841" s="183">
        <v>6.2512720000000002E-4</v>
      </c>
      <c r="H1841">
        <v>0.496</v>
      </c>
      <c r="I1841" t="s">
        <v>1471</v>
      </c>
      <c r="J1841" t="s">
        <v>330</v>
      </c>
    </row>
    <row r="1842" spans="1:10" x14ac:dyDescent="0.25">
      <c r="A1842" s="1" t="s">
        <v>187</v>
      </c>
      <c r="B1842" t="s">
        <v>188</v>
      </c>
      <c r="C1842">
        <v>21</v>
      </c>
      <c r="D1842">
        <v>82</v>
      </c>
      <c r="E1842">
        <v>189</v>
      </c>
      <c r="F1842">
        <v>294</v>
      </c>
      <c r="G1842" s="183">
        <v>2.684397E-4</v>
      </c>
      <c r="H1842">
        <v>0.52100000000000002</v>
      </c>
      <c r="I1842" t="s">
        <v>1471</v>
      </c>
      <c r="J1842" t="s">
        <v>460</v>
      </c>
    </row>
    <row r="1843" spans="1:10" x14ac:dyDescent="0.25">
      <c r="A1843" s="1" t="s">
        <v>187</v>
      </c>
      <c r="B1843" t="s">
        <v>188</v>
      </c>
      <c r="C1843">
        <v>53</v>
      </c>
      <c r="D1843">
        <v>96</v>
      </c>
      <c r="E1843">
        <v>331</v>
      </c>
      <c r="F1843">
        <v>171</v>
      </c>
      <c r="G1843" s="183">
        <v>6.0714280000000005E-11</v>
      </c>
      <c r="H1843">
        <v>0.53900000000000003</v>
      </c>
      <c r="I1843" t="s">
        <v>1471</v>
      </c>
      <c r="J1843" t="s">
        <v>1199</v>
      </c>
    </row>
    <row r="1844" spans="1:10" x14ac:dyDescent="0.25">
      <c r="A1844" s="1" t="s">
        <v>187</v>
      </c>
      <c r="B1844" t="s">
        <v>188</v>
      </c>
      <c r="C1844">
        <v>22</v>
      </c>
      <c r="D1844">
        <v>44</v>
      </c>
      <c r="E1844">
        <v>255</v>
      </c>
      <c r="F1844">
        <v>193</v>
      </c>
      <c r="G1844" s="183">
        <v>5.0749249999999997E-4</v>
      </c>
      <c r="H1844">
        <v>0.58599999999999997</v>
      </c>
      <c r="I1844" t="s">
        <v>1471</v>
      </c>
      <c r="J1844" t="s">
        <v>458</v>
      </c>
    </row>
    <row r="1845" spans="1:10" x14ac:dyDescent="0.25">
      <c r="A1845" s="1" t="s">
        <v>187</v>
      </c>
      <c r="B1845" t="s">
        <v>188</v>
      </c>
      <c r="C1845">
        <v>33</v>
      </c>
      <c r="D1845">
        <v>127</v>
      </c>
      <c r="E1845">
        <v>279</v>
      </c>
      <c r="F1845">
        <v>519</v>
      </c>
      <c r="G1845" s="183">
        <v>3.0722950000000002E-4</v>
      </c>
      <c r="H1845">
        <v>0.59</v>
      </c>
      <c r="I1845" t="s">
        <v>1471</v>
      </c>
      <c r="J1845" t="s">
        <v>739</v>
      </c>
    </row>
    <row r="1846" spans="1:10" x14ac:dyDescent="0.25">
      <c r="A1846" s="1" t="s">
        <v>187</v>
      </c>
      <c r="B1846" t="s">
        <v>188</v>
      </c>
      <c r="C1846">
        <v>35</v>
      </c>
      <c r="D1846">
        <v>54</v>
      </c>
      <c r="E1846">
        <v>287</v>
      </c>
      <c r="F1846">
        <v>152</v>
      </c>
      <c r="G1846" s="183">
        <v>7.8941829999999999E-6</v>
      </c>
      <c r="H1846">
        <v>0.60199999999999998</v>
      </c>
      <c r="I1846" t="s">
        <v>1471</v>
      </c>
      <c r="J1846" t="s">
        <v>359</v>
      </c>
    </row>
    <row r="1847" spans="1:10" x14ac:dyDescent="0.25">
      <c r="A1847" s="1" t="s">
        <v>187</v>
      </c>
      <c r="B1847" t="s">
        <v>188</v>
      </c>
      <c r="C1847">
        <v>27</v>
      </c>
      <c r="D1847">
        <v>87</v>
      </c>
      <c r="E1847">
        <v>226</v>
      </c>
      <c r="F1847">
        <v>360</v>
      </c>
      <c r="G1847" s="183">
        <v>2.729226E-3</v>
      </c>
      <c r="H1847">
        <v>0.61399999999999999</v>
      </c>
      <c r="I1847" t="s">
        <v>1471</v>
      </c>
      <c r="J1847" t="s">
        <v>877</v>
      </c>
    </row>
    <row r="1848" spans="1:10" x14ac:dyDescent="0.25">
      <c r="A1848" s="1" t="s">
        <v>187</v>
      </c>
      <c r="B1848" t="s">
        <v>188</v>
      </c>
      <c r="C1848">
        <v>24</v>
      </c>
      <c r="D1848">
        <v>27</v>
      </c>
      <c r="E1848">
        <v>333</v>
      </c>
      <c r="F1848">
        <v>104</v>
      </c>
      <c r="G1848" s="183">
        <v>3.5347610000000001E-5</v>
      </c>
      <c r="H1848">
        <v>0.61799999999999999</v>
      </c>
      <c r="I1848" t="s">
        <v>1471</v>
      </c>
      <c r="J1848" t="s">
        <v>333</v>
      </c>
    </row>
    <row r="1849" spans="1:10" x14ac:dyDescent="0.25">
      <c r="A1849" s="1" t="s">
        <v>187</v>
      </c>
      <c r="B1849" t="s">
        <v>188</v>
      </c>
      <c r="C1849">
        <v>26</v>
      </c>
      <c r="D1849">
        <v>49</v>
      </c>
      <c r="E1849">
        <v>260</v>
      </c>
      <c r="F1849">
        <v>233</v>
      </c>
      <c r="G1849" s="183">
        <v>4.194644E-3</v>
      </c>
      <c r="H1849">
        <v>0.65700000000000003</v>
      </c>
      <c r="I1849" t="s">
        <v>1471</v>
      </c>
      <c r="J1849" t="s">
        <v>1033</v>
      </c>
    </row>
    <row r="1850" spans="1:10" x14ac:dyDescent="0.25">
      <c r="A1850" s="1" t="s">
        <v>187</v>
      </c>
      <c r="B1850" t="s">
        <v>188</v>
      </c>
      <c r="C1850">
        <v>22</v>
      </c>
      <c r="D1850">
        <v>4</v>
      </c>
      <c r="E1850">
        <v>84</v>
      </c>
      <c r="F1850">
        <v>70</v>
      </c>
      <c r="G1850" s="183">
        <v>4.4752669999999998E-3</v>
      </c>
      <c r="H1850">
        <v>1.5509999999999999</v>
      </c>
      <c r="I1850" t="s">
        <v>1471</v>
      </c>
      <c r="J1850" t="s">
        <v>1326</v>
      </c>
    </row>
    <row r="1851" spans="1:10" x14ac:dyDescent="0.25">
      <c r="A1851" s="1" t="s">
        <v>187</v>
      </c>
      <c r="B1851" t="s">
        <v>188</v>
      </c>
      <c r="C1851">
        <v>48</v>
      </c>
      <c r="D1851">
        <v>27</v>
      </c>
      <c r="E1851">
        <v>223</v>
      </c>
      <c r="F1851">
        <v>342</v>
      </c>
      <c r="G1851" s="183">
        <v>9.3543510000000004E-5</v>
      </c>
      <c r="H1851">
        <v>1.6220000000000001</v>
      </c>
      <c r="I1851" t="s">
        <v>1471</v>
      </c>
      <c r="J1851" t="s">
        <v>810</v>
      </c>
    </row>
    <row r="1852" spans="1:10" x14ac:dyDescent="0.25">
      <c r="A1852" s="1" t="s">
        <v>187</v>
      </c>
      <c r="B1852" t="s">
        <v>188</v>
      </c>
      <c r="C1852">
        <v>58</v>
      </c>
      <c r="D1852">
        <v>76</v>
      </c>
      <c r="E1852">
        <v>256</v>
      </c>
      <c r="F1852">
        <v>742</v>
      </c>
      <c r="G1852" s="183">
        <v>3.5694169999999999E-5</v>
      </c>
      <c r="H1852">
        <v>1.6870000000000001</v>
      </c>
      <c r="I1852" t="s">
        <v>1471</v>
      </c>
      <c r="J1852" t="s">
        <v>263</v>
      </c>
    </row>
    <row r="1853" spans="1:10" x14ac:dyDescent="0.25">
      <c r="A1853" s="1" t="s">
        <v>187</v>
      </c>
      <c r="B1853" t="s">
        <v>188</v>
      </c>
      <c r="C1853">
        <v>49</v>
      </c>
      <c r="D1853">
        <v>273</v>
      </c>
      <c r="E1853">
        <v>170</v>
      </c>
      <c r="F1853">
        <v>1751</v>
      </c>
      <c r="G1853" s="183">
        <v>7.4894839999999996E-4</v>
      </c>
      <c r="H1853">
        <v>1.72</v>
      </c>
      <c r="I1853" t="s">
        <v>1471</v>
      </c>
      <c r="J1853" t="s">
        <v>304</v>
      </c>
    </row>
    <row r="1854" spans="1:10" x14ac:dyDescent="0.25">
      <c r="A1854" s="1" t="s">
        <v>187</v>
      </c>
      <c r="B1854" t="s">
        <v>188</v>
      </c>
      <c r="C1854">
        <v>30</v>
      </c>
      <c r="D1854">
        <v>23</v>
      </c>
      <c r="E1854">
        <v>111</v>
      </c>
      <c r="F1854">
        <v>227</v>
      </c>
      <c r="G1854" s="183">
        <v>1.148116E-3</v>
      </c>
      <c r="H1854">
        <v>1.724</v>
      </c>
      <c r="I1854" t="s">
        <v>1471</v>
      </c>
      <c r="J1854" t="s">
        <v>1018</v>
      </c>
    </row>
    <row r="1855" spans="1:10" x14ac:dyDescent="0.25">
      <c r="A1855" s="1" t="s">
        <v>187</v>
      </c>
      <c r="B1855" t="s">
        <v>188</v>
      </c>
      <c r="C1855">
        <v>31</v>
      </c>
      <c r="D1855">
        <v>173</v>
      </c>
      <c r="E1855">
        <v>174</v>
      </c>
      <c r="F1855">
        <v>1874</v>
      </c>
      <c r="G1855" s="183">
        <v>3.0363349999999998E-3</v>
      </c>
      <c r="H1855">
        <v>1.7889999999999999</v>
      </c>
      <c r="I1855" t="s">
        <v>1471</v>
      </c>
      <c r="J1855" t="s">
        <v>379</v>
      </c>
    </row>
    <row r="1856" spans="1:10" x14ac:dyDescent="0.25">
      <c r="A1856" s="1" t="s">
        <v>187</v>
      </c>
      <c r="B1856" t="s">
        <v>188</v>
      </c>
      <c r="C1856">
        <v>27</v>
      </c>
      <c r="D1856">
        <v>73</v>
      </c>
      <c r="E1856">
        <v>54</v>
      </c>
      <c r="F1856">
        <v>307</v>
      </c>
      <c r="G1856" s="183">
        <v>7.2948589999999999E-3</v>
      </c>
      <c r="H1856">
        <v>1.8049999999999999</v>
      </c>
      <c r="I1856" t="s">
        <v>1471</v>
      </c>
      <c r="J1856" t="s">
        <v>773</v>
      </c>
    </row>
    <row r="1857" spans="1:10" x14ac:dyDescent="0.25">
      <c r="A1857" s="1" t="s">
        <v>187</v>
      </c>
      <c r="B1857" t="s">
        <v>188</v>
      </c>
      <c r="C1857">
        <v>19</v>
      </c>
      <c r="D1857">
        <v>55</v>
      </c>
      <c r="E1857">
        <v>135</v>
      </c>
      <c r="F1857">
        <v>852</v>
      </c>
      <c r="G1857" s="183">
        <v>9.1674919999999993E-3</v>
      </c>
      <c r="H1857">
        <v>1.877</v>
      </c>
      <c r="I1857" t="s">
        <v>1471</v>
      </c>
      <c r="J1857" t="s">
        <v>799</v>
      </c>
    </row>
    <row r="1858" spans="1:10" x14ac:dyDescent="0.25">
      <c r="A1858" s="1" t="s">
        <v>187</v>
      </c>
      <c r="B1858" t="s">
        <v>188</v>
      </c>
      <c r="C1858">
        <v>26</v>
      </c>
      <c r="D1858">
        <v>48</v>
      </c>
      <c r="E1858">
        <v>165</v>
      </c>
      <c r="F1858">
        <v>724</v>
      </c>
      <c r="G1858" s="183">
        <v>1.2590030000000001E-3</v>
      </c>
      <c r="H1858">
        <v>1.893</v>
      </c>
      <c r="I1858" t="s">
        <v>1471</v>
      </c>
      <c r="J1858" t="s">
        <v>311</v>
      </c>
    </row>
    <row r="1859" spans="1:10" x14ac:dyDescent="0.25">
      <c r="A1859" s="1" t="s">
        <v>187</v>
      </c>
      <c r="B1859" t="s">
        <v>188</v>
      </c>
      <c r="C1859">
        <v>22</v>
      </c>
      <c r="D1859">
        <v>126</v>
      </c>
      <c r="E1859">
        <v>52</v>
      </c>
      <c r="F1859">
        <v>639</v>
      </c>
      <c r="G1859" s="183">
        <v>6.4770579999999999E-3</v>
      </c>
      <c r="H1859">
        <v>1.9750000000000001</v>
      </c>
      <c r="I1859" t="s">
        <v>1471</v>
      </c>
      <c r="J1859" t="s">
        <v>476</v>
      </c>
    </row>
    <row r="1860" spans="1:10" x14ac:dyDescent="0.25">
      <c r="A1860" s="1" t="s">
        <v>187</v>
      </c>
      <c r="B1860" t="s">
        <v>188</v>
      </c>
      <c r="C1860">
        <v>19</v>
      </c>
      <c r="D1860">
        <v>2</v>
      </c>
      <c r="E1860">
        <v>20</v>
      </c>
      <c r="F1860">
        <v>24</v>
      </c>
      <c r="G1860" s="183">
        <v>4.5423179999999998E-4</v>
      </c>
      <c r="H1860">
        <v>1.99</v>
      </c>
      <c r="I1860" t="s">
        <v>1471</v>
      </c>
      <c r="J1860" t="s">
        <v>1448</v>
      </c>
    </row>
    <row r="1861" spans="1:10" x14ac:dyDescent="0.25">
      <c r="A1861" s="1" t="s">
        <v>187</v>
      </c>
      <c r="B1861" t="s">
        <v>188</v>
      </c>
      <c r="C1861">
        <v>17</v>
      </c>
      <c r="D1861">
        <v>41</v>
      </c>
      <c r="E1861">
        <v>53</v>
      </c>
      <c r="F1861">
        <v>310</v>
      </c>
      <c r="G1861" s="183">
        <v>7.8549540000000008E-3</v>
      </c>
      <c r="H1861">
        <v>2.0070000000000001</v>
      </c>
      <c r="I1861" t="s">
        <v>1471</v>
      </c>
      <c r="J1861" t="s">
        <v>1098</v>
      </c>
    </row>
    <row r="1862" spans="1:10" x14ac:dyDescent="0.25">
      <c r="A1862" s="1" t="s">
        <v>187</v>
      </c>
      <c r="B1862" t="s">
        <v>188</v>
      </c>
      <c r="C1862">
        <v>26</v>
      </c>
      <c r="D1862">
        <v>108</v>
      </c>
      <c r="E1862">
        <v>64</v>
      </c>
      <c r="F1862">
        <v>605</v>
      </c>
      <c r="G1862" s="183">
        <v>2.333725E-3</v>
      </c>
      <c r="H1862">
        <v>2.028</v>
      </c>
      <c r="I1862" t="s">
        <v>1471</v>
      </c>
      <c r="J1862" t="s">
        <v>699</v>
      </c>
    </row>
    <row r="1863" spans="1:10" x14ac:dyDescent="0.25">
      <c r="A1863" s="1" t="s">
        <v>187</v>
      </c>
      <c r="B1863" t="s">
        <v>188</v>
      </c>
      <c r="C1863">
        <v>29</v>
      </c>
      <c r="D1863">
        <v>49</v>
      </c>
      <c r="E1863">
        <v>111</v>
      </c>
      <c r="F1863">
        <v>502</v>
      </c>
      <c r="G1863" s="183">
        <v>2.5223070000000001E-4</v>
      </c>
      <c r="H1863">
        <v>2.0529999999999999</v>
      </c>
      <c r="I1863" t="s">
        <v>1471</v>
      </c>
      <c r="J1863" t="s">
        <v>681</v>
      </c>
    </row>
    <row r="1864" spans="1:10" x14ac:dyDescent="0.25">
      <c r="A1864" s="1" t="s">
        <v>187</v>
      </c>
      <c r="B1864" t="s">
        <v>188</v>
      </c>
      <c r="C1864">
        <v>21</v>
      </c>
      <c r="D1864">
        <v>96</v>
      </c>
      <c r="E1864">
        <v>46</v>
      </c>
      <c r="F1864">
        <v>483</v>
      </c>
      <c r="G1864" s="183">
        <v>6.5094460000000003E-3</v>
      </c>
      <c r="H1864">
        <v>2.0640000000000001</v>
      </c>
      <c r="I1864" t="s">
        <v>1471</v>
      </c>
      <c r="J1864" t="s">
        <v>552</v>
      </c>
    </row>
    <row r="1865" spans="1:10" x14ac:dyDescent="0.25">
      <c r="A1865" s="1" t="s">
        <v>187</v>
      </c>
      <c r="B1865" t="s">
        <v>188</v>
      </c>
      <c r="C1865">
        <v>20</v>
      </c>
      <c r="D1865">
        <v>97</v>
      </c>
      <c r="E1865">
        <v>62</v>
      </c>
      <c r="F1865">
        <v>687</v>
      </c>
      <c r="G1865" s="183">
        <v>5.7180440000000003E-3</v>
      </c>
      <c r="H1865">
        <v>2.0649999999999999</v>
      </c>
      <c r="I1865" t="s">
        <v>1471</v>
      </c>
      <c r="J1865" t="s">
        <v>439</v>
      </c>
    </row>
    <row r="1866" spans="1:10" x14ac:dyDescent="0.25">
      <c r="A1866" s="1" t="s">
        <v>187</v>
      </c>
      <c r="B1866" t="s">
        <v>188</v>
      </c>
      <c r="C1866">
        <v>26</v>
      </c>
      <c r="D1866">
        <v>40</v>
      </c>
      <c r="E1866">
        <v>37</v>
      </c>
      <c r="F1866">
        <v>159</v>
      </c>
      <c r="G1866" s="183">
        <v>1.3764440000000001E-3</v>
      </c>
      <c r="H1866">
        <v>2.0870000000000002</v>
      </c>
      <c r="I1866" t="s">
        <v>1471</v>
      </c>
      <c r="J1866" t="s">
        <v>564</v>
      </c>
    </row>
    <row r="1867" spans="1:10" x14ac:dyDescent="0.25">
      <c r="A1867" s="1" t="s">
        <v>187</v>
      </c>
      <c r="B1867" t="s">
        <v>188</v>
      </c>
      <c r="C1867">
        <v>17</v>
      </c>
      <c r="D1867">
        <v>13</v>
      </c>
      <c r="E1867">
        <v>145</v>
      </c>
      <c r="F1867">
        <v>394</v>
      </c>
      <c r="G1867" s="183">
        <v>1.2567030000000001E-3</v>
      </c>
      <c r="H1867">
        <v>2.1059999999999999</v>
      </c>
      <c r="I1867" t="s">
        <v>1471</v>
      </c>
      <c r="J1867" t="s">
        <v>848</v>
      </c>
    </row>
    <row r="1868" spans="1:10" x14ac:dyDescent="0.25">
      <c r="A1868" s="1" t="s">
        <v>187</v>
      </c>
      <c r="B1868" t="s">
        <v>188</v>
      </c>
      <c r="C1868">
        <v>25</v>
      </c>
      <c r="D1868">
        <v>43</v>
      </c>
      <c r="E1868">
        <v>36</v>
      </c>
      <c r="F1868">
        <v>176</v>
      </c>
      <c r="G1868" s="183">
        <v>1.1555490000000001E-3</v>
      </c>
      <c r="H1868">
        <v>2.165</v>
      </c>
      <c r="I1868" t="s">
        <v>1471</v>
      </c>
      <c r="J1868" t="s">
        <v>664</v>
      </c>
    </row>
    <row r="1869" spans="1:10" x14ac:dyDescent="0.25">
      <c r="A1869" s="1" t="s">
        <v>187</v>
      </c>
      <c r="B1869" t="s">
        <v>188</v>
      </c>
      <c r="C1869">
        <v>25</v>
      </c>
      <c r="D1869">
        <v>45</v>
      </c>
      <c r="E1869">
        <v>13</v>
      </c>
      <c r="F1869">
        <v>68</v>
      </c>
      <c r="G1869" s="183">
        <v>8.0603700000000007E-3</v>
      </c>
      <c r="H1869">
        <v>2.2250000000000001</v>
      </c>
      <c r="I1869" t="s">
        <v>1471</v>
      </c>
      <c r="J1869" t="s">
        <v>793</v>
      </c>
    </row>
    <row r="1870" spans="1:10" x14ac:dyDescent="0.25">
      <c r="A1870" s="1" t="s">
        <v>187</v>
      </c>
      <c r="B1870" t="s">
        <v>188</v>
      </c>
      <c r="C1870">
        <v>19</v>
      </c>
      <c r="D1870">
        <v>71</v>
      </c>
      <c r="E1870">
        <v>45</v>
      </c>
      <c r="F1870">
        <v>434</v>
      </c>
      <c r="G1870" s="183">
        <v>3.0027169999999998E-3</v>
      </c>
      <c r="H1870">
        <v>2.2469999999999999</v>
      </c>
      <c r="I1870" t="s">
        <v>1471</v>
      </c>
      <c r="J1870" t="s">
        <v>335</v>
      </c>
    </row>
    <row r="1871" spans="1:10" x14ac:dyDescent="0.25">
      <c r="A1871" s="1" t="s">
        <v>187</v>
      </c>
      <c r="B1871" t="s">
        <v>188</v>
      </c>
      <c r="C1871">
        <v>23</v>
      </c>
      <c r="D1871">
        <v>77</v>
      </c>
      <c r="E1871">
        <v>63</v>
      </c>
      <c r="F1871">
        <v>566</v>
      </c>
      <c r="G1871" s="183">
        <v>6.3528619999999995E-4</v>
      </c>
      <c r="H1871">
        <v>2.2959999999999998</v>
      </c>
      <c r="I1871" t="s">
        <v>1471</v>
      </c>
      <c r="J1871" t="s">
        <v>742</v>
      </c>
    </row>
    <row r="1872" spans="1:10" x14ac:dyDescent="0.25">
      <c r="A1872" s="1" t="s">
        <v>187</v>
      </c>
      <c r="B1872" t="s">
        <v>188</v>
      </c>
      <c r="C1872">
        <v>15</v>
      </c>
      <c r="D1872">
        <v>65</v>
      </c>
      <c r="E1872">
        <v>39</v>
      </c>
      <c r="F1872">
        <v>446</v>
      </c>
      <c r="G1872" s="183">
        <v>6.2392940000000003E-3</v>
      </c>
      <c r="H1872">
        <v>2.3319999999999999</v>
      </c>
      <c r="I1872" t="s">
        <v>1471</v>
      </c>
      <c r="J1872" t="s">
        <v>432</v>
      </c>
    </row>
    <row r="1873" spans="1:10" x14ac:dyDescent="0.25">
      <c r="A1873" s="1" t="s">
        <v>187</v>
      </c>
      <c r="B1873" t="s">
        <v>188</v>
      </c>
      <c r="C1873">
        <v>12</v>
      </c>
      <c r="D1873">
        <v>122</v>
      </c>
      <c r="E1873">
        <v>61</v>
      </c>
      <c r="F1873">
        <v>1598</v>
      </c>
      <c r="G1873" s="183">
        <v>9.5225029999999999E-3</v>
      </c>
      <c r="H1873">
        <v>2.4359999999999999</v>
      </c>
      <c r="I1873" t="s">
        <v>1471</v>
      </c>
      <c r="J1873" t="s">
        <v>784</v>
      </c>
    </row>
    <row r="1874" spans="1:10" x14ac:dyDescent="0.25">
      <c r="A1874" s="1" t="s">
        <v>187</v>
      </c>
      <c r="B1874" t="s">
        <v>188</v>
      </c>
      <c r="C1874">
        <v>14</v>
      </c>
      <c r="D1874">
        <v>92</v>
      </c>
      <c r="E1874">
        <v>35</v>
      </c>
      <c r="F1874">
        <v>612</v>
      </c>
      <c r="G1874" s="183">
        <v>5.1945450000000001E-3</v>
      </c>
      <c r="H1874">
        <v>2.4420000000000002</v>
      </c>
      <c r="I1874" t="s">
        <v>1471</v>
      </c>
      <c r="J1874" t="s">
        <v>1133</v>
      </c>
    </row>
    <row r="1875" spans="1:10" x14ac:dyDescent="0.25">
      <c r="A1875" s="1" t="s">
        <v>187</v>
      </c>
      <c r="B1875" t="s">
        <v>188</v>
      </c>
      <c r="C1875">
        <v>13</v>
      </c>
      <c r="D1875">
        <v>158</v>
      </c>
      <c r="E1875">
        <v>27</v>
      </c>
      <c r="F1875">
        <v>853</v>
      </c>
      <c r="G1875" s="183">
        <v>8.199876E-3</v>
      </c>
      <c r="H1875">
        <v>2.4780000000000002</v>
      </c>
      <c r="I1875" t="s">
        <v>1471</v>
      </c>
      <c r="J1875" t="s">
        <v>557</v>
      </c>
    </row>
    <row r="1876" spans="1:10" x14ac:dyDescent="0.25">
      <c r="A1876" s="1" t="s">
        <v>187</v>
      </c>
      <c r="B1876" t="s">
        <v>188</v>
      </c>
      <c r="C1876">
        <v>9</v>
      </c>
      <c r="D1876">
        <v>27</v>
      </c>
      <c r="E1876">
        <v>49</v>
      </c>
      <c r="F1876">
        <v>456</v>
      </c>
      <c r="G1876" s="183">
        <v>9.2853989999999997E-3</v>
      </c>
      <c r="H1876">
        <v>2.577</v>
      </c>
      <c r="I1876" t="s">
        <v>1471</v>
      </c>
      <c r="J1876" t="s">
        <v>451</v>
      </c>
    </row>
    <row r="1877" spans="1:10" x14ac:dyDescent="0.25">
      <c r="A1877" s="1" t="s">
        <v>187</v>
      </c>
      <c r="B1877" t="s">
        <v>188</v>
      </c>
      <c r="C1877">
        <v>21</v>
      </c>
      <c r="D1877">
        <v>23</v>
      </c>
      <c r="E1877">
        <v>28</v>
      </c>
      <c r="F1877">
        <v>125</v>
      </c>
      <c r="G1877" s="183">
        <v>2.511328E-4</v>
      </c>
      <c r="H1877">
        <v>2.6080000000000001</v>
      </c>
      <c r="I1877" t="s">
        <v>1471</v>
      </c>
      <c r="J1877" t="s">
        <v>775</v>
      </c>
    </row>
    <row r="1878" spans="1:10" x14ac:dyDescent="0.25">
      <c r="A1878" s="1" t="s">
        <v>187</v>
      </c>
      <c r="B1878" t="s">
        <v>188</v>
      </c>
      <c r="C1878">
        <v>19</v>
      </c>
      <c r="D1878">
        <v>30</v>
      </c>
      <c r="E1878">
        <v>29</v>
      </c>
      <c r="F1878">
        <v>173</v>
      </c>
      <c r="G1878" s="183">
        <v>3.7663730000000003E-4</v>
      </c>
      <c r="H1878">
        <v>2.7010000000000001</v>
      </c>
      <c r="I1878" t="s">
        <v>1471</v>
      </c>
      <c r="J1878" t="s">
        <v>1146</v>
      </c>
    </row>
    <row r="1879" spans="1:10" x14ac:dyDescent="0.25">
      <c r="A1879" s="1" t="s">
        <v>187</v>
      </c>
      <c r="B1879" t="s">
        <v>188</v>
      </c>
      <c r="C1879">
        <v>15</v>
      </c>
      <c r="D1879">
        <v>528</v>
      </c>
      <c r="E1879">
        <v>49</v>
      </c>
      <c r="F1879">
        <v>4749</v>
      </c>
      <c r="G1879" s="183">
        <v>2.4984510000000001E-3</v>
      </c>
      <c r="H1879">
        <v>2.7050000000000001</v>
      </c>
      <c r="I1879" t="s">
        <v>1471</v>
      </c>
      <c r="J1879" t="s">
        <v>535</v>
      </c>
    </row>
    <row r="1880" spans="1:10" x14ac:dyDescent="0.25">
      <c r="A1880" s="1" t="s">
        <v>187</v>
      </c>
      <c r="B1880" t="s">
        <v>188</v>
      </c>
      <c r="C1880">
        <v>10</v>
      </c>
      <c r="D1880">
        <v>109</v>
      </c>
      <c r="E1880">
        <v>25</v>
      </c>
      <c r="F1880">
        <v>783</v>
      </c>
      <c r="G1880" s="183">
        <v>9.1727170000000004E-3</v>
      </c>
      <c r="H1880">
        <v>2.7160000000000002</v>
      </c>
      <c r="I1880" t="s">
        <v>1471</v>
      </c>
      <c r="J1880" t="s">
        <v>326</v>
      </c>
    </row>
    <row r="1881" spans="1:10" x14ac:dyDescent="0.25">
      <c r="A1881" s="1" t="s">
        <v>187</v>
      </c>
      <c r="B1881" t="s">
        <v>188</v>
      </c>
      <c r="C1881">
        <v>16</v>
      </c>
      <c r="D1881">
        <v>69</v>
      </c>
      <c r="E1881">
        <v>24</v>
      </c>
      <c r="F1881">
        <v>326</v>
      </c>
      <c r="G1881" s="183">
        <v>1.460245E-3</v>
      </c>
      <c r="H1881">
        <v>2.7450000000000001</v>
      </c>
      <c r="I1881" t="s">
        <v>1471</v>
      </c>
      <c r="J1881" t="s">
        <v>555</v>
      </c>
    </row>
    <row r="1882" spans="1:10" x14ac:dyDescent="0.25">
      <c r="A1882" s="1" t="s">
        <v>187</v>
      </c>
      <c r="B1882" t="s">
        <v>188</v>
      </c>
      <c r="C1882">
        <v>11</v>
      </c>
      <c r="D1882">
        <v>16</v>
      </c>
      <c r="E1882">
        <v>23</v>
      </c>
      <c r="F1882">
        <v>132</v>
      </c>
      <c r="G1882" s="183">
        <v>5.4432580000000003E-3</v>
      </c>
      <c r="H1882">
        <v>2.746</v>
      </c>
      <c r="I1882" t="s">
        <v>1471</v>
      </c>
      <c r="J1882" t="s">
        <v>1330</v>
      </c>
    </row>
    <row r="1883" spans="1:10" x14ac:dyDescent="0.25">
      <c r="A1883" s="1" t="s">
        <v>187</v>
      </c>
      <c r="B1883" t="s">
        <v>188</v>
      </c>
      <c r="C1883">
        <v>33</v>
      </c>
      <c r="D1883">
        <v>420</v>
      </c>
      <c r="E1883">
        <v>100</v>
      </c>
      <c r="F1883">
        <v>3691</v>
      </c>
      <c r="G1883" s="183">
        <v>2.1661089999999999E-6</v>
      </c>
      <c r="H1883">
        <v>2.762</v>
      </c>
      <c r="I1883" t="s">
        <v>1471</v>
      </c>
      <c r="J1883" t="s">
        <v>271</v>
      </c>
    </row>
    <row r="1884" spans="1:10" x14ac:dyDescent="0.25">
      <c r="A1884" s="1" t="s">
        <v>187</v>
      </c>
      <c r="B1884" t="s">
        <v>188</v>
      </c>
      <c r="C1884">
        <v>23</v>
      </c>
      <c r="D1884">
        <v>71</v>
      </c>
      <c r="E1884">
        <v>36</v>
      </c>
      <c r="F1884">
        <v>391</v>
      </c>
      <c r="G1884" s="183">
        <v>4.5738929999999999E-5</v>
      </c>
      <c r="H1884">
        <v>2.9020000000000001</v>
      </c>
      <c r="I1884" t="s">
        <v>1471</v>
      </c>
      <c r="J1884" t="s">
        <v>405</v>
      </c>
    </row>
    <row r="1885" spans="1:10" x14ac:dyDescent="0.25">
      <c r="A1885" s="1" t="s">
        <v>187</v>
      </c>
      <c r="B1885" t="s">
        <v>188</v>
      </c>
      <c r="C1885">
        <v>14</v>
      </c>
      <c r="D1885">
        <v>39</v>
      </c>
      <c r="E1885">
        <v>9</v>
      </c>
      <c r="F1885">
        <v>91</v>
      </c>
      <c r="G1885" s="183">
        <v>7.7032419999999999E-3</v>
      </c>
      <c r="H1885">
        <v>2.9350000000000001</v>
      </c>
      <c r="I1885" t="s">
        <v>1471</v>
      </c>
      <c r="J1885" t="s">
        <v>1300</v>
      </c>
    </row>
    <row r="1886" spans="1:10" x14ac:dyDescent="0.25">
      <c r="A1886" s="1" t="s">
        <v>187</v>
      </c>
      <c r="B1886" t="s">
        <v>188</v>
      </c>
      <c r="C1886">
        <v>12</v>
      </c>
      <c r="D1886">
        <v>89</v>
      </c>
      <c r="E1886">
        <v>20</v>
      </c>
      <c r="F1886">
        <v>474</v>
      </c>
      <c r="G1886" s="183">
        <v>5.6398819999999997E-3</v>
      </c>
      <c r="H1886">
        <v>2.9350000000000001</v>
      </c>
      <c r="I1886" t="s">
        <v>1471</v>
      </c>
      <c r="J1886" t="s">
        <v>1174</v>
      </c>
    </row>
    <row r="1887" spans="1:10" x14ac:dyDescent="0.25">
      <c r="A1887" s="1" t="s">
        <v>187</v>
      </c>
      <c r="B1887" t="s">
        <v>188</v>
      </c>
      <c r="C1887">
        <v>9</v>
      </c>
      <c r="D1887">
        <v>201</v>
      </c>
      <c r="E1887">
        <v>20</v>
      </c>
      <c r="F1887">
        <v>1359</v>
      </c>
      <c r="G1887" s="183">
        <v>9.5194870000000001E-3</v>
      </c>
      <c r="H1887">
        <v>2.9550000000000001</v>
      </c>
      <c r="I1887" t="s">
        <v>1471</v>
      </c>
      <c r="J1887" t="s">
        <v>528</v>
      </c>
    </row>
    <row r="1888" spans="1:10" x14ac:dyDescent="0.25">
      <c r="A1888" s="1" t="s">
        <v>187</v>
      </c>
      <c r="B1888" t="s">
        <v>188</v>
      </c>
      <c r="C1888">
        <v>12</v>
      </c>
      <c r="D1888">
        <v>9</v>
      </c>
      <c r="E1888">
        <v>45</v>
      </c>
      <c r="F1888">
        <v>189</v>
      </c>
      <c r="G1888" s="183">
        <v>3.1128790000000003E-4</v>
      </c>
      <c r="H1888">
        <v>2.9710000000000001</v>
      </c>
      <c r="I1888" t="s">
        <v>1471</v>
      </c>
      <c r="J1888" t="s">
        <v>721</v>
      </c>
    </row>
    <row r="1889" spans="1:10" x14ac:dyDescent="0.25">
      <c r="A1889" s="1" t="s">
        <v>187</v>
      </c>
      <c r="B1889" t="s">
        <v>188</v>
      </c>
      <c r="C1889">
        <v>22</v>
      </c>
      <c r="D1889">
        <v>128</v>
      </c>
      <c r="E1889">
        <v>59</v>
      </c>
      <c r="F1889">
        <v>1139</v>
      </c>
      <c r="G1889" s="183">
        <v>2.7743969999999999E-5</v>
      </c>
      <c r="H1889">
        <v>2.9780000000000002</v>
      </c>
      <c r="I1889" t="s">
        <v>1471</v>
      </c>
      <c r="J1889" t="s">
        <v>454</v>
      </c>
    </row>
    <row r="1890" spans="1:10" x14ac:dyDescent="0.25">
      <c r="A1890" s="1" t="s">
        <v>187</v>
      </c>
      <c r="B1890" t="s">
        <v>188</v>
      </c>
      <c r="C1890">
        <v>21</v>
      </c>
      <c r="D1890">
        <v>88</v>
      </c>
      <c r="E1890">
        <v>44</v>
      </c>
      <c r="F1890">
        <v>637</v>
      </c>
      <c r="G1890" s="183">
        <v>4.8134940000000002E-5</v>
      </c>
      <c r="H1890">
        <v>2.9820000000000002</v>
      </c>
      <c r="I1890" t="s">
        <v>1471</v>
      </c>
      <c r="J1890" t="s">
        <v>1215</v>
      </c>
    </row>
    <row r="1891" spans="1:10" x14ac:dyDescent="0.25">
      <c r="A1891" s="1" t="s">
        <v>187</v>
      </c>
      <c r="B1891" t="s">
        <v>188</v>
      </c>
      <c r="C1891">
        <v>17</v>
      </c>
      <c r="D1891">
        <v>92</v>
      </c>
      <c r="E1891">
        <v>49</v>
      </c>
      <c r="F1891">
        <v>890</v>
      </c>
      <c r="G1891" s="183">
        <v>1.8842300000000001E-4</v>
      </c>
      <c r="H1891">
        <v>2.9889999999999999</v>
      </c>
      <c r="I1891" t="s">
        <v>1471</v>
      </c>
      <c r="J1891" t="s">
        <v>894</v>
      </c>
    </row>
    <row r="1892" spans="1:10" x14ac:dyDescent="0.25">
      <c r="A1892" s="1" t="s">
        <v>187</v>
      </c>
      <c r="B1892" t="s">
        <v>188</v>
      </c>
      <c r="C1892">
        <v>10</v>
      </c>
      <c r="D1892">
        <v>5</v>
      </c>
      <c r="E1892">
        <v>7</v>
      </c>
      <c r="F1892">
        <v>25</v>
      </c>
      <c r="G1892" s="183">
        <v>7.6689439999999996E-3</v>
      </c>
      <c r="H1892">
        <v>3.048</v>
      </c>
      <c r="I1892" t="s">
        <v>1471</v>
      </c>
      <c r="J1892" t="s">
        <v>1235</v>
      </c>
    </row>
    <row r="1893" spans="1:10" x14ac:dyDescent="0.25">
      <c r="A1893" s="1" t="s">
        <v>187</v>
      </c>
      <c r="B1893" t="s">
        <v>188</v>
      </c>
      <c r="C1893">
        <v>51</v>
      </c>
      <c r="D1893">
        <v>213</v>
      </c>
      <c r="E1893">
        <v>130</v>
      </c>
      <c r="F1893">
        <v>1973</v>
      </c>
      <c r="G1893" s="183">
        <v>3.0833559999999999E-11</v>
      </c>
      <c r="H1893">
        <v>3.125</v>
      </c>
      <c r="I1893" t="s">
        <v>1471</v>
      </c>
      <c r="J1893" t="s">
        <v>630</v>
      </c>
    </row>
    <row r="1894" spans="1:10" x14ac:dyDescent="0.25">
      <c r="A1894" s="1" t="s">
        <v>187</v>
      </c>
      <c r="B1894" t="s">
        <v>188</v>
      </c>
      <c r="C1894">
        <v>15</v>
      </c>
      <c r="D1894">
        <v>162</v>
      </c>
      <c r="E1894">
        <v>57</v>
      </c>
      <c r="F1894">
        <v>2112</v>
      </c>
      <c r="G1894" s="183">
        <v>2.0432149999999999E-4</v>
      </c>
      <c r="H1894">
        <v>3.2250000000000001</v>
      </c>
      <c r="I1894" t="s">
        <v>1471</v>
      </c>
      <c r="J1894" t="s">
        <v>919</v>
      </c>
    </row>
    <row r="1895" spans="1:10" x14ac:dyDescent="0.25">
      <c r="A1895" s="1" t="s">
        <v>187</v>
      </c>
      <c r="B1895" t="s">
        <v>188</v>
      </c>
      <c r="C1895">
        <v>28</v>
      </c>
      <c r="D1895">
        <v>44</v>
      </c>
      <c r="E1895">
        <v>36</v>
      </c>
      <c r="F1895">
        <v>264</v>
      </c>
      <c r="G1895" s="183">
        <v>7.6105199999999995E-7</v>
      </c>
      <c r="H1895">
        <v>3.2410000000000001</v>
      </c>
      <c r="I1895" t="s">
        <v>1471</v>
      </c>
      <c r="J1895" t="s">
        <v>823</v>
      </c>
    </row>
    <row r="1896" spans="1:10" x14ac:dyDescent="0.25">
      <c r="A1896" s="1" t="s">
        <v>187</v>
      </c>
      <c r="B1896" t="s">
        <v>188</v>
      </c>
      <c r="C1896">
        <v>10</v>
      </c>
      <c r="D1896">
        <v>57</v>
      </c>
      <c r="E1896">
        <v>30</v>
      </c>
      <c r="F1896">
        <v>622</v>
      </c>
      <c r="G1896" s="183">
        <v>2.2167150000000002E-3</v>
      </c>
      <c r="H1896">
        <v>3.2440000000000002</v>
      </c>
      <c r="I1896" t="s">
        <v>1471</v>
      </c>
      <c r="J1896" t="s">
        <v>442</v>
      </c>
    </row>
    <row r="1897" spans="1:10" x14ac:dyDescent="0.25">
      <c r="A1897" s="1" t="s">
        <v>187</v>
      </c>
      <c r="B1897" t="s">
        <v>188</v>
      </c>
      <c r="C1897">
        <v>19</v>
      </c>
      <c r="D1897">
        <v>33</v>
      </c>
      <c r="E1897">
        <v>45</v>
      </c>
      <c r="F1897">
        <v>372</v>
      </c>
      <c r="G1897" s="183">
        <v>6.9331310000000004E-6</v>
      </c>
      <c r="H1897">
        <v>3.3860000000000001</v>
      </c>
      <c r="I1897" t="s">
        <v>1471</v>
      </c>
      <c r="J1897" t="s">
        <v>390</v>
      </c>
    </row>
    <row r="1898" spans="1:10" x14ac:dyDescent="0.25">
      <c r="A1898" s="1" t="s">
        <v>187</v>
      </c>
      <c r="B1898" t="s">
        <v>188</v>
      </c>
      <c r="C1898">
        <v>10</v>
      </c>
      <c r="D1898">
        <v>22</v>
      </c>
      <c r="E1898">
        <v>14</v>
      </c>
      <c r="F1898">
        <v>138</v>
      </c>
      <c r="G1898" s="183">
        <v>2.2814229999999999E-3</v>
      </c>
      <c r="H1898">
        <v>3.3929999999999998</v>
      </c>
      <c r="I1898" t="s">
        <v>1471</v>
      </c>
      <c r="J1898" t="s">
        <v>1178</v>
      </c>
    </row>
    <row r="1899" spans="1:10" x14ac:dyDescent="0.25">
      <c r="A1899" s="1" t="s">
        <v>187</v>
      </c>
      <c r="B1899" t="s">
        <v>188</v>
      </c>
      <c r="C1899">
        <v>11</v>
      </c>
      <c r="D1899">
        <v>14</v>
      </c>
      <c r="E1899">
        <v>28</v>
      </c>
      <c r="F1899">
        <v>191</v>
      </c>
      <c r="G1899" s="183">
        <v>3.8729820000000002E-4</v>
      </c>
      <c r="H1899">
        <v>3.4409999999999998</v>
      </c>
      <c r="I1899" t="s">
        <v>1471</v>
      </c>
      <c r="J1899" t="s">
        <v>747</v>
      </c>
    </row>
    <row r="1900" spans="1:10" x14ac:dyDescent="0.25">
      <c r="A1900" s="1" t="s">
        <v>187</v>
      </c>
      <c r="B1900" t="s">
        <v>188</v>
      </c>
      <c r="C1900">
        <v>12</v>
      </c>
      <c r="D1900">
        <v>469</v>
      </c>
      <c r="E1900">
        <v>23</v>
      </c>
      <c r="F1900">
        <v>3152</v>
      </c>
      <c r="G1900" s="183">
        <v>1.1099250000000001E-3</v>
      </c>
      <c r="H1900">
        <v>3.444</v>
      </c>
      <c r="I1900" t="s">
        <v>1471</v>
      </c>
      <c r="J1900" t="s">
        <v>409</v>
      </c>
    </row>
    <row r="1901" spans="1:10" x14ac:dyDescent="0.25">
      <c r="A1901" s="1" t="s">
        <v>187</v>
      </c>
      <c r="B1901" t="s">
        <v>188</v>
      </c>
      <c r="C1901">
        <v>10</v>
      </c>
      <c r="D1901">
        <v>24</v>
      </c>
      <c r="E1901">
        <v>56</v>
      </c>
      <c r="F1901">
        <v>612</v>
      </c>
      <c r="G1901" s="183">
        <v>5.8116090000000003E-4</v>
      </c>
      <c r="H1901">
        <v>3.508</v>
      </c>
      <c r="I1901" t="s">
        <v>1471</v>
      </c>
      <c r="J1901" t="s">
        <v>613</v>
      </c>
    </row>
    <row r="1902" spans="1:10" x14ac:dyDescent="0.25">
      <c r="A1902" s="1" t="s">
        <v>187</v>
      </c>
      <c r="B1902" t="s">
        <v>188</v>
      </c>
      <c r="C1902">
        <v>20</v>
      </c>
      <c r="D1902">
        <v>163</v>
      </c>
      <c r="E1902">
        <v>40</v>
      </c>
      <c r="F1902">
        <v>1254</v>
      </c>
      <c r="G1902" s="183">
        <v>1.2629879999999999E-5</v>
      </c>
      <c r="H1902">
        <v>3.536</v>
      </c>
      <c r="I1902" t="s">
        <v>1471</v>
      </c>
      <c r="J1902" t="s">
        <v>904</v>
      </c>
    </row>
    <row r="1903" spans="1:10" x14ac:dyDescent="0.25">
      <c r="A1903" s="1" t="s">
        <v>187</v>
      </c>
      <c r="B1903" t="s">
        <v>188</v>
      </c>
      <c r="C1903">
        <v>12</v>
      </c>
      <c r="D1903">
        <v>6</v>
      </c>
      <c r="E1903">
        <v>18</v>
      </c>
      <c r="F1903">
        <v>78</v>
      </c>
      <c r="G1903" s="183">
        <v>9.7726599999999994E-5</v>
      </c>
      <c r="H1903">
        <v>3.556</v>
      </c>
      <c r="I1903" t="s">
        <v>1471</v>
      </c>
      <c r="J1903" t="s">
        <v>1372</v>
      </c>
    </row>
    <row r="1904" spans="1:10" x14ac:dyDescent="0.25">
      <c r="A1904" s="1" t="s">
        <v>187</v>
      </c>
      <c r="B1904" t="s">
        <v>188</v>
      </c>
      <c r="C1904">
        <v>7</v>
      </c>
      <c r="D1904">
        <v>54</v>
      </c>
      <c r="E1904">
        <v>24</v>
      </c>
      <c r="F1904">
        <v>720</v>
      </c>
      <c r="G1904" s="183">
        <v>6.2626679999999999E-3</v>
      </c>
      <c r="H1904">
        <v>3.5569999999999999</v>
      </c>
      <c r="I1904" t="s">
        <v>1471</v>
      </c>
      <c r="J1904" t="s">
        <v>683</v>
      </c>
    </row>
    <row r="1905" spans="1:10" x14ac:dyDescent="0.25">
      <c r="A1905" s="1" t="s">
        <v>187</v>
      </c>
      <c r="B1905" t="s">
        <v>188</v>
      </c>
      <c r="C1905">
        <v>12</v>
      </c>
      <c r="D1905">
        <v>147</v>
      </c>
      <c r="E1905">
        <v>22</v>
      </c>
      <c r="F1905">
        <v>1066</v>
      </c>
      <c r="G1905" s="183">
        <v>5.4044080000000005E-4</v>
      </c>
      <c r="H1905">
        <v>3.7320000000000002</v>
      </c>
      <c r="I1905" t="s">
        <v>1471</v>
      </c>
      <c r="J1905" t="s">
        <v>338</v>
      </c>
    </row>
    <row r="1906" spans="1:10" x14ac:dyDescent="0.25">
      <c r="A1906" s="1" t="s">
        <v>187</v>
      </c>
      <c r="B1906" t="s">
        <v>188</v>
      </c>
      <c r="C1906">
        <v>14</v>
      </c>
      <c r="D1906">
        <v>26</v>
      </c>
      <c r="E1906">
        <v>18</v>
      </c>
      <c r="F1906">
        <v>175</v>
      </c>
      <c r="G1906" s="183">
        <v>1.148357E-4</v>
      </c>
      <c r="H1906">
        <v>3.7530000000000001</v>
      </c>
      <c r="I1906" t="s">
        <v>1471</v>
      </c>
      <c r="J1906" t="s">
        <v>365</v>
      </c>
    </row>
    <row r="1907" spans="1:10" x14ac:dyDescent="0.25">
      <c r="A1907" s="1" t="s">
        <v>187</v>
      </c>
      <c r="B1907" t="s">
        <v>188</v>
      </c>
      <c r="C1907">
        <v>16</v>
      </c>
      <c r="D1907">
        <v>86</v>
      </c>
      <c r="E1907">
        <v>18</v>
      </c>
      <c r="F1907">
        <v>413</v>
      </c>
      <c r="G1907" s="183">
        <v>1.170922E-4</v>
      </c>
      <c r="H1907">
        <v>3.7559999999999998</v>
      </c>
      <c r="I1907" t="s">
        <v>1471</v>
      </c>
      <c r="J1907" t="s">
        <v>750</v>
      </c>
    </row>
    <row r="1908" spans="1:10" x14ac:dyDescent="0.25">
      <c r="A1908" s="1" t="s">
        <v>187</v>
      </c>
      <c r="B1908" t="s">
        <v>188</v>
      </c>
      <c r="C1908">
        <v>8</v>
      </c>
      <c r="D1908">
        <v>57</v>
      </c>
      <c r="E1908">
        <v>21</v>
      </c>
      <c r="F1908">
        <v>620</v>
      </c>
      <c r="G1908" s="183">
        <v>3.0164089999999998E-3</v>
      </c>
      <c r="H1908">
        <v>3.7570000000000001</v>
      </c>
      <c r="I1908" t="s">
        <v>1471</v>
      </c>
      <c r="J1908" t="s">
        <v>881</v>
      </c>
    </row>
    <row r="1909" spans="1:10" x14ac:dyDescent="0.25">
      <c r="A1909" s="1" t="s">
        <v>187</v>
      </c>
      <c r="B1909" t="s">
        <v>188</v>
      </c>
      <c r="C1909">
        <v>12</v>
      </c>
      <c r="D1909">
        <v>192</v>
      </c>
      <c r="E1909">
        <v>25</v>
      </c>
      <c r="F1909">
        <v>1573</v>
      </c>
      <c r="G1909" s="183">
        <v>4.5520359999999999E-4</v>
      </c>
      <c r="H1909">
        <v>3.76</v>
      </c>
      <c r="I1909" t="s">
        <v>1471</v>
      </c>
      <c r="J1909" t="s">
        <v>918</v>
      </c>
    </row>
    <row r="1910" spans="1:10" x14ac:dyDescent="0.25">
      <c r="A1910" s="1" t="s">
        <v>187</v>
      </c>
      <c r="B1910" t="s">
        <v>188</v>
      </c>
      <c r="C1910">
        <v>9</v>
      </c>
      <c r="D1910">
        <v>181</v>
      </c>
      <c r="E1910">
        <v>9</v>
      </c>
      <c r="F1910">
        <v>710</v>
      </c>
      <c r="G1910" s="183">
        <v>5.3308959999999999E-3</v>
      </c>
      <c r="H1910">
        <v>3.7839999999999998</v>
      </c>
      <c r="I1910" t="s">
        <v>1471</v>
      </c>
      <c r="J1910" t="s">
        <v>760</v>
      </c>
    </row>
    <row r="1911" spans="1:10" x14ac:dyDescent="0.25">
      <c r="A1911" s="1" t="s">
        <v>187</v>
      </c>
      <c r="B1911" t="s">
        <v>188</v>
      </c>
      <c r="C1911">
        <v>8</v>
      </c>
      <c r="D1911">
        <v>144</v>
      </c>
      <c r="E1911">
        <v>28</v>
      </c>
      <c r="F1911">
        <v>2032</v>
      </c>
      <c r="G1911" s="183">
        <v>2.3904669999999999E-3</v>
      </c>
      <c r="H1911">
        <v>3.8719999999999999</v>
      </c>
      <c r="I1911" t="s">
        <v>1471</v>
      </c>
      <c r="J1911" t="s">
        <v>481</v>
      </c>
    </row>
    <row r="1912" spans="1:10" x14ac:dyDescent="0.25">
      <c r="A1912" s="1" t="s">
        <v>187</v>
      </c>
      <c r="B1912" t="s">
        <v>188</v>
      </c>
      <c r="C1912">
        <v>6</v>
      </c>
      <c r="D1912">
        <v>64</v>
      </c>
      <c r="E1912">
        <v>11</v>
      </c>
      <c r="F1912">
        <v>510</v>
      </c>
      <c r="G1912" s="183">
        <v>9.5679800000000002E-3</v>
      </c>
      <c r="H1912">
        <v>4.0599999999999996</v>
      </c>
      <c r="I1912" t="s">
        <v>1471</v>
      </c>
      <c r="J1912" t="s">
        <v>541</v>
      </c>
    </row>
    <row r="1913" spans="1:10" x14ac:dyDescent="0.25">
      <c r="A1913" s="1" t="s">
        <v>187</v>
      </c>
      <c r="B1913" t="s">
        <v>188</v>
      </c>
      <c r="C1913">
        <v>7</v>
      </c>
      <c r="D1913">
        <v>68</v>
      </c>
      <c r="E1913">
        <v>10</v>
      </c>
      <c r="F1913">
        <v>428</v>
      </c>
      <c r="G1913" s="183">
        <v>6.2265130000000004E-3</v>
      </c>
      <c r="H1913">
        <v>4.0880000000000001</v>
      </c>
      <c r="I1913" t="s">
        <v>1471</v>
      </c>
      <c r="J1913" t="s">
        <v>446</v>
      </c>
    </row>
    <row r="1914" spans="1:10" x14ac:dyDescent="0.25">
      <c r="A1914" s="1" t="s">
        <v>187</v>
      </c>
      <c r="B1914" t="s">
        <v>188</v>
      </c>
      <c r="C1914">
        <v>8</v>
      </c>
      <c r="D1914">
        <v>33</v>
      </c>
      <c r="E1914">
        <v>11</v>
      </c>
      <c r="F1914">
        <v>223</v>
      </c>
      <c r="G1914" s="183">
        <v>2.7117809999999999E-3</v>
      </c>
      <c r="H1914">
        <v>4.1509999999999998</v>
      </c>
      <c r="I1914" t="s">
        <v>1471</v>
      </c>
      <c r="J1914" t="s">
        <v>603</v>
      </c>
    </row>
    <row r="1915" spans="1:10" x14ac:dyDescent="0.25">
      <c r="A1915" s="1" t="s">
        <v>187</v>
      </c>
      <c r="B1915" t="s">
        <v>188</v>
      </c>
      <c r="C1915">
        <v>6</v>
      </c>
      <c r="D1915">
        <v>53</v>
      </c>
      <c r="E1915">
        <v>9</v>
      </c>
      <c r="F1915">
        <v>359</v>
      </c>
      <c r="G1915" s="183">
        <v>9.9589159999999999E-3</v>
      </c>
      <c r="H1915">
        <v>4.1580000000000004</v>
      </c>
      <c r="I1915" t="s">
        <v>1471</v>
      </c>
      <c r="J1915" t="s">
        <v>1154</v>
      </c>
    </row>
    <row r="1916" spans="1:10" x14ac:dyDescent="0.25">
      <c r="A1916" s="1" t="s">
        <v>187</v>
      </c>
      <c r="B1916" t="s">
        <v>188</v>
      </c>
      <c r="C1916">
        <v>16</v>
      </c>
      <c r="D1916">
        <v>98</v>
      </c>
      <c r="E1916">
        <v>18</v>
      </c>
      <c r="F1916">
        <v>525</v>
      </c>
      <c r="G1916" s="183">
        <v>3.5451570000000003E-5</v>
      </c>
      <c r="H1916">
        <v>4.234</v>
      </c>
      <c r="I1916" t="s">
        <v>1471</v>
      </c>
      <c r="J1916" t="s">
        <v>426</v>
      </c>
    </row>
    <row r="1917" spans="1:10" x14ac:dyDescent="0.25">
      <c r="A1917" s="1" t="s">
        <v>187</v>
      </c>
      <c r="B1917" t="s">
        <v>188</v>
      </c>
      <c r="C1917">
        <v>22</v>
      </c>
      <c r="D1917">
        <v>158</v>
      </c>
      <c r="E1917">
        <v>16</v>
      </c>
      <c r="F1917">
        <v>542</v>
      </c>
      <c r="G1917" s="183">
        <v>5.8104619999999999E-6</v>
      </c>
      <c r="H1917">
        <v>4.2629999999999999</v>
      </c>
      <c r="I1917" t="s">
        <v>1471</v>
      </c>
      <c r="J1917" t="s">
        <v>802</v>
      </c>
    </row>
    <row r="1918" spans="1:10" x14ac:dyDescent="0.25">
      <c r="A1918" s="1" t="s">
        <v>187</v>
      </c>
      <c r="B1918" t="s">
        <v>188</v>
      </c>
      <c r="C1918">
        <v>15</v>
      </c>
      <c r="D1918">
        <v>5</v>
      </c>
      <c r="E1918">
        <v>7</v>
      </c>
      <c r="F1918">
        <v>33</v>
      </c>
      <c r="G1918" s="183">
        <v>2.9799799999999999E-5</v>
      </c>
      <c r="H1918">
        <v>4.2859999999999996</v>
      </c>
      <c r="I1918" t="s">
        <v>1471</v>
      </c>
      <c r="J1918" t="s">
        <v>1420</v>
      </c>
    </row>
    <row r="1919" spans="1:10" x14ac:dyDescent="0.25">
      <c r="A1919" s="1" t="s">
        <v>187</v>
      </c>
      <c r="B1919" t="s">
        <v>188</v>
      </c>
      <c r="C1919">
        <v>8</v>
      </c>
      <c r="D1919">
        <v>90</v>
      </c>
      <c r="E1919">
        <v>12</v>
      </c>
      <c r="F1919">
        <v>624</v>
      </c>
      <c r="G1919" s="183">
        <v>2.4374959999999999E-3</v>
      </c>
      <c r="H1919">
        <v>4.327</v>
      </c>
      <c r="I1919" t="s">
        <v>1471</v>
      </c>
      <c r="J1919" t="s">
        <v>596</v>
      </c>
    </row>
    <row r="1920" spans="1:10" x14ac:dyDescent="0.25">
      <c r="A1920" s="1" t="s">
        <v>187</v>
      </c>
      <c r="B1920" t="s">
        <v>188</v>
      </c>
      <c r="C1920">
        <v>8</v>
      </c>
      <c r="D1920">
        <v>85</v>
      </c>
      <c r="E1920">
        <v>7</v>
      </c>
      <c r="F1920">
        <v>347</v>
      </c>
      <c r="G1920" s="183">
        <v>4.7227470000000002E-3</v>
      </c>
      <c r="H1920">
        <v>4.3499999999999996</v>
      </c>
      <c r="I1920" t="s">
        <v>1471</v>
      </c>
      <c r="J1920" t="s">
        <v>1186</v>
      </c>
    </row>
    <row r="1921" spans="1:10" x14ac:dyDescent="0.25">
      <c r="A1921" s="1" t="s">
        <v>187</v>
      </c>
      <c r="B1921" t="s">
        <v>188</v>
      </c>
      <c r="C1921">
        <v>8</v>
      </c>
      <c r="D1921">
        <v>27</v>
      </c>
      <c r="E1921">
        <v>24</v>
      </c>
      <c r="F1921">
        <v>434</v>
      </c>
      <c r="G1921" s="183">
        <v>8.8115450000000005E-4</v>
      </c>
      <c r="H1921">
        <v>4.3620000000000001</v>
      </c>
      <c r="I1921" t="s">
        <v>1471</v>
      </c>
      <c r="J1921" t="s">
        <v>1071</v>
      </c>
    </row>
    <row r="1922" spans="1:10" x14ac:dyDescent="0.25">
      <c r="A1922" s="1" t="s">
        <v>187</v>
      </c>
      <c r="B1922" t="s">
        <v>188</v>
      </c>
      <c r="C1922">
        <v>13</v>
      </c>
      <c r="D1922">
        <v>54</v>
      </c>
      <c r="E1922">
        <v>19</v>
      </c>
      <c r="F1922">
        <v>411</v>
      </c>
      <c r="G1922" s="183">
        <v>6.9523550000000003E-5</v>
      </c>
      <c r="H1922">
        <v>4.391</v>
      </c>
      <c r="I1922" t="s">
        <v>1471</v>
      </c>
      <c r="J1922" t="s">
        <v>885</v>
      </c>
    </row>
    <row r="1923" spans="1:10" x14ac:dyDescent="0.25">
      <c r="A1923" s="1" t="s">
        <v>187</v>
      </c>
      <c r="B1923" t="s">
        <v>188</v>
      </c>
      <c r="C1923">
        <v>9</v>
      </c>
      <c r="D1923">
        <v>48</v>
      </c>
      <c r="E1923">
        <v>13</v>
      </c>
      <c r="F1923">
        <v>349</v>
      </c>
      <c r="G1923" s="183">
        <v>1.037556E-3</v>
      </c>
      <c r="H1923">
        <v>4.3970000000000002</v>
      </c>
      <c r="I1923" t="s">
        <v>1471</v>
      </c>
      <c r="J1923" t="s">
        <v>1324</v>
      </c>
    </row>
    <row r="1924" spans="1:10" x14ac:dyDescent="0.25">
      <c r="A1924" s="1" t="s">
        <v>187</v>
      </c>
      <c r="B1924" t="s">
        <v>188</v>
      </c>
      <c r="C1924">
        <v>10</v>
      </c>
      <c r="D1924">
        <v>59</v>
      </c>
      <c r="E1924">
        <v>13</v>
      </c>
      <c r="F1924">
        <v>393</v>
      </c>
      <c r="G1924" s="183">
        <v>5.3566279999999996E-4</v>
      </c>
      <c r="H1924">
        <v>4.5259999999999998</v>
      </c>
      <c r="I1924" t="s">
        <v>1471</v>
      </c>
      <c r="J1924" t="s">
        <v>873</v>
      </c>
    </row>
    <row r="1925" spans="1:10" x14ac:dyDescent="0.25">
      <c r="A1925" s="1" t="s">
        <v>187</v>
      </c>
      <c r="B1925" t="s">
        <v>188</v>
      </c>
      <c r="C1925">
        <v>8</v>
      </c>
      <c r="D1925">
        <v>56</v>
      </c>
      <c r="E1925">
        <v>11</v>
      </c>
      <c r="F1925">
        <v>404</v>
      </c>
      <c r="G1925" s="183">
        <v>1.507904E-3</v>
      </c>
      <c r="H1925">
        <v>4.7160000000000002</v>
      </c>
      <c r="I1925" t="s">
        <v>1471</v>
      </c>
      <c r="J1925" t="s">
        <v>276</v>
      </c>
    </row>
    <row r="1926" spans="1:10" x14ac:dyDescent="0.25">
      <c r="A1926" s="1" t="s">
        <v>187</v>
      </c>
      <c r="B1926" t="s">
        <v>188</v>
      </c>
      <c r="C1926">
        <v>6</v>
      </c>
      <c r="D1926">
        <v>126</v>
      </c>
      <c r="E1926">
        <v>7</v>
      </c>
      <c r="F1926">
        <v>728</v>
      </c>
      <c r="G1926" s="183">
        <v>7.6327640000000002E-3</v>
      </c>
      <c r="H1926">
        <v>4.7729999999999997</v>
      </c>
      <c r="I1926" t="s">
        <v>1471</v>
      </c>
      <c r="J1926" t="s">
        <v>287</v>
      </c>
    </row>
    <row r="1927" spans="1:10" x14ac:dyDescent="0.25">
      <c r="A1927" s="1" t="s">
        <v>187</v>
      </c>
      <c r="B1927" t="s">
        <v>188</v>
      </c>
      <c r="C1927">
        <v>9</v>
      </c>
      <c r="D1927">
        <v>7</v>
      </c>
      <c r="E1927">
        <v>5</v>
      </c>
      <c r="F1927">
        <v>40</v>
      </c>
      <c r="G1927" s="183">
        <v>6.7667770000000001E-4</v>
      </c>
      <c r="H1927">
        <v>5.0629999999999997</v>
      </c>
      <c r="I1927" t="s">
        <v>1471</v>
      </c>
      <c r="J1927" t="s">
        <v>1292</v>
      </c>
    </row>
    <row r="1928" spans="1:10" x14ac:dyDescent="0.25">
      <c r="A1928" s="1" t="s">
        <v>187</v>
      </c>
      <c r="B1928" t="s">
        <v>188</v>
      </c>
      <c r="C1928">
        <v>6</v>
      </c>
      <c r="D1928">
        <v>49</v>
      </c>
      <c r="E1928">
        <v>8</v>
      </c>
      <c r="F1928">
        <v>371</v>
      </c>
      <c r="G1928" s="183">
        <v>4.255249E-3</v>
      </c>
      <c r="H1928">
        <v>5.1680000000000001</v>
      </c>
      <c r="I1928" t="s">
        <v>1471</v>
      </c>
      <c r="J1928" t="s">
        <v>1078</v>
      </c>
    </row>
    <row r="1929" spans="1:10" x14ac:dyDescent="0.25">
      <c r="A1929" s="1" t="s">
        <v>187</v>
      </c>
      <c r="B1929" t="s">
        <v>188</v>
      </c>
      <c r="C1929">
        <v>5</v>
      </c>
      <c r="D1929">
        <v>116</v>
      </c>
      <c r="E1929">
        <v>11</v>
      </c>
      <c r="F1929">
        <v>1454</v>
      </c>
      <c r="G1929" s="183">
        <v>5.2466559999999997E-3</v>
      </c>
      <c r="H1929">
        <v>5.5030000000000001</v>
      </c>
      <c r="I1929" t="s">
        <v>1471</v>
      </c>
      <c r="J1929" t="s">
        <v>450</v>
      </c>
    </row>
    <row r="1930" spans="1:10" x14ac:dyDescent="0.25">
      <c r="A1930" s="1" t="s">
        <v>187</v>
      </c>
      <c r="B1930" t="s">
        <v>188</v>
      </c>
      <c r="C1930">
        <v>9</v>
      </c>
      <c r="D1930">
        <v>191</v>
      </c>
      <c r="E1930">
        <v>42</v>
      </c>
      <c r="F1930">
        <v>5202</v>
      </c>
      <c r="G1930" s="183">
        <v>8.1069920000000003E-5</v>
      </c>
      <c r="H1930">
        <v>5.6189999999999998</v>
      </c>
      <c r="I1930" t="s">
        <v>1471</v>
      </c>
      <c r="J1930" t="s">
        <v>350</v>
      </c>
    </row>
    <row r="1931" spans="1:10" x14ac:dyDescent="0.25">
      <c r="A1931" s="1" t="s">
        <v>187</v>
      </c>
      <c r="B1931" t="s">
        <v>188</v>
      </c>
      <c r="C1931">
        <v>6</v>
      </c>
      <c r="D1931">
        <v>113</v>
      </c>
      <c r="E1931">
        <v>7</v>
      </c>
      <c r="F1931">
        <v>778</v>
      </c>
      <c r="G1931" s="183">
        <v>3.6081720000000002E-3</v>
      </c>
      <c r="H1931">
        <v>5.6539999999999999</v>
      </c>
      <c r="I1931" t="s">
        <v>1471</v>
      </c>
      <c r="J1931" t="s">
        <v>667</v>
      </c>
    </row>
    <row r="1932" spans="1:10" x14ac:dyDescent="0.25">
      <c r="A1932" s="1" t="s">
        <v>187</v>
      </c>
      <c r="B1932" t="s">
        <v>188</v>
      </c>
      <c r="C1932">
        <v>20</v>
      </c>
      <c r="D1932">
        <v>32</v>
      </c>
      <c r="E1932">
        <v>6</v>
      </c>
      <c r="F1932">
        <v>85</v>
      </c>
      <c r="G1932" s="183">
        <v>5.5797040000000002E-6</v>
      </c>
      <c r="H1932">
        <v>5.8330000000000002</v>
      </c>
      <c r="I1932" t="s">
        <v>1471</v>
      </c>
      <c r="J1932" t="s">
        <v>1189</v>
      </c>
    </row>
    <row r="1933" spans="1:10" x14ac:dyDescent="0.25">
      <c r="A1933" s="1" t="s">
        <v>187</v>
      </c>
      <c r="B1933" t="s">
        <v>188</v>
      </c>
      <c r="C1933">
        <v>23</v>
      </c>
      <c r="D1933">
        <v>122</v>
      </c>
      <c r="E1933">
        <v>18</v>
      </c>
      <c r="F1933">
        <v>652</v>
      </c>
      <c r="G1933" s="183">
        <v>1.3721389999999999E-8</v>
      </c>
      <c r="H1933">
        <v>5.9039999999999999</v>
      </c>
      <c r="I1933" t="s">
        <v>1471</v>
      </c>
      <c r="J1933" t="s">
        <v>948</v>
      </c>
    </row>
    <row r="1934" spans="1:10" x14ac:dyDescent="0.25">
      <c r="A1934" s="1" t="s">
        <v>187</v>
      </c>
      <c r="B1934" t="s">
        <v>188</v>
      </c>
      <c r="C1934">
        <v>6</v>
      </c>
      <c r="D1934">
        <v>32</v>
      </c>
      <c r="E1934">
        <v>4</v>
      </c>
      <c r="F1934">
        <v>147</v>
      </c>
      <c r="G1934" s="183">
        <v>5.17747E-3</v>
      </c>
      <c r="H1934">
        <v>5.9610000000000003</v>
      </c>
      <c r="I1934" t="s">
        <v>1471</v>
      </c>
      <c r="J1934" t="s">
        <v>1315</v>
      </c>
    </row>
    <row r="1935" spans="1:10" x14ac:dyDescent="0.25">
      <c r="A1935" s="1" t="s">
        <v>187</v>
      </c>
      <c r="B1935" t="s">
        <v>188</v>
      </c>
      <c r="C1935">
        <v>19</v>
      </c>
      <c r="D1935">
        <v>25</v>
      </c>
      <c r="E1935">
        <v>3</v>
      </c>
      <c r="F1935">
        <v>39</v>
      </c>
      <c r="G1935" s="183">
        <v>1.4248280000000001E-4</v>
      </c>
      <c r="H1935">
        <v>6.0449999999999999</v>
      </c>
      <c r="I1935" t="s">
        <v>1471</v>
      </c>
      <c r="J1935" t="s">
        <v>729</v>
      </c>
    </row>
    <row r="1936" spans="1:10" x14ac:dyDescent="0.25">
      <c r="A1936" s="1" t="s">
        <v>187</v>
      </c>
      <c r="B1936" t="s">
        <v>188</v>
      </c>
      <c r="C1936">
        <v>4</v>
      </c>
      <c r="D1936">
        <v>4</v>
      </c>
      <c r="E1936">
        <v>6</v>
      </c>
      <c r="F1936">
        <v>71</v>
      </c>
      <c r="G1936" s="183">
        <v>5.6697220000000003E-3</v>
      </c>
      <c r="H1936">
        <v>6.4169999999999998</v>
      </c>
      <c r="I1936" t="s">
        <v>1471</v>
      </c>
      <c r="J1936" t="s">
        <v>1465</v>
      </c>
    </row>
    <row r="1937" spans="1:10" x14ac:dyDescent="0.25">
      <c r="A1937" s="1" t="s">
        <v>187</v>
      </c>
      <c r="B1937" t="s">
        <v>188</v>
      </c>
      <c r="C1937">
        <v>5</v>
      </c>
      <c r="D1937">
        <v>82</v>
      </c>
      <c r="E1937">
        <v>5</v>
      </c>
      <c r="F1937">
        <v>575</v>
      </c>
      <c r="G1937" s="183">
        <v>4.995424E-3</v>
      </c>
      <c r="H1937">
        <v>6.6669999999999998</v>
      </c>
      <c r="I1937" t="s">
        <v>1471</v>
      </c>
      <c r="J1937" t="s">
        <v>472</v>
      </c>
    </row>
    <row r="1938" spans="1:10" x14ac:dyDescent="0.25">
      <c r="A1938" s="1" t="s">
        <v>187</v>
      </c>
      <c r="B1938" t="s">
        <v>188</v>
      </c>
      <c r="C1938">
        <v>4</v>
      </c>
      <c r="D1938">
        <v>11</v>
      </c>
      <c r="E1938">
        <v>5</v>
      </c>
      <c r="F1938">
        <v>125</v>
      </c>
      <c r="G1938" s="183">
        <v>7.0395950000000001E-3</v>
      </c>
      <c r="H1938">
        <v>6.9329999999999998</v>
      </c>
      <c r="I1938" t="s">
        <v>1471</v>
      </c>
      <c r="J1938" t="s">
        <v>1091</v>
      </c>
    </row>
    <row r="1939" spans="1:10" x14ac:dyDescent="0.25">
      <c r="A1939" s="1" t="s">
        <v>187</v>
      </c>
      <c r="B1939" t="s">
        <v>188</v>
      </c>
      <c r="C1939">
        <v>4</v>
      </c>
      <c r="D1939">
        <v>34</v>
      </c>
      <c r="E1939">
        <v>7</v>
      </c>
      <c r="F1939">
        <v>482</v>
      </c>
      <c r="G1939" s="183">
        <v>5.279672E-3</v>
      </c>
      <c r="H1939">
        <v>7.3529999999999998</v>
      </c>
      <c r="I1939" t="s">
        <v>1471</v>
      </c>
      <c r="J1939" t="s">
        <v>939</v>
      </c>
    </row>
    <row r="1940" spans="1:10" x14ac:dyDescent="0.25">
      <c r="A1940" s="1" t="s">
        <v>187</v>
      </c>
      <c r="B1940" t="s">
        <v>188</v>
      </c>
      <c r="C1940">
        <v>5</v>
      </c>
      <c r="D1940">
        <v>11</v>
      </c>
      <c r="E1940">
        <v>5</v>
      </c>
      <c r="F1940">
        <v>113</v>
      </c>
      <c r="G1940" s="183">
        <v>2.273017E-3</v>
      </c>
      <c r="H1940">
        <v>7.375</v>
      </c>
      <c r="I1940" t="s">
        <v>1471</v>
      </c>
      <c r="J1940" t="s">
        <v>1116</v>
      </c>
    </row>
    <row r="1941" spans="1:10" x14ac:dyDescent="0.25">
      <c r="A1941" s="1" t="s">
        <v>187</v>
      </c>
      <c r="B1941" t="s">
        <v>188</v>
      </c>
      <c r="C1941">
        <v>8</v>
      </c>
      <c r="D1941">
        <v>31</v>
      </c>
      <c r="E1941">
        <v>11</v>
      </c>
      <c r="F1941">
        <v>387</v>
      </c>
      <c r="G1941" s="183">
        <v>7.2112790000000005E-5</v>
      </c>
      <c r="H1941">
        <v>7.4219999999999997</v>
      </c>
      <c r="I1941" t="s">
        <v>1471</v>
      </c>
      <c r="J1941" t="s">
        <v>1279</v>
      </c>
    </row>
    <row r="1942" spans="1:10" x14ac:dyDescent="0.25">
      <c r="A1942" s="1" t="s">
        <v>187</v>
      </c>
      <c r="B1942" t="s">
        <v>188</v>
      </c>
      <c r="C1942">
        <v>6</v>
      </c>
      <c r="D1942">
        <v>66</v>
      </c>
      <c r="E1942">
        <v>5</v>
      </c>
      <c r="F1942">
        <v>450</v>
      </c>
      <c r="G1942" s="183">
        <v>1.4067629999999999E-3</v>
      </c>
      <c r="H1942">
        <v>7.5830000000000002</v>
      </c>
      <c r="I1942" t="s">
        <v>1471</v>
      </c>
      <c r="J1942" t="s">
        <v>1120</v>
      </c>
    </row>
    <row r="1943" spans="1:10" x14ac:dyDescent="0.25">
      <c r="A1943" s="1" t="s">
        <v>187</v>
      </c>
      <c r="B1943" t="s">
        <v>188</v>
      </c>
      <c r="C1943">
        <v>10</v>
      </c>
      <c r="D1943">
        <v>118</v>
      </c>
      <c r="E1943">
        <v>13</v>
      </c>
      <c r="F1943">
        <v>1299</v>
      </c>
      <c r="G1943" s="183">
        <v>9.2018149999999999E-6</v>
      </c>
      <c r="H1943">
        <v>7.8849999999999998</v>
      </c>
      <c r="I1943" t="s">
        <v>1471</v>
      </c>
      <c r="J1943" t="s">
        <v>786</v>
      </c>
    </row>
    <row r="1944" spans="1:10" x14ac:dyDescent="0.25">
      <c r="A1944" s="1" t="s">
        <v>187</v>
      </c>
      <c r="B1944" t="s">
        <v>188</v>
      </c>
      <c r="C1944">
        <v>4</v>
      </c>
      <c r="D1944">
        <v>13</v>
      </c>
      <c r="E1944">
        <v>5</v>
      </c>
      <c r="F1944">
        <v>165</v>
      </c>
      <c r="G1944" s="183">
        <v>4.5316219999999999E-3</v>
      </c>
      <c r="H1944">
        <v>8</v>
      </c>
      <c r="I1944" t="s">
        <v>1471</v>
      </c>
      <c r="J1944" t="s">
        <v>1392</v>
      </c>
    </row>
    <row r="1945" spans="1:10" x14ac:dyDescent="0.25">
      <c r="A1945" s="1" t="s">
        <v>187</v>
      </c>
      <c r="B1945" t="s">
        <v>188</v>
      </c>
      <c r="C1945">
        <v>9</v>
      </c>
      <c r="D1945">
        <v>33</v>
      </c>
      <c r="E1945">
        <v>6</v>
      </c>
      <c r="F1945">
        <v>227</v>
      </c>
      <c r="G1945" s="183">
        <v>5.030858E-5</v>
      </c>
      <c r="H1945">
        <v>8.3209999999999997</v>
      </c>
      <c r="I1945" t="s">
        <v>1471</v>
      </c>
      <c r="J1945" t="s">
        <v>1192</v>
      </c>
    </row>
    <row r="1946" spans="1:10" x14ac:dyDescent="0.25">
      <c r="A1946" s="1" t="s">
        <v>187</v>
      </c>
      <c r="B1946" t="s">
        <v>188</v>
      </c>
      <c r="C1946">
        <v>3</v>
      </c>
      <c r="D1946">
        <v>2</v>
      </c>
      <c r="E1946">
        <v>30</v>
      </c>
      <c r="F1946">
        <v>403</v>
      </c>
      <c r="G1946" s="183">
        <v>3.527737E-3</v>
      </c>
      <c r="H1946">
        <v>8.66</v>
      </c>
      <c r="I1946" t="s">
        <v>1471</v>
      </c>
      <c r="J1946" t="s">
        <v>696</v>
      </c>
    </row>
    <row r="1947" spans="1:10" x14ac:dyDescent="0.25">
      <c r="A1947" s="1" t="s">
        <v>187</v>
      </c>
      <c r="B1947" t="s">
        <v>188</v>
      </c>
      <c r="C1947">
        <v>3</v>
      </c>
      <c r="D1947">
        <v>11</v>
      </c>
      <c r="E1947">
        <v>5</v>
      </c>
      <c r="F1947">
        <v>202</v>
      </c>
      <c r="G1947" s="183">
        <v>9.4676689999999997E-3</v>
      </c>
      <c r="H1947">
        <v>8.8710000000000004</v>
      </c>
      <c r="I1947" t="s">
        <v>1471</v>
      </c>
      <c r="J1947" t="s">
        <v>967</v>
      </c>
    </row>
    <row r="1948" spans="1:10" x14ac:dyDescent="0.25">
      <c r="A1948" s="1" t="s">
        <v>187</v>
      </c>
      <c r="B1948" t="s">
        <v>188</v>
      </c>
      <c r="C1948">
        <v>12</v>
      </c>
      <c r="D1948">
        <v>82</v>
      </c>
      <c r="E1948">
        <v>5</v>
      </c>
      <c r="F1948">
        <v>379</v>
      </c>
      <c r="G1948" s="183">
        <v>4.7061879999999996E-6</v>
      </c>
      <c r="H1948">
        <v>9.8040000000000003</v>
      </c>
      <c r="I1948" t="s">
        <v>1471</v>
      </c>
      <c r="J1948" t="s">
        <v>337</v>
      </c>
    </row>
    <row r="1949" spans="1:10" x14ac:dyDescent="0.25">
      <c r="A1949" s="1" t="s">
        <v>187</v>
      </c>
      <c r="B1949" t="s">
        <v>188</v>
      </c>
      <c r="C1949">
        <v>6</v>
      </c>
      <c r="D1949">
        <v>3</v>
      </c>
      <c r="E1949">
        <v>7</v>
      </c>
      <c r="F1949">
        <v>100</v>
      </c>
      <c r="G1949" s="183">
        <v>4.1007370000000001E-5</v>
      </c>
      <c r="H1949">
        <v>10.19</v>
      </c>
      <c r="I1949" t="s">
        <v>1471</v>
      </c>
      <c r="J1949" t="s">
        <v>852</v>
      </c>
    </row>
    <row r="1950" spans="1:10" x14ac:dyDescent="0.25">
      <c r="A1950" s="1" t="s">
        <v>187</v>
      </c>
      <c r="B1950" t="s">
        <v>188</v>
      </c>
      <c r="C1950">
        <v>3</v>
      </c>
      <c r="D1950">
        <v>10</v>
      </c>
      <c r="E1950">
        <v>9</v>
      </c>
      <c r="F1950">
        <v>399</v>
      </c>
      <c r="G1950" s="183">
        <v>4.3274890000000003E-3</v>
      </c>
      <c r="H1950">
        <v>10.462</v>
      </c>
      <c r="I1950" t="s">
        <v>1471</v>
      </c>
      <c r="J1950" t="s">
        <v>391</v>
      </c>
    </row>
    <row r="1951" spans="1:10" x14ac:dyDescent="0.25">
      <c r="A1951" s="1" t="s">
        <v>187</v>
      </c>
      <c r="B1951" t="s">
        <v>188</v>
      </c>
      <c r="C1951">
        <v>19</v>
      </c>
      <c r="D1951">
        <v>84</v>
      </c>
      <c r="E1951">
        <v>7</v>
      </c>
      <c r="F1951">
        <v>431</v>
      </c>
      <c r="G1951" s="183">
        <v>9.8856719999999997E-10</v>
      </c>
      <c r="H1951">
        <v>11.542</v>
      </c>
      <c r="I1951" t="s">
        <v>1471</v>
      </c>
      <c r="J1951" t="s">
        <v>1238</v>
      </c>
    </row>
    <row r="1952" spans="1:10" x14ac:dyDescent="0.25">
      <c r="A1952" s="1" t="s">
        <v>187</v>
      </c>
      <c r="B1952" t="s">
        <v>188</v>
      </c>
      <c r="C1952">
        <v>5</v>
      </c>
      <c r="D1952">
        <v>7</v>
      </c>
      <c r="E1952">
        <v>8</v>
      </c>
      <c r="F1952">
        <v>224</v>
      </c>
      <c r="G1952" s="183">
        <v>1.207023E-4</v>
      </c>
      <c r="H1952">
        <v>12.083</v>
      </c>
      <c r="I1952" t="s">
        <v>1471</v>
      </c>
      <c r="J1952" t="s">
        <v>857</v>
      </c>
    </row>
    <row r="1953" spans="1:10" x14ac:dyDescent="0.25">
      <c r="A1953" s="1" t="s">
        <v>187</v>
      </c>
      <c r="B1953" t="s">
        <v>188</v>
      </c>
      <c r="C1953">
        <v>9</v>
      </c>
      <c r="D1953">
        <v>26</v>
      </c>
      <c r="E1953">
        <v>6</v>
      </c>
      <c r="F1953">
        <v>282</v>
      </c>
      <c r="G1953" s="183">
        <v>2.3504270000000001E-6</v>
      </c>
      <c r="H1953">
        <v>12.343</v>
      </c>
      <c r="I1953" t="s">
        <v>1471</v>
      </c>
      <c r="J1953" t="s">
        <v>277</v>
      </c>
    </row>
    <row r="1954" spans="1:10" x14ac:dyDescent="0.25">
      <c r="A1954" s="1" t="s">
        <v>187</v>
      </c>
      <c r="B1954" t="s">
        <v>188</v>
      </c>
      <c r="C1954">
        <v>3</v>
      </c>
      <c r="D1954">
        <v>7</v>
      </c>
      <c r="E1954">
        <v>2</v>
      </c>
      <c r="F1954">
        <v>81</v>
      </c>
      <c r="G1954" s="183">
        <v>8.1976429999999992E-3</v>
      </c>
      <c r="H1954">
        <v>12.45</v>
      </c>
      <c r="I1954" t="s">
        <v>1471</v>
      </c>
      <c r="J1954" t="s">
        <v>702</v>
      </c>
    </row>
    <row r="1955" spans="1:10" x14ac:dyDescent="0.25">
      <c r="A1955" s="1" t="s">
        <v>187</v>
      </c>
      <c r="B1955" t="s">
        <v>188</v>
      </c>
      <c r="C1955">
        <v>4</v>
      </c>
      <c r="D1955">
        <v>3</v>
      </c>
      <c r="E1955">
        <v>2</v>
      </c>
      <c r="F1955">
        <v>43</v>
      </c>
      <c r="G1955" s="183">
        <v>1.7487519999999999E-3</v>
      </c>
      <c r="H1955">
        <v>12.856999999999999</v>
      </c>
      <c r="I1955" t="s">
        <v>1471</v>
      </c>
      <c r="J1955" t="s">
        <v>1348</v>
      </c>
    </row>
    <row r="1956" spans="1:10" x14ac:dyDescent="0.25">
      <c r="A1956" s="1" t="s">
        <v>187</v>
      </c>
      <c r="B1956" t="s">
        <v>188</v>
      </c>
      <c r="C1956">
        <v>11</v>
      </c>
      <c r="D1956">
        <v>51</v>
      </c>
      <c r="E1956">
        <v>5</v>
      </c>
      <c r="F1956">
        <v>424</v>
      </c>
      <c r="G1956" s="183">
        <v>1.4845259999999999E-7</v>
      </c>
      <c r="H1956">
        <v>15.223000000000001</v>
      </c>
      <c r="I1956" t="s">
        <v>1471</v>
      </c>
      <c r="J1956" t="s">
        <v>1049</v>
      </c>
    </row>
    <row r="1957" spans="1:10" x14ac:dyDescent="0.25">
      <c r="A1957" s="1" t="s">
        <v>187</v>
      </c>
      <c r="B1957" t="s">
        <v>188</v>
      </c>
      <c r="C1957">
        <v>4</v>
      </c>
      <c r="D1957">
        <v>41</v>
      </c>
      <c r="E1957">
        <v>2</v>
      </c>
      <c r="F1957">
        <v>346</v>
      </c>
      <c r="G1957" s="183">
        <v>1.9147509999999999E-3</v>
      </c>
      <c r="H1957">
        <v>15.467000000000001</v>
      </c>
      <c r="I1957" t="s">
        <v>1471</v>
      </c>
      <c r="J1957" t="s">
        <v>1303</v>
      </c>
    </row>
    <row r="1958" spans="1:10" x14ac:dyDescent="0.25">
      <c r="A1958" s="1" t="s">
        <v>187</v>
      </c>
      <c r="B1958" t="s">
        <v>188</v>
      </c>
      <c r="C1958">
        <v>3</v>
      </c>
      <c r="D1958">
        <v>100</v>
      </c>
      <c r="E1958">
        <v>3</v>
      </c>
      <c r="F1958">
        <v>1701</v>
      </c>
      <c r="G1958" s="183">
        <v>3.1728559999999999E-3</v>
      </c>
      <c r="H1958">
        <v>16.544</v>
      </c>
      <c r="I1958" t="s">
        <v>1471</v>
      </c>
      <c r="J1958" t="s">
        <v>349</v>
      </c>
    </row>
    <row r="1959" spans="1:10" x14ac:dyDescent="0.25">
      <c r="A1959" s="1" t="s">
        <v>187</v>
      </c>
      <c r="B1959" t="s">
        <v>188</v>
      </c>
      <c r="C1959">
        <v>5</v>
      </c>
      <c r="D1959">
        <v>30</v>
      </c>
      <c r="E1959">
        <v>4</v>
      </c>
      <c r="F1959">
        <v>483</v>
      </c>
      <c r="G1959" s="183">
        <v>1.0587879999999999E-4</v>
      </c>
      <c r="H1959">
        <v>17.393000000000001</v>
      </c>
      <c r="I1959" t="s">
        <v>1471</v>
      </c>
      <c r="J1959" t="s">
        <v>945</v>
      </c>
    </row>
    <row r="1960" spans="1:10" x14ac:dyDescent="0.25">
      <c r="A1960" s="1" t="s">
        <v>187</v>
      </c>
      <c r="B1960" t="s">
        <v>188</v>
      </c>
      <c r="C1960">
        <v>6</v>
      </c>
      <c r="D1960">
        <v>74</v>
      </c>
      <c r="E1960">
        <v>1</v>
      </c>
      <c r="F1960">
        <v>274</v>
      </c>
      <c r="G1960" s="183">
        <v>6.4601179999999999E-4</v>
      </c>
      <c r="H1960">
        <v>20.625</v>
      </c>
      <c r="I1960" t="s">
        <v>1471</v>
      </c>
      <c r="J1960" t="s">
        <v>1254</v>
      </c>
    </row>
    <row r="1961" spans="1:10" x14ac:dyDescent="0.25">
      <c r="A1961" s="1" t="s">
        <v>187</v>
      </c>
      <c r="B1961" t="s">
        <v>188</v>
      </c>
      <c r="C1961">
        <v>4</v>
      </c>
      <c r="D1961">
        <v>6</v>
      </c>
      <c r="E1961">
        <v>3</v>
      </c>
      <c r="F1961">
        <v>171</v>
      </c>
      <c r="G1961" s="183">
        <v>1.466021E-4</v>
      </c>
      <c r="H1961">
        <v>23.2</v>
      </c>
      <c r="I1961" t="s">
        <v>1471</v>
      </c>
      <c r="J1961" t="s">
        <v>1379</v>
      </c>
    </row>
    <row r="1962" spans="1:10" x14ac:dyDescent="0.25">
      <c r="A1962" s="1" t="s">
        <v>187</v>
      </c>
      <c r="B1962" t="s">
        <v>188</v>
      </c>
      <c r="C1962">
        <v>4</v>
      </c>
      <c r="D1962">
        <v>50</v>
      </c>
      <c r="E1962">
        <v>1</v>
      </c>
      <c r="F1962">
        <v>342</v>
      </c>
      <c r="G1962" s="183">
        <v>1.3932090000000001E-3</v>
      </c>
      <c r="H1962">
        <v>25.407</v>
      </c>
      <c r="I1962" t="s">
        <v>1471</v>
      </c>
      <c r="J1962" t="s">
        <v>935</v>
      </c>
    </row>
    <row r="1963" spans="1:10" x14ac:dyDescent="0.25">
      <c r="A1963" s="1" t="s">
        <v>187</v>
      </c>
      <c r="B1963" t="s">
        <v>188</v>
      </c>
      <c r="C1963">
        <v>6</v>
      </c>
      <c r="D1963">
        <v>46</v>
      </c>
      <c r="E1963">
        <v>1</v>
      </c>
      <c r="F1963">
        <v>226</v>
      </c>
      <c r="G1963" s="183">
        <v>1.964774E-4</v>
      </c>
      <c r="H1963">
        <v>26.192</v>
      </c>
      <c r="I1963" t="s">
        <v>1471</v>
      </c>
      <c r="J1963" t="s">
        <v>1187</v>
      </c>
    </row>
    <row r="1964" spans="1:10" x14ac:dyDescent="0.25">
      <c r="A1964" s="1" t="s">
        <v>187</v>
      </c>
      <c r="B1964" t="s">
        <v>188</v>
      </c>
      <c r="C1964">
        <v>4</v>
      </c>
      <c r="D1964">
        <v>57</v>
      </c>
      <c r="E1964">
        <v>1</v>
      </c>
      <c r="F1964">
        <v>420</v>
      </c>
      <c r="G1964" s="183">
        <v>1.062723E-3</v>
      </c>
      <c r="H1964">
        <v>27.606999999999999</v>
      </c>
      <c r="I1964" t="s">
        <v>1471</v>
      </c>
      <c r="J1964" t="s">
        <v>1193</v>
      </c>
    </row>
    <row r="1965" spans="1:10" x14ac:dyDescent="0.25">
      <c r="A1965" s="1" t="s">
        <v>187</v>
      </c>
      <c r="B1965" t="s">
        <v>188</v>
      </c>
      <c r="C1965">
        <v>6</v>
      </c>
      <c r="D1965">
        <v>13</v>
      </c>
      <c r="E1965">
        <v>1</v>
      </c>
      <c r="F1965">
        <v>90</v>
      </c>
      <c r="G1965" s="183">
        <v>7.9172150000000004E-5</v>
      </c>
      <c r="H1965">
        <v>28.736999999999998</v>
      </c>
      <c r="I1965" t="s">
        <v>1471</v>
      </c>
      <c r="J1965" t="s">
        <v>396</v>
      </c>
    </row>
    <row r="1966" spans="1:10" x14ac:dyDescent="0.25">
      <c r="A1966" s="1" t="s">
        <v>187</v>
      </c>
      <c r="B1966" t="s">
        <v>188</v>
      </c>
      <c r="C1966">
        <v>2</v>
      </c>
      <c r="D1966">
        <v>18</v>
      </c>
      <c r="E1966">
        <v>1</v>
      </c>
      <c r="F1966">
        <v>333</v>
      </c>
      <c r="G1966" s="183">
        <v>8.81177E-3</v>
      </c>
      <c r="H1966">
        <v>33.4</v>
      </c>
      <c r="I1966" t="s">
        <v>1471</v>
      </c>
      <c r="J1966" t="s">
        <v>869</v>
      </c>
    </row>
    <row r="1967" spans="1:10" x14ac:dyDescent="0.25">
      <c r="A1967" s="1" t="s">
        <v>187</v>
      </c>
      <c r="B1967" t="s">
        <v>188</v>
      </c>
      <c r="C1967">
        <v>2</v>
      </c>
      <c r="D1967">
        <v>2</v>
      </c>
      <c r="E1967">
        <v>1</v>
      </c>
      <c r="F1967">
        <v>68</v>
      </c>
      <c r="G1967" s="183">
        <v>6.7206890000000002E-3</v>
      </c>
      <c r="H1967">
        <v>34.5</v>
      </c>
      <c r="I1967" t="s">
        <v>1471</v>
      </c>
      <c r="J1967" t="s">
        <v>964</v>
      </c>
    </row>
    <row r="1968" spans="1:10" x14ac:dyDescent="0.25">
      <c r="A1968" s="1" t="s">
        <v>187</v>
      </c>
      <c r="B1968" t="s">
        <v>188</v>
      </c>
      <c r="C1968">
        <v>3</v>
      </c>
      <c r="D1968">
        <v>0</v>
      </c>
      <c r="E1968">
        <v>2</v>
      </c>
      <c r="F1968">
        <v>76</v>
      </c>
      <c r="G1968" s="183">
        <v>1.172058E-4</v>
      </c>
      <c r="H1968">
        <v>39</v>
      </c>
      <c r="I1968" t="s">
        <v>1471</v>
      </c>
      <c r="J1968" t="s">
        <v>1389</v>
      </c>
    </row>
    <row r="1969" spans="1:10" x14ac:dyDescent="0.25">
      <c r="A1969" s="1" t="s">
        <v>187</v>
      </c>
      <c r="B1969" t="s">
        <v>188</v>
      </c>
      <c r="C1969">
        <v>2</v>
      </c>
      <c r="D1969">
        <v>4</v>
      </c>
      <c r="E1969">
        <v>2</v>
      </c>
      <c r="F1969">
        <v>348</v>
      </c>
      <c r="G1969" s="183">
        <v>1.4028860000000001E-3</v>
      </c>
      <c r="H1969">
        <v>58.332999999999998</v>
      </c>
      <c r="I1969" t="s">
        <v>1471</v>
      </c>
      <c r="J1969" t="s">
        <v>690</v>
      </c>
    </row>
    <row r="1970" spans="1:10" x14ac:dyDescent="0.25">
      <c r="A1970" s="1" t="s">
        <v>187</v>
      </c>
      <c r="B1970" t="s">
        <v>188</v>
      </c>
      <c r="C1970">
        <v>2</v>
      </c>
      <c r="D1970">
        <v>7</v>
      </c>
      <c r="E1970">
        <v>0</v>
      </c>
      <c r="F1970">
        <v>84</v>
      </c>
      <c r="G1970" s="183">
        <v>8.4151469999999996E-3</v>
      </c>
      <c r="H1970" t="s">
        <v>248</v>
      </c>
      <c r="I1970" t="s">
        <v>1471</v>
      </c>
      <c r="J1970" t="s">
        <v>1278</v>
      </c>
    </row>
    <row r="1971" spans="1:10" x14ac:dyDescent="0.25">
      <c r="A1971" s="1" t="s">
        <v>187</v>
      </c>
      <c r="B1971" t="s">
        <v>188</v>
      </c>
      <c r="C1971">
        <v>3</v>
      </c>
      <c r="D1971">
        <v>16</v>
      </c>
      <c r="E1971">
        <v>0</v>
      </c>
      <c r="F1971">
        <v>88</v>
      </c>
      <c r="G1971" s="183">
        <v>4.8819809999999996E-3</v>
      </c>
      <c r="H1971" t="s">
        <v>248</v>
      </c>
      <c r="I1971" t="s">
        <v>1471</v>
      </c>
      <c r="J1971" t="s">
        <v>928</v>
      </c>
    </row>
    <row r="1972" spans="1:10" x14ac:dyDescent="0.25">
      <c r="A1972" s="1" t="s">
        <v>187</v>
      </c>
      <c r="B1972" t="s">
        <v>188</v>
      </c>
      <c r="C1972">
        <v>2</v>
      </c>
      <c r="D1972">
        <v>35</v>
      </c>
      <c r="E1972">
        <v>0</v>
      </c>
      <c r="F1972">
        <v>527</v>
      </c>
      <c r="G1972" s="183">
        <v>4.1948530000000001E-3</v>
      </c>
      <c r="H1972" t="s">
        <v>248</v>
      </c>
      <c r="I1972" t="s">
        <v>1471</v>
      </c>
      <c r="J1972" t="s">
        <v>1155</v>
      </c>
    </row>
    <row r="1973" spans="1:10" x14ac:dyDescent="0.25">
      <c r="A1973" s="1" t="s">
        <v>187</v>
      </c>
      <c r="B1973" t="s">
        <v>188</v>
      </c>
      <c r="C1973">
        <v>2</v>
      </c>
      <c r="D1973">
        <v>1</v>
      </c>
      <c r="E1973">
        <v>0</v>
      </c>
      <c r="F1973">
        <v>44</v>
      </c>
      <c r="G1973" s="183">
        <v>2.7752079999999999E-3</v>
      </c>
      <c r="H1973" t="s">
        <v>248</v>
      </c>
      <c r="I1973" t="s">
        <v>1471</v>
      </c>
      <c r="J1973" t="s">
        <v>1418</v>
      </c>
    </row>
    <row r="1974" spans="1:10" x14ac:dyDescent="0.25">
      <c r="A1974" s="1" t="s">
        <v>187</v>
      </c>
      <c r="B1974" t="s">
        <v>188</v>
      </c>
      <c r="C1974">
        <v>2</v>
      </c>
      <c r="D1974">
        <v>2</v>
      </c>
      <c r="E1974">
        <v>0</v>
      </c>
      <c r="F1974">
        <v>78</v>
      </c>
      <c r="G1974" s="183">
        <v>1.8066849999999999E-3</v>
      </c>
      <c r="H1974" t="s">
        <v>248</v>
      </c>
      <c r="I1974" t="s">
        <v>1471</v>
      </c>
      <c r="J1974" t="s">
        <v>645</v>
      </c>
    </row>
    <row r="1975" spans="1:10" x14ac:dyDescent="0.25">
      <c r="A1975" s="1" t="s">
        <v>187</v>
      </c>
      <c r="B1975" t="s">
        <v>188</v>
      </c>
      <c r="C1975">
        <v>3</v>
      </c>
      <c r="D1975">
        <v>10</v>
      </c>
      <c r="E1975">
        <v>0</v>
      </c>
      <c r="F1975">
        <v>98</v>
      </c>
      <c r="G1975" s="183">
        <v>1.289363E-3</v>
      </c>
      <c r="H1975" t="s">
        <v>248</v>
      </c>
      <c r="I1975" t="s">
        <v>1471</v>
      </c>
      <c r="J1975" t="s">
        <v>1355</v>
      </c>
    </row>
    <row r="1976" spans="1:10" x14ac:dyDescent="0.25">
      <c r="A1976" t="s">
        <v>202</v>
      </c>
      <c r="B1976" t="s">
        <v>203</v>
      </c>
      <c r="C1976">
        <v>0</v>
      </c>
      <c r="D1976">
        <v>45</v>
      </c>
      <c r="E1976">
        <v>45</v>
      </c>
      <c r="F1976">
        <v>320</v>
      </c>
      <c r="G1976" s="183">
        <v>8.8529769999999997E-3</v>
      </c>
      <c r="H1976">
        <v>0</v>
      </c>
      <c r="I1976" t="s">
        <v>1471</v>
      </c>
      <c r="J1976" t="s">
        <v>694</v>
      </c>
    </row>
    <row r="1977" spans="1:10" x14ac:dyDescent="0.25">
      <c r="A1977" t="s">
        <v>202</v>
      </c>
      <c r="B1977" t="s">
        <v>203</v>
      </c>
      <c r="C1977">
        <v>0</v>
      </c>
      <c r="D1977">
        <v>42</v>
      </c>
      <c r="E1977">
        <v>36</v>
      </c>
      <c r="F1977">
        <v>230</v>
      </c>
      <c r="G1977" s="183">
        <v>7.4989719999999996E-3</v>
      </c>
      <c r="H1977">
        <v>0</v>
      </c>
      <c r="I1977" t="s">
        <v>1471</v>
      </c>
      <c r="J1977" t="s">
        <v>1327</v>
      </c>
    </row>
    <row r="1978" spans="1:10" x14ac:dyDescent="0.25">
      <c r="A1978" t="s">
        <v>202</v>
      </c>
      <c r="B1978" t="s">
        <v>203</v>
      </c>
      <c r="C1978">
        <v>0</v>
      </c>
      <c r="D1978">
        <v>51</v>
      </c>
      <c r="E1978">
        <v>73</v>
      </c>
      <c r="F1978">
        <v>484</v>
      </c>
      <c r="G1978" s="183">
        <v>2.3913390000000001E-3</v>
      </c>
      <c r="H1978">
        <v>0</v>
      </c>
      <c r="I1978" t="s">
        <v>1471</v>
      </c>
      <c r="J1978" t="s">
        <v>663</v>
      </c>
    </row>
    <row r="1979" spans="1:10" x14ac:dyDescent="0.25">
      <c r="A1979" t="s">
        <v>202</v>
      </c>
      <c r="B1979" t="s">
        <v>203</v>
      </c>
      <c r="C1979">
        <v>0</v>
      </c>
      <c r="D1979">
        <v>33</v>
      </c>
      <c r="E1979">
        <v>58</v>
      </c>
      <c r="F1979">
        <v>211</v>
      </c>
      <c r="G1979" s="183">
        <v>7.8152790000000005E-4</v>
      </c>
      <c r="H1979">
        <v>0</v>
      </c>
      <c r="I1979" t="s">
        <v>1471</v>
      </c>
      <c r="J1979" t="s">
        <v>581</v>
      </c>
    </row>
    <row r="1980" spans="1:10" x14ac:dyDescent="0.25">
      <c r="A1980" t="s">
        <v>202</v>
      </c>
      <c r="B1980" t="s">
        <v>203</v>
      </c>
      <c r="C1980">
        <v>0</v>
      </c>
      <c r="D1980">
        <v>138</v>
      </c>
      <c r="E1980">
        <v>67</v>
      </c>
      <c r="F1980">
        <v>719</v>
      </c>
      <c r="G1980" s="183">
        <v>2.077452E-5</v>
      </c>
      <c r="H1980">
        <v>0</v>
      </c>
      <c r="I1980" t="s">
        <v>1471</v>
      </c>
      <c r="J1980" t="s">
        <v>662</v>
      </c>
    </row>
    <row r="1981" spans="1:10" x14ac:dyDescent="0.25">
      <c r="A1981" t="s">
        <v>202</v>
      </c>
      <c r="B1981" t="s">
        <v>203</v>
      </c>
      <c r="C1981">
        <v>0</v>
      </c>
      <c r="D1981">
        <v>52</v>
      </c>
      <c r="E1981">
        <v>272</v>
      </c>
      <c r="F1981">
        <v>281</v>
      </c>
      <c r="G1981" s="183">
        <v>8.2043969999999995E-15</v>
      </c>
      <c r="H1981">
        <v>0</v>
      </c>
      <c r="I1981" t="s">
        <v>1471</v>
      </c>
      <c r="J1981" t="s">
        <v>369</v>
      </c>
    </row>
    <row r="1982" spans="1:10" x14ac:dyDescent="0.25">
      <c r="A1982" t="s">
        <v>202</v>
      </c>
      <c r="B1982" t="s">
        <v>203</v>
      </c>
      <c r="C1982">
        <v>1</v>
      </c>
      <c r="D1982">
        <v>120</v>
      </c>
      <c r="E1982">
        <v>249</v>
      </c>
      <c r="F1982">
        <v>1825</v>
      </c>
      <c r="G1982" s="183">
        <v>1.0358690000000001E-5</v>
      </c>
      <c r="H1982">
        <v>6.9000000000000006E-2</v>
      </c>
      <c r="I1982" t="s">
        <v>1471</v>
      </c>
      <c r="J1982" t="s">
        <v>448</v>
      </c>
    </row>
    <row r="1983" spans="1:10" x14ac:dyDescent="0.25">
      <c r="A1983" t="s">
        <v>202</v>
      </c>
      <c r="B1983" t="s">
        <v>203</v>
      </c>
      <c r="C1983">
        <v>1</v>
      </c>
      <c r="D1983">
        <v>84</v>
      </c>
      <c r="E1983">
        <v>92</v>
      </c>
      <c r="F1983">
        <v>508</v>
      </c>
      <c r="G1983" s="183">
        <v>5.777129E-5</v>
      </c>
      <c r="H1983">
        <v>7.6999999999999999E-2</v>
      </c>
      <c r="I1983" t="s">
        <v>1471</v>
      </c>
      <c r="J1983" t="s">
        <v>956</v>
      </c>
    </row>
    <row r="1984" spans="1:10" x14ac:dyDescent="0.25">
      <c r="A1984" t="s">
        <v>202</v>
      </c>
      <c r="B1984" t="s">
        <v>203</v>
      </c>
      <c r="C1984">
        <v>4</v>
      </c>
      <c r="D1984">
        <v>80</v>
      </c>
      <c r="E1984">
        <v>329</v>
      </c>
      <c r="F1984">
        <v>234</v>
      </c>
      <c r="G1984" s="183">
        <v>5.6761350000000005E-23</v>
      </c>
      <c r="H1984">
        <v>8.1000000000000003E-2</v>
      </c>
      <c r="I1984" t="s">
        <v>1471</v>
      </c>
      <c r="J1984" t="s">
        <v>458</v>
      </c>
    </row>
    <row r="1985" spans="1:10" x14ac:dyDescent="0.25">
      <c r="A1985" t="s">
        <v>202</v>
      </c>
      <c r="B1985" t="s">
        <v>203</v>
      </c>
      <c r="C1985">
        <v>1</v>
      </c>
      <c r="D1985">
        <v>70</v>
      </c>
      <c r="E1985">
        <v>11</v>
      </c>
      <c r="F1985">
        <v>59</v>
      </c>
      <c r="G1985" s="183">
        <v>2.2228679999999998E-3</v>
      </c>
      <c r="H1985">
        <v>0.09</v>
      </c>
      <c r="I1985" t="s">
        <v>1471</v>
      </c>
      <c r="J1985" t="s">
        <v>1337</v>
      </c>
    </row>
    <row r="1986" spans="1:10" x14ac:dyDescent="0.25">
      <c r="A1986" t="s">
        <v>202</v>
      </c>
      <c r="B1986" t="s">
        <v>203</v>
      </c>
      <c r="C1986">
        <v>2</v>
      </c>
      <c r="D1986">
        <v>50</v>
      </c>
      <c r="E1986">
        <v>12</v>
      </c>
      <c r="F1986">
        <v>17</v>
      </c>
      <c r="G1986" s="183">
        <v>3.9719709999999999E-5</v>
      </c>
      <c r="H1986">
        <v>9.2999999999999999E-2</v>
      </c>
      <c r="I1986" t="s">
        <v>1471</v>
      </c>
      <c r="J1986" t="s">
        <v>796</v>
      </c>
    </row>
    <row r="1987" spans="1:10" x14ac:dyDescent="0.25">
      <c r="A1987" t="s">
        <v>202</v>
      </c>
      <c r="B1987" t="s">
        <v>203</v>
      </c>
      <c r="C1987">
        <v>4</v>
      </c>
      <c r="D1987">
        <v>143</v>
      </c>
      <c r="E1987">
        <v>175</v>
      </c>
      <c r="F1987">
        <v>580</v>
      </c>
      <c r="G1987" s="183">
        <v>6.781041E-11</v>
      </c>
      <c r="H1987">
        <v>0.11700000000000001</v>
      </c>
      <c r="I1987" t="s">
        <v>1471</v>
      </c>
      <c r="J1987" t="s">
        <v>516</v>
      </c>
    </row>
    <row r="1988" spans="1:10" x14ac:dyDescent="0.25">
      <c r="A1988" t="s">
        <v>202</v>
      </c>
      <c r="B1988" t="s">
        <v>203</v>
      </c>
      <c r="C1988">
        <v>1</v>
      </c>
      <c r="D1988">
        <v>166</v>
      </c>
      <c r="E1988">
        <v>39</v>
      </c>
      <c r="F1988">
        <v>783</v>
      </c>
      <c r="G1988" s="183">
        <v>8.5711060000000002E-3</v>
      </c>
      <c r="H1988">
        <v>0.126</v>
      </c>
      <c r="I1988" t="s">
        <v>1471</v>
      </c>
      <c r="J1988" t="s">
        <v>1103</v>
      </c>
    </row>
    <row r="1989" spans="1:10" x14ac:dyDescent="0.25">
      <c r="A1989" t="s">
        <v>202</v>
      </c>
      <c r="B1989" t="s">
        <v>203</v>
      </c>
      <c r="C1989">
        <v>3</v>
      </c>
      <c r="D1989">
        <v>119</v>
      </c>
      <c r="E1989">
        <v>141</v>
      </c>
      <c r="F1989">
        <v>597</v>
      </c>
      <c r="G1989" s="183">
        <v>2.9185989999999998E-7</v>
      </c>
      <c r="H1989">
        <v>0.129</v>
      </c>
      <c r="I1989" t="s">
        <v>1471</v>
      </c>
      <c r="J1989" t="s">
        <v>392</v>
      </c>
    </row>
    <row r="1990" spans="1:10" x14ac:dyDescent="0.25">
      <c r="A1990" t="s">
        <v>202</v>
      </c>
      <c r="B1990" t="s">
        <v>203</v>
      </c>
      <c r="C1990">
        <v>2</v>
      </c>
      <c r="D1990">
        <v>130</v>
      </c>
      <c r="E1990">
        <v>71</v>
      </c>
      <c r="F1990">
        <v>560</v>
      </c>
      <c r="G1990" s="183">
        <v>1.264797E-4</v>
      </c>
      <c r="H1990">
        <v>0.13500000000000001</v>
      </c>
      <c r="I1990" t="s">
        <v>1471</v>
      </c>
      <c r="J1990" t="s">
        <v>518</v>
      </c>
    </row>
    <row r="1991" spans="1:10" x14ac:dyDescent="0.25">
      <c r="A1991" t="s">
        <v>202</v>
      </c>
      <c r="B1991" t="s">
        <v>203</v>
      </c>
      <c r="C1991">
        <v>7</v>
      </c>
      <c r="D1991">
        <v>111</v>
      </c>
      <c r="E1991">
        <v>139</v>
      </c>
      <c r="F1991">
        <v>239</v>
      </c>
      <c r="G1991" s="183">
        <v>2.2835939999999999E-12</v>
      </c>
      <c r="H1991">
        <v>0.161</v>
      </c>
      <c r="I1991" t="s">
        <v>1471</v>
      </c>
      <c r="J1991" t="s">
        <v>1197</v>
      </c>
    </row>
    <row r="1992" spans="1:10" x14ac:dyDescent="0.25">
      <c r="A1992" t="s">
        <v>202</v>
      </c>
      <c r="B1992" t="s">
        <v>203</v>
      </c>
      <c r="C1992">
        <v>2</v>
      </c>
      <c r="D1992">
        <v>34</v>
      </c>
      <c r="E1992">
        <v>587</v>
      </c>
      <c r="F1992">
        <v>1391</v>
      </c>
      <c r="G1992" s="183">
        <v>6.7105609999999999E-4</v>
      </c>
      <c r="H1992">
        <v>0.187</v>
      </c>
      <c r="I1992" t="s">
        <v>1471</v>
      </c>
      <c r="J1992" t="s">
        <v>294</v>
      </c>
    </row>
    <row r="1993" spans="1:10" x14ac:dyDescent="0.25">
      <c r="A1993" t="s">
        <v>202</v>
      </c>
      <c r="B1993" t="s">
        <v>203</v>
      </c>
      <c r="C1993">
        <v>17</v>
      </c>
      <c r="D1993">
        <v>116</v>
      </c>
      <c r="E1993">
        <v>404</v>
      </c>
      <c r="F1993">
        <v>228</v>
      </c>
      <c r="G1993" s="183">
        <v>1.1925889999999999E-28</v>
      </c>
      <c r="H1993">
        <v>0.2</v>
      </c>
      <c r="I1993" t="s">
        <v>1471</v>
      </c>
      <c r="J1993" t="s">
        <v>501</v>
      </c>
    </row>
    <row r="1994" spans="1:10" x14ac:dyDescent="0.25">
      <c r="A1994" t="s">
        <v>202</v>
      </c>
      <c r="B1994" t="s">
        <v>203</v>
      </c>
      <c r="C1994">
        <v>2</v>
      </c>
      <c r="D1994">
        <v>136</v>
      </c>
      <c r="E1994">
        <v>46</v>
      </c>
      <c r="F1994">
        <v>607</v>
      </c>
      <c r="G1994" s="183">
        <v>9.5928060000000006E-3</v>
      </c>
      <c r="H1994">
        <v>0.20599999999999999</v>
      </c>
      <c r="I1994" t="s">
        <v>1471</v>
      </c>
      <c r="J1994" t="s">
        <v>763</v>
      </c>
    </row>
    <row r="1995" spans="1:10" x14ac:dyDescent="0.25">
      <c r="A1995" t="s">
        <v>202</v>
      </c>
      <c r="B1995" t="s">
        <v>203</v>
      </c>
      <c r="C1995">
        <v>4</v>
      </c>
      <c r="D1995">
        <v>90</v>
      </c>
      <c r="E1995">
        <v>236</v>
      </c>
      <c r="F1995">
        <v>935</v>
      </c>
      <c r="G1995" s="183">
        <v>2.8823140000000001E-5</v>
      </c>
      <c r="H1995">
        <v>0.21099999999999999</v>
      </c>
      <c r="I1995" t="s">
        <v>1471</v>
      </c>
      <c r="J1995" t="s">
        <v>548</v>
      </c>
    </row>
    <row r="1996" spans="1:10" x14ac:dyDescent="0.25">
      <c r="A1996" t="s">
        <v>202</v>
      </c>
      <c r="B1996" t="s">
        <v>203</v>
      </c>
      <c r="C1996">
        <v>1</v>
      </c>
      <c r="D1996">
        <v>6</v>
      </c>
      <c r="E1996">
        <v>182</v>
      </c>
      <c r="F1996">
        <v>91</v>
      </c>
      <c r="G1996" s="183">
        <v>7.8026149999999997E-3</v>
      </c>
      <c r="H1996">
        <v>0.214</v>
      </c>
      <c r="I1996" t="s">
        <v>1471</v>
      </c>
      <c r="J1996" t="s">
        <v>376</v>
      </c>
    </row>
    <row r="1997" spans="1:10" x14ac:dyDescent="0.25">
      <c r="A1997" t="s">
        <v>202</v>
      </c>
      <c r="B1997" t="s">
        <v>203</v>
      </c>
      <c r="C1997">
        <v>2</v>
      </c>
      <c r="D1997">
        <v>27</v>
      </c>
      <c r="E1997">
        <v>73</v>
      </c>
      <c r="F1997">
        <v>157</v>
      </c>
      <c r="G1997" s="183">
        <v>4.1524020000000003E-3</v>
      </c>
      <c r="H1997">
        <v>0.217</v>
      </c>
      <c r="I1997" t="s">
        <v>1471</v>
      </c>
      <c r="J1997" t="s">
        <v>898</v>
      </c>
    </row>
    <row r="1998" spans="1:10" x14ac:dyDescent="0.25">
      <c r="A1998" t="s">
        <v>202</v>
      </c>
      <c r="B1998" t="s">
        <v>203</v>
      </c>
      <c r="C1998">
        <v>2</v>
      </c>
      <c r="D1998">
        <v>22</v>
      </c>
      <c r="E1998">
        <v>125</v>
      </c>
      <c r="F1998">
        <v>210</v>
      </c>
      <c r="G1998" s="183">
        <v>3.3469530000000002E-3</v>
      </c>
      <c r="H1998">
        <v>0.223</v>
      </c>
      <c r="I1998" t="s">
        <v>1471</v>
      </c>
      <c r="J1998" t="s">
        <v>1253</v>
      </c>
    </row>
    <row r="1999" spans="1:10" x14ac:dyDescent="0.25">
      <c r="A1999" t="s">
        <v>202</v>
      </c>
      <c r="B1999" t="s">
        <v>203</v>
      </c>
      <c r="C1999">
        <v>4</v>
      </c>
      <c r="D1999">
        <v>115</v>
      </c>
      <c r="E1999">
        <v>122</v>
      </c>
      <c r="F1999">
        <v>705</v>
      </c>
      <c r="G1999" s="183">
        <v>2.3603860000000001E-4</v>
      </c>
      <c r="H1999">
        <v>0.22800000000000001</v>
      </c>
      <c r="I1999" t="s">
        <v>1471</v>
      </c>
      <c r="J1999" t="s">
        <v>247</v>
      </c>
    </row>
    <row r="2000" spans="1:10" x14ac:dyDescent="0.25">
      <c r="A2000" t="s">
        <v>202</v>
      </c>
      <c r="B2000" t="s">
        <v>203</v>
      </c>
      <c r="C2000">
        <v>12</v>
      </c>
      <c r="D2000">
        <v>120</v>
      </c>
      <c r="E2000">
        <v>247</v>
      </c>
      <c r="F2000">
        <v>375</v>
      </c>
      <c r="G2000" s="183">
        <v>4.1370959999999998E-13</v>
      </c>
      <c r="H2000">
        <v>0.22900000000000001</v>
      </c>
      <c r="I2000" t="s">
        <v>1471</v>
      </c>
      <c r="J2000" t="s">
        <v>460</v>
      </c>
    </row>
    <row r="2001" spans="1:10" x14ac:dyDescent="0.25">
      <c r="A2001" t="s">
        <v>202</v>
      </c>
      <c r="B2001" t="s">
        <v>203</v>
      </c>
      <c r="C2001">
        <v>6</v>
      </c>
      <c r="D2001">
        <v>80</v>
      </c>
      <c r="E2001">
        <v>63</v>
      </c>
      <c r="F2001">
        <v>147</v>
      </c>
      <c r="G2001" s="183">
        <v>7.8113189999999995E-6</v>
      </c>
      <c r="H2001">
        <v>0.23300000000000001</v>
      </c>
      <c r="I2001" t="s">
        <v>1471</v>
      </c>
      <c r="J2001" t="s">
        <v>991</v>
      </c>
    </row>
    <row r="2002" spans="1:10" x14ac:dyDescent="0.25">
      <c r="A2002" t="s">
        <v>202</v>
      </c>
      <c r="B2002" t="s">
        <v>203</v>
      </c>
      <c r="C2002">
        <v>3</v>
      </c>
      <c r="D2002">
        <v>63</v>
      </c>
      <c r="E2002">
        <v>17</v>
      </c>
      <c r="F2002">
        <v>73</v>
      </c>
      <c r="G2002" s="183">
        <v>7.8870829999999996E-3</v>
      </c>
      <c r="H2002">
        <v>0.24099999999999999</v>
      </c>
      <c r="I2002" t="s">
        <v>1471</v>
      </c>
      <c r="J2002" t="s">
        <v>1226</v>
      </c>
    </row>
    <row r="2003" spans="1:10" x14ac:dyDescent="0.25">
      <c r="A2003" t="s">
        <v>202</v>
      </c>
      <c r="B2003" t="s">
        <v>203</v>
      </c>
      <c r="C2003">
        <v>23</v>
      </c>
      <c r="D2003">
        <v>121</v>
      </c>
      <c r="E2003">
        <v>404</v>
      </c>
      <c r="F2003">
        <v>234</v>
      </c>
      <c r="G2003" s="183">
        <v>7.1872320000000004E-26</v>
      </c>
      <c r="H2003">
        <v>0.252</v>
      </c>
      <c r="I2003" t="s">
        <v>1471</v>
      </c>
      <c r="J2003" t="s">
        <v>1198</v>
      </c>
    </row>
    <row r="2004" spans="1:10" x14ac:dyDescent="0.25">
      <c r="A2004" t="s">
        <v>202</v>
      </c>
      <c r="B2004" t="s">
        <v>203</v>
      </c>
      <c r="C2004">
        <v>4</v>
      </c>
      <c r="D2004">
        <v>138</v>
      </c>
      <c r="E2004">
        <v>75</v>
      </c>
      <c r="F2004">
        <v>606</v>
      </c>
      <c r="G2004" s="183">
        <v>1.47061E-3</v>
      </c>
      <c r="H2004">
        <v>0.25600000000000001</v>
      </c>
      <c r="I2004" t="s">
        <v>1471</v>
      </c>
      <c r="J2004" t="s">
        <v>672</v>
      </c>
    </row>
    <row r="2005" spans="1:10" x14ac:dyDescent="0.25">
      <c r="A2005" t="s">
        <v>202</v>
      </c>
      <c r="B2005" t="s">
        <v>203</v>
      </c>
      <c r="C2005">
        <v>9</v>
      </c>
      <c r="D2005">
        <v>321</v>
      </c>
      <c r="E2005">
        <v>274</v>
      </c>
      <c r="F2005">
        <v>2294</v>
      </c>
      <c r="G2005" s="183">
        <v>3.290419E-7</v>
      </c>
      <c r="H2005">
        <v>0.25600000000000001</v>
      </c>
      <c r="I2005" t="s">
        <v>1471</v>
      </c>
      <c r="J2005" t="s">
        <v>331</v>
      </c>
    </row>
    <row r="2006" spans="1:10" x14ac:dyDescent="0.25">
      <c r="A2006" t="s">
        <v>202</v>
      </c>
      <c r="B2006" t="s">
        <v>203</v>
      </c>
      <c r="C2006">
        <v>3</v>
      </c>
      <c r="D2006">
        <v>120</v>
      </c>
      <c r="E2006">
        <v>53</v>
      </c>
      <c r="F2006">
        <v>509</v>
      </c>
      <c r="G2006" s="183">
        <v>9.7570049999999992E-3</v>
      </c>
      <c r="H2006">
        <v>0.25900000000000001</v>
      </c>
      <c r="I2006" t="s">
        <v>1471</v>
      </c>
      <c r="J2006" t="s">
        <v>812</v>
      </c>
    </row>
    <row r="2007" spans="1:10" x14ac:dyDescent="0.25">
      <c r="A2007" t="s">
        <v>202</v>
      </c>
      <c r="B2007" t="s">
        <v>203</v>
      </c>
      <c r="C2007">
        <v>4</v>
      </c>
      <c r="D2007">
        <v>202</v>
      </c>
      <c r="E2007">
        <v>49</v>
      </c>
      <c r="F2007">
        <v>628</v>
      </c>
      <c r="G2007" s="183">
        <v>3.8554539999999999E-3</v>
      </c>
      <c r="H2007">
        <v>0.26800000000000002</v>
      </c>
      <c r="I2007" t="s">
        <v>1471</v>
      </c>
      <c r="J2007" t="s">
        <v>1161</v>
      </c>
    </row>
    <row r="2008" spans="1:10" x14ac:dyDescent="0.25">
      <c r="A2008" t="s">
        <v>202</v>
      </c>
      <c r="B2008" t="s">
        <v>203</v>
      </c>
      <c r="C2008">
        <v>4</v>
      </c>
      <c r="D2008">
        <v>82</v>
      </c>
      <c r="E2008">
        <v>93</v>
      </c>
      <c r="F2008">
        <v>450</v>
      </c>
      <c r="G2008" s="183">
        <v>1.926908E-3</v>
      </c>
      <c r="H2008">
        <v>0.27200000000000002</v>
      </c>
      <c r="I2008" t="s">
        <v>1471</v>
      </c>
      <c r="J2008" t="s">
        <v>411</v>
      </c>
    </row>
    <row r="2009" spans="1:10" x14ac:dyDescent="0.25">
      <c r="A2009" t="s">
        <v>202</v>
      </c>
      <c r="B2009" t="s">
        <v>203</v>
      </c>
      <c r="C2009">
        <v>19</v>
      </c>
      <c r="D2009">
        <v>78</v>
      </c>
      <c r="E2009">
        <v>460</v>
      </c>
      <c r="F2009">
        <v>196</v>
      </c>
      <c r="G2009" s="183">
        <v>3.5330650000000002E-21</v>
      </c>
      <c r="H2009">
        <v>0.27900000000000003</v>
      </c>
      <c r="I2009" t="s">
        <v>1471</v>
      </c>
      <c r="J2009" t="s">
        <v>643</v>
      </c>
    </row>
    <row r="2010" spans="1:10" x14ac:dyDescent="0.25">
      <c r="A2010" t="s">
        <v>202</v>
      </c>
      <c r="B2010" t="s">
        <v>203</v>
      </c>
      <c r="C2010">
        <v>4</v>
      </c>
      <c r="D2010">
        <v>121</v>
      </c>
      <c r="E2010">
        <v>63</v>
      </c>
      <c r="F2010">
        <v>490</v>
      </c>
      <c r="G2010" s="183">
        <v>4.2330129999999999E-3</v>
      </c>
      <c r="H2010">
        <v>0.28100000000000003</v>
      </c>
      <c r="I2010" t="s">
        <v>1471</v>
      </c>
      <c r="J2010" t="s">
        <v>692</v>
      </c>
    </row>
    <row r="2011" spans="1:10" x14ac:dyDescent="0.25">
      <c r="A2011" t="s">
        <v>202</v>
      </c>
      <c r="B2011" t="s">
        <v>203</v>
      </c>
      <c r="C2011">
        <v>35</v>
      </c>
      <c r="D2011">
        <v>147</v>
      </c>
      <c r="E2011">
        <v>449</v>
      </c>
      <c r="F2011">
        <v>219</v>
      </c>
      <c r="G2011" s="183">
        <v>9.0323209999999995E-32</v>
      </c>
      <c r="H2011">
        <v>0.28599999999999998</v>
      </c>
      <c r="I2011" t="s">
        <v>1471</v>
      </c>
      <c r="J2011" t="s">
        <v>1199</v>
      </c>
    </row>
    <row r="2012" spans="1:10" x14ac:dyDescent="0.25">
      <c r="A2012" t="s">
        <v>202</v>
      </c>
      <c r="B2012" t="s">
        <v>203</v>
      </c>
      <c r="C2012">
        <v>10</v>
      </c>
      <c r="D2012">
        <v>249</v>
      </c>
      <c r="E2012">
        <v>259</v>
      </c>
      <c r="F2012">
        <v>1712</v>
      </c>
      <c r="G2012" s="183">
        <v>2.206562E-6</v>
      </c>
      <c r="H2012">
        <v>0.29399999999999998</v>
      </c>
      <c r="I2012" t="s">
        <v>1471</v>
      </c>
      <c r="J2012" t="s">
        <v>288</v>
      </c>
    </row>
    <row r="2013" spans="1:10" x14ac:dyDescent="0.25">
      <c r="A2013" t="s">
        <v>202</v>
      </c>
      <c r="B2013" t="s">
        <v>203</v>
      </c>
      <c r="C2013">
        <v>6</v>
      </c>
      <c r="D2013">
        <v>138</v>
      </c>
      <c r="E2013">
        <v>120</v>
      </c>
      <c r="F2013">
        <v>780</v>
      </c>
      <c r="G2013" s="183">
        <v>8.3797839999999999E-4</v>
      </c>
      <c r="H2013">
        <v>0.313</v>
      </c>
      <c r="I2013" t="s">
        <v>1471</v>
      </c>
      <c r="J2013" t="s">
        <v>699</v>
      </c>
    </row>
    <row r="2014" spans="1:10" x14ac:dyDescent="0.25">
      <c r="A2014" t="s">
        <v>202</v>
      </c>
      <c r="B2014" t="s">
        <v>203</v>
      </c>
      <c r="C2014">
        <v>4</v>
      </c>
      <c r="D2014">
        <v>92</v>
      </c>
      <c r="E2014">
        <v>73</v>
      </c>
      <c r="F2014">
        <v>479</v>
      </c>
      <c r="G2014" s="183">
        <v>9.5971240000000003E-3</v>
      </c>
      <c r="H2014">
        <v>0.315</v>
      </c>
      <c r="I2014" t="s">
        <v>1471</v>
      </c>
      <c r="J2014" t="s">
        <v>599</v>
      </c>
    </row>
    <row r="2015" spans="1:10" x14ac:dyDescent="0.25">
      <c r="A2015" t="s">
        <v>202</v>
      </c>
      <c r="B2015" t="s">
        <v>203</v>
      </c>
      <c r="C2015">
        <v>16</v>
      </c>
      <c r="D2015">
        <v>108</v>
      </c>
      <c r="E2015">
        <v>300</v>
      </c>
      <c r="F2015">
        <v>443</v>
      </c>
      <c r="G2015" s="183">
        <v>6.4547619999999996E-10</v>
      </c>
      <c r="H2015">
        <v>0.32</v>
      </c>
      <c r="I2015" t="s">
        <v>1471</v>
      </c>
      <c r="J2015" t="s">
        <v>877</v>
      </c>
    </row>
    <row r="2016" spans="1:10" x14ac:dyDescent="0.25">
      <c r="A2016" t="s">
        <v>202</v>
      </c>
      <c r="B2016" t="s">
        <v>203</v>
      </c>
      <c r="C2016">
        <v>4</v>
      </c>
      <c r="D2016">
        <v>32</v>
      </c>
      <c r="E2016">
        <v>65</v>
      </c>
      <c r="F2016">
        <v>125</v>
      </c>
      <c r="G2016" s="183">
        <v>5.3033819999999997E-3</v>
      </c>
      <c r="H2016">
        <v>0.32500000000000001</v>
      </c>
      <c r="I2016" t="s">
        <v>1471</v>
      </c>
      <c r="J2016" t="s">
        <v>973</v>
      </c>
    </row>
    <row r="2017" spans="1:10" x14ac:dyDescent="0.25">
      <c r="A2017" t="s">
        <v>202</v>
      </c>
      <c r="B2017" t="s">
        <v>203</v>
      </c>
      <c r="C2017">
        <v>4</v>
      </c>
      <c r="D2017">
        <v>34</v>
      </c>
      <c r="E2017">
        <v>50</v>
      </c>
      <c r="F2017">
        <v>109</v>
      </c>
      <c r="G2017" s="183">
        <v>8.4323890000000002E-3</v>
      </c>
      <c r="H2017">
        <v>0.33500000000000002</v>
      </c>
      <c r="I2017" t="s">
        <v>1471</v>
      </c>
      <c r="J2017" t="s">
        <v>1376</v>
      </c>
    </row>
    <row r="2018" spans="1:10" x14ac:dyDescent="0.25">
      <c r="A2018" t="s">
        <v>202</v>
      </c>
      <c r="B2018" t="s">
        <v>203</v>
      </c>
      <c r="C2018">
        <v>21</v>
      </c>
      <c r="D2018">
        <v>143</v>
      </c>
      <c r="E2018">
        <v>245</v>
      </c>
      <c r="F2018">
        <v>466</v>
      </c>
      <c r="G2018" s="183">
        <v>1.070863E-8</v>
      </c>
      <c r="H2018">
        <v>0.372</v>
      </c>
      <c r="I2018" t="s">
        <v>1471</v>
      </c>
      <c r="J2018" t="s">
        <v>414</v>
      </c>
    </row>
    <row r="2019" spans="1:10" x14ac:dyDescent="0.25">
      <c r="A2019" t="s">
        <v>202</v>
      </c>
      <c r="B2019" t="s">
        <v>203</v>
      </c>
      <c r="C2019">
        <v>8</v>
      </c>
      <c r="D2019">
        <v>174</v>
      </c>
      <c r="E2019">
        <v>116</v>
      </c>
      <c r="F2019">
        <v>872</v>
      </c>
      <c r="G2019" s="183">
        <v>2.3171860000000002E-3</v>
      </c>
      <c r="H2019">
        <v>0.374</v>
      </c>
      <c r="I2019" t="s">
        <v>1471</v>
      </c>
      <c r="J2019" t="s">
        <v>656</v>
      </c>
    </row>
    <row r="2020" spans="1:10" x14ac:dyDescent="0.25">
      <c r="A2020" t="s">
        <v>202</v>
      </c>
      <c r="B2020" t="s">
        <v>203</v>
      </c>
      <c r="C2020">
        <v>6</v>
      </c>
      <c r="D2020">
        <v>111</v>
      </c>
      <c r="E2020">
        <v>98</v>
      </c>
      <c r="F2020">
        <v>620</v>
      </c>
      <c r="G2020" s="183">
        <v>9.4759059999999992E-3</v>
      </c>
      <c r="H2020">
        <v>0.376</v>
      </c>
      <c r="I2020" t="s">
        <v>1471</v>
      </c>
      <c r="J2020" t="s">
        <v>1048</v>
      </c>
    </row>
    <row r="2021" spans="1:10" x14ac:dyDescent="0.25">
      <c r="A2021" t="s">
        <v>202</v>
      </c>
      <c r="B2021" t="s">
        <v>203</v>
      </c>
      <c r="C2021">
        <v>9</v>
      </c>
      <c r="D2021">
        <v>133</v>
      </c>
      <c r="E2021">
        <v>63</v>
      </c>
      <c r="F2021">
        <v>313</v>
      </c>
      <c r="G2021" s="183">
        <v>1.6343169999999999E-3</v>
      </c>
      <c r="H2021">
        <v>0.378</v>
      </c>
      <c r="I2021" t="s">
        <v>1471</v>
      </c>
      <c r="J2021" t="s">
        <v>1089</v>
      </c>
    </row>
    <row r="2022" spans="1:10" x14ac:dyDescent="0.25">
      <c r="A2022" t="s">
        <v>202</v>
      </c>
      <c r="B2022" t="s">
        <v>203</v>
      </c>
      <c r="C2022">
        <v>11</v>
      </c>
      <c r="D2022">
        <v>114</v>
      </c>
      <c r="E2022">
        <v>146</v>
      </c>
      <c r="F2022">
        <v>487</v>
      </c>
      <c r="G2022" s="183">
        <v>1.5937199999999999E-4</v>
      </c>
      <c r="H2022">
        <v>0.38200000000000001</v>
      </c>
      <c r="I2022" t="s">
        <v>1471</v>
      </c>
      <c r="J2022" t="s">
        <v>814</v>
      </c>
    </row>
    <row r="2023" spans="1:10" x14ac:dyDescent="0.25">
      <c r="A2023" t="s">
        <v>202</v>
      </c>
      <c r="B2023" t="s">
        <v>203</v>
      </c>
      <c r="C2023">
        <v>5</v>
      </c>
      <c r="D2023">
        <v>25</v>
      </c>
      <c r="E2023">
        <v>113</v>
      </c>
      <c r="F2023">
        <v>152</v>
      </c>
      <c r="G2023" s="183">
        <v>5.6333959999999997E-3</v>
      </c>
      <c r="H2023">
        <v>0.39100000000000001</v>
      </c>
      <c r="I2023" t="s">
        <v>1471</v>
      </c>
      <c r="J2023" t="s">
        <v>963</v>
      </c>
    </row>
    <row r="2024" spans="1:10" x14ac:dyDescent="0.25">
      <c r="A2024" t="s">
        <v>202</v>
      </c>
      <c r="B2024" t="s">
        <v>203</v>
      </c>
      <c r="C2024">
        <v>7</v>
      </c>
      <c r="D2024">
        <v>98</v>
      </c>
      <c r="E2024">
        <v>153</v>
      </c>
      <c r="F2024">
        <v>748</v>
      </c>
      <c r="G2024" s="183">
        <v>4.5218999999999997E-3</v>
      </c>
      <c r="H2024">
        <v>0.39300000000000002</v>
      </c>
      <c r="I2024" t="s">
        <v>1471</v>
      </c>
      <c r="J2024" t="s">
        <v>992</v>
      </c>
    </row>
    <row r="2025" spans="1:10" x14ac:dyDescent="0.25">
      <c r="A2025" t="s">
        <v>202</v>
      </c>
      <c r="B2025" t="s">
        <v>203</v>
      </c>
      <c r="C2025">
        <v>22</v>
      </c>
      <c r="D2025">
        <v>63</v>
      </c>
      <c r="E2025">
        <v>399</v>
      </c>
      <c r="F2025">
        <v>213</v>
      </c>
      <c r="G2025" s="183">
        <v>6.5939669999999999E-12</v>
      </c>
      <c r="H2025">
        <v>0.39700000000000002</v>
      </c>
      <c r="I2025" t="s">
        <v>1471</v>
      </c>
      <c r="J2025" t="s">
        <v>543</v>
      </c>
    </row>
    <row r="2026" spans="1:10" x14ac:dyDescent="0.25">
      <c r="A2026" t="s">
        <v>202</v>
      </c>
      <c r="B2026" t="s">
        <v>203</v>
      </c>
      <c r="C2026">
        <v>14</v>
      </c>
      <c r="D2026">
        <v>123</v>
      </c>
      <c r="E2026">
        <v>185</v>
      </c>
      <c r="F2026">
        <v>545</v>
      </c>
      <c r="G2026" s="183">
        <v>5.6535520000000002E-5</v>
      </c>
      <c r="H2026">
        <v>0.40300000000000002</v>
      </c>
      <c r="I2026" t="s">
        <v>1471</v>
      </c>
      <c r="J2026" t="s">
        <v>648</v>
      </c>
    </row>
    <row r="2027" spans="1:10" x14ac:dyDescent="0.25">
      <c r="A2027" t="s">
        <v>202</v>
      </c>
      <c r="B2027" t="s">
        <v>203</v>
      </c>
      <c r="C2027">
        <v>17</v>
      </c>
      <c r="D2027">
        <v>44</v>
      </c>
      <c r="E2027">
        <v>11</v>
      </c>
      <c r="F2027">
        <v>5</v>
      </c>
      <c r="G2027" s="183">
        <v>3.765811E-3</v>
      </c>
      <c r="H2027">
        <v>0.40500000000000003</v>
      </c>
      <c r="I2027" t="s">
        <v>1471</v>
      </c>
      <c r="J2027" t="s">
        <v>1177</v>
      </c>
    </row>
    <row r="2028" spans="1:10" x14ac:dyDescent="0.25">
      <c r="A2028" t="s">
        <v>202</v>
      </c>
      <c r="B2028" t="s">
        <v>203</v>
      </c>
      <c r="C2028">
        <v>11</v>
      </c>
      <c r="D2028">
        <v>36</v>
      </c>
      <c r="E2028">
        <v>15</v>
      </c>
      <c r="F2028">
        <v>11</v>
      </c>
      <c r="G2028" s="183">
        <v>5.0031540000000001E-3</v>
      </c>
      <c r="H2028">
        <v>0.40600000000000003</v>
      </c>
      <c r="I2028" t="s">
        <v>1471</v>
      </c>
      <c r="J2028" t="s">
        <v>1140</v>
      </c>
    </row>
    <row r="2029" spans="1:10" x14ac:dyDescent="0.25">
      <c r="A2029" t="s">
        <v>202</v>
      </c>
      <c r="B2029" t="s">
        <v>203</v>
      </c>
      <c r="C2029">
        <v>30</v>
      </c>
      <c r="D2029">
        <v>81</v>
      </c>
      <c r="E2029">
        <v>345</v>
      </c>
      <c r="F2029">
        <v>183</v>
      </c>
      <c r="G2029" s="183">
        <v>1.2544260000000001E-13</v>
      </c>
      <c r="H2029">
        <v>0.41399999999999998</v>
      </c>
      <c r="I2029" t="s">
        <v>1471</v>
      </c>
      <c r="J2029" t="s">
        <v>336</v>
      </c>
    </row>
    <row r="2030" spans="1:10" x14ac:dyDescent="0.25">
      <c r="A2030" t="s">
        <v>202</v>
      </c>
      <c r="B2030" t="s">
        <v>203</v>
      </c>
      <c r="C2030">
        <v>33</v>
      </c>
      <c r="D2030">
        <v>113</v>
      </c>
      <c r="E2030">
        <v>356</v>
      </c>
      <c r="F2030">
        <v>309</v>
      </c>
      <c r="G2030" s="183">
        <v>5.5532730000000003E-12</v>
      </c>
      <c r="H2030">
        <v>0.42199999999999999</v>
      </c>
      <c r="I2030" t="s">
        <v>1471</v>
      </c>
      <c r="J2030" t="s">
        <v>566</v>
      </c>
    </row>
    <row r="2031" spans="1:10" x14ac:dyDescent="0.25">
      <c r="A2031" t="s">
        <v>202</v>
      </c>
      <c r="B2031" t="s">
        <v>203</v>
      </c>
      <c r="C2031">
        <v>46</v>
      </c>
      <c r="D2031">
        <v>86</v>
      </c>
      <c r="E2031">
        <v>486</v>
      </c>
      <c r="F2031">
        <v>136</v>
      </c>
      <c r="G2031" s="183">
        <v>3.0938999999999998E-21</v>
      </c>
      <c r="H2031">
        <v>0.44600000000000001</v>
      </c>
      <c r="I2031" t="s">
        <v>1471</v>
      </c>
      <c r="J2031" t="s">
        <v>1015</v>
      </c>
    </row>
    <row r="2032" spans="1:10" x14ac:dyDescent="0.25">
      <c r="A2032" t="s">
        <v>202</v>
      </c>
      <c r="B2032" t="s">
        <v>203</v>
      </c>
      <c r="C2032">
        <v>22</v>
      </c>
      <c r="D2032">
        <v>75</v>
      </c>
      <c r="E2032">
        <v>265</v>
      </c>
      <c r="F2032">
        <v>260</v>
      </c>
      <c r="G2032" s="183">
        <v>4.0050869999999997E-7</v>
      </c>
      <c r="H2032">
        <v>0.44900000000000001</v>
      </c>
      <c r="I2032" t="s">
        <v>1471</v>
      </c>
      <c r="J2032" t="s">
        <v>990</v>
      </c>
    </row>
    <row r="2033" spans="1:10" x14ac:dyDescent="0.25">
      <c r="A2033" t="s">
        <v>202</v>
      </c>
      <c r="B2033" t="s">
        <v>203</v>
      </c>
      <c r="C2033">
        <v>20</v>
      </c>
      <c r="D2033">
        <v>112</v>
      </c>
      <c r="E2033">
        <v>213</v>
      </c>
      <c r="F2033">
        <v>420</v>
      </c>
      <c r="G2033" s="183">
        <v>1.6687620000000001E-5</v>
      </c>
      <c r="H2033">
        <v>0.45</v>
      </c>
      <c r="I2033" t="s">
        <v>1471</v>
      </c>
      <c r="J2033" t="s">
        <v>1191</v>
      </c>
    </row>
    <row r="2034" spans="1:10" x14ac:dyDescent="0.25">
      <c r="A2034" t="s">
        <v>202</v>
      </c>
      <c r="B2034" t="s">
        <v>203</v>
      </c>
      <c r="C2034">
        <v>15</v>
      </c>
      <c r="D2034">
        <v>59</v>
      </c>
      <c r="E2034">
        <v>146</v>
      </c>
      <c r="F2034">
        <v>180</v>
      </c>
      <c r="G2034" s="183">
        <v>7.4835409999999999E-5</v>
      </c>
      <c r="H2034">
        <v>0.45300000000000001</v>
      </c>
      <c r="I2034" t="s">
        <v>1471</v>
      </c>
      <c r="J2034" t="s">
        <v>258</v>
      </c>
    </row>
    <row r="2035" spans="1:10" x14ac:dyDescent="0.25">
      <c r="A2035" t="s">
        <v>202</v>
      </c>
      <c r="B2035" t="s">
        <v>203</v>
      </c>
      <c r="C2035">
        <v>11</v>
      </c>
      <c r="D2035">
        <v>102</v>
      </c>
      <c r="E2035">
        <v>115</v>
      </c>
      <c r="F2035">
        <v>427</v>
      </c>
      <c r="G2035" s="183">
        <v>3.7907549999999998E-3</v>
      </c>
      <c r="H2035">
        <v>0.45900000000000002</v>
      </c>
      <c r="I2035" t="s">
        <v>1471</v>
      </c>
      <c r="J2035" t="s">
        <v>553</v>
      </c>
    </row>
    <row r="2036" spans="1:10" x14ac:dyDescent="0.25">
      <c r="A2036" t="s">
        <v>202</v>
      </c>
      <c r="B2036" t="s">
        <v>203</v>
      </c>
      <c r="C2036">
        <v>9</v>
      </c>
      <c r="D2036">
        <v>73</v>
      </c>
      <c r="E2036">
        <v>126</v>
      </c>
      <c r="F2036">
        <v>414</v>
      </c>
      <c r="G2036" s="183">
        <v>9.6282669999999994E-3</v>
      </c>
      <c r="H2036">
        <v>0.47</v>
      </c>
      <c r="I2036" t="s">
        <v>1471</v>
      </c>
      <c r="J2036" t="s">
        <v>891</v>
      </c>
    </row>
    <row r="2037" spans="1:10" x14ac:dyDescent="0.25">
      <c r="A2037" t="s">
        <v>202</v>
      </c>
      <c r="B2037" t="s">
        <v>203</v>
      </c>
      <c r="C2037">
        <v>23</v>
      </c>
      <c r="D2037">
        <v>129</v>
      </c>
      <c r="E2037">
        <v>397</v>
      </c>
      <c r="F2037">
        <v>866</v>
      </c>
      <c r="G2037" s="183">
        <v>1.9560579999999999E-5</v>
      </c>
      <c r="H2037">
        <v>0.48099999999999998</v>
      </c>
      <c r="I2037" t="s">
        <v>1471</v>
      </c>
      <c r="J2037" t="s">
        <v>604</v>
      </c>
    </row>
    <row r="2038" spans="1:10" x14ac:dyDescent="0.25">
      <c r="A2038" t="s">
        <v>202</v>
      </c>
      <c r="B2038" t="s">
        <v>203</v>
      </c>
      <c r="C2038">
        <v>11</v>
      </c>
      <c r="D2038">
        <v>67</v>
      </c>
      <c r="E2038">
        <v>180</v>
      </c>
      <c r="F2038">
        <v>437</v>
      </c>
      <c r="G2038" s="183">
        <v>4.4513759999999999E-3</v>
      </c>
      <c r="H2038">
        <v>0.48299999999999998</v>
      </c>
      <c r="I2038" t="s">
        <v>1471</v>
      </c>
      <c r="J2038" t="s">
        <v>1025</v>
      </c>
    </row>
    <row r="2039" spans="1:10" x14ac:dyDescent="0.25">
      <c r="A2039" t="s">
        <v>202</v>
      </c>
      <c r="B2039" t="s">
        <v>203</v>
      </c>
      <c r="C2039">
        <v>16</v>
      </c>
      <c r="D2039">
        <v>108</v>
      </c>
      <c r="E2039">
        <v>162</v>
      </c>
      <c r="F2039">
        <v>447</v>
      </c>
      <c r="G2039" s="183">
        <v>8.2781469999999998E-4</v>
      </c>
      <c r="H2039">
        <v>0.48499999999999999</v>
      </c>
      <c r="I2039" t="s">
        <v>1471</v>
      </c>
      <c r="J2039" t="s">
        <v>314</v>
      </c>
    </row>
    <row r="2040" spans="1:10" x14ac:dyDescent="0.25">
      <c r="A2040" t="s">
        <v>202</v>
      </c>
      <c r="B2040" t="s">
        <v>203</v>
      </c>
      <c r="C2040">
        <v>14</v>
      </c>
      <c r="D2040">
        <v>75</v>
      </c>
      <c r="E2040">
        <v>65</v>
      </c>
      <c r="F2040">
        <v>143</v>
      </c>
      <c r="G2040" s="183">
        <v>6.227771E-3</v>
      </c>
      <c r="H2040">
        <v>0.503</v>
      </c>
      <c r="I2040" t="s">
        <v>1471</v>
      </c>
      <c r="J2040" t="s">
        <v>475</v>
      </c>
    </row>
    <row r="2041" spans="1:10" x14ac:dyDescent="0.25">
      <c r="A2041" t="s">
        <v>202</v>
      </c>
      <c r="B2041" t="s">
        <v>203</v>
      </c>
      <c r="C2041">
        <v>50</v>
      </c>
      <c r="D2041">
        <v>81</v>
      </c>
      <c r="E2041">
        <v>456</v>
      </c>
      <c r="F2041">
        <v>168</v>
      </c>
      <c r="G2041" s="183">
        <v>7.8625290000000004E-14</v>
      </c>
      <c r="H2041">
        <v>0.52200000000000002</v>
      </c>
      <c r="I2041" t="s">
        <v>1471</v>
      </c>
      <c r="J2041" t="s">
        <v>487</v>
      </c>
    </row>
    <row r="2042" spans="1:10" x14ac:dyDescent="0.25">
      <c r="A2042" t="s">
        <v>202</v>
      </c>
      <c r="B2042" t="s">
        <v>203</v>
      </c>
      <c r="C2042">
        <v>20</v>
      </c>
      <c r="D2042">
        <v>117</v>
      </c>
      <c r="E2042">
        <v>119</v>
      </c>
      <c r="F2042">
        <v>310</v>
      </c>
      <c r="G2042" s="183">
        <v>1.9660139999999999E-3</v>
      </c>
      <c r="H2042">
        <v>0.52600000000000002</v>
      </c>
      <c r="I2042" t="s">
        <v>1471</v>
      </c>
      <c r="J2042" t="s">
        <v>1151</v>
      </c>
    </row>
    <row r="2043" spans="1:10" x14ac:dyDescent="0.25">
      <c r="A2043" t="s">
        <v>202</v>
      </c>
      <c r="B2043" t="s">
        <v>203</v>
      </c>
      <c r="C2043">
        <v>18</v>
      </c>
      <c r="D2043">
        <v>56</v>
      </c>
      <c r="E2043">
        <v>63</v>
      </c>
      <c r="F2043">
        <v>74</v>
      </c>
      <c r="G2043" s="183">
        <v>2.8650009999999998E-3</v>
      </c>
      <c r="H2043">
        <v>0.52900000000000003</v>
      </c>
      <c r="I2043" t="s">
        <v>1471</v>
      </c>
      <c r="J2043" t="s">
        <v>1277</v>
      </c>
    </row>
    <row r="2044" spans="1:10" x14ac:dyDescent="0.25">
      <c r="A2044" t="s">
        <v>202</v>
      </c>
      <c r="B2044" t="s">
        <v>203</v>
      </c>
      <c r="C2044">
        <v>72</v>
      </c>
      <c r="D2044">
        <v>89</v>
      </c>
      <c r="E2044">
        <v>524</v>
      </c>
      <c r="F2044">
        <v>108</v>
      </c>
      <c r="G2044" s="183">
        <v>4.5474630000000001E-21</v>
      </c>
      <c r="H2044">
        <v>0.53900000000000003</v>
      </c>
      <c r="I2044" t="s">
        <v>1471</v>
      </c>
      <c r="J2044" t="s">
        <v>490</v>
      </c>
    </row>
    <row r="2045" spans="1:10" x14ac:dyDescent="0.25">
      <c r="A2045" t="s">
        <v>202</v>
      </c>
      <c r="B2045" t="s">
        <v>203</v>
      </c>
      <c r="C2045">
        <v>50</v>
      </c>
      <c r="D2045">
        <v>81</v>
      </c>
      <c r="E2045">
        <v>437</v>
      </c>
      <c r="F2045">
        <v>182</v>
      </c>
      <c r="G2045" s="183">
        <v>5.5599149999999999E-12</v>
      </c>
      <c r="H2045">
        <v>0.54100000000000004</v>
      </c>
      <c r="I2045" t="s">
        <v>1471</v>
      </c>
      <c r="J2045" t="s">
        <v>489</v>
      </c>
    </row>
    <row r="2046" spans="1:10" x14ac:dyDescent="0.25">
      <c r="A2046" t="s">
        <v>202</v>
      </c>
      <c r="B2046" t="s">
        <v>203</v>
      </c>
      <c r="C2046">
        <v>53</v>
      </c>
      <c r="D2046">
        <v>78</v>
      </c>
      <c r="E2046">
        <v>462</v>
      </c>
      <c r="F2046">
        <v>156</v>
      </c>
      <c r="G2046" s="183">
        <v>1.4721429999999999E-13</v>
      </c>
      <c r="H2046">
        <v>0.54100000000000004</v>
      </c>
      <c r="I2046" t="s">
        <v>1471</v>
      </c>
      <c r="J2046" t="s">
        <v>488</v>
      </c>
    </row>
    <row r="2047" spans="1:10" x14ac:dyDescent="0.25">
      <c r="A2047" t="s">
        <v>202</v>
      </c>
      <c r="B2047" t="s">
        <v>203</v>
      </c>
      <c r="C2047">
        <v>52</v>
      </c>
      <c r="D2047">
        <v>79</v>
      </c>
      <c r="E2047">
        <v>455</v>
      </c>
      <c r="F2047">
        <v>166</v>
      </c>
      <c r="G2047" s="183">
        <v>6.9924400000000004E-13</v>
      </c>
      <c r="H2047">
        <v>0.54200000000000004</v>
      </c>
      <c r="I2047" t="s">
        <v>1471</v>
      </c>
      <c r="J2047" t="s">
        <v>491</v>
      </c>
    </row>
    <row r="2048" spans="1:10" x14ac:dyDescent="0.25">
      <c r="A2048" t="s">
        <v>202</v>
      </c>
      <c r="B2048" t="s">
        <v>203</v>
      </c>
      <c r="C2048">
        <v>32</v>
      </c>
      <c r="D2048">
        <v>112</v>
      </c>
      <c r="E2048">
        <v>415</v>
      </c>
      <c r="F2048">
        <v>611</v>
      </c>
      <c r="G2048" s="183">
        <v>2.156227E-5</v>
      </c>
      <c r="H2048">
        <v>0.54900000000000004</v>
      </c>
      <c r="I2048" t="s">
        <v>1471</v>
      </c>
      <c r="J2048" t="s">
        <v>422</v>
      </c>
    </row>
    <row r="2049" spans="1:10" x14ac:dyDescent="0.25">
      <c r="A2049" t="s">
        <v>202</v>
      </c>
      <c r="B2049" t="s">
        <v>203</v>
      </c>
      <c r="C2049">
        <v>44</v>
      </c>
      <c r="D2049">
        <v>88</v>
      </c>
      <c r="E2049">
        <v>374</v>
      </c>
      <c r="F2049">
        <v>246</v>
      </c>
      <c r="G2049" s="183">
        <v>1.612587E-8</v>
      </c>
      <c r="H2049">
        <v>0.55300000000000005</v>
      </c>
      <c r="I2049" t="s">
        <v>1471</v>
      </c>
      <c r="J2049" t="s">
        <v>1012</v>
      </c>
    </row>
    <row r="2050" spans="1:10" x14ac:dyDescent="0.25">
      <c r="A2050" t="s">
        <v>202</v>
      </c>
      <c r="B2050" t="s">
        <v>203</v>
      </c>
      <c r="C2050">
        <v>24</v>
      </c>
      <c r="D2050">
        <v>161</v>
      </c>
      <c r="E2050">
        <v>161</v>
      </c>
      <c r="F2050">
        <v>528</v>
      </c>
      <c r="G2050" s="183">
        <v>1.658306E-3</v>
      </c>
      <c r="H2050">
        <v>0.55500000000000005</v>
      </c>
      <c r="I2050" t="s">
        <v>1471</v>
      </c>
      <c r="J2050" t="s">
        <v>781</v>
      </c>
    </row>
    <row r="2051" spans="1:10" x14ac:dyDescent="0.25">
      <c r="A2051" t="s">
        <v>202</v>
      </c>
      <c r="B2051" t="s">
        <v>203</v>
      </c>
      <c r="C2051">
        <v>42</v>
      </c>
      <c r="D2051">
        <v>73</v>
      </c>
      <c r="E2051">
        <v>362</v>
      </c>
      <c r="F2051">
        <v>193</v>
      </c>
      <c r="G2051" s="183">
        <v>1.7846960000000001E-8</v>
      </c>
      <c r="H2051">
        <v>0.56000000000000005</v>
      </c>
      <c r="I2051" t="s">
        <v>1471</v>
      </c>
      <c r="J2051" t="s">
        <v>359</v>
      </c>
    </row>
    <row r="2052" spans="1:10" x14ac:dyDescent="0.25">
      <c r="A2052" t="s">
        <v>202</v>
      </c>
      <c r="B2052" t="s">
        <v>203</v>
      </c>
      <c r="C2052">
        <v>61</v>
      </c>
      <c r="D2052">
        <v>69</v>
      </c>
      <c r="E2052">
        <v>509</v>
      </c>
      <c r="F2052">
        <v>106</v>
      </c>
      <c r="G2052" s="183">
        <v>2.8302529999999999E-16</v>
      </c>
      <c r="H2052">
        <v>0.56699999999999995</v>
      </c>
      <c r="I2052" t="s">
        <v>1471</v>
      </c>
      <c r="J2052" t="s">
        <v>492</v>
      </c>
    </row>
    <row r="2053" spans="1:10" x14ac:dyDescent="0.25">
      <c r="A2053" t="s">
        <v>202</v>
      </c>
      <c r="B2053" t="s">
        <v>203</v>
      </c>
      <c r="C2053">
        <v>63</v>
      </c>
      <c r="D2053">
        <v>66</v>
      </c>
      <c r="E2053">
        <v>530</v>
      </c>
      <c r="F2053">
        <v>90</v>
      </c>
      <c r="G2053" s="183">
        <v>8.6656360000000005E-18</v>
      </c>
      <c r="H2053">
        <v>0.57099999999999995</v>
      </c>
      <c r="I2053" t="s">
        <v>1471</v>
      </c>
      <c r="J2053" t="s">
        <v>817</v>
      </c>
    </row>
    <row r="2054" spans="1:10" x14ac:dyDescent="0.25">
      <c r="A2054" t="s">
        <v>202</v>
      </c>
      <c r="B2054" t="s">
        <v>203</v>
      </c>
      <c r="C2054">
        <v>62</v>
      </c>
      <c r="D2054">
        <v>130</v>
      </c>
      <c r="E2054">
        <v>578</v>
      </c>
      <c r="F2054">
        <v>449</v>
      </c>
      <c r="G2054" s="183">
        <v>9.3070579999999999E-10</v>
      </c>
      <c r="H2054">
        <v>0.57399999999999995</v>
      </c>
      <c r="I2054" t="s">
        <v>1471</v>
      </c>
      <c r="J2054" t="s">
        <v>850</v>
      </c>
    </row>
    <row r="2055" spans="1:10" x14ac:dyDescent="0.25">
      <c r="A2055" t="s">
        <v>202</v>
      </c>
      <c r="B2055" t="s">
        <v>203</v>
      </c>
      <c r="C2055">
        <v>65</v>
      </c>
      <c r="D2055">
        <v>63</v>
      </c>
      <c r="E2055">
        <v>552</v>
      </c>
      <c r="F2055">
        <v>72</v>
      </c>
      <c r="G2055" s="183">
        <v>5.698053E-20</v>
      </c>
      <c r="H2055">
        <v>0.57399999999999995</v>
      </c>
      <c r="I2055" t="s">
        <v>1471</v>
      </c>
      <c r="J2055" t="s">
        <v>816</v>
      </c>
    </row>
    <row r="2056" spans="1:10" x14ac:dyDescent="0.25">
      <c r="A2056" t="s">
        <v>202</v>
      </c>
      <c r="B2056" t="s">
        <v>203</v>
      </c>
      <c r="C2056">
        <v>57</v>
      </c>
      <c r="D2056">
        <v>74</v>
      </c>
      <c r="E2056">
        <v>470</v>
      </c>
      <c r="F2056">
        <v>151</v>
      </c>
      <c r="G2056" s="183">
        <v>2.3914359999999999E-12</v>
      </c>
      <c r="H2056">
        <v>0.57499999999999996</v>
      </c>
      <c r="I2056" t="s">
        <v>1471</v>
      </c>
      <c r="J2056" t="s">
        <v>1009</v>
      </c>
    </row>
    <row r="2057" spans="1:10" x14ac:dyDescent="0.25">
      <c r="A2057" t="s">
        <v>202</v>
      </c>
      <c r="B2057" t="s">
        <v>203</v>
      </c>
      <c r="C2057">
        <v>25</v>
      </c>
      <c r="D2057">
        <v>22</v>
      </c>
      <c r="E2057">
        <v>24</v>
      </c>
      <c r="F2057">
        <v>2</v>
      </c>
      <c r="G2057" s="183">
        <v>6.0290840000000001E-4</v>
      </c>
      <c r="H2057">
        <v>0.57599999999999996</v>
      </c>
      <c r="I2057" t="s">
        <v>1471</v>
      </c>
      <c r="J2057" t="s">
        <v>1181</v>
      </c>
    </row>
    <row r="2058" spans="1:10" x14ac:dyDescent="0.25">
      <c r="A2058" t="s">
        <v>202</v>
      </c>
      <c r="B2058" t="s">
        <v>203</v>
      </c>
      <c r="C2058">
        <v>31</v>
      </c>
      <c r="D2058">
        <v>73</v>
      </c>
      <c r="E2058">
        <v>291</v>
      </c>
      <c r="F2058">
        <v>272</v>
      </c>
      <c r="G2058" s="183">
        <v>4.3008220000000001E-5</v>
      </c>
      <c r="H2058">
        <v>0.57699999999999996</v>
      </c>
      <c r="I2058" t="s">
        <v>1471</v>
      </c>
      <c r="J2058" t="s">
        <v>988</v>
      </c>
    </row>
    <row r="2059" spans="1:10" x14ac:dyDescent="0.25">
      <c r="A2059" t="s">
        <v>202</v>
      </c>
      <c r="B2059" t="s">
        <v>203</v>
      </c>
      <c r="C2059">
        <v>57</v>
      </c>
      <c r="D2059">
        <v>74</v>
      </c>
      <c r="E2059">
        <v>469</v>
      </c>
      <c r="F2059">
        <v>153</v>
      </c>
      <c r="G2059" s="183">
        <v>5.1619309999999998E-12</v>
      </c>
      <c r="H2059">
        <v>0.57699999999999996</v>
      </c>
      <c r="I2059" t="s">
        <v>1471</v>
      </c>
      <c r="J2059" t="s">
        <v>1010</v>
      </c>
    </row>
    <row r="2060" spans="1:10" x14ac:dyDescent="0.25">
      <c r="A2060" t="s">
        <v>202</v>
      </c>
      <c r="B2060" t="s">
        <v>203</v>
      </c>
      <c r="C2060">
        <v>39</v>
      </c>
      <c r="D2060">
        <v>165</v>
      </c>
      <c r="E2060">
        <v>366</v>
      </c>
      <c r="F2060">
        <v>743</v>
      </c>
      <c r="G2060" s="183">
        <v>5.0651079999999999E-5</v>
      </c>
      <c r="H2060">
        <v>0.57899999999999996</v>
      </c>
      <c r="I2060" t="s">
        <v>1471</v>
      </c>
      <c r="J2060" t="s">
        <v>655</v>
      </c>
    </row>
    <row r="2061" spans="1:10" x14ac:dyDescent="0.25">
      <c r="A2061" t="s">
        <v>202</v>
      </c>
      <c r="B2061" t="s">
        <v>203</v>
      </c>
      <c r="C2061">
        <v>39</v>
      </c>
      <c r="D2061">
        <v>46</v>
      </c>
      <c r="E2061">
        <v>466</v>
      </c>
      <c r="F2061">
        <v>123</v>
      </c>
      <c r="G2061" s="183">
        <v>7.2782920000000001E-10</v>
      </c>
      <c r="H2061">
        <v>0.57999999999999996</v>
      </c>
      <c r="I2061" t="s">
        <v>1471</v>
      </c>
      <c r="J2061" t="s">
        <v>859</v>
      </c>
    </row>
    <row r="2062" spans="1:10" x14ac:dyDescent="0.25">
      <c r="A2062" t="s">
        <v>202</v>
      </c>
      <c r="B2062" t="s">
        <v>203</v>
      </c>
      <c r="C2062">
        <v>21</v>
      </c>
      <c r="D2062">
        <v>105</v>
      </c>
      <c r="E2062">
        <v>193</v>
      </c>
      <c r="F2062">
        <v>480</v>
      </c>
      <c r="G2062" s="183">
        <v>4.3880810000000003E-3</v>
      </c>
      <c r="H2062">
        <v>0.58099999999999996</v>
      </c>
      <c r="I2062" t="s">
        <v>1471</v>
      </c>
      <c r="J2062" t="s">
        <v>347</v>
      </c>
    </row>
    <row r="2063" spans="1:10" x14ac:dyDescent="0.25">
      <c r="A2063" t="s">
        <v>202</v>
      </c>
      <c r="B2063" t="s">
        <v>203</v>
      </c>
      <c r="C2063">
        <v>18</v>
      </c>
      <c r="D2063">
        <v>78</v>
      </c>
      <c r="E2063">
        <v>152</v>
      </c>
      <c r="F2063">
        <v>321</v>
      </c>
      <c r="G2063" s="183">
        <v>9.9194379999999992E-3</v>
      </c>
      <c r="H2063">
        <v>0.58299999999999996</v>
      </c>
      <c r="I2063" t="s">
        <v>1471</v>
      </c>
      <c r="J2063" t="s">
        <v>840</v>
      </c>
    </row>
    <row r="2064" spans="1:10" x14ac:dyDescent="0.25">
      <c r="A2064" t="s">
        <v>202</v>
      </c>
      <c r="B2064" t="s">
        <v>203</v>
      </c>
      <c r="C2064">
        <v>32</v>
      </c>
      <c r="D2064">
        <v>47</v>
      </c>
      <c r="E2064">
        <v>444</v>
      </c>
      <c r="F2064">
        <v>196</v>
      </c>
      <c r="G2064" s="183">
        <v>9.4529780000000004E-7</v>
      </c>
      <c r="H2064">
        <v>0.58399999999999996</v>
      </c>
      <c r="I2064" t="s">
        <v>1471</v>
      </c>
      <c r="J2064" t="s">
        <v>1034</v>
      </c>
    </row>
    <row r="2065" spans="1:10" x14ac:dyDescent="0.25">
      <c r="A2065" t="s">
        <v>202</v>
      </c>
      <c r="B2065" t="s">
        <v>203</v>
      </c>
      <c r="C2065">
        <v>59</v>
      </c>
      <c r="D2065">
        <v>69</v>
      </c>
      <c r="E2065">
        <v>467</v>
      </c>
      <c r="F2065">
        <v>134</v>
      </c>
      <c r="G2065" s="183">
        <v>4.764716E-12</v>
      </c>
      <c r="H2065">
        <v>0.59299999999999997</v>
      </c>
      <c r="I2065" t="s">
        <v>1471</v>
      </c>
      <c r="J2065" t="s">
        <v>484</v>
      </c>
    </row>
    <row r="2066" spans="1:10" x14ac:dyDescent="0.25">
      <c r="A2066" t="s">
        <v>202</v>
      </c>
      <c r="B2066" t="s">
        <v>203</v>
      </c>
      <c r="C2066">
        <v>23</v>
      </c>
      <c r="D2066">
        <v>21</v>
      </c>
      <c r="E2066">
        <v>19</v>
      </c>
      <c r="F2066">
        <v>3</v>
      </c>
      <c r="G2066" s="183">
        <v>7.3027680000000003E-3</v>
      </c>
      <c r="H2066">
        <v>0.60499999999999998</v>
      </c>
      <c r="I2066" t="s">
        <v>1471</v>
      </c>
      <c r="J2066" t="s">
        <v>1200</v>
      </c>
    </row>
    <row r="2067" spans="1:10" x14ac:dyDescent="0.25">
      <c r="A2067" t="s">
        <v>202</v>
      </c>
      <c r="B2067" t="s">
        <v>203</v>
      </c>
      <c r="C2067">
        <v>28</v>
      </c>
      <c r="D2067">
        <v>19</v>
      </c>
      <c r="E2067">
        <v>25</v>
      </c>
      <c r="F2067">
        <v>1</v>
      </c>
      <c r="G2067" s="183">
        <v>7.1571609999999996E-4</v>
      </c>
      <c r="H2067">
        <v>0.62</v>
      </c>
      <c r="I2067" t="s">
        <v>1471</v>
      </c>
      <c r="J2067" t="s">
        <v>1259</v>
      </c>
    </row>
    <row r="2068" spans="1:10" x14ac:dyDescent="0.25">
      <c r="A2068" t="s">
        <v>202</v>
      </c>
      <c r="B2068" t="s">
        <v>203</v>
      </c>
      <c r="C2068">
        <v>29</v>
      </c>
      <c r="D2068">
        <v>56</v>
      </c>
      <c r="E2068">
        <v>325</v>
      </c>
      <c r="F2068">
        <v>270</v>
      </c>
      <c r="G2068" s="183">
        <v>4.5934699999999998E-4</v>
      </c>
      <c r="H2068">
        <v>0.625</v>
      </c>
      <c r="I2068" t="s">
        <v>1471</v>
      </c>
      <c r="J2068" t="s">
        <v>962</v>
      </c>
    </row>
    <row r="2069" spans="1:10" x14ac:dyDescent="0.25">
      <c r="A2069" t="s">
        <v>202</v>
      </c>
      <c r="B2069" t="s">
        <v>203</v>
      </c>
      <c r="C2069">
        <v>71</v>
      </c>
      <c r="D2069">
        <v>55</v>
      </c>
      <c r="E2069">
        <v>784</v>
      </c>
      <c r="F2069">
        <v>93</v>
      </c>
      <c r="G2069" s="183">
        <v>1.0597450000000001E-17</v>
      </c>
      <c r="H2069">
        <v>0.63</v>
      </c>
      <c r="I2069" t="s">
        <v>1471</v>
      </c>
      <c r="J2069" t="s">
        <v>1211</v>
      </c>
    </row>
    <row r="2070" spans="1:10" x14ac:dyDescent="0.25">
      <c r="A2070" t="s">
        <v>202</v>
      </c>
      <c r="B2070" t="s">
        <v>203</v>
      </c>
      <c r="C2070">
        <v>33</v>
      </c>
      <c r="D2070">
        <v>44</v>
      </c>
      <c r="E2070">
        <v>430</v>
      </c>
      <c r="F2070">
        <v>208</v>
      </c>
      <c r="G2070" s="183">
        <v>4.1066139999999999E-5</v>
      </c>
      <c r="H2070">
        <v>0.63600000000000001</v>
      </c>
      <c r="I2070" t="s">
        <v>1471</v>
      </c>
      <c r="J2070" t="s">
        <v>1039</v>
      </c>
    </row>
    <row r="2071" spans="1:10" x14ac:dyDescent="0.25">
      <c r="A2071" t="s">
        <v>202</v>
      </c>
      <c r="B2071" t="s">
        <v>203</v>
      </c>
      <c r="C2071">
        <v>41</v>
      </c>
      <c r="D2071">
        <v>39</v>
      </c>
      <c r="E2071">
        <v>407</v>
      </c>
      <c r="F2071">
        <v>101</v>
      </c>
      <c r="G2071" s="183">
        <v>1.4617779999999999E-7</v>
      </c>
      <c r="H2071">
        <v>0.64</v>
      </c>
      <c r="I2071" t="s">
        <v>1471</v>
      </c>
      <c r="J2071" t="s">
        <v>508</v>
      </c>
    </row>
    <row r="2072" spans="1:10" x14ac:dyDescent="0.25">
      <c r="A2072" t="s">
        <v>202</v>
      </c>
      <c r="B2072" t="s">
        <v>203</v>
      </c>
      <c r="C2072">
        <v>29</v>
      </c>
      <c r="D2072">
        <v>18</v>
      </c>
      <c r="E2072">
        <v>25</v>
      </c>
      <c r="F2072">
        <v>1</v>
      </c>
      <c r="G2072" s="183">
        <v>1.5938370000000001E-3</v>
      </c>
      <c r="H2072">
        <v>0.64200000000000002</v>
      </c>
      <c r="I2072" t="s">
        <v>1471</v>
      </c>
      <c r="J2072" t="s">
        <v>798</v>
      </c>
    </row>
    <row r="2073" spans="1:10" x14ac:dyDescent="0.25">
      <c r="A2073" t="s">
        <v>202</v>
      </c>
      <c r="B2073" t="s">
        <v>203</v>
      </c>
      <c r="C2073">
        <v>35</v>
      </c>
      <c r="D2073">
        <v>115</v>
      </c>
      <c r="E2073">
        <v>349</v>
      </c>
      <c r="F2073">
        <v>619</v>
      </c>
      <c r="G2073" s="183">
        <v>2.2216950000000001E-3</v>
      </c>
      <c r="H2073">
        <v>0.64700000000000002</v>
      </c>
      <c r="I2073" t="s">
        <v>1471</v>
      </c>
      <c r="J2073" t="s">
        <v>1076</v>
      </c>
    </row>
    <row r="2074" spans="1:10" x14ac:dyDescent="0.25">
      <c r="A2074" t="s">
        <v>202</v>
      </c>
      <c r="B2074" t="s">
        <v>203</v>
      </c>
      <c r="C2074">
        <v>66</v>
      </c>
      <c r="D2074">
        <v>65</v>
      </c>
      <c r="E2074">
        <v>478</v>
      </c>
      <c r="F2074">
        <v>142</v>
      </c>
      <c r="G2074" s="183">
        <v>2.9739209999999999E-9</v>
      </c>
      <c r="H2074">
        <v>0.65300000000000002</v>
      </c>
      <c r="I2074" t="s">
        <v>1471</v>
      </c>
      <c r="J2074" t="s">
        <v>1014</v>
      </c>
    </row>
    <row r="2075" spans="1:10" x14ac:dyDescent="0.25">
      <c r="A2075" t="s">
        <v>202</v>
      </c>
      <c r="B2075" t="s">
        <v>203</v>
      </c>
      <c r="C2075">
        <v>28</v>
      </c>
      <c r="D2075">
        <v>20</v>
      </c>
      <c r="E2075">
        <v>23</v>
      </c>
      <c r="F2075">
        <v>3</v>
      </c>
      <c r="G2075" s="183">
        <v>8.6132859999999995E-3</v>
      </c>
      <c r="H2075">
        <v>0.65900000000000003</v>
      </c>
      <c r="I2075" t="s">
        <v>1471</v>
      </c>
      <c r="J2075" t="s">
        <v>1119</v>
      </c>
    </row>
    <row r="2076" spans="1:10" x14ac:dyDescent="0.25">
      <c r="A2076" t="s">
        <v>202</v>
      </c>
      <c r="B2076" t="s">
        <v>203</v>
      </c>
      <c r="C2076">
        <v>36</v>
      </c>
      <c r="D2076">
        <v>23</v>
      </c>
      <c r="E2076">
        <v>141</v>
      </c>
      <c r="F2076">
        <v>208</v>
      </c>
      <c r="G2076" s="183">
        <v>4.2505970000000001E-3</v>
      </c>
      <c r="H2076">
        <v>1.51</v>
      </c>
      <c r="I2076" t="s">
        <v>1471</v>
      </c>
      <c r="J2076" t="s">
        <v>905</v>
      </c>
    </row>
    <row r="2077" spans="1:10" x14ac:dyDescent="0.25">
      <c r="A2077" t="s">
        <v>202</v>
      </c>
      <c r="B2077" t="s">
        <v>203</v>
      </c>
      <c r="C2077">
        <v>48</v>
      </c>
      <c r="D2077">
        <v>19</v>
      </c>
      <c r="E2077">
        <v>406</v>
      </c>
      <c r="F2077">
        <v>479</v>
      </c>
      <c r="G2077" s="183">
        <v>6.3702829999999998E-5</v>
      </c>
      <c r="H2077">
        <v>1.5620000000000001</v>
      </c>
      <c r="I2077" t="s">
        <v>1471</v>
      </c>
      <c r="J2077" t="s">
        <v>360</v>
      </c>
    </row>
    <row r="2078" spans="1:10" x14ac:dyDescent="0.25">
      <c r="A2078" t="s">
        <v>202</v>
      </c>
      <c r="B2078" t="s">
        <v>203</v>
      </c>
      <c r="C2078">
        <v>22</v>
      </c>
      <c r="D2078">
        <v>4</v>
      </c>
      <c r="E2078">
        <v>54</v>
      </c>
      <c r="F2078">
        <v>47</v>
      </c>
      <c r="G2078" s="183">
        <v>3.6274079999999999E-3</v>
      </c>
      <c r="H2078">
        <v>1.583</v>
      </c>
      <c r="I2078" t="s">
        <v>1471</v>
      </c>
      <c r="J2078" t="s">
        <v>931</v>
      </c>
    </row>
    <row r="2079" spans="1:10" x14ac:dyDescent="0.25">
      <c r="A2079" t="s">
        <v>202</v>
      </c>
      <c r="B2079" t="s">
        <v>203</v>
      </c>
      <c r="C2079">
        <v>30</v>
      </c>
      <c r="D2079">
        <v>27</v>
      </c>
      <c r="E2079">
        <v>73</v>
      </c>
      <c r="F2079">
        <v>149</v>
      </c>
      <c r="G2079" s="183">
        <v>8.5356930000000004E-3</v>
      </c>
      <c r="H2079">
        <v>1.601</v>
      </c>
      <c r="I2079" t="s">
        <v>1471</v>
      </c>
      <c r="J2079" t="s">
        <v>1165</v>
      </c>
    </row>
    <row r="2080" spans="1:10" x14ac:dyDescent="0.25">
      <c r="A2080" t="s">
        <v>202</v>
      </c>
      <c r="B2080" t="s">
        <v>203</v>
      </c>
      <c r="C2080">
        <v>35</v>
      </c>
      <c r="D2080">
        <v>27</v>
      </c>
      <c r="E2080">
        <v>43</v>
      </c>
      <c r="F2080">
        <v>80</v>
      </c>
      <c r="G2080" s="183">
        <v>7.1683199999999997E-3</v>
      </c>
      <c r="H2080">
        <v>1.615</v>
      </c>
      <c r="I2080" t="s">
        <v>1471</v>
      </c>
      <c r="J2080" t="s">
        <v>1342</v>
      </c>
    </row>
    <row r="2081" spans="1:10" x14ac:dyDescent="0.25">
      <c r="A2081" t="s">
        <v>202</v>
      </c>
      <c r="B2081" t="s">
        <v>203</v>
      </c>
      <c r="C2081">
        <v>37</v>
      </c>
      <c r="D2081">
        <v>72</v>
      </c>
      <c r="E2081">
        <v>153</v>
      </c>
      <c r="F2081">
        <v>599</v>
      </c>
      <c r="G2081" s="183">
        <v>2.7803120000000001E-3</v>
      </c>
      <c r="H2081">
        <v>1.6679999999999999</v>
      </c>
      <c r="I2081" t="s">
        <v>1471</v>
      </c>
      <c r="J2081" t="s">
        <v>681</v>
      </c>
    </row>
    <row r="2082" spans="1:10" x14ac:dyDescent="0.25">
      <c r="A2082" t="s">
        <v>202</v>
      </c>
      <c r="B2082" t="s">
        <v>203</v>
      </c>
      <c r="C2082">
        <v>34</v>
      </c>
      <c r="D2082">
        <v>18</v>
      </c>
      <c r="E2082">
        <v>30</v>
      </c>
      <c r="F2082">
        <v>47</v>
      </c>
      <c r="G2082" s="183">
        <v>4.0922950000000001E-3</v>
      </c>
      <c r="H2082">
        <v>1.6779999999999999</v>
      </c>
      <c r="I2082" t="s">
        <v>1471</v>
      </c>
      <c r="J2082" t="s">
        <v>1384</v>
      </c>
    </row>
    <row r="2083" spans="1:10" x14ac:dyDescent="0.25">
      <c r="A2083" t="s">
        <v>202</v>
      </c>
      <c r="B2083" t="s">
        <v>203</v>
      </c>
      <c r="C2083">
        <v>48</v>
      </c>
      <c r="D2083">
        <v>85</v>
      </c>
      <c r="E2083">
        <v>115</v>
      </c>
      <c r="F2083">
        <v>421</v>
      </c>
      <c r="G2083" s="183">
        <v>6.7487809999999999E-4</v>
      </c>
      <c r="H2083">
        <v>1.6819999999999999</v>
      </c>
      <c r="I2083" t="s">
        <v>1471</v>
      </c>
      <c r="J2083" t="s">
        <v>1097</v>
      </c>
    </row>
    <row r="2084" spans="1:10" x14ac:dyDescent="0.25">
      <c r="A2084" t="s">
        <v>202</v>
      </c>
      <c r="B2084" t="s">
        <v>203</v>
      </c>
      <c r="C2084">
        <v>70</v>
      </c>
      <c r="D2084">
        <v>46</v>
      </c>
      <c r="E2084">
        <v>56</v>
      </c>
      <c r="F2084">
        <v>101</v>
      </c>
      <c r="G2084" s="183">
        <v>7.8524949999999994E-5</v>
      </c>
      <c r="H2084">
        <v>1.6919999999999999</v>
      </c>
      <c r="I2084" t="s">
        <v>1471</v>
      </c>
      <c r="J2084" t="s">
        <v>1179</v>
      </c>
    </row>
    <row r="2085" spans="1:10" x14ac:dyDescent="0.25">
      <c r="A2085" t="s">
        <v>202</v>
      </c>
      <c r="B2085" t="s">
        <v>203</v>
      </c>
      <c r="C2085">
        <v>24</v>
      </c>
      <c r="D2085">
        <v>29</v>
      </c>
      <c r="E2085">
        <v>93</v>
      </c>
      <c r="F2085">
        <v>256</v>
      </c>
      <c r="G2085" s="183">
        <v>8.7786970000000002E-3</v>
      </c>
      <c r="H2085">
        <v>1.6990000000000001</v>
      </c>
      <c r="I2085" t="s">
        <v>1471</v>
      </c>
      <c r="J2085" t="s">
        <v>957</v>
      </c>
    </row>
    <row r="2086" spans="1:10" x14ac:dyDescent="0.25">
      <c r="A2086" t="s">
        <v>202</v>
      </c>
      <c r="B2086" t="s">
        <v>203</v>
      </c>
      <c r="C2086">
        <v>52</v>
      </c>
      <c r="D2086">
        <v>165</v>
      </c>
      <c r="E2086">
        <v>146</v>
      </c>
      <c r="F2086">
        <v>908</v>
      </c>
      <c r="G2086" s="183">
        <v>4.2619659999999998E-4</v>
      </c>
      <c r="H2086">
        <v>1.73</v>
      </c>
      <c r="I2086" t="s">
        <v>1471</v>
      </c>
      <c r="J2086" t="s">
        <v>799</v>
      </c>
    </row>
    <row r="2087" spans="1:10" x14ac:dyDescent="0.25">
      <c r="A2087" t="s">
        <v>202</v>
      </c>
      <c r="B2087" t="s">
        <v>203</v>
      </c>
      <c r="C2087">
        <v>63</v>
      </c>
      <c r="D2087">
        <v>49</v>
      </c>
      <c r="E2087">
        <v>103</v>
      </c>
      <c r="F2087">
        <v>218</v>
      </c>
      <c r="G2087" s="183">
        <v>9.2253189999999999E-6</v>
      </c>
      <c r="H2087">
        <v>1.7529999999999999</v>
      </c>
      <c r="I2087" t="s">
        <v>1471</v>
      </c>
      <c r="J2087" t="s">
        <v>913</v>
      </c>
    </row>
    <row r="2088" spans="1:10" x14ac:dyDescent="0.25">
      <c r="A2088" t="s">
        <v>202</v>
      </c>
      <c r="B2088" t="s">
        <v>203</v>
      </c>
      <c r="C2088">
        <v>29</v>
      </c>
      <c r="D2088">
        <v>141</v>
      </c>
      <c r="E2088">
        <v>76</v>
      </c>
      <c r="F2088">
        <v>717</v>
      </c>
      <c r="G2088" s="183">
        <v>6.531678E-3</v>
      </c>
      <c r="H2088">
        <v>1.78</v>
      </c>
      <c r="I2088" t="s">
        <v>1471</v>
      </c>
      <c r="J2088" t="s">
        <v>328</v>
      </c>
    </row>
    <row r="2089" spans="1:10" x14ac:dyDescent="0.25">
      <c r="A2089" t="s">
        <v>202</v>
      </c>
      <c r="B2089" t="s">
        <v>203</v>
      </c>
      <c r="C2089">
        <v>33</v>
      </c>
      <c r="D2089">
        <v>148</v>
      </c>
      <c r="E2089">
        <v>132</v>
      </c>
      <c r="F2089">
        <v>1158</v>
      </c>
      <c r="G2089" s="183">
        <v>2.419437E-3</v>
      </c>
      <c r="H2089">
        <v>1.782</v>
      </c>
      <c r="I2089" t="s">
        <v>1471</v>
      </c>
      <c r="J2089" t="s">
        <v>398</v>
      </c>
    </row>
    <row r="2090" spans="1:10" x14ac:dyDescent="0.25">
      <c r="A2090" t="s">
        <v>202</v>
      </c>
      <c r="B2090" t="s">
        <v>203</v>
      </c>
      <c r="C2090">
        <v>35</v>
      </c>
      <c r="D2090">
        <v>28</v>
      </c>
      <c r="E2090">
        <v>65</v>
      </c>
      <c r="F2090">
        <v>147</v>
      </c>
      <c r="G2090" s="183">
        <v>5.3096230000000005E-4</v>
      </c>
      <c r="H2090">
        <v>1.8120000000000001</v>
      </c>
      <c r="I2090" t="s">
        <v>1471</v>
      </c>
      <c r="J2090" t="s">
        <v>1322</v>
      </c>
    </row>
    <row r="2091" spans="1:10" x14ac:dyDescent="0.25">
      <c r="A2091" t="s">
        <v>202</v>
      </c>
      <c r="B2091" t="s">
        <v>203</v>
      </c>
      <c r="C2091">
        <v>29</v>
      </c>
      <c r="D2091">
        <v>93</v>
      </c>
      <c r="E2091">
        <v>70</v>
      </c>
      <c r="F2091">
        <v>469</v>
      </c>
      <c r="G2091" s="183">
        <v>4.5764610000000004E-3</v>
      </c>
      <c r="H2091">
        <v>1.83</v>
      </c>
      <c r="I2091" t="s">
        <v>1471</v>
      </c>
      <c r="J2091" t="s">
        <v>1106</v>
      </c>
    </row>
    <row r="2092" spans="1:10" x14ac:dyDescent="0.25">
      <c r="A2092" t="s">
        <v>202</v>
      </c>
      <c r="B2092" t="s">
        <v>203</v>
      </c>
      <c r="C2092">
        <v>27</v>
      </c>
      <c r="D2092">
        <v>98</v>
      </c>
      <c r="E2092">
        <v>246</v>
      </c>
      <c r="F2092">
        <v>1841</v>
      </c>
      <c r="G2092" s="183">
        <v>2.8731609999999999E-3</v>
      </c>
      <c r="H2092">
        <v>1.8320000000000001</v>
      </c>
      <c r="I2092" t="s">
        <v>1471</v>
      </c>
      <c r="J2092" t="s">
        <v>267</v>
      </c>
    </row>
    <row r="2093" spans="1:10" x14ac:dyDescent="0.25">
      <c r="A2093" t="s">
        <v>202</v>
      </c>
      <c r="B2093" t="s">
        <v>203</v>
      </c>
      <c r="C2093">
        <v>52</v>
      </c>
      <c r="D2093">
        <v>37</v>
      </c>
      <c r="E2093">
        <v>53</v>
      </c>
      <c r="F2093">
        <v>115</v>
      </c>
      <c r="G2093" s="183">
        <v>5.5168019999999999E-5</v>
      </c>
      <c r="H2093">
        <v>1.8520000000000001</v>
      </c>
      <c r="I2093" t="s">
        <v>1471</v>
      </c>
      <c r="J2093" t="s">
        <v>801</v>
      </c>
    </row>
    <row r="2094" spans="1:10" x14ac:dyDescent="0.25">
      <c r="A2094" t="s">
        <v>202</v>
      </c>
      <c r="B2094" t="s">
        <v>203</v>
      </c>
      <c r="C2094">
        <v>64</v>
      </c>
      <c r="D2094">
        <v>48</v>
      </c>
      <c r="E2094">
        <v>156</v>
      </c>
      <c r="F2094">
        <v>351</v>
      </c>
      <c r="G2094" s="183">
        <v>3.5059249999999998E-7</v>
      </c>
      <c r="H2094">
        <v>1.857</v>
      </c>
      <c r="I2094" t="s">
        <v>1471</v>
      </c>
      <c r="J2094" t="s">
        <v>579</v>
      </c>
    </row>
    <row r="2095" spans="1:10" x14ac:dyDescent="0.25">
      <c r="A2095" t="s">
        <v>202</v>
      </c>
      <c r="B2095" t="s">
        <v>203</v>
      </c>
      <c r="C2095">
        <v>38</v>
      </c>
      <c r="D2095">
        <v>36</v>
      </c>
      <c r="E2095">
        <v>67</v>
      </c>
      <c r="F2095">
        <v>178</v>
      </c>
      <c r="G2095" s="183">
        <v>2.0996599999999999E-4</v>
      </c>
      <c r="H2095">
        <v>1.8779999999999999</v>
      </c>
      <c r="I2095" t="s">
        <v>1471</v>
      </c>
      <c r="J2095" t="s">
        <v>780</v>
      </c>
    </row>
    <row r="2096" spans="1:10" x14ac:dyDescent="0.25">
      <c r="A2096" t="s">
        <v>202</v>
      </c>
      <c r="B2096" t="s">
        <v>203</v>
      </c>
      <c r="C2096">
        <v>12</v>
      </c>
      <c r="D2096">
        <v>3</v>
      </c>
      <c r="E2096">
        <v>55</v>
      </c>
      <c r="F2096">
        <v>75</v>
      </c>
      <c r="G2096" s="183">
        <v>6.4449479999999998E-3</v>
      </c>
      <c r="H2096">
        <v>1.891</v>
      </c>
      <c r="I2096" t="s">
        <v>1471</v>
      </c>
      <c r="J2096" t="s">
        <v>1250</v>
      </c>
    </row>
    <row r="2097" spans="1:10" x14ac:dyDescent="0.25">
      <c r="A2097" t="s">
        <v>202</v>
      </c>
      <c r="B2097" t="s">
        <v>203</v>
      </c>
      <c r="C2097">
        <v>24</v>
      </c>
      <c r="D2097">
        <v>7</v>
      </c>
      <c r="E2097">
        <v>105</v>
      </c>
      <c r="F2097">
        <v>154</v>
      </c>
      <c r="G2097" s="183">
        <v>1.018615E-4</v>
      </c>
      <c r="H2097">
        <v>1.91</v>
      </c>
      <c r="I2097" t="s">
        <v>1471</v>
      </c>
      <c r="J2097" t="s">
        <v>911</v>
      </c>
    </row>
    <row r="2098" spans="1:10" x14ac:dyDescent="0.25">
      <c r="A2098" t="s">
        <v>202</v>
      </c>
      <c r="B2098" t="s">
        <v>203</v>
      </c>
      <c r="C2098">
        <v>29</v>
      </c>
      <c r="D2098">
        <v>62</v>
      </c>
      <c r="E2098">
        <v>31</v>
      </c>
      <c r="F2098">
        <v>155</v>
      </c>
      <c r="G2098" s="183">
        <v>5.1365320000000001E-3</v>
      </c>
      <c r="H2098">
        <v>1.9119999999999999</v>
      </c>
      <c r="I2098" t="s">
        <v>1471</v>
      </c>
      <c r="J2098" t="s">
        <v>775</v>
      </c>
    </row>
    <row r="2099" spans="1:10" x14ac:dyDescent="0.25">
      <c r="A2099" t="s">
        <v>202</v>
      </c>
      <c r="B2099" t="s">
        <v>203</v>
      </c>
      <c r="C2099">
        <v>70</v>
      </c>
      <c r="D2099">
        <v>136</v>
      </c>
      <c r="E2099">
        <v>202</v>
      </c>
      <c r="F2099">
        <v>937</v>
      </c>
      <c r="G2099" s="183">
        <v>4.2288599999999999E-7</v>
      </c>
      <c r="H2099">
        <v>1.9159999999999999</v>
      </c>
      <c r="I2099" t="s">
        <v>1471</v>
      </c>
      <c r="J2099" t="s">
        <v>417</v>
      </c>
    </row>
    <row r="2100" spans="1:10" x14ac:dyDescent="0.25">
      <c r="A2100" t="s">
        <v>202</v>
      </c>
      <c r="B2100" t="s">
        <v>203</v>
      </c>
      <c r="C2100">
        <v>82</v>
      </c>
      <c r="D2100">
        <v>705</v>
      </c>
      <c r="E2100">
        <v>424</v>
      </c>
      <c r="F2100">
        <v>7383</v>
      </c>
      <c r="G2100" s="183">
        <v>1.7671109999999999E-7</v>
      </c>
      <c r="H2100">
        <v>1.9179999999999999</v>
      </c>
      <c r="I2100" t="s">
        <v>1471</v>
      </c>
      <c r="J2100" t="s">
        <v>249</v>
      </c>
    </row>
    <row r="2101" spans="1:10" x14ac:dyDescent="0.25">
      <c r="A2101" t="s">
        <v>202</v>
      </c>
      <c r="B2101" t="s">
        <v>203</v>
      </c>
      <c r="C2101">
        <v>22</v>
      </c>
      <c r="D2101">
        <v>21</v>
      </c>
      <c r="E2101">
        <v>20</v>
      </c>
      <c r="F2101">
        <v>55</v>
      </c>
      <c r="G2101" s="183">
        <v>9.6260600000000005E-3</v>
      </c>
      <c r="H2101">
        <v>1.919</v>
      </c>
      <c r="I2101" t="s">
        <v>1471</v>
      </c>
      <c r="J2101" t="s">
        <v>1217</v>
      </c>
    </row>
    <row r="2102" spans="1:10" x14ac:dyDescent="0.25">
      <c r="A2102" t="s">
        <v>202</v>
      </c>
      <c r="B2102" t="s">
        <v>203</v>
      </c>
      <c r="C2102">
        <v>14</v>
      </c>
      <c r="D2102">
        <v>9</v>
      </c>
      <c r="E2102">
        <v>54</v>
      </c>
      <c r="F2102">
        <v>118</v>
      </c>
      <c r="G2102" s="183">
        <v>9.1303730000000007E-3</v>
      </c>
      <c r="H2102">
        <v>1.9390000000000001</v>
      </c>
      <c r="I2102" t="s">
        <v>1471</v>
      </c>
      <c r="J2102" t="s">
        <v>316</v>
      </c>
    </row>
    <row r="2103" spans="1:10" x14ac:dyDescent="0.25">
      <c r="A2103" t="s">
        <v>202</v>
      </c>
      <c r="B2103" t="s">
        <v>203</v>
      </c>
      <c r="C2103">
        <v>90</v>
      </c>
      <c r="D2103">
        <v>62</v>
      </c>
      <c r="E2103">
        <v>58</v>
      </c>
      <c r="F2103">
        <v>133</v>
      </c>
      <c r="G2103" s="183">
        <v>1.133092E-7</v>
      </c>
      <c r="H2103">
        <v>1.95</v>
      </c>
      <c r="I2103" t="s">
        <v>1471</v>
      </c>
      <c r="J2103" t="s">
        <v>1028</v>
      </c>
    </row>
    <row r="2104" spans="1:10" x14ac:dyDescent="0.25">
      <c r="A2104" t="s">
        <v>202</v>
      </c>
      <c r="B2104" t="s">
        <v>203</v>
      </c>
      <c r="C2104">
        <v>45</v>
      </c>
      <c r="D2104">
        <v>43</v>
      </c>
      <c r="E2104">
        <v>50</v>
      </c>
      <c r="F2104">
        <v>141</v>
      </c>
      <c r="G2104" s="183">
        <v>7.0812889999999993E-5</v>
      </c>
      <c r="H2104">
        <v>1.9530000000000001</v>
      </c>
      <c r="I2104" t="s">
        <v>1471</v>
      </c>
      <c r="J2104" t="s">
        <v>1329</v>
      </c>
    </row>
    <row r="2105" spans="1:10" x14ac:dyDescent="0.25">
      <c r="A2105" t="s">
        <v>202</v>
      </c>
      <c r="B2105" t="s">
        <v>203</v>
      </c>
      <c r="C2105">
        <v>60</v>
      </c>
      <c r="D2105">
        <v>114</v>
      </c>
      <c r="E2105">
        <v>291</v>
      </c>
      <c r="F2105">
        <v>1366</v>
      </c>
      <c r="G2105" s="183">
        <v>4.6414379999999999E-7</v>
      </c>
      <c r="H2105">
        <v>1.964</v>
      </c>
      <c r="I2105" t="s">
        <v>1471</v>
      </c>
      <c r="J2105" t="s">
        <v>332</v>
      </c>
    </row>
    <row r="2106" spans="1:10" x14ac:dyDescent="0.25">
      <c r="A2106" t="s">
        <v>202</v>
      </c>
      <c r="B2106" t="s">
        <v>203</v>
      </c>
      <c r="C2106">
        <v>26</v>
      </c>
      <c r="D2106">
        <v>162</v>
      </c>
      <c r="E2106">
        <v>41</v>
      </c>
      <c r="F2106">
        <v>553</v>
      </c>
      <c r="G2106" s="183">
        <v>4.446027E-3</v>
      </c>
      <c r="H2106">
        <v>2.004</v>
      </c>
      <c r="I2106" t="s">
        <v>1471</v>
      </c>
      <c r="J2106" t="s">
        <v>805</v>
      </c>
    </row>
    <row r="2107" spans="1:10" x14ac:dyDescent="0.25">
      <c r="A2107" t="s">
        <v>202</v>
      </c>
      <c r="B2107" t="s">
        <v>203</v>
      </c>
      <c r="C2107">
        <v>80</v>
      </c>
      <c r="D2107">
        <v>398</v>
      </c>
      <c r="E2107">
        <v>192</v>
      </c>
      <c r="F2107">
        <v>2117</v>
      </c>
      <c r="G2107" s="183">
        <v>1.1139830000000001E-7</v>
      </c>
      <c r="H2107">
        <v>2.0129999999999999</v>
      </c>
      <c r="I2107" t="s">
        <v>1471</v>
      </c>
      <c r="J2107" t="s">
        <v>379</v>
      </c>
    </row>
    <row r="2108" spans="1:10" x14ac:dyDescent="0.25">
      <c r="A2108" t="s">
        <v>202</v>
      </c>
      <c r="B2108" t="s">
        <v>203</v>
      </c>
      <c r="C2108">
        <v>59</v>
      </c>
      <c r="D2108">
        <v>55</v>
      </c>
      <c r="E2108">
        <v>95</v>
      </c>
      <c r="F2108">
        <v>275</v>
      </c>
      <c r="G2108" s="183">
        <v>5.2178579999999997E-7</v>
      </c>
      <c r="H2108">
        <v>2.016</v>
      </c>
      <c r="I2108" t="s">
        <v>1471</v>
      </c>
      <c r="J2108" t="s">
        <v>510</v>
      </c>
    </row>
    <row r="2109" spans="1:10" x14ac:dyDescent="0.25">
      <c r="A2109" t="s">
        <v>202</v>
      </c>
      <c r="B2109" t="s">
        <v>203</v>
      </c>
      <c r="C2109">
        <v>20</v>
      </c>
      <c r="D2109">
        <v>185</v>
      </c>
      <c r="E2109">
        <v>50</v>
      </c>
      <c r="F2109">
        <v>984</v>
      </c>
      <c r="G2109" s="183">
        <v>7.9737339999999997E-3</v>
      </c>
      <c r="H2109">
        <v>2.0179999999999998</v>
      </c>
      <c r="I2109" t="s">
        <v>1471</v>
      </c>
      <c r="J2109" t="s">
        <v>622</v>
      </c>
    </row>
    <row r="2110" spans="1:10" x14ac:dyDescent="0.25">
      <c r="A2110" t="s">
        <v>202</v>
      </c>
      <c r="B2110" t="s">
        <v>203</v>
      </c>
      <c r="C2110">
        <v>29</v>
      </c>
      <c r="D2110">
        <v>129</v>
      </c>
      <c r="E2110">
        <v>112</v>
      </c>
      <c r="F2110">
        <v>1121</v>
      </c>
      <c r="G2110" s="183">
        <v>6.9154519999999997E-4</v>
      </c>
      <c r="H2110">
        <v>2.0209999999999999</v>
      </c>
      <c r="I2110" t="s">
        <v>1471</v>
      </c>
      <c r="J2110" t="s">
        <v>327</v>
      </c>
    </row>
    <row r="2111" spans="1:10" x14ac:dyDescent="0.25">
      <c r="A2111" t="s">
        <v>202</v>
      </c>
      <c r="B2111" t="s">
        <v>203</v>
      </c>
      <c r="C2111">
        <v>29</v>
      </c>
      <c r="D2111">
        <v>16</v>
      </c>
      <c r="E2111">
        <v>51</v>
      </c>
      <c r="F2111">
        <v>109</v>
      </c>
      <c r="G2111" s="183">
        <v>1.17081E-4</v>
      </c>
      <c r="H2111">
        <v>2.0219999999999998</v>
      </c>
      <c r="I2111" t="s">
        <v>1471</v>
      </c>
      <c r="J2111" t="s">
        <v>1213</v>
      </c>
    </row>
    <row r="2112" spans="1:10" x14ac:dyDescent="0.25">
      <c r="A2112" t="s">
        <v>202</v>
      </c>
      <c r="B2112" t="s">
        <v>203</v>
      </c>
      <c r="C2112">
        <v>62</v>
      </c>
      <c r="D2112">
        <v>81</v>
      </c>
      <c r="E2112">
        <v>40</v>
      </c>
      <c r="F2112">
        <v>147</v>
      </c>
      <c r="G2112" s="183">
        <v>2.3811020000000001E-5</v>
      </c>
      <c r="H2112">
        <v>2.0270000000000001</v>
      </c>
      <c r="I2112" t="s">
        <v>1471</v>
      </c>
      <c r="J2112" t="s">
        <v>1297</v>
      </c>
    </row>
    <row r="2113" spans="1:10" x14ac:dyDescent="0.25">
      <c r="A2113" t="s">
        <v>202</v>
      </c>
      <c r="B2113" t="s">
        <v>203</v>
      </c>
      <c r="C2113">
        <v>23</v>
      </c>
      <c r="D2113">
        <v>15</v>
      </c>
      <c r="E2113">
        <v>113</v>
      </c>
      <c r="F2113">
        <v>269</v>
      </c>
      <c r="G2113" s="183">
        <v>2.0514090000000001E-4</v>
      </c>
      <c r="H2113">
        <v>2.0459999999999998</v>
      </c>
      <c r="I2113" t="s">
        <v>1471</v>
      </c>
      <c r="J2113" t="s">
        <v>1195</v>
      </c>
    </row>
    <row r="2114" spans="1:10" x14ac:dyDescent="0.25">
      <c r="A2114" t="s">
        <v>202</v>
      </c>
      <c r="B2114" t="s">
        <v>203</v>
      </c>
      <c r="C2114">
        <v>14</v>
      </c>
      <c r="D2114">
        <v>7</v>
      </c>
      <c r="E2114">
        <v>120</v>
      </c>
      <c r="F2114">
        <v>249</v>
      </c>
      <c r="G2114" s="183">
        <v>3.346623E-3</v>
      </c>
      <c r="H2114">
        <v>2.0499999999999998</v>
      </c>
      <c r="I2114" t="s">
        <v>1471</v>
      </c>
      <c r="J2114" t="s">
        <v>298</v>
      </c>
    </row>
    <row r="2115" spans="1:10" x14ac:dyDescent="0.25">
      <c r="A2115" t="s">
        <v>202</v>
      </c>
      <c r="B2115" t="s">
        <v>203</v>
      </c>
      <c r="C2115">
        <v>49</v>
      </c>
      <c r="D2115">
        <v>173</v>
      </c>
      <c r="E2115">
        <v>133</v>
      </c>
      <c r="F2115">
        <v>1103</v>
      </c>
      <c r="G2115" s="183">
        <v>1.262591E-5</v>
      </c>
      <c r="H2115">
        <v>2.0510000000000002</v>
      </c>
      <c r="I2115" t="s">
        <v>1471</v>
      </c>
      <c r="J2115" t="s">
        <v>966</v>
      </c>
    </row>
    <row r="2116" spans="1:10" x14ac:dyDescent="0.25">
      <c r="A2116" t="s">
        <v>202</v>
      </c>
      <c r="B2116" t="s">
        <v>203</v>
      </c>
      <c r="C2116">
        <v>18</v>
      </c>
      <c r="D2116">
        <v>96</v>
      </c>
      <c r="E2116">
        <v>152</v>
      </c>
      <c r="F2116">
        <v>1824</v>
      </c>
      <c r="G2116" s="183">
        <v>4.4027850000000002E-3</v>
      </c>
      <c r="H2116">
        <v>2.0529999999999999</v>
      </c>
      <c r="I2116" t="s">
        <v>1471</v>
      </c>
      <c r="J2116" t="s">
        <v>521</v>
      </c>
    </row>
    <row r="2117" spans="1:10" x14ac:dyDescent="0.25">
      <c r="A2117" t="s">
        <v>202</v>
      </c>
      <c r="B2117" t="s">
        <v>203</v>
      </c>
      <c r="C2117">
        <v>59</v>
      </c>
      <c r="D2117">
        <v>255</v>
      </c>
      <c r="E2117">
        <v>225</v>
      </c>
      <c r="F2117">
        <v>2238</v>
      </c>
      <c r="G2117" s="183">
        <v>8.8562600000000002E-7</v>
      </c>
      <c r="H2117">
        <v>2.0569999999999999</v>
      </c>
      <c r="I2117" t="s">
        <v>1471</v>
      </c>
      <c r="J2117" t="s">
        <v>304</v>
      </c>
    </row>
    <row r="2118" spans="1:10" x14ac:dyDescent="0.25">
      <c r="A2118" t="s">
        <v>202</v>
      </c>
      <c r="B2118" t="s">
        <v>203</v>
      </c>
      <c r="C2118">
        <v>72</v>
      </c>
      <c r="D2118">
        <v>189</v>
      </c>
      <c r="E2118">
        <v>179</v>
      </c>
      <c r="F2118">
        <v>1156</v>
      </c>
      <c r="G2118" s="183">
        <v>7.3481780000000005E-8</v>
      </c>
      <c r="H2118">
        <v>2.0569999999999999</v>
      </c>
      <c r="I2118" t="s">
        <v>1471</v>
      </c>
      <c r="J2118" t="s">
        <v>974</v>
      </c>
    </row>
    <row r="2119" spans="1:10" x14ac:dyDescent="0.25">
      <c r="A2119" t="s">
        <v>202</v>
      </c>
      <c r="B2119" t="s">
        <v>203</v>
      </c>
      <c r="C2119">
        <v>35</v>
      </c>
      <c r="D2119">
        <v>44</v>
      </c>
      <c r="E2119">
        <v>174</v>
      </c>
      <c r="F2119">
        <v>635</v>
      </c>
      <c r="G2119" s="183">
        <v>2.041703E-5</v>
      </c>
      <c r="H2119">
        <v>2.06</v>
      </c>
      <c r="I2119" t="s">
        <v>1471</v>
      </c>
      <c r="J2119" t="s">
        <v>678</v>
      </c>
    </row>
    <row r="2120" spans="1:10" x14ac:dyDescent="0.25">
      <c r="A2120" t="s">
        <v>202</v>
      </c>
      <c r="B2120" t="s">
        <v>203</v>
      </c>
      <c r="C2120">
        <v>15</v>
      </c>
      <c r="D2120">
        <v>4</v>
      </c>
      <c r="E2120">
        <v>63</v>
      </c>
      <c r="F2120">
        <v>104</v>
      </c>
      <c r="G2120" s="183">
        <v>9.2617290000000004E-4</v>
      </c>
      <c r="H2120">
        <v>2.093</v>
      </c>
      <c r="I2120" t="s">
        <v>1471</v>
      </c>
      <c r="J2120" t="s">
        <v>1403</v>
      </c>
    </row>
    <row r="2121" spans="1:10" x14ac:dyDescent="0.25">
      <c r="A2121" t="s">
        <v>202</v>
      </c>
      <c r="B2121" t="s">
        <v>203</v>
      </c>
      <c r="C2121">
        <v>19</v>
      </c>
      <c r="D2121">
        <v>105</v>
      </c>
      <c r="E2121">
        <v>99</v>
      </c>
      <c r="F2121">
        <v>1255</v>
      </c>
      <c r="G2121" s="183">
        <v>4.6774249999999998E-3</v>
      </c>
      <c r="H2121">
        <v>2.0960000000000001</v>
      </c>
      <c r="I2121" t="s">
        <v>1471</v>
      </c>
      <c r="J2121" t="s">
        <v>254</v>
      </c>
    </row>
    <row r="2122" spans="1:10" x14ac:dyDescent="0.25">
      <c r="A2122" t="s">
        <v>202</v>
      </c>
      <c r="B2122" t="s">
        <v>203</v>
      </c>
      <c r="C2122">
        <v>47</v>
      </c>
      <c r="D2122">
        <v>94</v>
      </c>
      <c r="E2122">
        <v>39</v>
      </c>
      <c r="F2122">
        <v>208</v>
      </c>
      <c r="G2122" s="183">
        <v>1.182653E-4</v>
      </c>
      <c r="H2122">
        <v>2.1110000000000002</v>
      </c>
      <c r="I2122" t="s">
        <v>1471</v>
      </c>
      <c r="J2122" t="s">
        <v>788</v>
      </c>
    </row>
    <row r="2123" spans="1:10" x14ac:dyDescent="0.25">
      <c r="A2123" t="s">
        <v>202</v>
      </c>
      <c r="B2123" t="s">
        <v>203</v>
      </c>
      <c r="C2123">
        <v>20</v>
      </c>
      <c r="D2123">
        <v>39</v>
      </c>
      <c r="E2123">
        <v>32</v>
      </c>
      <c r="F2123">
        <v>168</v>
      </c>
      <c r="G2123" s="183">
        <v>4.9287269999999999E-3</v>
      </c>
      <c r="H2123">
        <v>2.1190000000000002</v>
      </c>
      <c r="I2123" t="s">
        <v>1471</v>
      </c>
      <c r="J2123" t="s">
        <v>550</v>
      </c>
    </row>
    <row r="2124" spans="1:10" x14ac:dyDescent="0.25">
      <c r="A2124" t="s">
        <v>202</v>
      </c>
      <c r="B2124" t="s">
        <v>203</v>
      </c>
      <c r="C2124">
        <v>16</v>
      </c>
      <c r="D2124">
        <v>10</v>
      </c>
      <c r="E2124">
        <v>86</v>
      </c>
      <c r="F2124">
        <v>211</v>
      </c>
      <c r="G2124" s="183">
        <v>1.458862E-3</v>
      </c>
      <c r="H2124">
        <v>2.125</v>
      </c>
      <c r="I2124" t="s">
        <v>1471</v>
      </c>
      <c r="J2124" t="s">
        <v>879</v>
      </c>
    </row>
    <row r="2125" spans="1:10" x14ac:dyDescent="0.25">
      <c r="A2125" t="s">
        <v>202</v>
      </c>
      <c r="B2125" t="s">
        <v>203</v>
      </c>
      <c r="C2125">
        <v>16</v>
      </c>
      <c r="D2125">
        <v>167</v>
      </c>
      <c r="E2125">
        <v>59</v>
      </c>
      <c r="F2125">
        <v>1388</v>
      </c>
      <c r="G2125" s="183">
        <v>8.1209479999999994E-3</v>
      </c>
      <c r="H2125">
        <v>2.1440000000000001</v>
      </c>
      <c r="I2125" t="s">
        <v>1471</v>
      </c>
      <c r="J2125" t="s">
        <v>525</v>
      </c>
    </row>
    <row r="2126" spans="1:10" x14ac:dyDescent="0.25">
      <c r="A2126" t="s">
        <v>202</v>
      </c>
      <c r="B2126" t="s">
        <v>203</v>
      </c>
      <c r="C2126">
        <v>25</v>
      </c>
      <c r="D2126">
        <v>22</v>
      </c>
      <c r="E2126">
        <v>48</v>
      </c>
      <c r="F2126">
        <v>146</v>
      </c>
      <c r="G2126" s="183">
        <v>3.1248019999999998E-4</v>
      </c>
      <c r="H2126">
        <v>2.15</v>
      </c>
      <c r="I2126" t="s">
        <v>1471</v>
      </c>
      <c r="J2126" t="s">
        <v>807</v>
      </c>
    </row>
    <row r="2127" spans="1:10" x14ac:dyDescent="0.25">
      <c r="A2127" t="s">
        <v>202</v>
      </c>
      <c r="B2127" t="s">
        <v>203</v>
      </c>
      <c r="C2127">
        <v>139</v>
      </c>
      <c r="D2127">
        <v>123</v>
      </c>
      <c r="E2127">
        <v>277</v>
      </c>
      <c r="F2127">
        <v>846</v>
      </c>
      <c r="G2127" s="183">
        <v>3.118788E-18</v>
      </c>
      <c r="H2127">
        <v>2.1509999999999998</v>
      </c>
      <c r="I2127" t="s">
        <v>1471</v>
      </c>
      <c r="J2127" t="s">
        <v>263</v>
      </c>
    </row>
    <row r="2128" spans="1:10" x14ac:dyDescent="0.25">
      <c r="A2128" t="s">
        <v>202</v>
      </c>
      <c r="B2128" t="s">
        <v>203</v>
      </c>
      <c r="C2128">
        <v>18</v>
      </c>
      <c r="D2128">
        <v>30</v>
      </c>
      <c r="E2128">
        <v>46</v>
      </c>
      <c r="F2128">
        <v>218</v>
      </c>
      <c r="G2128" s="183">
        <v>3.0698230000000002E-3</v>
      </c>
      <c r="H2128">
        <v>2.1520000000000001</v>
      </c>
      <c r="I2128" t="s">
        <v>1471</v>
      </c>
      <c r="J2128" t="s">
        <v>1286</v>
      </c>
    </row>
    <row r="2129" spans="1:10" x14ac:dyDescent="0.25">
      <c r="A2129" t="s">
        <v>202</v>
      </c>
      <c r="B2129" t="s">
        <v>203</v>
      </c>
      <c r="C2129">
        <v>23</v>
      </c>
      <c r="D2129">
        <v>31</v>
      </c>
      <c r="E2129">
        <v>56</v>
      </c>
      <c r="F2129">
        <v>227</v>
      </c>
      <c r="G2129" s="183">
        <v>6.9185410000000003E-4</v>
      </c>
      <c r="H2129">
        <v>2.1520000000000001</v>
      </c>
      <c r="I2129" t="s">
        <v>1471</v>
      </c>
      <c r="J2129" t="s">
        <v>1343</v>
      </c>
    </row>
    <row r="2130" spans="1:10" x14ac:dyDescent="0.25">
      <c r="A2130" t="s">
        <v>202</v>
      </c>
      <c r="B2130" t="s">
        <v>203</v>
      </c>
      <c r="C2130">
        <v>26</v>
      </c>
      <c r="D2130">
        <v>44</v>
      </c>
      <c r="E2130">
        <v>40</v>
      </c>
      <c r="F2130">
        <v>195</v>
      </c>
      <c r="G2130" s="183">
        <v>7.8093550000000002E-4</v>
      </c>
      <c r="H2130">
        <v>2.1819999999999999</v>
      </c>
      <c r="I2130" t="s">
        <v>1471</v>
      </c>
      <c r="J2130" t="s">
        <v>1074</v>
      </c>
    </row>
    <row r="2131" spans="1:10" x14ac:dyDescent="0.25">
      <c r="A2131" t="s">
        <v>202</v>
      </c>
      <c r="B2131" t="s">
        <v>203</v>
      </c>
      <c r="C2131">
        <v>11</v>
      </c>
      <c r="D2131">
        <v>1</v>
      </c>
      <c r="E2131">
        <v>67</v>
      </c>
      <c r="F2131">
        <v>93</v>
      </c>
      <c r="G2131" s="183">
        <v>1.324799E-3</v>
      </c>
      <c r="H2131">
        <v>2.1890000000000001</v>
      </c>
      <c r="I2131" t="s">
        <v>1471</v>
      </c>
      <c r="J2131" t="s">
        <v>1339</v>
      </c>
    </row>
    <row r="2132" spans="1:10" x14ac:dyDescent="0.25">
      <c r="A2132" t="s">
        <v>202</v>
      </c>
      <c r="B2132" t="s">
        <v>203</v>
      </c>
      <c r="C2132">
        <v>18</v>
      </c>
      <c r="D2132">
        <v>53</v>
      </c>
      <c r="E2132">
        <v>43</v>
      </c>
      <c r="F2132">
        <v>329</v>
      </c>
      <c r="G2132" s="183">
        <v>4.1481319999999997E-3</v>
      </c>
      <c r="H2132">
        <v>2.1930000000000001</v>
      </c>
      <c r="I2132" t="s">
        <v>1471</v>
      </c>
      <c r="J2132" t="s">
        <v>1023</v>
      </c>
    </row>
    <row r="2133" spans="1:10" x14ac:dyDescent="0.25">
      <c r="A2133" t="s">
        <v>202</v>
      </c>
      <c r="B2133" t="s">
        <v>203</v>
      </c>
      <c r="C2133">
        <v>74</v>
      </c>
      <c r="D2133">
        <v>19</v>
      </c>
      <c r="E2133">
        <v>20</v>
      </c>
      <c r="F2133">
        <v>36</v>
      </c>
      <c r="G2133" s="183">
        <v>1.040116E-7</v>
      </c>
      <c r="H2133">
        <v>2.2280000000000002</v>
      </c>
      <c r="I2133" t="s">
        <v>1471</v>
      </c>
      <c r="J2133" t="s">
        <v>1344</v>
      </c>
    </row>
    <row r="2134" spans="1:10" x14ac:dyDescent="0.25">
      <c r="A2134" t="s">
        <v>202</v>
      </c>
      <c r="B2134" t="s">
        <v>203</v>
      </c>
      <c r="C2134">
        <v>20</v>
      </c>
      <c r="D2134">
        <v>197</v>
      </c>
      <c r="E2134">
        <v>30</v>
      </c>
      <c r="F2134">
        <v>696</v>
      </c>
      <c r="G2134" s="183">
        <v>5.393864E-3</v>
      </c>
      <c r="H2134">
        <v>2.23</v>
      </c>
      <c r="I2134" t="s">
        <v>1471</v>
      </c>
      <c r="J2134" t="s">
        <v>880</v>
      </c>
    </row>
    <row r="2135" spans="1:10" x14ac:dyDescent="0.25">
      <c r="A2135" t="s">
        <v>202</v>
      </c>
      <c r="B2135" t="s">
        <v>203</v>
      </c>
      <c r="C2135">
        <v>21</v>
      </c>
      <c r="D2135">
        <v>261</v>
      </c>
      <c r="E2135">
        <v>116</v>
      </c>
      <c r="F2135">
        <v>3357</v>
      </c>
      <c r="G2135" s="183">
        <v>1.357369E-3</v>
      </c>
      <c r="H2135">
        <v>2.23</v>
      </c>
      <c r="I2135" t="s">
        <v>1471</v>
      </c>
      <c r="J2135" t="s">
        <v>380</v>
      </c>
    </row>
    <row r="2136" spans="1:10" x14ac:dyDescent="0.25">
      <c r="A2136" t="s">
        <v>202</v>
      </c>
      <c r="B2136" t="s">
        <v>203</v>
      </c>
      <c r="C2136">
        <v>12</v>
      </c>
      <c r="D2136">
        <v>0</v>
      </c>
      <c r="E2136">
        <v>13</v>
      </c>
      <c r="F2136">
        <v>16</v>
      </c>
      <c r="G2136" s="183">
        <v>9.7658649999999994E-4</v>
      </c>
      <c r="H2136">
        <v>2.2309999999999999</v>
      </c>
      <c r="I2136" t="s">
        <v>1471</v>
      </c>
      <c r="J2136" t="s">
        <v>1450</v>
      </c>
    </row>
    <row r="2137" spans="1:10" x14ac:dyDescent="0.25">
      <c r="A2137" t="s">
        <v>202</v>
      </c>
      <c r="B2137" t="s">
        <v>203</v>
      </c>
      <c r="C2137">
        <v>26</v>
      </c>
      <c r="D2137">
        <v>57</v>
      </c>
      <c r="E2137">
        <v>84</v>
      </c>
      <c r="F2137">
        <v>515</v>
      </c>
      <c r="G2137" s="183">
        <v>1.9346749999999999E-4</v>
      </c>
      <c r="H2137">
        <v>2.234</v>
      </c>
      <c r="I2137" t="s">
        <v>1471</v>
      </c>
      <c r="J2137" t="s">
        <v>318</v>
      </c>
    </row>
    <row r="2138" spans="1:10" x14ac:dyDescent="0.25">
      <c r="A2138" t="s">
        <v>202</v>
      </c>
      <c r="B2138" t="s">
        <v>203</v>
      </c>
      <c r="C2138">
        <v>25</v>
      </c>
      <c r="D2138">
        <v>147</v>
      </c>
      <c r="E2138">
        <v>27</v>
      </c>
      <c r="F2138">
        <v>393</v>
      </c>
      <c r="G2138" s="183">
        <v>2.3073849999999999E-3</v>
      </c>
      <c r="H2138">
        <v>2.2610000000000001</v>
      </c>
      <c r="I2138" t="s">
        <v>1471</v>
      </c>
      <c r="J2138" t="s">
        <v>789</v>
      </c>
    </row>
    <row r="2139" spans="1:10" x14ac:dyDescent="0.25">
      <c r="A2139" t="s">
        <v>202</v>
      </c>
      <c r="B2139" t="s">
        <v>203</v>
      </c>
      <c r="C2139">
        <v>122</v>
      </c>
      <c r="D2139">
        <v>231</v>
      </c>
      <c r="E2139">
        <v>379</v>
      </c>
      <c r="F2139">
        <v>2110</v>
      </c>
      <c r="G2139" s="183">
        <v>1.4608390000000001E-16</v>
      </c>
      <c r="H2139">
        <v>2.27</v>
      </c>
      <c r="I2139" t="s">
        <v>1471</v>
      </c>
      <c r="J2139" t="s">
        <v>830</v>
      </c>
    </row>
    <row r="2140" spans="1:10" x14ac:dyDescent="0.25">
      <c r="A2140" t="s">
        <v>202</v>
      </c>
      <c r="B2140" t="s">
        <v>203</v>
      </c>
      <c r="C2140">
        <v>50</v>
      </c>
      <c r="D2140">
        <v>16</v>
      </c>
      <c r="E2140">
        <v>5</v>
      </c>
      <c r="F2140">
        <v>10</v>
      </c>
      <c r="G2140" s="183">
        <v>4.0867220000000001E-3</v>
      </c>
      <c r="H2140">
        <v>2.2730000000000001</v>
      </c>
      <c r="I2140" t="s">
        <v>1471</v>
      </c>
      <c r="J2140" t="s">
        <v>1399</v>
      </c>
    </row>
    <row r="2141" spans="1:10" x14ac:dyDescent="0.25">
      <c r="A2141" t="s">
        <v>202</v>
      </c>
      <c r="B2141" t="s">
        <v>203</v>
      </c>
      <c r="C2141">
        <v>25</v>
      </c>
      <c r="D2141">
        <v>483</v>
      </c>
      <c r="E2141">
        <v>61</v>
      </c>
      <c r="F2141">
        <v>2772</v>
      </c>
      <c r="G2141" s="183">
        <v>1.1085649999999999E-3</v>
      </c>
      <c r="H2141">
        <v>2.286</v>
      </c>
      <c r="I2141" t="s">
        <v>1471</v>
      </c>
      <c r="J2141" t="s">
        <v>507</v>
      </c>
    </row>
    <row r="2142" spans="1:10" x14ac:dyDescent="0.25">
      <c r="A2142" t="s">
        <v>202</v>
      </c>
      <c r="B2142" t="s">
        <v>203</v>
      </c>
      <c r="C2142">
        <v>15</v>
      </c>
      <c r="D2142">
        <v>69</v>
      </c>
      <c r="E2142">
        <v>46</v>
      </c>
      <c r="F2142">
        <v>546</v>
      </c>
      <c r="G2142" s="183">
        <v>6.6530290000000004E-3</v>
      </c>
      <c r="H2142">
        <v>2.298</v>
      </c>
      <c r="I2142" t="s">
        <v>1471</v>
      </c>
      <c r="J2142" t="s">
        <v>302</v>
      </c>
    </row>
    <row r="2143" spans="1:10" x14ac:dyDescent="0.25">
      <c r="A2143" t="s">
        <v>202</v>
      </c>
      <c r="B2143" t="s">
        <v>203</v>
      </c>
      <c r="C2143">
        <v>19</v>
      </c>
      <c r="D2143">
        <v>59</v>
      </c>
      <c r="E2143">
        <v>62</v>
      </c>
      <c r="F2143">
        <v>529</v>
      </c>
      <c r="G2143" s="183">
        <v>1.287531E-3</v>
      </c>
      <c r="H2143">
        <v>2.3220000000000001</v>
      </c>
      <c r="I2143" t="s">
        <v>1471</v>
      </c>
      <c r="J2143" t="s">
        <v>1003</v>
      </c>
    </row>
    <row r="2144" spans="1:10" x14ac:dyDescent="0.25">
      <c r="A2144" t="s">
        <v>202</v>
      </c>
      <c r="B2144" t="s">
        <v>203</v>
      </c>
      <c r="C2144">
        <v>25</v>
      </c>
      <c r="D2144">
        <v>158</v>
      </c>
      <c r="E2144">
        <v>67</v>
      </c>
      <c r="F2144">
        <v>1075</v>
      </c>
      <c r="G2144" s="183">
        <v>4.2989690000000001E-4</v>
      </c>
      <c r="H2144">
        <v>2.3290000000000002</v>
      </c>
      <c r="I2144" t="s">
        <v>1471</v>
      </c>
      <c r="J2144" t="s">
        <v>894</v>
      </c>
    </row>
    <row r="2145" spans="1:10" x14ac:dyDescent="0.25">
      <c r="A2145" t="s">
        <v>202</v>
      </c>
      <c r="B2145" t="s">
        <v>203</v>
      </c>
      <c r="C2145">
        <v>18</v>
      </c>
      <c r="D2145">
        <v>58</v>
      </c>
      <c r="E2145">
        <v>31</v>
      </c>
      <c r="F2145">
        <v>274</v>
      </c>
      <c r="G2145" s="183">
        <v>3.452503E-3</v>
      </c>
      <c r="H2145">
        <v>2.33</v>
      </c>
      <c r="I2145" t="s">
        <v>1471</v>
      </c>
      <c r="J2145" t="s">
        <v>1266</v>
      </c>
    </row>
    <row r="2146" spans="1:10" x14ac:dyDescent="0.25">
      <c r="A2146" t="s">
        <v>202</v>
      </c>
      <c r="B2146" t="s">
        <v>203</v>
      </c>
      <c r="C2146">
        <v>18</v>
      </c>
      <c r="D2146">
        <v>64</v>
      </c>
      <c r="E2146">
        <v>45</v>
      </c>
      <c r="F2146">
        <v>436</v>
      </c>
      <c r="G2146" s="183">
        <v>2.0047060000000002E-3</v>
      </c>
      <c r="H2146">
        <v>2.3460000000000001</v>
      </c>
      <c r="I2146" t="s">
        <v>1471</v>
      </c>
      <c r="J2146" t="s">
        <v>559</v>
      </c>
    </row>
    <row r="2147" spans="1:10" x14ac:dyDescent="0.25">
      <c r="A2147" t="s">
        <v>202</v>
      </c>
      <c r="B2147" t="s">
        <v>203</v>
      </c>
      <c r="C2147">
        <v>20</v>
      </c>
      <c r="D2147">
        <v>147</v>
      </c>
      <c r="E2147">
        <v>21</v>
      </c>
      <c r="F2147">
        <v>396</v>
      </c>
      <c r="G2147" s="183">
        <v>6.2860260000000001E-3</v>
      </c>
      <c r="H2147">
        <v>2.3780000000000001</v>
      </c>
      <c r="I2147" t="s">
        <v>1471</v>
      </c>
      <c r="J2147" t="s">
        <v>1175</v>
      </c>
    </row>
    <row r="2148" spans="1:10" x14ac:dyDescent="0.25">
      <c r="A2148" t="s">
        <v>202</v>
      </c>
      <c r="B2148" t="s">
        <v>203</v>
      </c>
      <c r="C2148">
        <v>17</v>
      </c>
      <c r="D2148">
        <v>54</v>
      </c>
      <c r="E2148">
        <v>22</v>
      </c>
      <c r="F2148">
        <v>197</v>
      </c>
      <c r="G2148" s="183">
        <v>4.7315150000000004E-3</v>
      </c>
      <c r="H2148">
        <v>2.383</v>
      </c>
      <c r="I2148" t="s">
        <v>1471</v>
      </c>
      <c r="J2148" t="s">
        <v>1369</v>
      </c>
    </row>
    <row r="2149" spans="1:10" x14ac:dyDescent="0.25">
      <c r="A2149" t="s">
        <v>202</v>
      </c>
      <c r="B2149" t="s">
        <v>203</v>
      </c>
      <c r="C2149">
        <v>12</v>
      </c>
      <c r="D2149">
        <v>31</v>
      </c>
      <c r="E2149">
        <v>27</v>
      </c>
      <c r="F2149">
        <v>204</v>
      </c>
      <c r="G2149" s="183">
        <v>8.7506790000000008E-3</v>
      </c>
      <c r="H2149">
        <v>2.3879999999999999</v>
      </c>
      <c r="I2149" t="s">
        <v>1471</v>
      </c>
      <c r="J2149" t="s">
        <v>1147</v>
      </c>
    </row>
    <row r="2150" spans="1:10" x14ac:dyDescent="0.25">
      <c r="A2150" t="s">
        <v>202</v>
      </c>
      <c r="B2150" t="s">
        <v>203</v>
      </c>
      <c r="C2150">
        <v>14</v>
      </c>
      <c r="D2150">
        <v>109</v>
      </c>
      <c r="E2150">
        <v>93</v>
      </c>
      <c r="F2150">
        <v>1859</v>
      </c>
      <c r="G2150" s="183">
        <v>4.6036330000000002E-3</v>
      </c>
      <c r="H2150">
        <v>2.3889999999999998</v>
      </c>
      <c r="I2150" t="s">
        <v>1471</v>
      </c>
      <c r="J2150" t="s">
        <v>1004</v>
      </c>
    </row>
    <row r="2151" spans="1:10" x14ac:dyDescent="0.25">
      <c r="A2151" t="s">
        <v>202</v>
      </c>
      <c r="B2151" t="s">
        <v>203</v>
      </c>
      <c r="C2151">
        <v>29</v>
      </c>
      <c r="D2151">
        <v>66</v>
      </c>
      <c r="E2151">
        <v>26</v>
      </c>
      <c r="F2151">
        <v>178</v>
      </c>
      <c r="G2151" s="183">
        <v>3.7257050000000003E-4</v>
      </c>
      <c r="H2151">
        <v>2.395</v>
      </c>
      <c r="I2151" t="s">
        <v>1471</v>
      </c>
      <c r="J2151" t="s">
        <v>433</v>
      </c>
    </row>
    <row r="2152" spans="1:10" x14ac:dyDescent="0.25">
      <c r="A2152" t="s">
        <v>202</v>
      </c>
      <c r="B2152" t="s">
        <v>203</v>
      </c>
      <c r="C2152">
        <v>13</v>
      </c>
      <c r="D2152">
        <v>69</v>
      </c>
      <c r="E2152">
        <v>59</v>
      </c>
      <c r="F2152">
        <v>833</v>
      </c>
      <c r="G2152" s="183">
        <v>6.1947620000000004E-3</v>
      </c>
      <c r="H2152">
        <v>2.3969999999999998</v>
      </c>
      <c r="I2152" t="s">
        <v>1471</v>
      </c>
      <c r="J2152" t="s">
        <v>1145</v>
      </c>
    </row>
    <row r="2153" spans="1:10" x14ac:dyDescent="0.25">
      <c r="A2153" t="s">
        <v>202</v>
      </c>
      <c r="B2153" t="s">
        <v>203</v>
      </c>
      <c r="C2153">
        <v>16</v>
      </c>
      <c r="D2153">
        <v>35</v>
      </c>
      <c r="E2153">
        <v>28</v>
      </c>
      <c r="F2153">
        <v>186</v>
      </c>
      <c r="G2153" s="183">
        <v>3.0521680000000001E-3</v>
      </c>
      <c r="H2153">
        <v>2.3980000000000001</v>
      </c>
      <c r="I2153" t="s">
        <v>1471</v>
      </c>
      <c r="J2153" t="s">
        <v>1105</v>
      </c>
    </row>
    <row r="2154" spans="1:10" x14ac:dyDescent="0.25">
      <c r="A2154" t="s">
        <v>202</v>
      </c>
      <c r="B2154" t="s">
        <v>203</v>
      </c>
      <c r="C2154">
        <v>13</v>
      </c>
      <c r="D2154">
        <v>62</v>
      </c>
      <c r="E2154">
        <v>42</v>
      </c>
      <c r="F2154">
        <v>540</v>
      </c>
      <c r="G2154" s="183">
        <v>6.4718099999999997E-3</v>
      </c>
      <c r="H2154">
        <v>2.4020000000000001</v>
      </c>
      <c r="I2154" t="s">
        <v>1471</v>
      </c>
      <c r="J2154" t="s">
        <v>470</v>
      </c>
    </row>
    <row r="2155" spans="1:10" x14ac:dyDescent="0.25">
      <c r="A2155" t="s">
        <v>202</v>
      </c>
      <c r="B2155" t="s">
        <v>203</v>
      </c>
      <c r="C2155">
        <v>40</v>
      </c>
      <c r="D2155">
        <v>235</v>
      </c>
      <c r="E2155">
        <v>117</v>
      </c>
      <c r="F2155">
        <v>1815</v>
      </c>
      <c r="G2155" s="183">
        <v>3.6567129999999998E-6</v>
      </c>
      <c r="H2155">
        <v>2.4020000000000001</v>
      </c>
      <c r="I2155" t="s">
        <v>1471</v>
      </c>
      <c r="J2155" t="s">
        <v>597</v>
      </c>
    </row>
    <row r="2156" spans="1:10" x14ac:dyDescent="0.25">
      <c r="A2156" t="s">
        <v>202</v>
      </c>
      <c r="B2156" t="s">
        <v>203</v>
      </c>
      <c r="C2156">
        <v>19</v>
      </c>
      <c r="D2156">
        <v>26</v>
      </c>
      <c r="E2156">
        <v>12</v>
      </c>
      <c r="F2156">
        <v>57</v>
      </c>
      <c r="G2156" s="183">
        <v>5.0180340000000002E-3</v>
      </c>
      <c r="H2156">
        <v>2.4279999999999999</v>
      </c>
      <c r="I2156" t="s">
        <v>1471</v>
      </c>
      <c r="J2156" t="s">
        <v>1421</v>
      </c>
    </row>
    <row r="2157" spans="1:10" x14ac:dyDescent="0.25">
      <c r="A2157" t="s">
        <v>202</v>
      </c>
      <c r="B2157" t="s">
        <v>203</v>
      </c>
      <c r="C2157">
        <v>14</v>
      </c>
      <c r="D2157">
        <v>67</v>
      </c>
      <c r="E2157">
        <v>27</v>
      </c>
      <c r="F2157">
        <v>353</v>
      </c>
      <c r="G2157" s="183">
        <v>8.1766719999999994E-3</v>
      </c>
      <c r="H2157">
        <v>2.4329999999999998</v>
      </c>
      <c r="I2157" t="s">
        <v>1471</v>
      </c>
      <c r="J2157" t="s">
        <v>883</v>
      </c>
    </row>
    <row r="2158" spans="1:10" x14ac:dyDescent="0.25">
      <c r="A2158" t="s">
        <v>202</v>
      </c>
      <c r="B2158" t="s">
        <v>203</v>
      </c>
      <c r="C2158">
        <v>36</v>
      </c>
      <c r="D2158">
        <v>9</v>
      </c>
      <c r="E2158">
        <v>24</v>
      </c>
      <c r="F2158">
        <v>50</v>
      </c>
      <c r="G2158" s="183">
        <v>5.3120620000000004E-7</v>
      </c>
      <c r="H2158">
        <v>2.4670000000000001</v>
      </c>
      <c r="I2158" t="s">
        <v>1471</v>
      </c>
      <c r="J2158" t="s">
        <v>1367</v>
      </c>
    </row>
    <row r="2159" spans="1:10" x14ac:dyDescent="0.25">
      <c r="A2159" t="s">
        <v>202</v>
      </c>
      <c r="B2159" t="s">
        <v>203</v>
      </c>
      <c r="C2159">
        <v>26</v>
      </c>
      <c r="D2159">
        <v>5</v>
      </c>
      <c r="E2159">
        <v>102</v>
      </c>
      <c r="F2159">
        <v>198</v>
      </c>
      <c r="G2159" s="183">
        <v>8.0670259999999997E-8</v>
      </c>
      <c r="H2159">
        <v>2.4670000000000001</v>
      </c>
      <c r="I2159" t="s">
        <v>1471</v>
      </c>
      <c r="J2159" t="s">
        <v>1405</v>
      </c>
    </row>
    <row r="2160" spans="1:10" x14ac:dyDescent="0.25">
      <c r="A2160" t="s">
        <v>202</v>
      </c>
      <c r="B2160" t="s">
        <v>203</v>
      </c>
      <c r="C2160">
        <v>68</v>
      </c>
      <c r="D2160">
        <v>113</v>
      </c>
      <c r="E2160">
        <v>178</v>
      </c>
      <c r="F2160">
        <v>998</v>
      </c>
      <c r="G2160" s="183">
        <v>1.6905850000000002E-11</v>
      </c>
      <c r="H2160">
        <v>2.4820000000000002</v>
      </c>
      <c r="I2160" t="s">
        <v>1471</v>
      </c>
      <c r="J2160" t="s">
        <v>903</v>
      </c>
    </row>
    <row r="2161" spans="1:10" x14ac:dyDescent="0.25">
      <c r="A2161" t="s">
        <v>202</v>
      </c>
      <c r="B2161" t="s">
        <v>203</v>
      </c>
      <c r="C2161">
        <v>22</v>
      </c>
      <c r="D2161">
        <v>56</v>
      </c>
      <c r="E2161">
        <v>55</v>
      </c>
      <c r="F2161">
        <v>430</v>
      </c>
      <c r="G2161" s="183">
        <v>2.527478E-4</v>
      </c>
      <c r="H2161">
        <v>2.4870000000000001</v>
      </c>
      <c r="I2161" t="s">
        <v>1471</v>
      </c>
      <c r="J2161" t="s">
        <v>649</v>
      </c>
    </row>
    <row r="2162" spans="1:10" x14ac:dyDescent="0.25">
      <c r="A2162" t="s">
        <v>202</v>
      </c>
      <c r="B2162" t="s">
        <v>203</v>
      </c>
      <c r="C2162">
        <v>31</v>
      </c>
      <c r="D2162">
        <v>34</v>
      </c>
      <c r="E2162">
        <v>57</v>
      </c>
      <c r="F2162">
        <v>241</v>
      </c>
      <c r="G2162" s="183">
        <v>4.4899570000000001E-6</v>
      </c>
      <c r="H2162">
        <v>2.4929999999999999</v>
      </c>
      <c r="I2162" t="s">
        <v>1471</v>
      </c>
      <c r="J2162" t="s">
        <v>431</v>
      </c>
    </row>
    <row r="2163" spans="1:10" x14ac:dyDescent="0.25">
      <c r="A2163" t="s">
        <v>202</v>
      </c>
      <c r="B2163" t="s">
        <v>203</v>
      </c>
      <c r="C2163">
        <v>20</v>
      </c>
      <c r="D2163">
        <v>40</v>
      </c>
      <c r="E2163">
        <v>47</v>
      </c>
      <c r="F2163">
        <v>306</v>
      </c>
      <c r="G2163" s="183">
        <v>4.3345619999999999E-4</v>
      </c>
      <c r="H2163">
        <v>2.504</v>
      </c>
      <c r="I2163" t="s">
        <v>1471</v>
      </c>
      <c r="J2163" t="s">
        <v>674</v>
      </c>
    </row>
    <row r="2164" spans="1:10" x14ac:dyDescent="0.25">
      <c r="A2164" t="s">
        <v>202</v>
      </c>
      <c r="B2164" t="s">
        <v>203</v>
      </c>
      <c r="C2164">
        <v>48</v>
      </c>
      <c r="D2164">
        <v>350</v>
      </c>
      <c r="E2164">
        <v>118</v>
      </c>
      <c r="F2164">
        <v>2359</v>
      </c>
      <c r="G2164" s="183">
        <v>1.6569379999999999E-7</v>
      </c>
      <c r="H2164">
        <v>2.532</v>
      </c>
      <c r="I2164" t="s">
        <v>1471</v>
      </c>
      <c r="J2164" t="s">
        <v>428</v>
      </c>
    </row>
    <row r="2165" spans="1:10" x14ac:dyDescent="0.25">
      <c r="A2165" t="s">
        <v>202</v>
      </c>
      <c r="B2165" t="s">
        <v>203</v>
      </c>
      <c r="C2165">
        <v>39</v>
      </c>
      <c r="D2165">
        <v>414</v>
      </c>
      <c r="E2165">
        <v>164</v>
      </c>
      <c r="F2165">
        <v>4669</v>
      </c>
      <c r="G2165" s="183">
        <v>1.05852E-6</v>
      </c>
      <c r="H2165">
        <v>2.5369999999999999</v>
      </c>
      <c r="I2165" t="s">
        <v>1471</v>
      </c>
      <c r="J2165" t="s">
        <v>838</v>
      </c>
    </row>
    <row r="2166" spans="1:10" x14ac:dyDescent="0.25">
      <c r="A2166" t="s">
        <v>202</v>
      </c>
      <c r="B2166" t="s">
        <v>203</v>
      </c>
      <c r="C2166">
        <v>63</v>
      </c>
      <c r="D2166">
        <v>201</v>
      </c>
      <c r="E2166">
        <v>62</v>
      </c>
      <c r="F2166">
        <v>600</v>
      </c>
      <c r="G2166" s="183">
        <v>2.962082E-8</v>
      </c>
      <c r="H2166">
        <v>2.548</v>
      </c>
      <c r="I2166" t="s">
        <v>1471</v>
      </c>
      <c r="J2166" t="s">
        <v>742</v>
      </c>
    </row>
    <row r="2167" spans="1:10" x14ac:dyDescent="0.25">
      <c r="A2167" t="s">
        <v>202</v>
      </c>
      <c r="B2167" t="s">
        <v>203</v>
      </c>
      <c r="C2167">
        <v>30</v>
      </c>
      <c r="D2167">
        <v>1038</v>
      </c>
      <c r="E2167">
        <v>44</v>
      </c>
      <c r="F2167">
        <v>3956</v>
      </c>
      <c r="G2167" s="183">
        <v>1.342863E-4</v>
      </c>
      <c r="H2167">
        <v>2.5539999999999998</v>
      </c>
      <c r="I2167" t="s">
        <v>1471</v>
      </c>
      <c r="J2167" t="s">
        <v>479</v>
      </c>
    </row>
    <row r="2168" spans="1:10" x14ac:dyDescent="0.25">
      <c r="A2168" t="s">
        <v>202</v>
      </c>
      <c r="B2168" t="s">
        <v>203</v>
      </c>
      <c r="C2168">
        <v>16</v>
      </c>
      <c r="D2168">
        <v>72</v>
      </c>
      <c r="E2168">
        <v>48</v>
      </c>
      <c r="F2168">
        <v>627</v>
      </c>
      <c r="G2168" s="183">
        <v>1.515965E-3</v>
      </c>
      <c r="H2168">
        <v>2.5569999999999999</v>
      </c>
      <c r="I2168" t="s">
        <v>1471</v>
      </c>
      <c r="J2168" t="s">
        <v>726</v>
      </c>
    </row>
    <row r="2169" spans="1:10" x14ac:dyDescent="0.25">
      <c r="A2169" t="s">
        <v>202</v>
      </c>
      <c r="B2169" t="s">
        <v>203</v>
      </c>
      <c r="C2169">
        <v>44</v>
      </c>
      <c r="D2169">
        <v>59</v>
      </c>
      <c r="E2169">
        <v>132</v>
      </c>
      <c r="F2169">
        <v>661</v>
      </c>
      <c r="G2169" s="183">
        <v>8.7897099999999998E-9</v>
      </c>
      <c r="H2169">
        <v>2.5659999999999998</v>
      </c>
      <c r="I2169" t="s">
        <v>1471</v>
      </c>
      <c r="J2169" t="s">
        <v>753</v>
      </c>
    </row>
    <row r="2170" spans="1:10" x14ac:dyDescent="0.25">
      <c r="A2170" t="s">
        <v>202</v>
      </c>
      <c r="B2170" t="s">
        <v>203</v>
      </c>
      <c r="C2170">
        <v>12</v>
      </c>
      <c r="D2170">
        <v>13</v>
      </c>
      <c r="E2170">
        <v>23</v>
      </c>
      <c r="F2170">
        <v>101</v>
      </c>
      <c r="G2170" s="183">
        <v>3.43422E-3</v>
      </c>
      <c r="H2170">
        <v>2.5880000000000001</v>
      </c>
      <c r="I2170" t="s">
        <v>1471</v>
      </c>
      <c r="J2170" t="s">
        <v>738</v>
      </c>
    </row>
    <row r="2171" spans="1:10" x14ac:dyDescent="0.25">
      <c r="A2171" t="s">
        <v>202</v>
      </c>
      <c r="B2171" t="s">
        <v>203</v>
      </c>
      <c r="C2171">
        <v>28</v>
      </c>
      <c r="D2171">
        <v>83</v>
      </c>
      <c r="E2171">
        <v>140</v>
      </c>
      <c r="F2171">
        <v>1300</v>
      </c>
      <c r="G2171" s="183">
        <v>7.9130700000000001E-6</v>
      </c>
      <c r="H2171">
        <v>2.5950000000000002</v>
      </c>
      <c r="I2171" t="s">
        <v>1471</v>
      </c>
      <c r="J2171" t="s">
        <v>874</v>
      </c>
    </row>
    <row r="2172" spans="1:10" x14ac:dyDescent="0.25">
      <c r="A2172" t="s">
        <v>202</v>
      </c>
      <c r="B2172" t="s">
        <v>203</v>
      </c>
      <c r="C2172">
        <v>46</v>
      </c>
      <c r="D2172">
        <v>77</v>
      </c>
      <c r="E2172">
        <v>56</v>
      </c>
      <c r="F2172">
        <v>336</v>
      </c>
      <c r="G2172" s="183">
        <v>1.088578E-7</v>
      </c>
      <c r="H2172">
        <v>2.6179999999999999</v>
      </c>
      <c r="I2172" t="s">
        <v>1471</v>
      </c>
      <c r="J2172" t="s">
        <v>823</v>
      </c>
    </row>
    <row r="2173" spans="1:10" x14ac:dyDescent="0.25">
      <c r="A2173" t="s">
        <v>202</v>
      </c>
      <c r="B2173" t="s">
        <v>203</v>
      </c>
      <c r="C2173">
        <v>58</v>
      </c>
      <c r="D2173">
        <v>68</v>
      </c>
      <c r="E2173">
        <v>33</v>
      </c>
      <c r="F2173">
        <v>155</v>
      </c>
      <c r="G2173" s="183">
        <v>7.1729379999999995E-8</v>
      </c>
      <c r="H2173">
        <v>2.6219999999999999</v>
      </c>
      <c r="I2173" t="s">
        <v>1471</v>
      </c>
      <c r="J2173" t="s">
        <v>809</v>
      </c>
    </row>
    <row r="2174" spans="1:10" x14ac:dyDescent="0.25">
      <c r="A2174" t="s">
        <v>202</v>
      </c>
      <c r="B2174" t="s">
        <v>203</v>
      </c>
      <c r="C2174">
        <v>21</v>
      </c>
      <c r="D2174">
        <v>257</v>
      </c>
      <c r="E2174">
        <v>22</v>
      </c>
      <c r="F2174">
        <v>747</v>
      </c>
      <c r="G2174" s="183">
        <v>1.347128E-3</v>
      </c>
      <c r="H2174">
        <v>2.64</v>
      </c>
      <c r="I2174" t="s">
        <v>1471</v>
      </c>
      <c r="J2174" t="s">
        <v>539</v>
      </c>
    </row>
    <row r="2175" spans="1:10" x14ac:dyDescent="0.25">
      <c r="A2175" t="s">
        <v>202</v>
      </c>
      <c r="B2175" t="s">
        <v>203</v>
      </c>
      <c r="C2175">
        <v>21</v>
      </c>
      <c r="D2175">
        <v>9</v>
      </c>
      <c r="E2175">
        <v>112</v>
      </c>
      <c r="F2175">
        <v>311</v>
      </c>
      <c r="G2175" s="183">
        <v>2.18803E-6</v>
      </c>
      <c r="H2175">
        <v>2.6440000000000001</v>
      </c>
      <c r="I2175" t="s">
        <v>1471</v>
      </c>
      <c r="J2175" t="s">
        <v>1264</v>
      </c>
    </row>
    <row r="2176" spans="1:10" x14ac:dyDescent="0.25">
      <c r="A2176" t="s">
        <v>202</v>
      </c>
      <c r="B2176" t="s">
        <v>203</v>
      </c>
      <c r="C2176">
        <v>49</v>
      </c>
      <c r="D2176">
        <v>123</v>
      </c>
      <c r="E2176">
        <v>39</v>
      </c>
      <c r="F2176">
        <v>324</v>
      </c>
      <c r="G2176" s="183">
        <v>6.8904709999999995E-7</v>
      </c>
      <c r="H2176">
        <v>2.6520000000000001</v>
      </c>
      <c r="I2176" t="s">
        <v>1471</v>
      </c>
      <c r="J2176" t="s">
        <v>1203</v>
      </c>
    </row>
    <row r="2177" spans="1:10" x14ac:dyDescent="0.25">
      <c r="A2177" t="s">
        <v>202</v>
      </c>
      <c r="B2177" t="s">
        <v>203</v>
      </c>
      <c r="C2177">
        <v>18</v>
      </c>
      <c r="D2177">
        <v>63</v>
      </c>
      <c r="E2177">
        <v>23</v>
      </c>
      <c r="F2177">
        <v>253</v>
      </c>
      <c r="G2177" s="183">
        <v>1.257045E-3</v>
      </c>
      <c r="H2177">
        <v>2.6669999999999998</v>
      </c>
      <c r="I2177" t="s">
        <v>1471</v>
      </c>
      <c r="J2177" t="s">
        <v>1317</v>
      </c>
    </row>
    <row r="2178" spans="1:10" x14ac:dyDescent="0.25">
      <c r="A2178" t="s">
        <v>202</v>
      </c>
      <c r="B2178" t="s">
        <v>203</v>
      </c>
      <c r="C2178">
        <v>23</v>
      </c>
      <c r="D2178">
        <v>68</v>
      </c>
      <c r="E2178">
        <v>73</v>
      </c>
      <c r="F2178">
        <v>700</v>
      </c>
      <c r="G2178" s="183">
        <v>5.1998530000000002E-5</v>
      </c>
      <c r="H2178">
        <v>2.6760000000000002</v>
      </c>
      <c r="I2178" t="s">
        <v>1471</v>
      </c>
      <c r="J2178" t="s">
        <v>613</v>
      </c>
    </row>
    <row r="2179" spans="1:10" x14ac:dyDescent="0.25">
      <c r="A2179" t="s">
        <v>202</v>
      </c>
      <c r="B2179" t="s">
        <v>203</v>
      </c>
      <c r="C2179">
        <v>7</v>
      </c>
      <c r="D2179">
        <v>0</v>
      </c>
      <c r="E2179">
        <v>62</v>
      </c>
      <c r="F2179">
        <v>105</v>
      </c>
      <c r="G2179" s="183">
        <v>1.272465E-3</v>
      </c>
      <c r="H2179">
        <v>2.694</v>
      </c>
      <c r="I2179" t="s">
        <v>1471</v>
      </c>
      <c r="J2179" t="s">
        <v>1434</v>
      </c>
    </row>
    <row r="2180" spans="1:10" x14ac:dyDescent="0.25">
      <c r="A2180" t="s">
        <v>202</v>
      </c>
      <c r="B2180" t="s">
        <v>203</v>
      </c>
      <c r="C2180">
        <v>70</v>
      </c>
      <c r="D2180">
        <v>264</v>
      </c>
      <c r="E2180">
        <v>350</v>
      </c>
      <c r="F2180">
        <v>4176</v>
      </c>
      <c r="G2180" s="183">
        <v>3.6759010000000001E-13</v>
      </c>
      <c r="H2180">
        <v>2.71</v>
      </c>
      <c r="I2180" t="s">
        <v>1471</v>
      </c>
      <c r="J2180" t="s">
        <v>400</v>
      </c>
    </row>
    <row r="2181" spans="1:10" x14ac:dyDescent="0.25">
      <c r="A2181" t="s">
        <v>202</v>
      </c>
      <c r="B2181" t="s">
        <v>203</v>
      </c>
      <c r="C2181">
        <v>44</v>
      </c>
      <c r="D2181">
        <v>409</v>
      </c>
      <c r="E2181">
        <v>141</v>
      </c>
      <c r="F2181">
        <v>3836</v>
      </c>
      <c r="G2181" s="183">
        <v>3.8572379999999998E-8</v>
      </c>
      <c r="H2181">
        <v>2.74</v>
      </c>
      <c r="I2181" t="s">
        <v>1471</v>
      </c>
      <c r="J2181" t="s">
        <v>340</v>
      </c>
    </row>
    <row r="2182" spans="1:10" x14ac:dyDescent="0.25">
      <c r="A2182" t="s">
        <v>202</v>
      </c>
      <c r="B2182" t="s">
        <v>203</v>
      </c>
      <c r="C2182">
        <v>14</v>
      </c>
      <c r="D2182">
        <v>5</v>
      </c>
      <c r="E2182">
        <v>58</v>
      </c>
      <c r="F2182">
        <v>160</v>
      </c>
      <c r="G2182" s="183">
        <v>6.2717319999999998E-5</v>
      </c>
      <c r="H2182">
        <v>2.77</v>
      </c>
      <c r="I2182" t="s">
        <v>1471</v>
      </c>
      <c r="J2182" t="s">
        <v>819</v>
      </c>
    </row>
    <row r="2183" spans="1:10" x14ac:dyDescent="0.25">
      <c r="A2183" t="s">
        <v>202</v>
      </c>
      <c r="B2183" t="s">
        <v>203</v>
      </c>
      <c r="C2183">
        <v>23</v>
      </c>
      <c r="D2183">
        <v>49</v>
      </c>
      <c r="E2183">
        <v>54</v>
      </c>
      <c r="F2183">
        <v>415</v>
      </c>
      <c r="G2183" s="183">
        <v>3.1493479999999998E-5</v>
      </c>
      <c r="H2183">
        <v>2.774</v>
      </c>
      <c r="I2183" t="s">
        <v>1471</v>
      </c>
      <c r="J2183" t="s">
        <v>1065</v>
      </c>
    </row>
    <row r="2184" spans="1:10" x14ac:dyDescent="0.25">
      <c r="A2184" t="s">
        <v>202</v>
      </c>
      <c r="B2184" t="s">
        <v>203</v>
      </c>
      <c r="C2184">
        <v>8</v>
      </c>
      <c r="D2184">
        <v>15</v>
      </c>
      <c r="E2184">
        <v>32</v>
      </c>
      <c r="F2184">
        <v>224</v>
      </c>
      <c r="G2184" s="183">
        <v>8.5097039999999999E-3</v>
      </c>
      <c r="H2184">
        <v>2.7829999999999999</v>
      </c>
      <c r="I2184" t="s">
        <v>1471</v>
      </c>
      <c r="J2184" t="s">
        <v>833</v>
      </c>
    </row>
    <row r="2185" spans="1:10" x14ac:dyDescent="0.25">
      <c r="A2185" t="s">
        <v>202</v>
      </c>
      <c r="B2185" t="s">
        <v>203</v>
      </c>
      <c r="C2185">
        <v>14</v>
      </c>
      <c r="D2185">
        <v>148</v>
      </c>
      <c r="E2185">
        <v>18</v>
      </c>
      <c r="F2185">
        <v>562</v>
      </c>
      <c r="G2185" s="183">
        <v>4.0988170000000003E-3</v>
      </c>
      <c r="H2185">
        <v>2.7850000000000001</v>
      </c>
      <c r="I2185" t="s">
        <v>1471</v>
      </c>
      <c r="J2185" t="s">
        <v>370</v>
      </c>
    </row>
    <row r="2186" spans="1:10" x14ac:dyDescent="0.25">
      <c r="A2186" t="s">
        <v>202</v>
      </c>
      <c r="B2186" t="s">
        <v>203</v>
      </c>
      <c r="C2186">
        <v>20</v>
      </c>
      <c r="D2186">
        <v>68</v>
      </c>
      <c r="E2186">
        <v>15</v>
      </c>
      <c r="F2186">
        <v>169</v>
      </c>
      <c r="G2186" s="183">
        <v>1.58194E-3</v>
      </c>
      <c r="H2186">
        <v>2.7879999999999998</v>
      </c>
      <c r="I2186" t="s">
        <v>1471</v>
      </c>
      <c r="J2186" t="s">
        <v>875</v>
      </c>
    </row>
    <row r="2187" spans="1:10" x14ac:dyDescent="0.25">
      <c r="A2187" t="s">
        <v>202</v>
      </c>
      <c r="B2187" t="s">
        <v>203</v>
      </c>
      <c r="C2187">
        <v>21</v>
      </c>
      <c r="D2187">
        <v>40</v>
      </c>
      <c r="E2187">
        <v>51</v>
      </c>
      <c r="F2187">
        <v>362</v>
      </c>
      <c r="G2187" s="183">
        <v>6.315886E-5</v>
      </c>
      <c r="H2187">
        <v>2.7879999999999998</v>
      </c>
      <c r="I2187" t="s">
        <v>1471</v>
      </c>
      <c r="J2187" t="s">
        <v>836</v>
      </c>
    </row>
    <row r="2188" spans="1:10" x14ac:dyDescent="0.25">
      <c r="A2188" t="s">
        <v>202</v>
      </c>
      <c r="B2188" t="s">
        <v>203</v>
      </c>
      <c r="C2188">
        <v>30</v>
      </c>
      <c r="D2188">
        <v>93</v>
      </c>
      <c r="E2188">
        <v>84</v>
      </c>
      <c r="F2188">
        <v>878</v>
      </c>
      <c r="G2188" s="183">
        <v>2.1656620000000001E-6</v>
      </c>
      <c r="H2188">
        <v>2.7930000000000001</v>
      </c>
      <c r="I2188" t="s">
        <v>1471</v>
      </c>
      <c r="J2188" t="s">
        <v>439</v>
      </c>
    </row>
    <row r="2189" spans="1:10" x14ac:dyDescent="0.25">
      <c r="A2189" t="s">
        <v>202</v>
      </c>
      <c r="B2189" t="s">
        <v>203</v>
      </c>
      <c r="C2189">
        <v>12</v>
      </c>
      <c r="D2189">
        <v>26</v>
      </c>
      <c r="E2189">
        <v>30</v>
      </c>
      <c r="F2189">
        <v>236</v>
      </c>
      <c r="G2189" s="183">
        <v>1.9733770000000001E-3</v>
      </c>
      <c r="H2189">
        <v>2.8</v>
      </c>
      <c r="I2189" t="s">
        <v>1471</v>
      </c>
      <c r="J2189" t="s">
        <v>624</v>
      </c>
    </row>
    <row r="2190" spans="1:10" x14ac:dyDescent="0.25">
      <c r="A2190" t="s">
        <v>202</v>
      </c>
      <c r="B2190" t="s">
        <v>203</v>
      </c>
      <c r="C2190">
        <v>18</v>
      </c>
      <c r="D2190">
        <v>66</v>
      </c>
      <c r="E2190">
        <v>9</v>
      </c>
      <c r="F2190">
        <v>109</v>
      </c>
      <c r="G2190" s="183">
        <v>6.024972E-3</v>
      </c>
      <c r="H2190">
        <v>2.81</v>
      </c>
      <c r="I2190" t="s">
        <v>1471</v>
      </c>
      <c r="J2190" t="s">
        <v>1126</v>
      </c>
    </row>
    <row r="2191" spans="1:10" x14ac:dyDescent="0.25">
      <c r="A2191" t="s">
        <v>202</v>
      </c>
      <c r="B2191" t="s">
        <v>203</v>
      </c>
      <c r="C2191">
        <v>58</v>
      </c>
      <c r="D2191">
        <v>306</v>
      </c>
      <c r="E2191">
        <v>274</v>
      </c>
      <c r="F2191">
        <v>4565</v>
      </c>
      <c r="G2191" s="183">
        <v>1.845981E-11</v>
      </c>
      <c r="H2191">
        <v>2.8140000000000001</v>
      </c>
      <c r="I2191" t="s">
        <v>1471</v>
      </c>
      <c r="J2191" t="s">
        <v>795</v>
      </c>
    </row>
    <row r="2192" spans="1:10" x14ac:dyDescent="0.25">
      <c r="A2192" t="s">
        <v>202</v>
      </c>
      <c r="B2192" t="s">
        <v>203</v>
      </c>
      <c r="C2192">
        <v>14</v>
      </c>
      <c r="D2192">
        <v>159</v>
      </c>
      <c r="E2192">
        <v>56</v>
      </c>
      <c r="F2192">
        <v>1892</v>
      </c>
      <c r="G2192" s="183">
        <v>1.1306409999999999E-3</v>
      </c>
      <c r="H2192">
        <v>2.8149999999999999</v>
      </c>
      <c r="I2192" t="s">
        <v>1471</v>
      </c>
      <c r="J2192" t="s">
        <v>291</v>
      </c>
    </row>
    <row r="2193" spans="1:10" x14ac:dyDescent="0.25">
      <c r="A2193" t="s">
        <v>202</v>
      </c>
      <c r="B2193" t="s">
        <v>203</v>
      </c>
      <c r="C2193">
        <v>9</v>
      </c>
      <c r="D2193">
        <v>4</v>
      </c>
      <c r="E2193">
        <v>112</v>
      </c>
      <c r="F2193">
        <v>344</v>
      </c>
      <c r="G2193" s="183">
        <v>1.074148E-3</v>
      </c>
      <c r="H2193">
        <v>2.819</v>
      </c>
      <c r="I2193" t="s">
        <v>1471</v>
      </c>
      <c r="J2193" t="s">
        <v>1281</v>
      </c>
    </row>
    <row r="2194" spans="1:10" x14ac:dyDescent="0.25">
      <c r="A2194" t="s">
        <v>202</v>
      </c>
      <c r="B2194" t="s">
        <v>203</v>
      </c>
      <c r="C2194">
        <v>14</v>
      </c>
      <c r="D2194">
        <v>123</v>
      </c>
      <c r="E2194">
        <v>22</v>
      </c>
      <c r="F2194">
        <v>585</v>
      </c>
      <c r="G2194" s="183">
        <v>3.0896550000000002E-3</v>
      </c>
      <c r="H2194">
        <v>2.82</v>
      </c>
      <c r="I2194" t="s">
        <v>1471</v>
      </c>
      <c r="J2194" t="s">
        <v>427</v>
      </c>
    </row>
    <row r="2195" spans="1:10" x14ac:dyDescent="0.25">
      <c r="A2195" t="s">
        <v>202</v>
      </c>
      <c r="B2195" t="s">
        <v>203</v>
      </c>
      <c r="C2195">
        <v>38</v>
      </c>
      <c r="D2195">
        <v>57</v>
      </c>
      <c r="E2195">
        <v>42</v>
      </c>
      <c r="F2195">
        <v>259</v>
      </c>
      <c r="G2195" s="183">
        <v>2.6347239999999999E-7</v>
      </c>
      <c r="H2195">
        <v>2.867</v>
      </c>
      <c r="I2195" t="s">
        <v>1471</v>
      </c>
      <c r="J2195" t="s">
        <v>1164</v>
      </c>
    </row>
    <row r="2196" spans="1:10" x14ac:dyDescent="0.25">
      <c r="A2196" t="s">
        <v>202</v>
      </c>
      <c r="B2196" t="s">
        <v>203</v>
      </c>
      <c r="C2196">
        <v>9</v>
      </c>
      <c r="D2196">
        <v>26</v>
      </c>
      <c r="E2196">
        <v>53</v>
      </c>
      <c r="F2196">
        <v>544</v>
      </c>
      <c r="G2196" s="183">
        <v>4.2565679999999996E-3</v>
      </c>
      <c r="H2196">
        <v>2.8959999999999999</v>
      </c>
      <c r="I2196" t="s">
        <v>1471</v>
      </c>
      <c r="J2196" t="s">
        <v>829</v>
      </c>
    </row>
    <row r="2197" spans="1:10" x14ac:dyDescent="0.25">
      <c r="A2197" t="s">
        <v>202</v>
      </c>
      <c r="B2197" t="s">
        <v>203</v>
      </c>
      <c r="C2197">
        <v>25</v>
      </c>
      <c r="D2197">
        <v>27</v>
      </c>
      <c r="E2197">
        <v>28</v>
      </c>
      <c r="F2197">
        <v>141</v>
      </c>
      <c r="G2197" s="183">
        <v>1.095961E-5</v>
      </c>
      <c r="H2197">
        <v>2.9020000000000001</v>
      </c>
      <c r="I2197" t="s">
        <v>1471</v>
      </c>
      <c r="J2197" t="s">
        <v>1233</v>
      </c>
    </row>
    <row r="2198" spans="1:10" x14ac:dyDescent="0.25">
      <c r="A2198" t="s">
        <v>202</v>
      </c>
      <c r="B2198" t="s">
        <v>203</v>
      </c>
      <c r="C2198">
        <v>10</v>
      </c>
      <c r="D2198">
        <v>135</v>
      </c>
      <c r="E2198">
        <v>17</v>
      </c>
      <c r="F2198">
        <v>705</v>
      </c>
      <c r="G2198" s="183">
        <v>8.1064210000000008E-3</v>
      </c>
      <c r="H2198">
        <v>2.9289999999999998</v>
      </c>
      <c r="I2198" t="s">
        <v>1471</v>
      </c>
      <c r="J2198" t="s">
        <v>820</v>
      </c>
    </row>
    <row r="2199" spans="1:10" x14ac:dyDescent="0.25">
      <c r="A2199" t="s">
        <v>202</v>
      </c>
      <c r="B2199" t="s">
        <v>203</v>
      </c>
      <c r="C2199">
        <v>16</v>
      </c>
      <c r="D2199">
        <v>257</v>
      </c>
      <c r="E2199">
        <v>26</v>
      </c>
      <c r="F2199">
        <v>1275</v>
      </c>
      <c r="G2199" s="183">
        <v>1.2658599999999999E-3</v>
      </c>
      <c r="H2199">
        <v>2.9329999999999998</v>
      </c>
      <c r="I2199" t="s">
        <v>1471</v>
      </c>
      <c r="J2199" t="s">
        <v>338</v>
      </c>
    </row>
    <row r="2200" spans="1:10" x14ac:dyDescent="0.25">
      <c r="A2200" t="s">
        <v>202</v>
      </c>
      <c r="B2200" t="s">
        <v>203</v>
      </c>
      <c r="C2200">
        <v>40</v>
      </c>
      <c r="D2200">
        <v>391</v>
      </c>
      <c r="E2200">
        <v>166</v>
      </c>
      <c r="F2200">
        <v>5087</v>
      </c>
      <c r="G2200" s="183">
        <v>1.686303E-8</v>
      </c>
      <c r="H2200">
        <v>2.9369999999999998</v>
      </c>
      <c r="I2200" t="s">
        <v>1471</v>
      </c>
      <c r="J2200" t="s">
        <v>271</v>
      </c>
    </row>
    <row r="2201" spans="1:10" x14ac:dyDescent="0.25">
      <c r="A2201" t="s">
        <v>202</v>
      </c>
      <c r="B2201" t="s">
        <v>203</v>
      </c>
      <c r="C2201">
        <v>17</v>
      </c>
      <c r="D2201">
        <v>40</v>
      </c>
      <c r="E2201">
        <v>43</v>
      </c>
      <c r="F2201">
        <v>382</v>
      </c>
      <c r="G2201" s="183">
        <v>1.418991E-4</v>
      </c>
      <c r="H2201">
        <v>2.948</v>
      </c>
      <c r="I2201" t="s">
        <v>1471</v>
      </c>
      <c r="J2201" t="s">
        <v>977</v>
      </c>
    </row>
    <row r="2202" spans="1:10" x14ac:dyDescent="0.25">
      <c r="A2202" t="s">
        <v>202</v>
      </c>
      <c r="B2202" t="s">
        <v>203</v>
      </c>
      <c r="C2202">
        <v>6</v>
      </c>
      <c r="D2202">
        <v>5</v>
      </c>
      <c r="E2202">
        <v>73</v>
      </c>
      <c r="F2202">
        <v>323</v>
      </c>
      <c r="G2202" s="183">
        <v>9.0701189999999998E-3</v>
      </c>
      <c r="H2202">
        <v>2.9590000000000001</v>
      </c>
      <c r="I2202" t="s">
        <v>1471</v>
      </c>
      <c r="J2202" t="s">
        <v>1138</v>
      </c>
    </row>
    <row r="2203" spans="1:10" x14ac:dyDescent="0.25">
      <c r="A2203" t="s">
        <v>202</v>
      </c>
      <c r="B2203" t="s">
        <v>203</v>
      </c>
      <c r="C2203">
        <v>16</v>
      </c>
      <c r="D2203">
        <v>336</v>
      </c>
      <c r="E2203">
        <v>44</v>
      </c>
      <c r="F2203">
        <v>2824</v>
      </c>
      <c r="G2203" s="183">
        <v>4.8026690000000001E-4</v>
      </c>
      <c r="H2203">
        <v>2.9630000000000001</v>
      </c>
      <c r="I2203" t="s">
        <v>1471</v>
      </c>
      <c r="J2203" t="s">
        <v>496</v>
      </c>
    </row>
    <row r="2204" spans="1:10" x14ac:dyDescent="0.25">
      <c r="A2204" t="s">
        <v>202</v>
      </c>
      <c r="B2204" t="s">
        <v>203</v>
      </c>
      <c r="C2204">
        <v>16</v>
      </c>
      <c r="D2204">
        <v>72</v>
      </c>
      <c r="E2204">
        <v>26</v>
      </c>
      <c r="F2204">
        <v>400</v>
      </c>
      <c r="G2204" s="183">
        <v>8.2271109999999998E-4</v>
      </c>
      <c r="H2204">
        <v>2.9790000000000001</v>
      </c>
      <c r="I2204" t="s">
        <v>1471</v>
      </c>
      <c r="J2204" t="s">
        <v>946</v>
      </c>
    </row>
    <row r="2205" spans="1:10" x14ac:dyDescent="0.25">
      <c r="A2205" t="s">
        <v>202</v>
      </c>
      <c r="B2205" t="s">
        <v>203</v>
      </c>
      <c r="C2205">
        <v>13</v>
      </c>
      <c r="D2205">
        <v>5</v>
      </c>
      <c r="E2205">
        <v>24</v>
      </c>
      <c r="F2205">
        <v>76</v>
      </c>
      <c r="G2205" s="183">
        <v>1.3045600000000001E-4</v>
      </c>
      <c r="H2205">
        <v>3.0089999999999999</v>
      </c>
      <c r="I2205" t="s">
        <v>1471</v>
      </c>
      <c r="J2205" t="s">
        <v>815</v>
      </c>
    </row>
    <row r="2206" spans="1:10" x14ac:dyDescent="0.25">
      <c r="A2206" t="s">
        <v>202</v>
      </c>
      <c r="B2206" t="s">
        <v>203</v>
      </c>
      <c r="C2206">
        <v>27</v>
      </c>
      <c r="D2206">
        <v>121</v>
      </c>
      <c r="E2206">
        <v>92</v>
      </c>
      <c r="F2206">
        <v>1426</v>
      </c>
      <c r="G2206" s="183">
        <v>1.5960080000000001E-6</v>
      </c>
      <c r="H2206">
        <v>3.01</v>
      </c>
      <c r="I2206" t="s">
        <v>1471</v>
      </c>
      <c r="J2206" t="s">
        <v>297</v>
      </c>
    </row>
    <row r="2207" spans="1:10" x14ac:dyDescent="0.25">
      <c r="A2207" t="s">
        <v>202</v>
      </c>
      <c r="B2207" t="s">
        <v>203</v>
      </c>
      <c r="C2207">
        <v>11</v>
      </c>
      <c r="D2207">
        <v>156</v>
      </c>
      <c r="E2207">
        <v>15</v>
      </c>
      <c r="F2207">
        <v>672</v>
      </c>
      <c r="G2207" s="183">
        <v>9.03902E-3</v>
      </c>
      <c r="H2207">
        <v>3.0169999999999999</v>
      </c>
      <c r="I2207" t="s">
        <v>1471</v>
      </c>
      <c r="J2207" t="s">
        <v>617</v>
      </c>
    </row>
    <row r="2208" spans="1:10" x14ac:dyDescent="0.25">
      <c r="A2208" t="s">
        <v>202</v>
      </c>
      <c r="B2208" t="s">
        <v>203</v>
      </c>
      <c r="C2208">
        <v>17</v>
      </c>
      <c r="D2208">
        <v>184</v>
      </c>
      <c r="E2208">
        <v>39</v>
      </c>
      <c r="F2208">
        <v>1354</v>
      </c>
      <c r="G2208" s="183">
        <v>2.8525769999999999E-4</v>
      </c>
      <c r="H2208">
        <v>3.0209999999999999</v>
      </c>
      <c r="I2208" t="s">
        <v>1471</v>
      </c>
      <c r="J2208" t="s">
        <v>1313</v>
      </c>
    </row>
    <row r="2209" spans="1:10" x14ac:dyDescent="0.25">
      <c r="A2209" t="s">
        <v>202</v>
      </c>
      <c r="B2209" t="s">
        <v>203</v>
      </c>
      <c r="C2209">
        <v>14</v>
      </c>
      <c r="D2209">
        <v>47</v>
      </c>
      <c r="E2209">
        <v>72</v>
      </c>
      <c r="F2209">
        <v>878</v>
      </c>
      <c r="G2209" s="183">
        <v>3.0127650000000001E-4</v>
      </c>
      <c r="H2209">
        <v>3.028</v>
      </c>
      <c r="I2209" t="s">
        <v>1471</v>
      </c>
      <c r="J2209" t="s">
        <v>384</v>
      </c>
    </row>
    <row r="2210" spans="1:10" x14ac:dyDescent="0.25">
      <c r="A2210" t="s">
        <v>202</v>
      </c>
      <c r="B2210" t="s">
        <v>203</v>
      </c>
      <c r="C2210">
        <v>13</v>
      </c>
      <c r="D2210">
        <v>62</v>
      </c>
      <c r="E2210">
        <v>26</v>
      </c>
      <c r="F2210">
        <v>429</v>
      </c>
      <c r="G2210" s="183">
        <v>1.26935E-3</v>
      </c>
      <c r="H2210">
        <v>3.0329999999999999</v>
      </c>
      <c r="I2210" t="s">
        <v>1471</v>
      </c>
      <c r="J2210" t="s">
        <v>572</v>
      </c>
    </row>
    <row r="2211" spans="1:10" x14ac:dyDescent="0.25">
      <c r="A2211" t="s">
        <v>202</v>
      </c>
      <c r="B2211" t="s">
        <v>203</v>
      </c>
      <c r="C2211">
        <v>8</v>
      </c>
      <c r="D2211">
        <v>56</v>
      </c>
      <c r="E2211">
        <v>24</v>
      </c>
      <c r="F2211">
        <v>564</v>
      </c>
      <c r="G2211" s="183">
        <v>8.6674830000000001E-3</v>
      </c>
      <c r="H2211">
        <v>3.0630000000000002</v>
      </c>
      <c r="I2211" t="s">
        <v>1471</v>
      </c>
      <c r="J2211" t="s">
        <v>469</v>
      </c>
    </row>
    <row r="2212" spans="1:10" x14ac:dyDescent="0.25">
      <c r="A2212" t="s">
        <v>202</v>
      </c>
      <c r="B2212" t="s">
        <v>203</v>
      </c>
      <c r="C2212">
        <v>41</v>
      </c>
      <c r="D2212">
        <v>169</v>
      </c>
      <c r="E2212">
        <v>190</v>
      </c>
      <c r="F2212">
        <v>2813</v>
      </c>
      <c r="G2212" s="183">
        <v>8.6879299999999998E-10</v>
      </c>
      <c r="H2212">
        <v>3.0859999999999999</v>
      </c>
      <c r="I2212" t="s">
        <v>1471</v>
      </c>
      <c r="J2212" t="s">
        <v>610</v>
      </c>
    </row>
    <row r="2213" spans="1:10" x14ac:dyDescent="0.25">
      <c r="A2213" t="s">
        <v>202</v>
      </c>
      <c r="B2213" t="s">
        <v>203</v>
      </c>
      <c r="C2213">
        <v>14</v>
      </c>
      <c r="D2213">
        <v>30</v>
      </c>
      <c r="E2213">
        <v>11</v>
      </c>
      <c r="F2213">
        <v>96</v>
      </c>
      <c r="G2213" s="183">
        <v>2.949414E-3</v>
      </c>
      <c r="H2213">
        <v>3.0950000000000002</v>
      </c>
      <c r="I2213" t="s">
        <v>1471</v>
      </c>
      <c r="J2213" t="s">
        <v>652</v>
      </c>
    </row>
    <row r="2214" spans="1:10" x14ac:dyDescent="0.25">
      <c r="A2214" t="s">
        <v>202</v>
      </c>
      <c r="B2214" t="s">
        <v>203</v>
      </c>
      <c r="C2214">
        <v>29</v>
      </c>
      <c r="D2214">
        <v>128</v>
      </c>
      <c r="E2214">
        <v>86</v>
      </c>
      <c r="F2214">
        <v>1360</v>
      </c>
      <c r="G2214" s="183">
        <v>4.5590019999999998E-7</v>
      </c>
      <c r="H2214">
        <v>3.1059999999999999</v>
      </c>
      <c r="I2214" t="s">
        <v>1471</v>
      </c>
      <c r="J2214" t="s">
        <v>619</v>
      </c>
    </row>
    <row r="2215" spans="1:10" x14ac:dyDescent="0.25">
      <c r="A2215" t="s">
        <v>202</v>
      </c>
      <c r="B2215" t="s">
        <v>203</v>
      </c>
      <c r="C2215">
        <v>13</v>
      </c>
      <c r="D2215">
        <v>29</v>
      </c>
      <c r="E2215">
        <v>82</v>
      </c>
      <c r="F2215">
        <v>744</v>
      </c>
      <c r="G2215" s="183">
        <v>2.5048719999999999E-4</v>
      </c>
      <c r="H2215">
        <v>3.1179999999999999</v>
      </c>
      <c r="I2215" t="s">
        <v>1471</v>
      </c>
      <c r="J2215" t="s">
        <v>586</v>
      </c>
    </row>
    <row r="2216" spans="1:10" x14ac:dyDescent="0.25">
      <c r="A2216" t="s">
        <v>202</v>
      </c>
      <c r="B2216" t="s">
        <v>203</v>
      </c>
      <c r="C2216">
        <v>10</v>
      </c>
      <c r="D2216">
        <v>70</v>
      </c>
      <c r="E2216">
        <v>25</v>
      </c>
      <c r="F2216">
        <v>604</v>
      </c>
      <c r="G2216" s="183">
        <v>3.3159800000000001E-3</v>
      </c>
      <c r="H2216">
        <v>3.145</v>
      </c>
      <c r="I2216" t="s">
        <v>1471</v>
      </c>
      <c r="J2216" t="s">
        <v>614</v>
      </c>
    </row>
    <row r="2217" spans="1:10" x14ac:dyDescent="0.25">
      <c r="A2217" t="s">
        <v>202</v>
      </c>
      <c r="B2217" t="s">
        <v>203</v>
      </c>
      <c r="C2217">
        <v>11</v>
      </c>
      <c r="D2217">
        <v>1</v>
      </c>
      <c r="E2217">
        <v>11</v>
      </c>
      <c r="F2217">
        <v>27</v>
      </c>
      <c r="G2217" s="183">
        <v>1.6802970000000001E-4</v>
      </c>
      <c r="H2217">
        <v>3.1669999999999998</v>
      </c>
      <c r="I2217" t="s">
        <v>1471</v>
      </c>
      <c r="J2217" t="s">
        <v>1251</v>
      </c>
    </row>
    <row r="2218" spans="1:10" x14ac:dyDescent="0.25">
      <c r="A2218" t="s">
        <v>202</v>
      </c>
      <c r="B2218" t="s">
        <v>203</v>
      </c>
      <c r="C2218">
        <v>17</v>
      </c>
      <c r="D2218">
        <v>97</v>
      </c>
      <c r="E2218">
        <v>23</v>
      </c>
      <c r="F2218">
        <v>472</v>
      </c>
      <c r="G2218" s="183">
        <v>4.5426240000000001E-4</v>
      </c>
      <c r="H2218">
        <v>3.2090000000000001</v>
      </c>
      <c r="I2218" t="s">
        <v>1471</v>
      </c>
      <c r="J2218" t="s">
        <v>660</v>
      </c>
    </row>
    <row r="2219" spans="1:10" x14ac:dyDescent="0.25">
      <c r="A2219" t="s">
        <v>202</v>
      </c>
      <c r="B2219" t="s">
        <v>203</v>
      </c>
      <c r="C2219">
        <v>9</v>
      </c>
      <c r="D2219">
        <v>22</v>
      </c>
      <c r="E2219">
        <v>16</v>
      </c>
      <c r="F2219">
        <v>161</v>
      </c>
      <c r="G2219" s="183">
        <v>4.3704989999999999E-3</v>
      </c>
      <c r="H2219">
        <v>3.2120000000000002</v>
      </c>
      <c r="I2219" t="s">
        <v>1471</v>
      </c>
      <c r="J2219" t="s">
        <v>615</v>
      </c>
    </row>
    <row r="2220" spans="1:10" x14ac:dyDescent="0.25">
      <c r="A2220" t="s">
        <v>202</v>
      </c>
      <c r="B2220" t="s">
        <v>203</v>
      </c>
      <c r="C2220">
        <v>19</v>
      </c>
      <c r="D2220">
        <v>17</v>
      </c>
      <c r="E2220">
        <v>11</v>
      </c>
      <c r="F2220">
        <v>56</v>
      </c>
      <c r="G2220" s="183">
        <v>2.049133E-4</v>
      </c>
      <c r="H2220">
        <v>3.2149999999999999</v>
      </c>
      <c r="I2220" t="s">
        <v>1471</v>
      </c>
      <c r="J2220" t="s">
        <v>989</v>
      </c>
    </row>
    <row r="2221" spans="1:10" x14ac:dyDescent="0.25">
      <c r="A2221" t="s">
        <v>202</v>
      </c>
      <c r="B2221" t="s">
        <v>203</v>
      </c>
      <c r="C2221">
        <v>21</v>
      </c>
      <c r="D2221">
        <v>46</v>
      </c>
      <c r="E2221">
        <v>83</v>
      </c>
      <c r="F2221">
        <v>786</v>
      </c>
      <c r="G2221" s="183">
        <v>2.43405E-6</v>
      </c>
      <c r="H2221">
        <v>3.282</v>
      </c>
      <c r="I2221" t="s">
        <v>1471</v>
      </c>
      <c r="J2221" t="s">
        <v>1031</v>
      </c>
    </row>
    <row r="2222" spans="1:10" x14ac:dyDescent="0.25">
      <c r="A2222" t="s">
        <v>202</v>
      </c>
      <c r="B2222" t="s">
        <v>203</v>
      </c>
      <c r="C2222">
        <v>17</v>
      </c>
      <c r="D2222">
        <v>261</v>
      </c>
      <c r="E2222">
        <v>27</v>
      </c>
      <c r="F2222">
        <v>1438</v>
      </c>
      <c r="G2222" s="183">
        <v>1.972466E-4</v>
      </c>
      <c r="H2222">
        <v>3.3180000000000001</v>
      </c>
      <c r="I2222" t="s">
        <v>1471</v>
      </c>
      <c r="J2222" t="s">
        <v>588</v>
      </c>
    </row>
    <row r="2223" spans="1:10" x14ac:dyDescent="0.25">
      <c r="A2223" t="s">
        <v>202</v>
      </c>
      <c r="B2223" t="s">
        <v>203</v>
      </c>
      <c r="C2223">
        <v>8</v>
      </c>
      <c r="D2223">
        <v>103</v>
      </c>
      <c r="E2223">
        <v>19</v>
      </c>
      <c r="F2223">
        <v>858</v>
      </c>
      <c r="G2223" s="183">
        <v>7.0138659999999997E-3</v>
      </c>
      <c r="H2223">
        <v>3.327</v>
      </c>
      <c r="I2223" t="s">
        <v>1471</v>
      </c>
      <c r="J2223" t="s">
        <v>682</v>
      </c>
    </row>
    <row r="2224" spans="1:10" x14ac:dyDescent="0.25">
      <c r="A2224" t="s">
        <v>202</v>
      </c>
      <c r="B2224" t="s">
        <v>203</v>
      </c>
      <c r="C2224">
        <v>23</v>
      </c>
      <c r="D2224">
        <v>16</v>
      </c>
      <c r="E2224">
        <v>9</v>
      </c>
      <c r="F2224">
        <v>42</v>
      </c>
      <c r="G2224" s="183">
        <v>6.2587210000000003E-5</v>
      </c>
      <c r="H2224">
        <v>3.3420000000000001</v>
      </c>
      <c r="I2224" t="s">
        <v>1471</v>
      </c>
      <c r="J2224" t="s">
        <v>1451</v>
      </c>
    </row>
    <row r="2225" spans="1:10" x14ac:dyDescent="0.25">
      <c r="A2225" t="s">
        <v>202</v>
      </c>
      <c r="B2225" t="s">
        <v>203</v>
      </c>
      <c r="C2225">
        <v>10</v>
      </c>
      <c r="D2225">
        <v>141</v>
      </c>
      <c r="E2225">
        <v>15</v>
      </c>
      <c r="F2225">
        <v>746</v>
      </c>
      <c r="G2225" s="183">
        <v>3.9736609999999999E-3</v>
      </c>
      <c r="H2225">
        <v>3.36</v>
      </c>
      <c r="I2225" t="s">
        <v>1471</v>
      </c>
      <c r="J2225" t="s">
        <v>1020</v>
      </c>
    </row>
    <row r="2226" spans="1:10" x14ac:dyDescent="0.25">
      <c r="A2226" t="s">
        <v>202</v>
      </c>
      <c r="B2226" t="s">
        <v>203</v>
      </c>
      <c r="C2226">
        <v>11</v>
      </c>
      <c r="D2226">
        <v>45</v>
      </c>
      <c r="E2226">
        <v>19</v>
      </c>
      <c r="F2226">
        <v>307</v>
      </c>
      <c r="G2226" s="183">
        <v>1.5326980000000001E-3</v>
      </c>
      <c r="H2226">
        <v>3.37</v>
      </c>
      <c r="I2226" t="s">
        <v>1471</v>
      </c>
      <c r="J2226" t="s">
        <v>653</v>
      </c>
    </row>
    <row r="2227" spans="1:10" x14ac:dyDescent="0.25">
      <c r="A2227" t="s">
        <v>202</v>
      </c>
      <c r="B2227" t="s">
        <v>203</v>
      </c>
      <c r="C2227">
        <v>31</v>
      </c>
      <c r="D2227">
        <v>15</v>
      </c>
      <c r="E2227">
        <v>16</v>
      </c>
      <c r="F2227">
        <v>64</v>
      </c>
      <c r="G2227" s="183">
        <v>1.630253E-7</v>
      </c>
      <c r="H2227">
        <v>3.37</v>
      </c>
      <c r="I2227" t="s">
        <v>1471</v>
      </c>
      <c r="J2227" t="s">
        <v>1382</v>
      </c>
    </row>
    <row r="2228" spans="1:10" x14ac:dyDescent="0.25">
      <c r="A2228" t="s">
        <v>202</v>
      </c>
      <c r="B2228" t="s">
        <v>203</v>
      </c>
      <c r="C2228">
        <v>9</v>
      </c>
      <c r="D2228">
        <v>37</v>
      </c>
      <c r="E2228">
        <v>13</v>
      </c>
      <c r="F2228">
        <v>211</v>
      </c>
      <c r="G2228" s="183">
        <v>4.9577930000000003E-3</v>
      </c>
      <c r="H2228">
        <v>3.371</v>
      </c>
      <c r="I2228" t="s">
        <v>1471</v>
      </c>
      <c r="J2228" t="s">
        <v>768</v>
      </c>
    </row>
    <row r="2229" spans="1:10" x14ac:dyDescent="0.25">
      <c r="A2229" t="s">
        <v>202</v>
      </c>
      <c r="B2229" t="s">
        <v>203</v>
      </c>
      <c r="C2229">
        <v>11</v>
      </c>
      <c r="D2229">
        <v>21</v>
      </c>
      <c r="E2229">
        <v>45</v>
      </c>
      <c r="F2229">
        <v>398</v>
      </c>
      <c r="G2229" s="183">
        <v>4.282693E-4</v>
      </c>
      <c r="H2229">
        <v>3.3839999999999999</v>
      </c>
      <c r="I2229" t="s">
        <v>1471</v>
      </c>
      <c r="J2229" t="s">
        <v>944</v>
      </c>
    </row>
    <row r="2230" spans="1:10" x14ac:dyDescent="0.25">
      <c r="A2230" t="s">
        <v>202</v>
      </c>
      <c r="B2230" t="s">
        <v>203</v>
      </c>
      <c r="C2230">
        <v>7</v>
      </c>
      <c r="D2230">
        <v>76</v>
      </c>
      <c r="E2230">
        <v>18</v>
      </c>
      <c r="F2230">
        <v>707</v>
      </c>
      <c r="G2230" s="183">
        <v>9.7163660000000006E-3</v>
      </c>
      <c r="H2230">
        <v>3.3969999999999998</v>
      </c>
      <c r="I2230" t="s">
        <v>1471</v>
      </c>
      <c r="J2230" t="s">
        <v>562</v>
      </c>
    </row>
    <row r="2231" spans="1:10" x14ac:dyDescent="0.25">
      <c r="A2231" t="s">
        <v>202</v>
      </c>
      <c r="B2231" t="s">
        <v>203</v>
      </c>
      <c r="C2231">
        <v>24</v>
      </c>
      <c r="D2231">
        <v>257</v>
      </c>
      <c r="E2231">
        <v>6</v>
      </c>
      <c r="F2231">
        <v>233</v>
      </c>
      <c r="G2231" s="183">
        <v>3.9768019999999998E-3</v>
      </c>
      <c r="H2231">
        <v>3.4020000000000001</v>
      </c>
      <c r="I2231" t="s">
        <v>1471</v>
      </c>
      <c r="J2231" t="s">
        <v>749</v>
      </c>
    </row>
    <row r="2232" spans="1:10" x14ac:dyDescent="0.25">
      <c r="A2232" t="s">
        <v>202</v>
      </c>
      <c r="B2232" t="s">
        <v>203</v>
      </c>
      <c r="C2232">
        <v>15</v>
      </c>
      <c r="D2232">
        <v>60</v>
      </c>
      <c r="E2232">
        <v>10</v>
      </c>
      <c r="F2232">
        <v>161</v>
      </c>
      <c r="G2232" s="183">
        <v>2.0827039999999999E-3</v>
      </c>
      <c r="H2232">
        <v>3.42</v>
      </c>
      <c r="I2232" t="s">
        <v>1471</v>
      </c>
      <c r="J2232" t="s">
        <v>1357</v>
      </c>
    </row>
    <row r="2233" spans="1:10" x14ac:dyDescent="0.25">
      <c r="A2233" t="s">
        <v>202</v>
      </c>
      <c r="B2233" t="s">
        <v>203</v>
      </c>
      <c r="C2233">
        <v>19</v>
      </c>
      <c r="D2233">
        <v>173</v>
      </c>
      <c r="E2233">
        <v>87</v>
      </c>
      <c r="F2233">
        <v>2924</v>
      </c>
      <c r="G2233" s="183">
        <v>1.0871649999999999E-5</v>
      </c>
      <c r="H2233">
        <v>3.4249999999999998</v>
      </c>
      <c r="I2233" t="s">
        <v>1471</v>
      </c>
      <c r="J2233" t="s">
        <v>919</v>
      </c>
    </row>
    <row r="2234" spans="1:10" x14ac:dyDescent="0.25">
      <c r="A2234" t="s">
        <v>202</v>
      </c>
      <c r="B2234" t="s">
        <v>203</v>
      </c>
      <c r="C2234">
        <v>18</v>
      </c>
      <c r="D2234">
        <v>85</v>
      </c>
      <c r="E2234">
        <v>24</v>
      </c>
      <c r="F2234">
        <v>449</v>
      </c>
      <c r="G2234" s="183">
        <v>7.5094670000000002E-5</v>
      </c>
      <c r="H2234">
        <v>3.444</v>
      </c>
      <c r="I2234" t="s">
        <v>1471</v>
      </c>
      <c r="J2234" t="s">
        <v>1236</v>
      </c>
    </row>
    <row r="2235" spans="1:10" x14ac:dyDescent="0.25">
      <c r="A2235" t="s">
        <v>202</v>
      </c>
      <c r="B2235" t="s">
        <v>203</v>
      </c>
      <c r="C2235">
        <v>14</v>
      </c>
      <c r="D2235">
        <v>96</v>
      </c>
      <c r="E2235">
        <v>19</v>
      </c>
      <c r="F2235">
        <v>498</v>
      </c>
      <c r="G2235" s="183">
        <v>5.0986779999999995E-4</v>
      </c>
      <c r="H2235">
        <v>3.4630000000000001</v>
      </c>
      <c r="I2235" t="s">
        <v>1471</v>
      </c>
      <c r="J2235" t="s">
        <v>257</v>
      </c>
    </row>
    <row r="2236" spans="1:10" x14ac:dyDescent="0.25">
      <c r="A2236" t="s">
        <v>202</v>
      </c>
      <c r="B2236" t="s">
        <v>203</v>
      </c>
      <c r="C2236">
        <v>26</v>
      </c>
      <c r="D2236">
        <v>229</v>
      </c>
      <c r="E2236">
        <v>16</v>
      </c>
      <c r="F2236">
        <v>531</v>
      </c>
      <c r="G2236" s="183">
        <v>5.0567199999999999E-5</v>
      </c>
      <c r="H2236">
        <v>3.4860000000000002</v>
      </c>
      <c r="I2236" t="s">
        <v>1471</v>
      </c>
      <c r="J2236" t="s">
        <v>675</v>
      </c>
    </row>
    <row r="2237" spans="1:10" x14ac:dyDescent="0.25">
      <c r="A2237" t="s">
        <v>202</v>
      </c>
      <c r="B2237" t="s">
        <v>203</v>
      </c>
      <c r="C2237">
        <v>27</v>
      </c>
      <c r="D2237">
        <v>85</v>
      </c>
      <c r="E2237">
        <v>32</v>
      </c>
      <c r="F2237">
        <v>431</v>
      </c>
      <c r="G2237" s="183">
        <v>9.5287750000000003E-7</v>
      </c>
      <c r="H2237">
        <v>3.488</v>
      </c>
      <c r="I2237" t="s">
        <v>1471</v>
      </c>
      <c r="J2237" t="s">
        <v>951</v>
      </c>
    </row>
    <row r="2238" spans="1:10" x14ac:dyDescent="0.25">
      <c r="A2238" t="s">
        <v>202</v>
      </c>
      <c r="B2238" t="s">
        <v>203</v>
      </c>
      <c r="C2238">
        <v>29</v>
      </c>
      <c r="D2238">
        <v>39</v>
      </c>
      <c r="E2238">
        <v>63</v>
      </c>
      <c r="F2238">
        <v>454</v>
      </c>
      <c r="G2238" s="183">
        <v>9.2211710000000002E-9</v>
      </c>
      <c r="H2238">
        <v>3.5</v>
      </c>
      <c r="I2238" t="s">
        <v>1471</v>
      </c>
      <c r="J2238" t="s">
        <v>1087</v>
      </c>
    </row>
    <row r="2239" spans="1:10" x14ac:dyDescent="0.25">
      <c r="A2239" t="s">
        <v>202</v>
      </c>
      <c r="B2239" t="s">
        <v>203</v>
      </c>
      <c r="C2239">
        <v>7</v>
      </c>
      <c r="D2239">
        <v>44</v>
      </c>
      <c r="E2239">
        <v>20</v>
      </c>
      <c r="F2239">
        <v>491</v>
      </c>
      <c r="G2239" s="183">
        <v>7.1864429999999998E-3</v>
      </c>
      <c r="H2239">
        <v>3.5070000000000001</v>
      </c>
      <c r="I2239" t="s">
        <v>1471</v>
      </c>
      <c r="J2239" t="s">
        <v>969</v>
      </c>
    </row>
    <row r="2240" spans="1:10" x14ac:dyDescent="0.25">
      <c r="A2240" t="s">
        <v>202</v>
      </c>
      <c r="B2240" t="s">
        <v>203</v>
      </c>
      <c r="C2240">
        <v>39</v>
      </c>
      <c r="D2240">
        <v>194</v>
      </c>
      <c r="E2240">
        <v>65</v>
      </c>
      <c r="F2240">
        <v>1303</v>
      </c>
      <c r="G2240" s="183">
        <v>1.4826170000000001E-9</v>
      </c>
      <c r="H2240">
        <v>3.5230000000000001</v>
      </c>
      <c r="I2240" t="s">
        <v>1471</v>
      </c>
      <c r="J2240" t="s">
        <v>454</v>
      </c>
    </row>
    <row r="2241" spans="1:10" x14ac:dyDescent="0.25">
      <c r="A2241" t="s">
        <v>202</v>
      </c>
      <c r="B2241" t="s">
        <v>203</v>
      </c>
      <c r="C2241">
        <v>10</v>
      </c>
      <c r="D2241">
        <v>6</v>
      </c>
      <c r="E2241">
        <v>30</v>
      </c>
      <c r="F2241">
        <v>141</v>
      </c>
      <c r="G2241" s="183">
        <v>2.1835959999999999E-4</v>
      </c>
      <c r="H2241">
        <v>3.5630000000000002</v>
      </c>
      <c r="I2241" t="s">
        <v>1471</v>
      </c>
      <c r="J2241" t="s">
        <v>554</v>
      </c>
    </row>
    <row r="2242" spans="1:10" x14ac:dyDescent="0.25">
      <c r="A2242" t="s">
        <v>202</v>
      </c>
      <c r="B2242" t="s">
        <v>203</v>
      </c>
      <c r="C2242">
        <v>17</v>
      </c>
      <c r="D2242">
        <v>75</v>
      </c>
      <c r="E2242">
        <v>15</v>
      </c>
      <c r="F2242">
        <v>276</v>
      </c>
      <c r="G2242" s="183">
        <v>2.8645869999999998E-4</v>
      </c>
      <c r="H2242">
        <v>3.585</v>
      </c>
      <c r="I2242" t="s">
        <v>1471</v>
      </c>
      <c r="J2242" t="s">
        <v>745</v>
      </c>
    </row>
    <row r="2243" spans="1:10" x14ac:dyDescent="0.25">
      <c r="A2243" t="s">
        <v>202</v>
      </c>
      <c r="B2243" t="s">
        <v>203</v>
      </c>
      <c r="C2243">
        <v>37</v>
      </c>
      <c r="D2243">
        <v>108</v>
      </c>
      <c r="E2243">
        <v>76</v>
      </c>
      <c r="F2243">
        <v>993</v>
      </c>
      <c r="G2243" s="183">
        <v>4.5649460000000001E-10</v>
      </c>
      <c r="H2243">
        <v>3.589</v>
      </c>
      <c r="I2243" t="s">
        <v>1471</v>
      </c>
      <c r="J2243" t="s">
        <v>1001</v>
      </c>
    </row>
    <row r="2244" spans="1:10" x14ac:dyDescent="0.25">
      <c r="A2244" t="s">
        <v>202</v>
      </c>
      <c r="B2244" t="s">
        <v>203</v>
      </c>
      <c r="C2244">
        <v>8</v>
      </c>
      <c r="D2244">
        <v>4</v>
      </c>
      <c r="E2244">
        <v>5</v>
      </c>
      <c r="F2244">
        <v>22</v>
      </c>
      <c r="G2244" s="183">
        <v>7.8890149999999992E-3</v>
      </c>
      <c r="H2244">
        <v>3.6</v>
      </c>
      <c r="I2244" t="s">
        <v>1471</v>
      </c>
      <c r="J2244" t="s">
        <v>1453</v>
      </c>
    </row>
    <row r="2245" spans="1:10" x14ac:dyDescent="0.25">
      <c r="A2245" t="s">
        <v>202</v>
      </c>
      <c r="B2245" t="s">
        <v>203</v>
      </c>
      <c r="C2245">
        <v>9</v>
      </c>
      <c r="D2245">
        <v>55</v>
      </c>
      <c r="E2245">
        <v>47</v>
      </c>
      <c r="F2245">
        <v>1158</v>
      </c>
      <c r="G2245" s="183">
        <v>1.3723660000000001E-3</v>
      </c>
      <c r="H2245">
        <v>3.605</v>
      </c>
      <c r="I2245" t="s">
        <v>1471</v>
      </c>
      <c r="J2245" t="s">
        <v>322</v>
      </c>
    </row>
    <row r="2246" spans="1:10" x14ac:dyDescent="0.25">
      <c r="A2246" t="s">
        <v>202</v>
      </c>
      <c r="B2246" t="s">
        <v>203</v>
      </c>
      <c r="C2246">
        <v>9</v>
      </c>
      <c r="D2246">
        <v>20</v>
      </c>
      <c r="E2246">
        <v>17</v>
      </c>
      <c r="F2246">
        <v>181</v>
      </c>
      <c r="G2246" s="183">
        <v>1.8505730000000001E-3</v>
      </c>
      <c r="H2246">
        <v>3.6150000000000002</v>
      </c>
      <c r="I2246" t="s">
        <v>1471</v>
      </c>
      <c r="J2246" t="s">
        <v>1351</v>
      </c>
    </row>
    <row r="2247" spans="1:10" x14ac:dyDescent="0.25">
      <c r="A2247" t="s">
        <v>202</v>
      </c>
      <c r="B2247" t="s">
        <v>203</v>
      </c>
      <c r="C2247">
        <v>29</v>
      </c>
      <c r="D2247">
        <v>256</v>
      </c>
      <c r="E2247">
        <v>33</v>
      </c>
      <c r="F2247">
        <v>1156</v>
      </c>
      <c r="G2247" s="183">
        <v>4.8498810000000005E-7</v>
      </c>
      <c r="H2247">
        <v>3.6659999999999999</v>
      </c>
      <c r="I2247" t="s">
        <v>1471</v>
      </c>
      <c r="J2247" t="s">
        <v>262</v>
      </c>
    </row>
    <row r="2248" spans="1:10" x14ac:dyDescent="0.25">
      <c r="A2248" t="s">
        <v>202</v>
      </c>
      <c r="B2248" t="s">
        <v>203</v>
      </c>
      <c r="C2248">
        <v>48</v>
      </c>
      <c r="D2248">
        <v>14</v>
      </c>
      <c r="E2248">
        <v>4</v>
      </c>
      <c r="F2248">
        <v>15</v>
      </c>
      <c r="G2248" s="183">
        <v>1.49026E-5</v>
      </c>
      <c r="H2248">
        <v>3.677</v>
      </c>
      <c r="I2248" t="s">
        <v>1471</v>
      </c>
      <c r="J2248" t="s">
        <v>1448</v>
      </c>
    </row>
    <row r="2249" spans="1:10" x14ac:dyDescent="0.25">
      <c r="A2249" t="s">
        <v>202</v>
      </c>
      <c r="B2249" t="s">
        <v>203</v>
      </c>
      <c r="C2249">
        <v>19</v>
      </c>
      <c r="D2249">
        <v>192</v>
      </c>
      <c r="E2249">
        <v>27</v>
      </c>
      <c r="F2249">
        <v>1076</v>
      </c>
      <c r="G2249" s="183">
        <v>2.7171649999999999E-5</v>
      </c>
      <c r="H2249">
        <v>3.6789999999999998</v>
      </c>
      <c r="I2249" t="s">
        <v>1471</v>
      </c>
      <c r="J2249" t="s">
        <v>466</v>
      </c>
    </row>
    <row r="2250" spans="1:10" x14ac:dyDescent="0.25">
      <c r="A2250" t="s">
        <v>202</v>
      </c>
      <c r="B2250" t="s">
        <v>203</v>
      </c>
      <c r="C2250">
        <v>10</v>
      </c>
      <c r="D2250">
        <v>28</v>
      </c>
      <c r="E2250">
        <v>7</v>
      </c>
      <c r="F2250">
        <v>91</v>
      </c>
      <c r="G2250" s="183">
        <v>6.8188609999999998E-3</v>
      </c>
      <c r="H2250">
        <v>3.6840000000000002</v>
      </c>
      <c r="I2250" t="s">
        <v>1471</v>
      </c>
      <c r="J2250" t="s">
        <v>783</v>
      </c>
    </row>
    <row r="2251" spans="1:10" x14ac:dyDescent="0.25">
      <c r="A2251" t="s">
        <v>202</v>
      </c>
      <c r="B2251" t="s">
        <v>203</v>
      </c>
      <c r="C2251">
        <v>7</v>
      </c>
      <c r="D2251">
        <v>71</v>
      </c>
      <c r="E2251">
        <v>15</v>
      </c>
      <c r="F2251">
        <v>606</v>
      </c>
      <c r="G2251" s="183">
        <v>7.0341630000000004E-3</v>
      </c>
      <c r="H2251">
        <v>3.7149999999999999</v>
      </c>
      <c r="I2251" t="s">
        <v>1471</v>
      </c>
      <c r="J2251" t="s">
        <v>1275</v>
      </c>
    </row>
    <row r="2252" spans="1:10" x14ac:dyDescent="0.25">
      <c r="A2252" t="s">
        <v>202</v>
      </c>
      <c r="B2252" t="s">
        <v>203</v>
      </c>
      <c r="C2252">
        <v>18</v>
      </c>
      <c r="D2252">
        <v>38</v>
      </c>
      <c r="E2252">
        <v>52</v>
      </c>
      <c r="F2252">
        <v>550</v>
      </c>
      <c r="G2252" s="183">
        <v>3.302747E-6</v>
      </c>
      <c r="H2252">
        <v>3.7210000000000001</v>
      </c>
      <c r="I2252" t="s">
        <v>1471</v>
      </c>
      <c r="J2252" t="s">
        <v>449</v>
      </c>
    </row>
    <row r="2253" spans="1:10" x14ac:dyDescent="0.25">
      <c r="A2253" t="s">
        <v>202</v>
      </c>
      <c r="B2253" t="s">
        <v>203</v>
      </c>
      <c r="C2253">
        <v>7</v>
      </c>
      <c r="D2253">
        <v>148</v>
      </c>
      <c r="E2253">
        <v>17</v>
      </c>
      <c r="F2253">
        <v>1389</v>
      </c>
      <c r="G2253" s="183">
        <v>6.7132850000000003E-3</v>
      </c>
      <c r="H2253">
        <v>3.7349999999999999</v>
      </c>
      <c r="I2253" t="s">
        <v>1471</v>
      </c>
      <c r="J2253" t="s">
        <v>344</v>
      </c>
    </row>
    <row r="2254" spans="1:10" x14ac:dyDescent="0.25">
      <c r="A2254" t="s">
        <v>202</v>
      </c>
      <c r="B2254" t="s">
        <v>203</v>
      </c>
      <c r="C2254">
        <v>7</v>
      </c>
      <c r="D2254">
        <v>181</v>
      </c>
      <c r="E2254">
        <v>12</v>
      </c>
      <c r="F2254">
        <v>1193</v>
      </c>
      <c r="G2254" s="183">
        <v>8.8061159999999992E-3</v>
      </c>
      <c r="H2254">
        <v>3.7389999999999999</v>
      </c>
      <c r="I2254" t="s">
        <v>1471</v>
      </c>
      <c r="J2254" t="s">
        <v>1310</v>
      </c>
    </row>
    <row r="2255" spans="1:10" x14ac:dyDescent="0.25">
      <c r="A2255" t="s">
        <v>202</v>
      </c>
      <c r="B2255" t="s">
        <v>203</v>
      </c>
      <c r="C2255">
        <v>7</v>
      </c>
      <c r="D2255">
        <v>3</v>
      </c>
      <c r="E2255">
        <v>17</v>
      </c>
      <c r="F2255">
        <v>74</v>
      </c>
      <c r="G2255" s="183">
        <v>1.435111E-3</v>
      </c>
      <c r="H2255">
        <v>3.7469999999999999</v>
      </c>
      <c r="I2255" t="s">
        <v>1471</v>
      </c>
      <c r="J2255" t="s">
        <v>1328</v>
      </c>
    </row>
    <row r="2256" spans="1:10" x14ac:dyDescent="0.25">
      <c r="A2256" t="s">
        <v>202</v>
      </c>
      <c r="B2256" t="s">
        <v>203</v>
      </c>
      <c r="C2256">
        <v>11</v>
      </c>
      <c r="D2256">
        <v>21</v>
      </c>
      <c r="E2256">
        <v>14</v>
      </c>
      <c r="F2256">
        <v>140</v>
      </c>
      <c r="G2256" s="183">
        <v>6.2658810000000001E-4</v>
      </c>
      <c r="H2256">
        <v>3.7810000000000001</v>
      </c>
      <c r="I2256" t="s">
        <v>1471</v>
      </c>
      <c r="J2256" t="s">
        <v>1268</v>
      </c>
    </row>
    <row r="2257" spans="1:10" x14ac:dyDescent="0.25">
      <c r="A2257" t="s">
        <v>202</v>
      </c>
      <c r="B2257" t="s">
        <v>203</v>
      </c>
      <c r="C2257">
        <v>4</v>
      </c>
      <c r="D2257">
        <v>0</v>
      </c>
      <c r="E2257">
        <v>31</v>
      </c>
      <c r="F2257">
        <v>87</v>
      </c>
      <c r="G2257" s="183">
        <v>5.9612520000000002E-3</v>
      </c>
      <c r="H2257">
        <v>3.806</v>
      </c>
      <c r="I2257" t="s">
        <v>1471</v>
      </c>
      <c r="J2257" t="s">
        <v>1431</v>
      </c>
    </row>
    <row r="2258" spans="1:10" x14ac:dyDescent="0.25">
      <c r="A2258" t="s">
        <v>202</v>
      </c>
      <c r="B2258" t="s">
        <v>203</v>
      </c>
      <c r="C2258">
        <v>13</v>
      </c>
      <c r="D2258">
        <v>101</v>
      </c>
      <c r="E2258">
        <v>9</v>
      </c>
      <c r="F2258">
        <v>292</v>
      </c>
      <c r="G2258" s="183">
        <v>2.0491160000000001E-3</v>
      </c>
      <c r="H2258">
        <v>3.8140000000000001</v>
      </c>
      <c r="I2258" t="s">
        <v>1471</v>
      </c>
      <c r="J2258" t="s">
        <v>1160</v>
      </c>
    </row>
    <row r="2259" spans="1:10" x14ac:dyDescent="0.25">
      <c r="A2259" t="s">
        <v>202</v>
      </c>
      <c r="B2259" t="s">
        <v>203</v>
      </c>
      <c r="C2259">
        <v>17</v>
      </c>
      <c r="D2259">
        <v>32</v>
      </c>
      <c r="E2259">
        <v>4</v>
      </c>
      <c r="F2259">
        <v>40</v>
      </c>
      <c r="G2259" s="183">
        <v>5.4501310000000004E-3</v>
      </c>
      <c r="H2259">
        <v>3.8159999999999998</v>
      </c>
      <c r="I2259" t="s">
        <v>1471</v>
      </c>
      <c r="J2259" t="s">
        <v>1273</v>
      </c>
    </row>
    <row r="2260" spans="1:10" x14ac:dyDescent="0.25">
      <c r="A2260" t="s">
        <v>202</v>
      </c>
      <c r="B2260" t="s">
        <v>203</v>
      </c>
      <c r="C2260">
        <v>7</v>
      </c>
      <c r="D2260">
        <v>55</v>
      </c>
      <c r="E2260">
        <v>14</v>
      </c>
      <c r="F2260">
        <v>466</v>
      </c>
      <c r="G2260" s="183">
        <v>5.8321960000000004E-3</v>
      </c>
      <c r="H2260">
        <v>3.871</v>
      </c>
      <c r="I2260" t="s">
        <v>1471</v>
      </c>
      <c r="J2260" t="s">
        <v>866</v>
      </c>
    </row>
    <row r="2261" spans="1:10" x14ac:dyDescent="0.25">
      <c r="A2261" t="s">
        <v>202</v>
      </c>
      <c r="B2261" t="s">
        <v>203</v>
      </c>
      <c r="C2261">
        <v>26</v>
      </c>
      <c r="D2261">
        <v>51</v>
      </c>
      <c r="E2261">
        <v>46</v>
      </c>
      <c r="F2261">
        <v>484</v>
      </c>
      <c r="G2261" s="183">
        <v>2.8513890000000001E-8</v>
      </c>
      <c r="H2261">
        <v>3.89</v>
      </c>
      <c r="I2261" t="s">
        <v>1471</v>
      </c>
      <c r="J2261" t="s">
        <v>462</v>
      </c>
    </row>
    <row r="2262" spans="1:10" x14ac:dyDescent="0.25">
      <c r="A2262" t="s">
        <v>202</v>
      </c>
      <c r="B2262" t="s">
        <v>203</v>
      </c>
      <c r="C2262">
        <v>8</v>
      </c>
      <c r="D2262">
        <v>71</v>
      </c>
      <c r="E2262">
        <v>15</v>
      </c>
      <c r="F2262">
        <v>565</v>
      </c>
      <c r="G2262" s="183">
        <v>3.282208E-3</v>
      </c>
      <c r="H2262">
        <v>3.9159999999999999</v>
      </c>
      <c r="I2262" t="s">
        <v>1471</v>
      </c>
      <c r="J2262" t="s">
        <v>659</v>
      </c>
    </row>
    <row r="2263" spans="1:10" x14ac:dyDescent="0.25">
      <c r="A2263" t="s">
        <v>202</v>
      </c>
      <c r="B2263" t="s">
        <v>203</v>
      </c>
      <c r="C2263">
        <v>8</v>
      </c>
      <c r="D2263">
        <v>100</v>
      </c>
      <c r="E2263">
        <v>14</v>
      </c>
      <c r="F2263">
        <v>728</v>
      </c>
      <c r="G2263" s="183">
        <v>3.6327550000000001E-3</v>
      </c>
      <c r="H2263">
        <v>3.9260000000000002</v>
      </c>
      <c r="I2263" t="s">
        <v>1471</v>
      </c>
      <c r="J2263" t="s">
        <v>393</v>
      </c>
    </row>
    <row r="2264" spans="1:10" x14ac:dyDescent="0.25">
      <c r="A2264" t="s">
        <v>202</v>
      </c>
      <c r="B2264" t="s">
        <v>203</v>
      </c>
      <c r="C2264">
        <v>16</v>
      </c>
      <c r="D2264">
        <v>41</v>
      </c>
      <c r="E2264">
        <v>3</v>
      </c>
      <c r="F2264">
        <v>39</v>
      </c>
      <c r="G2264" s="183">
        <v>9.9278330000000005E-3</v>
      </c>
      <c r="H2264">
        <v>3.93</v>
      </c>
      <c r="I2264" t="s">
        <v>1471</v>
      </c>
      <c r="J2264" t="s">
        <v>1377</v>
      </c>
    </row>
    <row r="2265" spans="1:10" x14ac:dyDescent="0.25">
      <c r="A2265" t="s">
        <v>202</v>
      </c>
      <c r="B2265" t="s">
        <v>203</v>
      </c>
      <c r="C2265">
        <v>5</v>
      </c>
      <c r="D2265">
        <v>15</v>
      </c>
      <c r="E2265">
        <v>22</v>
      </c>
      <c r="F2265">
        <v>331</v>
      </c>
      <c r="G2265" s="183">
        <v>9.8906050000000002E-3</v>
      </c>
      <c r="H2265">
        <v>4.0110000000000001</v>
      </c>
      <c r="I2265" t="s">
        <v>1471</v>
      </c>
      <c r="J2265" t="s">
        <v>571</v>
      </c>
    </row>
    <row r="2266" spans="1:10" x14ac:dyDescent="0.25">
      <c r="A2266" t="s">
        <v>202</v>
      </c>
      <c r="B2266" t="s">
        <v>203</v>
      </c>
      <c r="C2266">
        <v>96</v>
      </c>
      <c r="D2266">
        <v>305</v>
      </c>
      <c r="E2266">
        <v>144</v>
      </c>
      <c r="F2266">
        <v>2283</v>
      </c>
      <c r="G2266" s="183">
        <v>1.69859E-25</v>
      </c>
      <c r="H2266">
        <v>4.0350000000000001</v>
      </c>
      <c r="I2266" t="s">
        <v>1471</v>
      </c>
      <c r="J2266" t="s">
        <v>630</v>
      </c>
    </row>
    <row r="2267" spans="1:10" x14ac:dyDescent="0.25">
      <c r="A2267" t="s">
        <v>202</v>
      </c>
      <c r="B2267" t="s">
        <v>203</v>
      </c>
      <c r="C2267">
        <v>9</v>
      </c>
      <c r="D2267">
        <v>6</v>
      </c>
      <c r="E2267">
        <v>9</v>
      </c>
      <c r="F2267">
        <v>52</v>
      </c>
      <c r="G2267" s="183">
        <v>7.6830609999999999E-4</v>
      </c>
      <c r="H2267">
        <v>4.0670000000000002</v>
      </c>
      <c r="I2267" t="s">
        <v>1471</v>
      </c>
      <c r="J2267" t="s">
        <v>1456</v>
      </c>
    </row>
    <row r="2268" spans="1:10" x14ac:dyDescent="0.25">
      <c r="A2268" t="s">
        <v>202</v>
      </c>
      <c r="B2268" t="s">
        <v>203</v>
      </c>
      <c r="C2268">
        <v>21</v>
      </c>
      <c r="D2268">
        <v>79</v>
      </c>
      <c r="E2268">
        <v>9</v>
      </c>
      <c r="F2268">
        <v>167</v>
      </c>
      <c r="G2268" s="183">
        <v>8.4307299999999998E-5</v>
      </c>
      <c r="H2268">
        <v>4.1070000000000002</v>
      </c>
      <c r="I2268" t="s">
        <v>1471</v>
      </c>
      <c r="J2268" t="s">
        <v>1183</v>
      </c>
    </row>
    <row r="2269" spans="1:10" x14ac:dyDescent="0.25">
      <c r="A2269" t="s">
        <v>202</v>
      </c>
      <c r="B2269" t="s">
        <v>203</v>
      </c>
      <c r="C2269">
        <v>28</v>
      </c>
      <c r="D2269">
        <v>175</v>
      </c>
      <c r="E2269">
        <v>27</v>
      </c>
      <c r="F2269">
        <v>779</v>
      </c>
      <c r="G2269" s="183">
        <v>1.448653E-7</v>
      </c>
      <c r="H2269">
        <v>4.117</v>
      </c>
      <c r="I2269" t="s">
        <v>1471</v>
      </c>
      <c r="J2269" t="s">
        <v>948</v>
      </c>
    </row>
    <row r="2270" spans="1:10" x14ac:dyDescent="0.25">
      <c r="A2270" t="s">
        <v>202</v>
      </c>
      <c r="B2270" t="s">
        <v>203</v>
      </c>
      <c r="C2270">
        <v>8</v>
      </c>
      <c r="D2270">
        <v>56</v>
      </c>
      <c r="E2270">
        <v>32</v>
      </c>
      <c r="F2270">
        <v>1032</v>
      </c>
      <c r="G2270" s="183">
        <v>1.248702E-3</v>
      </c>
      <c r="H2270">
        <v>4.1559999999999997</v>
      </c>
      <c r="I2270" t="s">
        <v>1471</v>
      </c>
      <c r="J2270" t="s">
        <v>385</v>
      </c>
    </row>
    <row r="2271" spans="1:10" x14ac:dyDescent="0.25">
      <c r="A2271" t="s">
        <v>202</v>
      </c>
      <c r="B2271" t="s">
        <v>203</v>
      </c>
      <c r="C2271">
        <v>8</v>
      </c>
      <c r="D2271">
        <v>115</v>
      </c>
      <c r="E2271">
        <v>18</v>
      </c>
      <c r="F2271">
        <v>1133</v>
      </c>
      <c r="G2271" s="183">
        <v>2.113724E-3</v>
      </c>
      <c r="H2271">
        <v>4.1589999999999998</v>
      </c>
      <c r="I2271" t="s">
        <v>1471</v>
      </c>
      <c r="J2271" t="s">
        <v>299</v>
      </c>
    </row>
    <row r="2272" spans="1:10" x14ac:dyDescent="0.25">
      <c r="A2272" t="s">
        <v>202</v>
      </c>
      <c r="B2272" t="s">
        <v>203</v>
      </c>
      <c r="C2272">
        <v>17</v>
      </c>
      <c r="D2272">
        <v>20</v>
      </c>
      <c r="E2272">
        <v>45</v>
      </c>
      <c r="F2272">
        <v>363</v>
      </c>
      <c r="G2272" s="183">
        <v>6.4342939999999998E-7</v>
      </c>
      <c r="H2272">
        <v>4.1660000000000004</v>
      </c>
      <c r="I2272" t="s">
        <v>1471</v>
      </c>
      <c r="J2272" t="s">
        <v>480</v>
      </c>
    </row>
    <row r="2273" spans="1:10" x14ac:dyDescent="0.25">
      <c r="A2273" t="s">
        <v>202</v>
      </c>
      <c r="B2273" t="s">
        <v>203</v>
      </c>
      <c r="C2273">
        <v>9</v>
      </c>
      <c r="D2273">
        <v>63</v>
      </c>
      <c r="E2273">
        <v>14</v>
      </c>
      <c r="F2273">
        <v>455</v>
      </c>
      <c r="G2273" s="183">
        <v>1.3977449999999999E-3</v>
      </c>
      <c r="H2273">
        <v>4.1879999999999997</v>
      </c>
      <c r="I2273" t="s">
        <v>1471</v>
      </c>
      <c r="J2273" t="s">
        <v>1229</v>
      </c>
    </row>
    <row r="2274" spans="1:10" x14ac:dyDescent="0.25">
      <c r="A2274" t="s">
        <v>202</v>
      </c>
      <c r="B2274" t="s">
        <v>203</v>
      </c>
      <c r="C2274">
        <v>18</v>
      </c>
      <c r="D2274">
        <v>154</v>
      </c>
      <c r="E2274">
        <v>4</v>
      </c>
      <c r="F2274">
        <v>158</v>
      </c>
      <c r="G2274" s="183">
        <v>3.527718E-3</v>
      </c>
      <c r="H2274">
        <v>4.2380000000000004</v>
      </c>
      <c r="I2274" t="s">
        <v>1471</v>
      </c>
      <c r="J2274" t="s">
        <v>825</v>
      </c>
    </row>
    <row r="2275" spans="1:10" x14ac:dyDescent="0.25">
      <c r="A2275" t="s">
        <v>202</v>
      </c>
      <c r="B2275" t="s">
        <v>203</v>
      </c>
      <c r="C2275">
        <v>7</v>
      </c>
      <c r="D2275">
        <v>86</v>
      </c>
      <c r="E2275">
        <v>14</v>
      </c>
      <c r="F2275">
        <v>776</v>
      </c>
      <c r="G2275" s="183">
        <v>3.8839629999999998E-3</v>
      </c>
      <c r="H2275">
        <v>4.2469999999999999</v>
      </c>
      <c r="I2275" t="s">
        <v>1471</v>
      </c>
      <c r="J2275" t="s">
        <v>471</v>
      </c>
    </row>
    <row r="2276" spans="1:10" x14ac:dyDescent="0.25">
      <c r="A2276" t="s">
        <v>202</v>
      </c>
      <c r="B2276" t="s">
        <v>203</v>
      </c>
      <c r="C2276">
        <v>9</v>
      </c>
      <c r="D2276">
        <v>8</v>
      </c>
      <c r="E2276">
        <v>27</v>
      </c>
      <c r="F2276">
        <v>190</v>
      </c>
      <c r="G2276" s="183">
        <v>1.8319629999999999E-4</v>
      </c>
      <c r="H2276">
        <v>4.2549999999999999</v>
      </c>
      <c r="I2276" t="s">
        <v>1471</v>
      </c>
      <c r="J2276" t="s">
        <v>1232</v>
      </c>
    </row>
    <row r="2277" spans="1:10" x14ac:dyDescent="0.25">
      <c r="A2277" t="s">
        <v>202</v>
      </c>
      <c r="B2277" t="s">
        <v>203</v>
      </c>
      <c r="C2277">
        <v>7</v>
      </c>
      <c r="D2277">
        <v>110</v>
      </c>
      <c r="E2277">
        <v>8</v>
      </c>
      <c r="F2277">
        <v>566</v>
      </c>
      <c r="G2277" s="183">
        <v>6.5979330000000003E-3</v>
      </c>
      <c r="H2277">
        <v>4.2930000000000001</v>
      </c>
      <c r="I2277" t="s">
        <v>1471</v>
      </c>
      <c r="J2277" t="s">
        <v>844</v>
      </c>
    </row>
    <row r="2278" spans="1:10" x14ac:dyDescent="0.25">
      <c r="A2278" t="s">
        <v>202</v>
      </c>
      <c r="B2278" t="s">
        <v>203</v>
      </c>
      <c r="C2278">
        <v>6</v>
      </c>
      <c r="D2278">
        <v>11</v>
      </c>
      <c r="E2278">
        <v>6</v>
      </c>
      <c r="F2278">
        <v>67</v>
      </c>
      <c r="G2278" s="183">
        <v>8.8606529999999996E-3</v>
      </c>
      <c r="H2278">
        <v>4.2939999999999996</v>
      </c>
      <c r="I2278" t="s">
        <v>1471</v>
      </c>
      <c r="J2278" t="s">
        <v>1455</v>
      </c>
    </row>
    <row r="2279" spans="1:10" x14ac:dyDescent="0.25">
      <c r="A2279" t="s">
        <v>202</v>
      </c>
      <c r="B2279" t="s">
        <v>203</v>
      </c>
      <c r="C2279">
        <v>17</v>
      </c>
      <c r="D2279">
        <v>150</v>
      </c>
      <c r="E2279">
        <v>11</v>
      </c>
      <c r="F2279">
        <v>458</v>
      </c>
      <c r="G2279" s="183">
        <v>8.751009E-5</v>
      </c>
      <c r="H2279">
        <v>4.34</v>
      </c>
      <c r="I2279" t="s">
        <v>1471</v>
      </c>
      <c r="J2279" t="s">
        <v>337</v>
      </c>
    </row>
    <row r="2280" spans="1:10" x14ac:dyDescent="0.25">
      <c r="A2280" t="s">
        <v>202</v>
      </c>
      <c r="B2280" t="s">
        <v>203</v>
      </c>
      <c r="C2280">
        <v>7</v>
      </c>
      <c r="D2280">
        <v>60</v>
      </c>
      <c r="E2280">
        <v>22</v>
      </c>
      <c r="F2280">
        <v>897</v>
      </c>
      <c r="G2280" s="183">
        <v>2.2966190000000002E-3</v>
      </c>
      <c r="H2280">
        <v>4.3639999999999999</v>
      </c>
      <c r="I2280" t="s">
        <v>1471</v>
      </c>
      <c r="J2280" t="s">
        <v>687</v>
      </c>
    </row>
    <row r="2281" spans="1:10" x14ac:dyDescent="0.25">
      <c r="A2281" t="s">
        <v>202</v>
      </c>
      <c r="B2281" t="s">
        <v>203</v>
      </c>
      <c r="C2281">
        <v>8</v>
      </c>
      <c r="D2281">
        <v>12</v>
      </c>
      <c r="E2281">
        <v>16</v>
      </c>
      <c r="F2281">
        <v>159</v>
      </c>
      <c r="G2281" s="183">
        <v>7.8363040000000003E-4</v>
      </c>
      <c r="H2281">
        <v>4.375</v>
      </c>
      <c r="I2281" t="s">
        <v>1471</v>
      </c>
      <c r="J2281" t="s">
        <v>1444</v>
      </c>
    </row>
    <row r="2282" spans="1:10" x14ac:dyDescent="0.25">
      <c r="A2282" t="s">
        <v>202</v>
      </c>
      <c r="B2282" t="s">
        <v>203</v>
      </c>
      <c r="C2282">
        <v>23</v>
      </c>
      <c r="D2282">
        <v>195</v>
      </c>
      <c r="E2282">
        <v>72</v>
      </c>
      <c r="F2282">
        <v>2936</v>
      </c>
      <c r="G2282" s="183">
        <v>3.3091350000000001E-8</v>
      </c>
      <c r="H2282">
        <v>4.4080000000000004</v>
      </c>
      <c r="I2282" t="s">
        <v>1471</v>
      </c>
      <c r="J2282" t="s">
        <v>275</v>
      </c>
    </row>
    <row r="2283" spans="1:10" x14ac:dyDescent="0.25">
      <c r="A2283" t="s">
        <v>202</v>
      </c>
      <c r="B2283" t="s">
        <v>203</v>
      </c>
      <c r="C2283">
        <v>13</v>
      </c>
      <c r="D2283">
        <v>190</v>
      </c>
      <c r="E2283">
        <v>22</v>
      </c>
      <c r="F2283">
        <v>1494</v>
      </c>
      <c r="G2283" s="183">
        <v>8.2363919999999994E-5</v>
      </c>
      <c r="H2283">
        <v>4.4130000000000003</v>
      </c>
      <c r="I2283" t="s">
        <v>1471</v>
      </c>
      <c r="J2283" t="s">
        <v>800</v>
      </c>
    </row>
    <row r="2284" spans="1:10" x14ac:dyDescent="0.25">
      <c r="A2284" t="s">
        <v>202</v>
      </c>
      <c r="B2284" t="s">
        <v>203</v>
      </c>
      <c r="C2284">
        <v>23</v>
      </c>
      <c r="D2284">
        <v>15</v>
      </c>
      <c r="E2284">
        <v>53</v>
      </c>
      <c r="F2284">
        <v>338</v>
      </c>
      <c r="G2284" s="183">
        <v>4.6100249999999998E-10</v>
      </c>
      <c r="H2284">
        <v>4.4649999999999999</v>
      </c>
      <c r="I2284" t="s">
        <v>1471</v>
      </c>
      <c r="J2284" t="s">
        <v>583</v>
      </c>
    </row>
    <row r="2285" spans="1:10" x14ac:dyDescent="0.25">
      <c r="A2285" t="s">
        <v>202</v>
      </c>
      <c r="B2285" t="s">
        <v>203</v>
      </c>
      <c r="C2285">
        <v>7</v>
      </c>
      <c r="D2285">
        <v>11</v>
      </c>
      <c r="E2285">
        <v>14</v>
      </c>
      <c r="F2285">
        <v>148</v>
      </c>
      <c r="G2285" s="183">
        <v>1.5035599999999999E-3</v>
      </c>
      <c r="H2285">
        <v>4.5</v>
      </c>
      <c r="I2285" t="s">
        <v>1471</v>
      </c>
      <c r="J2285" t="s">
        <v>907</v>
      </c>
    </row>
    <row r="2286" spans="1:10" x14ac:dyDescent="0.25">
      <c r="A2286" t="s">
        <v>202</v>
      </c>
      <c r="B2286" t="s">
        <v>203</v>
      </c>
      <c r="C2286">
        <v>10</v>
      </c>
      <c r="D2286">
        <v>1</v>
      </c>
      <c r="E2286">
        <v>43</v>
      </c>
      <c r="F2286">
        <v>170</v>
      </c>
      <c r="G2286" s="183">
        <v>2.4524239999999998E-6</v>
      </c>
      <c r="H2286">
        <v>4.5030000000000001</v>
      </c>
      <c r="I2286" t="s">
        <v>1471</v>
      </c>
      <c r="J2286" t="s">
        <v>1162</v>
      </c>
    </row>
    <row r="2287" spans="1:10" x14ac:dyDescent="0.25">
      <c r="A2287" t="s">
        <v>202</v>
      </c>
      <c r="B2287" t="s">
        <v>203</v>
      </c>
      <c r="C2287">
        <v>14</v>
      </c>
      <c r="D2287">
        <v>59</v>
      </c>
      <c r="E2287">
        <v>22</v>
      </c>
      <c r="F2287">
        <v>499</v>
      </c>
      <c r="G2287" s="183">
        <v>2.2749639999999999E-5</v>
      </c>
      <c r="H2287">
        <v>4.5419999999999998</v>
      </c>
      <c r="I2287" t="s">
        <v>1471</v>
      </c>
      <c r="J2287" t="s">
        <v>952</v>
      </c>
    </row>
    <row r="2288" spans="1:10" x14ac:dyDescent="0.25">
      <c r="A2288" t="s">
        <v>202</v>
      </c>
      <c r="B2288" t="s">
        <v>203</v>
      </c>
      <c r="C2288">
        <v>7</v>
      </c>
      <c r="D2288">
        <v>50</v>
      </c>
      <c r="E2288">
        <v>11</v>
      </c>
      <c r="F2288">
        <v>396</v>
      </c>
      <c r="G2288" s="183">
        <v>3.1661950000000001E-3</v>
      </c>
      <c r="H2288">
        <v>4.5439999999999996</v>
      </c>
      <c r="I2288" t="s">
        <v>1471</v>
      </c>
      <c r="J2288" t="s">
        <v>423</v>
      </c>
    </row>
    <row r="2289" spans="1:10" x14ac:dyDescent="0.25">
      <c r="A2289" t="s">
        <v>202</v>
      </c>
      <c r="B2289" t="s">
        <v>203</v>
      </c>
      <c r="C2289">
        <v>26</v>
      </c>
      <c r="D2289">
        <v>471</v>
      </c>
      <c r="E2289">
        <v>18</v>
      </c>
      <c r="F2289">
        <v>1548</v>
      </c>
      <c r="G2289" s="183">
        <v>5.6385559999999999E-7</v>
      </c>
      <c r="H2289">
        <v>4.5510000000000002</v>
      </c>
      <c r="I2289" t="s">
        <v>1471</v>
      </c>
      <c r="J2289" t="s">
        <v>528</v>
      </c>
    </row>
    <row r="2290" spans="1:10" x14ac:dyDescent="0.25">
      <c r="A2290" t="s">
        <v>202</v>
      </c>
      <c r="B2290" t="s">
        <v>203</v>
      </c>
      <c r="C2290">
        <v>33</v>
      </c>
      <c r="D2290">
        <v>241</v>
      </c>
      <c r="E2290">
        <v>26</v>
      </c>
      <c r="F2290">
        <v>966</v>
      </c>
      <c r="G2290" s="183">
        <v>3.8019720000000001E-9</v>
      </c>
      <c r="H2290">
        <v>4.5949999999999998</v>
      </c>
      <c r="I2290" t="s">
        <v>1471</v>
      </c>
      <c r="J2290" t="s">
        <v>1440</v>
      </c>
    </row>
    <row r="2291" spans="1:10" x14ac:dyDescent="0.25">
      <c r="A2291" t="s">
        <v>202</v>
      </c>
      <c r="B2291" t="s">
        <v>203</v>
      </c>
      <c r="C2291">
        <v>28</v>
      </c>
      <c r="D2291">
        <v>52</v>
      </c>
      <c r="E2291">
        <v>15</v>
      </c>
      <c r="F2291">
        <v>182</v>
      </c>
      <c r="G2291" s="183">
        <v>6.9735799999999999E-8</v>
      </c>
      <c r="H2291">
        <v>4.5970000000000004</v>
      </c>
      <c r="I2291" t="s">
        <v>1471</v>
      </c>
      <c r="J2291" t="s">
        <v>365</v>
      </c>
    </row>
    <row r="2292" spans="1:10" x14ac:dyDescent="0.25">
      <c r="A2292" t="s">
        <v>202</v>
      </c>
      <c r="B2292" t="s">
        <v>203</v>
      </c>
      <c r="C2292">
        <v>8</v>
      </c>
      <c r="D2292">
        <v>60</v>
      </c>
      <c r="E2292">
        <v>7</v>
      </c>
      <c r="F2292">
        <v>269</v>
      </c>
      <c r="G2292" s="183">
        <v>3.164806E-3</v>
      </c>
      <c r="H2292">
        <v>4.6390000000000002</v>
      </c>
      <c r="I2292" t="s">
        <v>1471</v>
      </c>
      <c r="J2292" t="s">
        <v>1374</v>
      </c>
    </row>
    <row r="2293" spans="1:10" x14ac:dyDescent="0.25">
      <c r="A2293" t="s">
        <v>202</v>
      </c>
      <c r="B2293" t="s">
        <v>203</v>
      </c>
      <c r="C2293">
        <v>6</v>
      </c>
      <c r="D2293">
        <v>76</v>
      </c>
      <c r="E2293">
        <v>6</v>
      </c>
      <c r="F2293">
        <v>376</v>
      </c>
      <c r="G2293" s="183">
        <v>9.6470299999999991E-3</v>
      </c>
      <c r="H2293">
        <v>4.6589999999999998</v>
      </c>
      <c r="I2293" t="s">
        <v>1471</v>
      </c>
      <c r="J2293" t="s">
        <v>495</v>
      </c>
    </row>
    <row r="2294" spans="1:10" x14ac:dyDescent="0.25">
      <c r="A2294" t="s">
        <v>202</v>
      </c>
      <c r="B2294" t="s">
        <v>203</v>
      </c>
      <c r="C2294">
        <v>13</v>
      </c>
      <c r="D2294">
        <v>55</v>
      </c>
      <c r="E2294">
        <v>28</v>
      </c>
      <c r="F2294">
        <v>659</v>
      </c>
      <c r="G2294" s="183">
        <v>1.9551279999999999E-5</v>
      </c>
      <c r="H2294">
        <v>4.6909999999999998</v>
      </c>
      <c r="I2294" t="s">
        <v>1471</v>
      </c>
      <c r="J2294" t="s">
        <v>661</v>
      </c>
    </row>
    <row r="2295" spans="1:10" x14ac:dyDescent="0.25">
      <c r="A2295" t="s">
        <v>202</v>
      </c>
      <c r="B2295" t="s">
        <v>203</v>
      </c>
      <c r="C2295">
        <v>27</v>
      </c>
      <c r="D2295">
        <v>81</v>
      </c>
      <c r="E2295">
        <v>35</v>
      </c>
      <c r="F2295">
        <v>622</v>
      </c>
      <c r="G2295" s="183">
        <v>2.5842270000000002E-9</v>
      </c>
      <c r="H2295">
        <v>4.6929999999999996</v>
      </c>
      <c r="I2295" t="s">
        <v>1471</v>
      </c>
      <c r="J2295" t="s">
        <v>1093</v>
      </c>
    </row>
    <row r="2296" spans="1:10" x14ac:dyDescent="0.25">
      <c r="A2296" t="s">
        <v>202</v>
      </c>
      <c r="B2296" t="s">
        <v>203</v>
      </c>
      <c r="C2296">
        <v>14</v>
      </c>
      <c r="D2296">
        <v>11</v>
      </c>
      <c r="E2296">
        <v>20</v>
      </c>
      <c r="F2296">
        <v>148</v>
      </c>
      <c r="G2296" s="183">
        <v>2.5442149999999999E-6</v>
      </c>
      <c r="H2296">
        <v>4.7039999999999997</v>
      </c>
      <c r="I2296" t="s">
        <v>1471</v>
      </c>
      <c r="J2296" t="s">
        <v>1204</v>
      </c>
    </row>
    <row r="2297" spans="1:10" x14ac:dyDescent="0.25">
      <c r="A2297" t="s">
        <v>202</v>
      </c>
      <c r="B2297" t="s">
        <v>203</v>
      </c>
      <c r="C2297">
        <v>6</v>
      </c>
      <c r="D2297">
        <v>39</v>
      </c>
      <c r="E2297">
        <v>7</v>
      </c>
      <c r="F2297">
        <v>240</v>
      </c>
      <c r="G2297" s="183">
        <v>7.1603040000000001E-3</v>
      </c>
      <c r="H2297">
        <v>4.7050000000000001</v>
      </c>
      <c r="I2297" t="s">
        <v>1471</v>
      </c>
      <c r="J2297" t="s">
        <v>1006</v>
      </c>
    </row>
    <row r="2298" spans="1:10" x14ac:dyDescent="0.25">
      <c r="A2298" t="s">
        <v>202</v>
      </c>
      <c r="B2298" t="s">
        <v>203</v>
      </c>
      <c r="C2298">
        <v>8</v>
      </c>
      <c r="D2298">
        <v>149</v>
      </c>
      <c r="E2298">
        <v>9</v>
      </c>
      <c r="F2298">
        <v>840</v>
      </c>
      <c r="G2298" s="183">
        <v>2.0504590000000001E-3</v>
      </c>
      <c r="H2298">
        <v>4.8070000000000004</v>
      </c>
      <c r="I2298" t="s">
        <v>1471</v>
      </c>
      <c r="J2298" t="s">
        <v>748</v>
      </c>
    </row>
    <row r="2299" spans="1:10" x14ac:dyDescent="0.25">
      <c r="A2299" t="s">
        <v>202</v>
      </c>
      <c r="B2299" t="s">
        <v>203</v>
      </c>
      <c r="C2299">
        <v>17</v>
      </c>
      <c r="D2299">
        <v>50</v>
      </c>
      <c r="E2299">
        <v>17</v>
      </c>
      <c r="F2299">
        <v>311</v>
      </c>
      <c r="G2299" s="183">
        <v>2.8439309999999998E-6</v>
      </c>
      <c r="H2299">
        <v>4.8959999999999999</v>
      </c>
      <c r="I2299" t="s">
        <v>1471</v>
      </c>
      <c r="J2299" t="s">
        <v>1283</v>
      </c>
    </row>
    <row r="2300" spans="1:10" x14ac:dyDescent="0.25">
      <c r="A2300" t="s">
        <v>202</v>
      </c>
      <c r="B2300" t="s">
        <v>203</v>
      </c>
      <c r="C2300">
        <v>7</v>
      </c>
      <c r="D2300">
        <v>3</v>
      </c>
      <c r="E2300">
        <v>16</v>
      </c>
      <c r="F2300">
        <v>96</v>
      </c>
      <c r="G2300" s="183">
        <v>2.968561E-4</v>
      </c>
      <c r="H2300">
        <v>4.9000000000000004</v>
      </c>
      <c r="I2300" t="s">
        <v>1471</v>
      </c>
      <c r="J2300" t="s">
        <v>1341</v>
      </c>
    </row>
    <row r="2301" spans="1:10" x14ac:dyDescent="0.25">
      <c r="A2301" t="s">
        <v>202</v>
      </c>
      <c r="B2301" t="s">
        <v>203</v>
      </c>
      <c r="C2301">
        <v>49</v>
      </c>
      <c r="D2301">
        <v>185</v>
      </c>
      <c r="E2301">
        <v>2</v>
      </c>
      <c r="F2301">
        <v>45</v>
      </c>
      <c r="G2301" s="183">
        <v>5.9978640000000003E-3</v>
      </c>
      <c r="H2301">
        <v>4.9210000000000003</v>
      </c>
      <c r="I2301" t="s">
        <v>1471</v>
      </c>
      <c r="J2301" t="s">
        <v>1430</v>
      </c>
    </row>
    <row r="2302" spans="1:10" x14ac:dyDescent="0.25">
      <c r="A2302" t="s">
        <v>202</v>
      </c>
      <c r="B2302" t="s">
        <v>203</v>
      </c>
      <c r="C2302">
        <v>20</v>
      </c>
      <c r="D2302">
        <v>31</v>
      </c>
      <c r="E2302">
        <v>9</v>
      </c>
      <c r="F2302">
        <v>104</v>
      </c>
      <c r="G2302" s="183">
        <v>3.8210899999999999E-6</v>
      </c>
      <c r="H2302">
        <v>4.9240000000000004</v>
      </c>
      <c r="I2302" t="s">
        <v>1471</v>
      </c>
      <c r="J2302" t="s">
        <v>769</v>
      </c>
    </row>
    <row r="2303" spans="1:10" x14ac:dyDescent="0.25">
      <c r="A2303" t="s">
        <v>202</v>
      </c>
      <c r="B2303" t="s">
        <v>203</v>
      </c>
      <c r="C2303">
        <v>11</v>
      </c>
      <c r="D2303">
        <v>40</v>
      </c>
      <c r="E2303">
        <v>7</v>
      </c>
      <c r="F2303">
        <v>154</v>
      </c>
      <c r="G2303" s="183">
        <v>4.8808560000000001E-4</v>
      </c>
      <c r="H2303">
        <v>4.9610000000000003</v>
      </c>
      <c r="I2303" t="s">
        <v>1471</v>
      </c>
      <c r="J2303" t="s">
        <v>1332</v>
      </c>
    </row>
    <row r="2304" spans="1:10" x14ac:dyDescent="0.25">
      <c r="A2304" t="s">
        <v>202</v>
      </c>
      <c r="B2304" t="s">
        <v>203</v>
      </c>
      <c r="C2304">
        <v>7</v>
      </c>
      <c r="D2304">
        <v>80</v>
      </c>
      <c r="E2304">
        <v>7</v>
      </c>
      <c r="F2304">
        <v>425</v>
      </c>
      <c r="G2304" s="183">
        <v>3.7202450000000001E-3</v>
      </c>
      <c r="H2304">
        <v>4.9660000000000002</v>
      </c>
      <c r="I2304" t="s">
        <v>1471</v>
      </c>
      <c r="J2304" t="s">
        <v>569</v>
      </c>
    </row>
    <row r="2305" spans="1:10" x14ac:dyDescent="0.25">
      <c r="A2305" t="s">
        <v>202</v>
      </c>
      <c r="B2305" t="s">
        <v>203</v>
      </c>
      <c r="C2305">
        <v>11</v>
      </c>
      <c r="D2305">
        <v>142</v>
      </c>
      <c r="E2305">
        <v>17</v>
      </c>
      <c r="F2305">
        <v>1171</v>
      </c>
      <c r="G2305" s="183">
        <v>1.1489989999999999E-4</v>
      </c>
      <c r="H2305">
        <v>5.024</v>
      </c>
      <c r="I2305" t="s">
        <v>1471</v>
      </c>
      <c r="J2305" t="s">
        <v>1026</v>
      </c>
    </row>
    <row r="2306" spans="1:10" x14ac:dyDescent="0.25">
      <c r="A2306" t="s">
        <v>202</v>
      </c>
      <c r="B2306" t="s">
        <v>203</v>
      </c>
      <c r="C2306">
        <v>8</v>
      </c>
      <c r="D2306">
        <v>80</v>
      </c>
      <c r="E2306">
        <v>10</v>
      </c>
      <c r="F2306">
        <v>545</v>
      </c>
      <c r="G2306" s="183">
        <v>1.238367E-3</v>
      </c>
      <c r="H2306">
        <v>5.0449999999999999</v>
      </c>
      <c r="I2306" t="s">
        <v>1471</v>
      </c>
      <c r="J2306" t="s">
        <v>731</v>
      </c>
    </row>
    <row r="2307" spans="1:10" x14ac:dyDescent="0.25">
      <c r="A2307" t="s">
        <v>202</v>
      </c>
      <c r="B2307" t="s">
        <v>203</v>
      </c>
      <c r="C2307">
        <v>18</v>
      </c>
      <c r="D2307">
        <v>30</v>
      </c>
      <c r="E2307">
        <v>2</v>
      </c>
      <c r="F2307">
        <v>25</v>
      </c>
      <c r="G2307" s="183">
        <v>5.7890659999999998E-3</v>
      </c>
      <c r="H2307">
        <v>5.0629999999999997</v>
      </c>
      <c r="I2307" t="s">
        <v>1471</v>
      </c>
      <c r="J2307" t="s">
        <v>1190</v>
      </c>
    </row>
    <row r="2308" spans="1:10" x14ac:dyDescent="0.25">
      <c r="A2308" t="s">
        <v>202</v>
      </c>
      <c r="B2308" t="s">
        <v>203</v>
      </c>
      <c r="C2308">
        <v>9</v>
      </c>
      <c r="D2308">
        <v>10</v>
      </c>
      <c r="E2308">
        <v>9</v>
      </c>
      <c r="F2308">
        <v>88</v>
      </c>
      <c r="G2308" s="183">
        <v>2.6039729999999999E-4</v>
      </c>
      <c r="H2308">
        <v>5.1050000000000004</v>
      </c>
      <c r="I2308" t="s">
        <v>1471</v>
      </c>
      <c r="J2308" t="s">
        <v>1108</v>
      </c>
    </row>
    <row r="2309" spans="1:10" x14ac:dyDescent="0.25">
      <c r="A2309" t="s">
        <v>202</v>
      </c>
      <c r="B2309" t="s">
        <v>203</v>
      </c>
      <c r="C2309">
        <v>9</v>
      </c>
      <c r="D2309">
        <v>160</v>
      </c>
      <c r="E2309">
        <v>21</v>
      </c>
      <c r="F2309">
        <v>2016</v>
      </c>
      <c r="G2309" s="183">
        <v>2.5768600000000003E-4</v>
      </c>
      <c r="H2309">
        <v>5.1660000000000004</v>
      </c>
      <c r="I2309" t="s">
        <v>1471</v>
      </c>
      <c r="J2309" t="s">
        <v>892</v>
      </c>
    </row>
    <row r="2310" spans="1:10" x14ac:dyDescent="0.25">
      <c r="A2310" t="s">
        <v>202</v>
      </c>
      <c r="B2310" t="s">
        <v>203</v>
      </c>
      <c r="C2310">
        <v>12</v>
      </c>
      <c r="D2310">
        <v>61</v>
      </c>
      <c r="E2310">
        <v>29</v>
      </c>
      <c r="F2310">
        <v>897</v>
      </c>
      <c r="G2310" s="183">
        <v>1.351207E-5</v>
      </c>
      <c r="H2310">
        <v>5.2489999999999997</v>
      </c>
      <c r="I2310" t="s">
        <v>1471</v>
      </c>
      <c r="J2310" t="s">
        <v>929</v>
      </c>
    </row>
    <row r="2311" spans="1:10" x14ac:dyDescent="0.25">
      <c r="A2311" t="s">
        <v>202</v>
      </c>
      <c r="B2311" t="s">
        <v>203</v>
      </c>
      <c r="C2311">
        <v>14</v>
      </c>
      <c r="D2311">
        <v>37</v>
      </c>
      <c r="E2311">
        <v>3</v>
      </c>
      <c r="F2311">
        <v>55</v>
      </c>
      <c r="G2311" s="183">
        <v>2.6903029999999998E-3</v>
      </c>
      <c r="H2311">
        <v>5.3070000000000004</v>
      </c>
      <c r="I2311" t="s">
        <v>1471</v>
      </c>
      <c r="J2311" t="s">
        <v>746</v>
      </c>
    </row>
    <row r="2312" spans="1:10" x14ac:dyDescent="0.25">
      <c r="A2312" t="s">
        <v>202</v>
      </c>
      <c r="B2312" t="s">
        <v>203</v>
      </c>
      <c r="C2312">
        <v>5</v>
      </c>
      <c r="D2312">
        <v>23</v>
      </c>
      <c r="E2312">
        <v>14</v>
      </c>
      <c r="F2312">
        <v>404</v>
      </c>
      <c r="G2312" s="183">
        <v>4.2567669999999998E-3</v>
      </c>
      <c r="H2312">
        <v>5.3319999999999999</v>
      </c>
      <c r="I2312" t="s">
        <v>1471</v>
      </c>
      <c r="J2312" t="s">
        <v>680</v>
      </c>
    </row>
    <row r="2313" spans="1:10" x14ac:dyDescent="0.25">
      <c r="A2313" t="s">
        <v>202</v>
      </c>
      <c r="B2313" t="s">
        <v>203</v>
      </c>
      <c r="C2313">
        <v>29</v>
      </c>
      <c r="D2313">
        <v>172</v>
      </c>
      <c r="E2313">
        <v>22</v>
      </c>
      <c r="F2313">
        <v>794</v>
      </c>
      <c r="G2313" s="183">
        <v>1.784086E-9</v>
      </c>
      <c r="H2313">
        <v>5.351</v>
      </c>
      <c r="I2313" t="s">
        <v>1471</v>
      </c>
      <c r="J2313" t="s">
        <v>802</v>
      </c>
    </row>
    <row r="2314" spans="1:10" x14ac:dyDescent="0.25">
      <c r="A2314" t="s">
        <v>202</v>
      </c>
      <c r="B2314" t="s">
        <v>203</v>
      </c>
      <c r="C2314">
        <v>6</v>
      </c>
      <c r="D2314">
        <v>5</v>
      </c>
      <c r="E2314">
        <v>7</v>
      </c>
      <c r="F2314">
        <v>62</v>
      </c>
      <c r="G2314" s="183">
        <v>1.7132670000000001E-3</v>
      </c>
      <c r="H2314">
        <v>5.3769999999999998</v>
      </c>
      <c r="I2314" t="s">
        <v>1471</v>
      </c>
      <c r="J2314" t="s">
        <v>1291</v>
      </c>
    </row>
    <row r="2315" spans="1:10" x14ac:dyDescent="0.25">
      <c r="A2315" t="s">
        <v>202</v>
      </c>
      <c r="B2315" t="s">
        <v>203</v>
      </c>
      <c r="C2315">
        <v>10</v>
      </c>
      <c r="D2315">
        <v>63</v>
      </c>
      <c r="E2315">
        <v>5</v>
      </c>
      <c r="F2315">
        <v>193</v>
      </c>
      <c r="G2315" s="183">
        <v>1.0833959999999999E-3</v>
      </c>
      <c r="H2315">
        <v>5.4249999999999998</v>
      </c>
      <c r="I2315" t="s">
        <v>1471</v>
      </c>
      <c r="J2315" t="s">
        <v>1016</v>
      </c>
    </row>
    <row r="2316" spans="1:10" x14ac:dyDescent="0.25">
      <c r="A2316" t="s">
        <v>202</v>
      </c>
      <c r="B2316" t="s">
        <v>203</v>
      </c>
      <c r="C2316">
        <v>6</v>
      </c>
      <c r="D2316">
        <v>48</v>
      </c>
      <c r="E2316">
        <v>6</v>
      </c>
      <c r="F2316">
        <v>287</v>
      </c>
      <c r="G2316" s="183">
        <v>4.7573829999999996E-3</v>
      </c>
      <c r="H2316">
        <v>5.4260000000000002</v>
      </c>
      <c r="I2316" t="s">
        <v>1471</v>
      </c>
      <c r="J2316" t="s">
        <v>641</v>
      </c>
    </row>
    <row r="2317" spans="1:10" x14ac:dyDescent="0.25">
      <c r="A2317" t="s">
        <v>202</v>
      </c>
      <c r="B2317" t="s">
        <v>203</v>
      </c>
      <c r="C2317">
        <v>22</v>
      </c>
      <c r="D2317">
        <v>130</v>
      </c>
      <c r="E2317">
        <v>12</v>
      </c>
      <c r="F2317">
        <v>442</v>
      </c>
      <c r="G2317" s="183">
        <v>5.5349549999999996E-7</v>
      </c>
      <c r="H2317">
        <v>5.476</v>
      </c>
      <c r="I2317" t="s">
        <v>1471</v>
      </c>
      <c r="J2317" t="s">
        <v>873</v>
      </c>
    </row>
    <row r="2318" spans="1:10" x14ac:dyDescent="0.25">
      <c r="A2318" t="s">
        <v>202</v>
      </c>
      <c r="B2318" t="s">
        <v>203</v>
      </c>
      <c r="C2318">
        <v>6</v>
      </c>
      <c r="D2318">
        <v>90</v>
      </c>
      <c r="E2318">
        <v>6</v>
      </c>
      <c r="F2318">
        <v>523</v>
      </c>
      <c r="G2318" s="183">
        <v>4.7866879999999999E-3</v>
      </c>
      <c r="H2318">
        <v>5.51</v>
      </c>
      <c r="I2318" t="s">
        <v>1471</v>
      </c>
      <c r="J2318" t="s">
        <v>303</v>
      </c>
    </row>
    <row r="2319" spans="1:10" x14ac:dyDescent="0.25">
      <c r="A2319" t="s">
        <v>202</v>
      </c>
      <c r="B2319" t="s">
        <v>203</v>
      </c>
      <c r="C2319">
        <v>8</v>
      </c>
      <c r="D2319">
        <v>33</v>
      </c>
      <c r="E2319">
        <v>6</v>
      </c>
      <c r="F2319">
        <v>165</v>
      </c>
      <c r="G2319" s="183">
        <v>1.269984E-3</v>
      </c>
      <c r="H2319">
        <v>5.5609999999999999</v>
      </c>
      <c r="I2319" t="s">
        <v>1471</v>
      </c>
      <c r="J2319" t="s">
        <v>631</v>
      </c>
    </row>
    <row r="2320" spans="1:10" x14ac:dyDescent="0.25">
      <c r="A2320" t="s">
        <v>202</v>
      </c>
      <c r="B2320" t="s">
        <v>203</v>
      </c>
      <c r="C2320">
        <v>7</v>
      </c>
      <c r="D2320">
        <v>66</v>
      </c>
      <c r="E2320">
        <v>9</v>
      </c>
      <c r="F2320">
        <v>523</v>
      </c>
      <c r="G2320" s="183">
        <v>1.316149E-3</v>
      </c>
      <c r="H2320">
        <v>5.6680000000000001</v>
      </c>
      <c r="I2320" t="s">
        <v>1471</v>
      </c>
      <c r="J2320" t="s">
        <v>611</v>
      </c>
    </row>
    <row r="2321" spans="1:10" x14ac:dyDescent="0.25">
      <c r="A2321" t="s">
        <v>202</v>
      </c>
      <c r="B2321" t="s">
        <v>203</v>
      </c>
      <c r="C2321">
        <v>6</v>
      </c>
      <c r="D2321">
        <v>55</v>
      </c>
      <c r="E2321">
        <v>9</v>
      </c>
      <c r="F2321">
        <v>513</v>
      </c>
      <c r="G2321" s="183">
        <v>2.4316899999999998E-3</v>
      </c>
      <c r="H2321">
        <v>5.7050000000000001</v>
      </c>
      <c r="I2321" t="s">
        <v>1471</v>
      </c>
      <c r="J2321" t="s">
        <v>386</v>
      </c>
    </row>
    <row r="2322" spans="1:10" x14ac:dyDescent="0.25">
      <c r="A2322" t="s">
        <v>202</v>
      </c>
      <c r="B2322" t="s">
        <v>203</v>
      </c>
      <c r="C2322">
        <v>11</v>
      </c>
      <c r="D2322">
        <v>111</v>
      </c>
      <c r="E2322">
        <v>17</v>
      </c>
      <c r="F2322">
        <v>1077</v>
      </c>
      <c r="G2322" s="183">
        <v>3.2656490000000001E-5</v>
      </c>
      <c r="H2322">
        <v>5.8019999999999996</v>
      </c>
      <c r="I2322" t="s">
        <v>1471</v>
      </c>
      <c r="J2322" t="s">
        <v>1114</v>
      </c>
    </row>
    <row r="2323" spans="1:10" x14ac:dyDescent="0.25">
      <c r="A2323" t="s">
        <v>202</v>
      </c>
      <c r="B2323" t="s">
        <v>203</v>
      </c>
      <c r="C2323">
        <v>5</v>
      </c>
      <c r="D2323">
        <v>20</v>
      </c>
      <c r="E2323">
        <v>9</v>
      </c>
      <c r="F2323">
        <v>254</v>
      </c>
      <c r="G2323" s="183">
        <v>3.8532390000000001E-3</v>
      </c>
      <c r="H2323">
        <v>5.8440000000000003</v>
      </c>
      <c r="I2323" t="s">
        <v>1471</v>
      </c>
      <c r="J2323" t="s">
        <v>857</v>
      </c>
    </row>
    <row r="2324" spans="1:10" x14ac:dyDescent="0.25">
      <c r="A2324" t="s">
        <v>202</v>
      </c>
      <c r="B2324" t="s">
        <v>203</v>
      </c>
      <c r="C2324">
        <v>13</v>
      </c>
      <c r="D2324">
        <v>14</v>
      </c>
      <c r="E2324">
        <v>15</v>
      </c>
      <c r="F2324">
        <v>173</v>
      </c>
      <c r="G2324" s="183">
        <v>1.152854E-6</v>
      </c>
      <c r="H2324">
        <v>6.0350000000000001</v>
      </c>
      <c r="I2324" t="s">
        <v>1471</v>
      </c>
      <c r="J2324" t="s">
        <v>457</v>
      </c>
    </row>
    <row r="2325" spans="1:10" x14ac:dyDescent="0.25">
      <c r="A2325" t="s">
        <v>202</v>
      </c>
      <c r="B2325" t="s">
        <v>203</v>
      </c>
      <c r="C2325">
        <v>14</v>
      </c>
      <c r="D2325">
        <v>109</v>
      </c>
      <c r="E2325">
        <v>3</v>
      </c>
      <c r="F2325">
        <v>157</v>
      </c>
      <c r="G2325" s="183">
        <v>1.548352E-3</v>
      </c>
      <c r="H2325">
        <v>6.07</v>
      </c>
      <c r="I2325" t="s">
        <v>1471</v>
      </c>
      <c r="J2325" t="s">
        <v>1156</v>
      </c>
    </row>
    <row r="2326" spans="1:10" x14ac:dyDescent="0.25">
      <c r="A2326" t="s">
        <v>202</v>
      </c>
      <c r="B2326" t="s">
        <v>203</v>
      </c>
      <c r="C2326">
        <v>7</v>
      </c>
      <c r="D2326">
        <v>12</v>
      </c>
      <c r="E2326">
        <v>4</v>
      </c>
      <c r="F2326">
        <v>62</v>
      </c>
      <c r="G2326" s="183">
        <v>1.8738330000000001E-3</v>
      </c>
      <c r="H2326">
        <v>6.0789999999999997</v>
      </c>
      <c r="I2326" t="s">
        <v>1471</v>
      </c>
      <c r="J2326" t="s">
        <v>1296</v>
      </c>
    </row>
    <row r="2327" spans="1:10" x14ac:dyDescent="0.25">
      <c r="A2327" t="s">
        <v>202</v>
      </c>
      <c r="B2327" t="s">
        <v>203</v>
      </c>
      <c r="C2327">
        <v>5</v>
      </c>
      <c r="D2327">
        <v>37</v>
      </c>
      <c r="E2327">
        <v>18</v>
      </c>
      <c r="F2327">
        <v>904</v>
      </c>
      <c r="G2327" s="183">
        <v>2.3164290000000001E-3</v>
      </c>
      <c r="H2327">
        <v>6.0979999999999999</v>
      </c>
      <c r="I2327" t="s">
        <v>1471</v>
      </c>
      <c r="J2327" t="s">
        <v>618</v>
      </c>
    </row>
    <row r="2328" spans="1:10" x14ac:dyDescent="0.25">
      <c r="A2328" t="s">
        <v>202</v>
      </c>
      <c r="B2328" t="s">
        <v>203</v>
      </c>
      <c r="C2328">
        <v>11</v>
      </c>
      <c r="D2328">
        <v>78</v>
      </c>
      <c r="E2328">
        <v>11</v>
      </c>
      <c r="F2328">
        <v>541</v>
      </c>
      <c r="G2328" s="183">
        <v>3.955117E-5</v>
      </c>
      <c r="H2328">
        <v>6.202</v>
      </c>
      <c r="I2328" t="s">
        <v>1471</v>
      </c>
      <c r="J2328" t="s">
        <v>437</v>
      </c>
    </row>
    <row r="2329" spans="1:10" x14ac:dyDescent="0.25">
      <c r="A2329" t="s">
        <v>202</v>
      </c>
      <c r="B2329" t="s">
        <v>203</v>
      </c>
      <c r="C2329">
        <v>10</v>
      </c>
      <c r="D2329">
        <v>150</v>
      </c>
      <c r="E2329">
        <v>4</v>
      </c>
      <c r="F2329">
        <v>403</v>
      </c>
      <c r="G2329" s="183">
        <v>8.4927709999999999E-4</v>
      </c>
      <c r="H2329">
        <v>6.359</v>
      </c>
      <c r="I2329" t="s">
        <v>1471</v>
      </c>
      <c r="J2329" t="s">
        <v>851</v>
      </c>
    </row>
    <row r="2330" spans="1:10" x14ac:dyDescent="0.25">
      <c r="A2330" t="s">
        <v>202</v>
      </c>
      <c r="B2330" t="s">
        <v>203</v>
      </c>
      <c r="C2330">
        <v>11</v>
      </c>
      <c r="D2330">
        <v>39</v>
      </c>
      <c r="E2330">
        <v>10</v>
      </c>
      <c r="F2330">
        <v>285</v>
      </c>
      <c r="G2330" s="183">
        <v>2.392288E-5</v>
      </c>
      <c r="H2330">
        <v>6.49</v>
      </c>
      <c r="I2330" t="s">
        <v>1471</v>
      </c>
      <c r="J2330" t="s">
        <v>772</v>
      </c>
    </row>
    <row r="2331" spans="1:10" x14ac:dyDescent="0.25">
      <c r="A2331" t="s">
        <v>202</v>
      </c>
      <c r="B2331" t="s">
        <v>203</v>
      </c>
      <c r="C2331">
        <v>28</v>
      </c>
      <c r="D2331">
        <v>20</v>
      </c>
      <c r="E2331">
        <v>18</v>
      </c>
      <c r="F2331">
        <v>186</v>
      </c>
      <c r="G2331" s="183">
        <v>7.2915570000000004E-13</v>
      </c>
      <c r="H2331">
        <v>6.6109999999999998</v>
      </c>
      <c r="I2331" t="s">
        <v>1471</v>
      </c>
      <c r="J2331" t="s">
        <v>637</v>
      </c>
    </row>
    <row r="2332" spans="1:10" x14ac:dyDescent="0.25">
      <c r="A2332" t="s">
        <v>202</v>
      </c>
      <c r="B2332" t="s">
        <v>203</v>
      </c>
      <c r="C2332">
        <v>6</v>
      </c>
      <c r="D2332">
        <v>117</v>
      </c>
      <c r="E2332">
        <v>4</v>
      </c>
      <c r="F2332">
        <v>560</v>
      </c>
      <c r="G2332" s="183">
        <v>3.3113539999999999E-3</v>
      </c>
      <c r="H2332">
        <v>6.8780000000000001</v>
      </c>
      <c r="I2332" t="s">
        <v>1471</v>
      </c>
      <c r="J2332" t="s">
        <v>764</v>
      </c>
    </row>
    <row r="2333" spans="1:10" x14ac:dyDescent="0.25">
      <c r="A2333" t="s">
        <v>202</v>
      </c>
      <c r="B2333" t="s">
        <v>203</v>
      </c>
      <c r="C2333">
        <v>10</v>
      </c>
      <c r="D2333">
        <v>138</v>
      </c>
      <c r="E2333">
        <v>12</v>
      </c>
      <c r="F2333">
        <v>1218</v>
      </c>
      <c r="G2333" s="183">
        <v>3.157972E-5</v>
      </c>
      <c r="H2333">
        <v>6.9260000000000002</v>
      </c>
      <c r="I2333" t="s">
        <v>1471</v>
      </c>
      <c r="J2333" t="s">
        <v>404</v>
      </c>
    </row>
    <row r="2334" spans="1:10" x14ac:dyDescent="0.25">
      <c r="A2334" t="s">
        <v>202</v>
      </c>
      <c r="B2334" t="s">
        <v>203</v>
      </c>
      <c r="C2334">
        <v>4</v>
      </c>
      <c r="D2334">
        <v>28</v>
      </c>
      <c r="E2334">
        <v>4</v>
      </c>
      <c r="F2334">
        <v>224</v>
      </c>
      <c r="G2334" s="183">
        <v>9.3855020000000004E-3</v>
      </c>
      <c r="H2334">
        <v>7.125</v>
      </c>
      <c r="I2334" t="s">
        <v>1471</v>
      </c>
      <c r="J2334" t="s">
        <v>519</v>
      </c>
    </row>
    <row r="2335" spans="1:10" x14ac:dyDescent="0.25">
      <c r="A2335" t="s">
        <v>202</v>
      </c>
      <c r="B2335" t="s">
        <v>203</v>
      </c>
      <c r="C2335">
        <v>3</v>
      </c>
      <c r="D2335">
        <v>2</v>
      </c>
      <c r="E2335">
        <v>7</v>
      </c>
      <c r="F2335">
        <v>77</v>
      </c>
      <c r="G2335" s="183">
        <v>9.3130320000000006E-3</v>
      </c>
      <c r="H2335">
        <v>7.2</v>
      </c>
      <c r="I2335" t="s">
        <v>1471</v>
      </c>
      <c r="J2335" t="s">
        <v>529</v>
      </c>
    </row>
    <row r="2336" spans="1:10" x14ac:dyDescent="0.25">
      <c r="A2336" t="s">
        <v>202</v>
      </c>
      <c r="B2336" t="s">
        <v>203</v>
      </c>
      <c r="C2336">
        <v>5</v>
      </c>
      <c r="D2336">
        <v>10</v>
      </c>
      <c r="E2336">
        <v>7</v>
      </c>
      <c r="F2336">
        <v>147</v>
      </c>
      <c r="G2336" s="183">
        <v>1.519255E-3</v>
      </c>
      <c r="H2336">
        <v>7.3330000000000002</v>
      </c>
      <c r="I2336" t="s">
        <v>1471</v>
      </c>
      <c r="J2336" t="s">
        <v>665</v>
      </c>
    </row>
    <row r="2337" spans="1:10" x14ac:dyDescent="0.25">
      <c r="A2337" t="s">
        <v>202</v>
      </c>
      <c r="B2337" t="s">
        <v>203</v>
      </c>
      <c r="C2337">
        <v>11</v>
      </c>
      <c r="D2337">
        <v>126</v>
      </c>
      <c r="E2337">
        <v>22</v>
      </c>
      <c r="F2337">
        <v>1998</v>
      </c>
      <c r="G2337" s="183">
        <v>2.6413550000000001E-6</v>
      </c>
      <c r="H2337">
        <v>7.3719999999999999</v>
      </c>
      <c r="I2337" t="s">
        <v>1471</v>
      </c>
      <c r="J2337" t="s">
        <v>582</v>
      </c>
    </row>
    <row r="2338" spans="1:10" x14ac:dyDescent="0.25">
      <c r="A2338" t="s">
        <v>202</v>
      </c>
      <c r="B2338" t="s">
        <v>203</v>
      </c>
      <c r="C2338">
        <v>10</v>
      </c>
      <c r="D2338">
        <v>136</v>
      </c>
      <c r="E2338">
        <v>13</v>
      </c>
      <c r="F2338">
        <v>1489</v>
      </c>
      <c r="G2338" s="183">
        <v>9.2211379999999995E-6</v>
      </c>
      <c r="H2338">
        <v>7.9139999999999997</v>
      </c>
      <c r="I2338" t="s">
        <v>1471</v>
      </c>
      <c r="J2338" t="s">
        <v>686</v>
      </c>
    </row>
    <row r="2339" spans="1:10" x14ac:dyDescent="0.25">
      <c r="A2339" t="s">
        <v>202</v>
      </c>
      <c r="B2339" t="s">
        <v>203</v>
      </c>
      <c r="C2339">
        <v>5</v>
      </c>
      <c r="D2339">
        <v>79</v>
      </c>
      <c r="E2339">
        <v>4</v>
      </c>
      <c r="F2339">
        <v>540</v>
      </c>
      <c r="G2339" s="183">
        <v>3.1108889999999999E-3</v>
      </c>
      <c r="H2339">
        <v>8.0950000000000006</v>
      </c>
      <c r="I2339" t="s">
        <v>1471</v>
      </c>
      <c r="J2339" t="s">
        <v>1144</v>
      </c>
    </row>
    <row r="2340" spans="1:10" x14ac:dyDescent="0.25">
      <c r="A2340" t="s">
        <v>202</v>
      </c>
      <c r="B2340" t="s">
        <v>203</v>
      </c>
      <c r="C2340">
        <v>7</v>
      </c>
      <c r="D2340">
        <v>14</v>
      </c>
      <c r="E2340">
        <v>4</v>
      </c>
      <c r="F2340">
        <v>94</v>
      </c>
      <c r="G2340" s="183">
        <v>4.2912259999999998E-4</v>
      </c>
      <c r="H2340">
        <v>8.1669999999999998</v>
      </c>
      <c r="I2340" t="s">
        <v>1471</v>
      </c>
      <c r="J2340" t="s">
        <v>1299</v>
      </c>
    </row>
    <row r="2341" spans="1:10" x14ac:dyDescent="0.25">
      <c r="A2341" t="s">
        <v>202</v>
      </c>
      <c r="B2341" t="s">
        <v>203</v>
      </c>
      <c r="C2341">
        <v>10</v>
      </c>
      <c r="D2341">
        <v>54</v>
      </c>
      <c r="E2341">
        <v>8</v>
      </c>
      <c r="F2341">
        <v>413</v>
      </c>
      <c r="G2341" s="183">
        <v>1.5275950000000001E-5</v>
      </c>
      <c r="H2341">
        <v>8.2230000000000008</v>
      </c>
      <c r="I2341" t="s">
        <v>1471</v>
      </c>
      <c r="J2341" t="s">
        <v>972</v>
      </c>
    </row>
    <row r="2342" spans="1:10" x14ac:dyDescent="0.25">
      <c r="A2342" t="s">
        <v>202</v>
      </c>
      <c r="B2342" t="s">
        <v>203</v>
      </c>
      <c r="C2342">
        <v>18</v>
      </c>
      <c r="D2342">
        <v>61</v>
      </c>
      <c r="E2342">
        <v>11</v>
      </c>
      <c r="F2342">
        <v>390</v>
      </c>
      <c r="G2342" s="183">
        <v>1.044706E-8</v>
      </c>
      <c r="H2342">
        <v>8.3059999999999992</v>
      </c>
      <c r="I2342" t="s">
        <v>1471</v>
      </c>
      <c r="J2342" t="s">
        <v>371</v>
      </c>
    </row>
    <row r="2343" spans="1:10" x14ac:dyDescent="0.25">
      <c r="A2343" t="s">
        <v>202</v>
      </c>
      <c r="B2343" t="s">
        <v>203</v>
      </c>
      <c r="C2343">
        <v>7</v>
      </c>
      <c r="D2343">
        <v>324</v>
      </c>
      <c r="E2343">
        <v>8</v>
      </c>
      <c r="F2343">
        <v>3156</v>
      </c>
      <c r="G2343" s="183">
        <v>2.1127590000000001E-4</v>
      </c>
      <c r="H2343">
        <v>8.3640000000000008</v>
      </c>
      <c r="I2343" t="s">
        <v>1471</v>
      </c>
      <c r="J2343" t="s">
        <v>268</v>
      </c>
    </row>
    <row r="2344" spans="1:10" x14ac:dyDescent="0.25">
      <c r="A2344" t="s">
        <v>202</v>
      </c>
      <c r="B2344" t="s">
        <v>203</v>
      </c>
      <c r="C2344">
        <v>3</v>
      </c>
      <c r="D2344">
        <v>20</v>
      </c>
      <c r="E2344">
        <v>7</v>
      </c>
      <c r="F2344">
        <v>442</v>
      </c>
      <c r="G2344" s="183">
        <v>9.7238989999999994E-3</v>
      </c>
      <c r="H2344">
        <v>8.3659999999999997</v>
      </c>
      <c r="I2344" t="s">
        <v>1471</v>
      </c>
      <c r="J2344" t="s">
        <v>1411</v>
      </c>
    </row>
    <row r="2345" spans="1:10" x14ac:dyDescent="0.25">
      <c r="A2345" t="s">
        <v>202</v>
      </c>
      <c r="B2345" t="s">
        <v>203</v>
      </c>
      <c r="C2345">
        <v>4</v>
      </c>
      <c r="D2345">
        <v>68</v>
      </c>
      <c r="E2345">
        <v>3</v>
      </c>
      <c r="F2345">
        <v>470</v>
      </c>
      <c r="G2345" s="183">
        <v>7.2144419999999997E-3</v>
      </c>
      <c r="H2345">
        <v>8.7590000000000003</v>
      </c>
      <c r="I2345" t="s">
        <v>1471</v>
      </c>
      <c r="J2345" t="s">
        <v>853</v>
      </c>
    </row>
    <row r="2346" spans="1:10" x14ac:dyDescent="0.25">
      <c r="A2346" t="s">
        <v>202</v>
      </c>
      <c r="B2346" t="s">
        <v>203</v>
      </c>
      <c r="C2346">
        <v>13</v>
      </c>
      <c r="D2346">
        <v>63</v>
      </c>
      <c r="E2346">
        <v>8</v>
      </c>
      <c r="F2346">
        <v>402</v>
      </c>
      <c r="G2346" s="183">
        <v>9.3326489999999997E-7</v>
      </c>
      <c r="H2346">
        <v>8.766</v>
      </c>
      <c r="I2346" t="s">
        <v>1471</v>
      </c>
      <c r="J2346" t="s">
        <v>804</v>
      </c>
    </row>
    <row r="2347" spans="1:10" x14ac:dyDescent="0.25">
      <c r="A2347" t="s">
        <v>202</v>
      </c>
      <c r="B2347" t="s">
        <v>203</v>
      </c>
      <c r="C2347">
        <v>10</v>
      </c>
      <c r="D2347">
        <v>327</v>
      </c>
      <c r="E2347">
        <v>3</v>
      </c>
      <c r="F2347">
        <v>895</v>
      </c>
      <c r="G2347" s="183">
        <v>2.5822490000000002E-4</v>
      </c>
      <c r="H2347">
        <v>8.8819999999999997</v>
      </c>
      <c r="I2347" t="s">
        <v>1471</v>
      </c>
      <c r="J2347" t="s">
        <v>363</v>
      </c>
    </row>
    <row r="2348" spans="1:10" x14ac:dyDescent="0.25">
      <c r="A2348" t="s">
        <v>202</v>
      </c>
      <c r="B2348" t="s">
        <v>203</v>
      </c>
      <c r="C2348">
        <v>9</v>
      </c>
      <c r="D2348">
        <v>77</v>
      </c>
      <c r="E2348">
        <v>2</v>
      </c>
      <c r="F2348">
        <v>171</v>
      </c>
      <c r="G2348" s="183">
        <v>1.0524130000000001E-3</v>
      </c>
      <c r="H2348">
        <v>9.0519999999999996</v>
      </c>
      <c r="I2348" t="s">
        <v>1471</v>
      </c>
      <c r="J2348" t="s">
        <v>1038</v>
      </c>
    </row>
    <row r="2349" spans="1:10" x14ac:dyDescent="0.25">
      <c r="A2349" t="s">
        <v>202</v>
      </c>
      <c r="B2349" t="s">
        <v>203</v>
      </c>
      <c r="C2349">
        <v>3</v>
      </c>
      <c r="D2349">
        <v>25</v>
      </c>
      <c r="E2349">
        <v>19</v>
      </c>
      <c r="F2349">
        <v>1656</v>
      </c>
      <c r="G2349" s="183">
        <v>4.975808E-3</v>
      </c>
      <c r="H2349">
        <v>9.4450000000000003</v>
      </c>
      <c r="I2349" t="s">
        <v>1471</v>
      </c>
      <c r="J2349" t="s">
        <v>341</v>
      </c>
    </row>
    <row r="2350" spans="1:10" x14ac:dyDescent="0.25">
      <c r="A2350" t="s">
        <v>202</v>
      </c>
      <c r="B2350" t="s">
        <v>203</v>
      </c>
      <c r="C2350">
        <v>11</v>
      </c>
      <c r="D2350">
        <v>42</v>
      </c>
      <c r="E2350">
        <v>9</v>
      </c>
      <c r="F2350">
        <v>404</v>
      </c>
      <c r="G2350" s="183">
        <v>1.149034E-6</v>
      </c>
      <c r="H2350">
        <v>9.5239999999999991</v>
      </c>
      <c r="I2350" t="s">
        <v>1471</v>
      </c>
      <c r="J2350" t="s">
        <v>293</v>
      </c>
    </row>
    <row r="2351" spans="1:10" x14ac:dyDescent="0.25">
      <c r="A2351" t="s">
        <v>202</v>
      </c>
      <c r="B2351" t="s">
        <v>203</v>
      </c>
      <c r="C2351">
        <v>21</v>
      </c>
      <c r="D2351">
        <v>68</v>
      </c>
      <c r="E2351">
        <v>2</v>
      </c>
      <c r="F2351">
        <v>86</v>
      </c>
      <c r="G2351" s="183">
        <v>2.1731360000000001E-5</v>
      </c>
      <c r="H2351">
        <v>10.382</v>
      </c>
      <c r="I2351" t="s">
        <v>1471</v>
      </c>
      <c r="J2351" t="s">
        <v>1402</v>
      </c>
    </row>
    <row r="2352" spans="1:10" x14ac:dyDescent="0.25">
      <c r="A2352" t="s">
        <v>202</v>
      </c>
      <c r="B2352" t="s">
        <v>203</v>
      </c>
      <c r="C2352">
        <v>13</v>
      </c>
      <c r="D2352">
        <v>75</v>
      </c>
      <c r="E2352">
        <v>2</v>
      </c>
      <c r="F2352">
        <v>140</v>
      </c>
      <c r="G2352" s="183">
        <v>1.0137009999999999E-4</v>
      </c>
      <c r="H2352">
        <v>10.489000000000001</v>
      </c>
      <c r="I2352" t="s">
        <v>1471</v>
      </c>
      <c r="J2352" t="s">
        <v>1315</v>
      </c>
    </row>
    <row r="2353" spans="1:10" x14ac:dyDescent="0.25">
      <c r="A2353" t="s">
        <v>202</v>
      </c>
      <c r="B2353" t="s">
        <v>203</v>
      </c>
      <c r="C2353">
        <v>5</v>
      </c>
      <c r="D2353">
        <v>44</v>
      </c>
      <c r="E2353">
        <v>2</v>
      </c>
      <c r="F2353">
        <v>208</v>
      </c>
      <c r="G2353" s="183">
        <v>3.1389949999999999E-3</v>
      </c>
      <c r="H2353">
        <v>10.714</v>
      </c>
      <c r="I2353" t="s">
        <v>1471</v>
      </c>
      <c r="J2353" t="s">
        <v>1221</v>
      </c>
    </row>
    <row r="2354" spans="1:10" x14ac:dyDescent="0.25">
      <c r="A2354" t="s">
        <v>202</v>
      </c>
      <c r="B2354" t="s">
        <v>203</v>
      </c>
      <c r="C2354">
        <v>3</v>
      </c>
      <c r="D2354">
        <v>15</v>
      </c>
      <c r="E2354">
        <v>7</v>
      </c>
      <c r="F2354">
        <v>446</v>
      </c>
      <c r="G2354" s="183">
        <v>4.7725850000000002E-3</v>
      </c>
      <c r="H2354">
        <v>10.786</v>
      </c>
      <c r="I2354" t="s">
        <v>1471</v>
      </c>
      <c r="J2354" t="s">
        <v>914</v>
      </c>
    </row>
    <row r="2355" spans="1:10" x14ac:dyDescent="0.25">
      <c r="A2355" t="s">
        <v>202</v>
      </c>
      <c r="B2355" t="s">
        <v>203</v>
      </c>
      <c r="C2355">
        <v>3</v>
      </c>
      <c r="D2355">
        <v>1</v>
      </c>
      <c r="E2355">
        <v>7</v>
      </c>
      <c r="F2355">
        <v>98</v>
      </c>
      <c r="G2355" s="183">
        <v>2.1731900000000002E-3</v>
      </c>
      <c r="H2355">
        <v>11.25</v>
      </c>
      <c r="I2355" t="s">
        <v>1471</v>
      </c>
      <c r="J2355" t="s">
        <v>1463</v>
      </c>
    </row>
    <row r="2356" spans="1:10" x14ac:dyDescent="0.25">
      <c r="A2356" t="s">
        <v>202</v>
      </c>
      <c r="B2356" t="s">
        <v>203</v>
      </c>
      <c r="C2356">
        <v>8</v>
      </c>
      <c r="D2356">
        <v>136</v>
      </c>
      <c r="E2356">
        <v>8</v>
      </c>
      <c r="F2356">
        <v>1658</v>
      </c>
      <c r="G2356" s="183">
        <v>9.884026E-6</v>
      </c>
      <c r="H2356">
        <v>11.569000000000001</v>
      </c>
      <c r="I2356" t="s">
        <v>1471</v>
      </c>
      <c r="J2356" t="s">
        <v>450</v>
      </c>
    </row>
    <row r="2357" spans="1:10" x14ac:dyDescent="0.25">
      <c r="A2357" t="s">
        <v>202</v>
      </c>
      <c r="B2357" t="s">
        <v>203</v>
      </c>
      <c r="C2357">
        <v>3</v>
      </c>
      <c r="D2357">
        <v>14</v>
      </c>
      <c r="E2357">
        <v>3</v>
      </c>
      <c r="F2357">
        <v>205</v>
      </c>
      <c r="G2357" s="183">
        <v>6.2778699999999996E-3</v>
      </c>
      <c r="H2357">
        <v>12.234999999999999</v>
      </c>
      <c r="I2357" t="s">
        <v>1471</v>
      </c>
      <c r="J2357" t="s">
        <v>589</v>
      </c>
    </row>
    <row r="2358" spans="1:10" x14ac:dyDescent="0.25">
      <c r="A2358" t="s">
        <v>202</v>
      </c>
      <c r="B2358" t="s">
        <v>203</v>
      </c>
      <c r="C2358">
        <v>3</v>
      </c>
      <c r="D2358">
        <v>47</v>
      </c>
      <c r="E2358">
        <v>2</v>
      </c>
      <c r="F2358">
        <v>426</v>
      </c>
      <c r="G2358" s="183">
        <v>9.2898219999999997E-3</v>
      </c>
      <c r="H2358">
        <v>12.84</v>
      </c>
      <c r="I2358" t="s">
        <v>1471</v>
      </c>
      <c r="J2358" t="s">
        <v>947</v>
      </c>
    </row>
    <row r="2359" spans="1:10" x14ac:dyDescent="0.25">
      <c r="A2359" t="s">
        <v>202</v>
      </c>
      <c r="B2359" t="s">
        <v>203</v>
      </c>
      <c r="C2359">
        <v>10</v>
      </c>
      <c r="D2359">
        <v>79</v>
      </c>
      <c r="E2359">
        <v>4</v>
      </c>
      <c r="F2359">
        <v>477</v>
      </c>
      <c r="G2359" s="183">
        <v>3.1889850000000001E-6</v>
      </c>
      <c r="H2359">
        <v>13.510999999999999</v>
      </c>
      <c r="I2359" t="s">
        <v>1471</v>
      </c>
      <c r="J2359" t="s">
        <v>634</v>
      </c>
    </row>
    <row r="2360" spans="1:10" x14ac:dyDescent="0.25">
      <c r="A2360" t="s">
        <v>202</v>
      </c>
      <c r="B2360" t="s">
        <v>203</v>
      </c>
      <c r="C2360">
        <v>13</v>
      </c>
      <c r="D2360">
        <v>42</v>
      </c>
      <c r="E2360">
        <v>2</v>
      </c>
      <c r="F2360">
        <v>116</v>
      </c>
      <c r="G2360" s="183">
        <v>6.9191990000000004E-6</v>
      </c>
      <c r="H2360">
        <v>13.945</v>
      </c>
      <c r="I2360" t="s">
        <v>1471</v>
      </c>
      <c r="J2360" t="s">
        <v>1290</v>
      </c>
    </row>
    <row r="2361" spans="1:10" x14ac:dyDescent="0.25">
      <c r="A2361" t="s">
        <v>202</v>
      </c>
      <c r="B2361" t="s">
        <v>203</v>
      </c>
      <c r="C2361">
        <v>4</v>
      </c>
      <c r="D2361">
        <v>28</v>
      </c>
      <c r="E2361">
        <v>1</v>
      </c>
      <c r="F2361">
        <v>116</v>
      </c>
      <c r="G2361" s="183">
        <v>7.7091269999999996E-3</v>
      </c>
      <c r="H2361">
        <v>14.625</v>
      </c>
      <c r="I2361" t="s">
        <v>1471</v>
      </c>
      <c r="J2361" t="s">
        <v>1202</v>
      </c>
    </row>
    <row r="2362" spans="1:10" x14ac:dyDescent="0.25">
      <c r="A2362" t="s">
        <v>202</v>
      </c>
      <c r="B2362" t="s">
        <v>203</v>
      </c>
      <c r="C2362">
        <v>16</v>
      </c>
      <c r="D2362">
        <v>67</v>
      </c>
      <c r="E2362">
        <v>4</v>
      </c>
      <c r="F2362">
        <v>313</v>
      </c>
      <c r="G2362" s="183">
        <v>8.0533610000000003E-9</v>
      </c>
      <c r="H2362">
        <v>15.276999999999999</v>
      </c>
      <c r="I2362" t="s">
        <v>1471</v>
      </c>
      <c r="J2362" t="s">
        <v>286</v>
      </c>
    </row>
    <row r="2363" spans="1:10" x14ac:dyDescent="0.25">
      <c r="A2363" t="s">
        <v>202</v>
      </c>
      <c r="B2363" t="s">
        <v>203</v>
      </c>
      <c r="C2363">
        <v>4</v>
      </c>
      <c r="D2363">
        <v>49</v>
      </c>
      <c r="E2363">
        <v>10</v>
      </c>
      <c r="F2363">
        <v>2023</v>
      </c>
      <c r="G2363" s="183">
        <v>3.0821400000000001E-4</v>
      </c>
      <c r="H2363">
        <v>15.343</v>
      </c>
      <c r="I2363" t="s">
        <v>1471</v>
      </c>
      <c r="J2363" t="s">
        <v>296</v>
      </c>
    </row>
    <row r="2364" spans="1:10" x14ac:dyDescent="0.25">
      <c r="A2364" t="s">
        <v>202</v>
      </c>
      <c r="B2364" t="s">
        <v>203</v>
      </c>
      <c r="C2364">
        <v>4</v>
      </c>
      <c r="D2364">
        <v>2</v>
      </c>
      <c r="E2364">
        <v>7</v>
      </c>
      <c r="F2364">
        <v>155</v>
      </c>
      <c r="G2364" s="183">
        <v>1.442003E-4</v>
      </c>
      <c r="H2364">
        <v>15.429</v>
      </c>
      <c r="I2364" t="s">
        <v>1471</v>
      </c>
      <c r="J2364" t="s">
        <v>638</v>
      </c>
    </row>
    <row r="2365" spans="1:10" x14ac:dyDescent="0.25">
      <c r="A2365" t="s">
        <v>202</v>
      </c>
      <c r="B2365" t="s">
        <v>203</v>
      </c>
      <c r="C2365">
        <v>4</v>
      </c>
      <c r="D2365">
        <v>46</v>
      </c>
      <c r="E2365">
        <v>2</v>
      </c>
      <c r="F2365">
        <v>393</v>
      </c>
      <c r="G2365" s="183">
        <v>1.80061E-3</v>
      </c>
      <c r="H2365">
        <v>15.8</v>
      </c>
      <c r="I2365" t="s">
        <v>1471</v>
      </c>
      <c r="J2365" t="s">
        <v>1303</v>
      </c>
    </row>
    <row r="2366" spans="1:10" x14ac:dyDescent="0.25">
      <c r="A2366" t="s">
        <v>202</v>
      </c>
      <c r="B2366" t="s">
        <v>203</v>
      </c>
      <c r="C2366">
        <v>4</v>
      </c>
      <c r="D2366">
        <v>11</v>
      </c>
      <c r="E2366">
        <v>5</v>
      </c>
      <c r="F2366">
        <v>301</v>
      </c>
      <c r="G2366" s="183">
        <v>3.4397950000000002E-4</v>
      </c>
      <c r="H2366">
        <v>16.32</v>
      </c>
      <c r="I2366" t="s">
        <v>1471</v>
      </c>
      <c r="J2366" t="s">
        <v>689</v>
      </c>
    </row>
    <row r="2367" spans="1:10" x14ac:dyDescent="0.25">
      <c r="A2367" t="s">
        <v>202</v>
      </c>
      <c r="B2367" t="s">
        <v>203</v>
      </c>
      <c r="C2367">
        <v>5</v>
      </c>
      <c r="D2367">
        <v>16</v>
      </c>
      <c r="E2367">
        <v>1</v>
      </c>
      <c r="F2367">
        <v>69</v>
      </c>
      <c r="G2367" s="183">
        <v>2.218383E-3</v>
      </c>
      <c r="H2367">
        <v>16.667000000000002</v>
      </c>
      <c r="I2367" t="s">
        <v>1471</v>
      </c>
      <c r="J2367" t="s">
        <v>1362</v>
      </c>
    </row>
    <row r="2368" spans="1:10" x14ac:dyDescent="0.25">
      <c r="A2368" t="s">
        <v>202</v>
      </c>
      <c r="B2368" t="s">
        <v>203</v>
      </c>
      <c r="C2368">
        <v>7</v>
      </c>
      <c r="D2368">
        <v>59</v>
      </c>
      <c r="E2368">
        <v>2</v>
      </c>
      <c r="F2368">
        <v>398</v>
      </c>
      <c r="G2368" s="183">
        <v>2.440528E-5</v>
      </c>
      <c r="H2368">
        <v>21.212</v>
      </c>
      <c r="I2368" t="s">
        <v>1471</v>
      </c>
      <c r="J2368" t="s">
        <v>722</v>
      </c>
    </row>
    <row r="2369" spans="1:10" x14ac:dyDescent="0.25">
      <c r="A2369" t="s">
        <v>202</v>
      </c>
      <c r="B2369" t="s">
        <v>203</v>
      </c>
      <c r="C2369">
        <v>3</v>
      </c>
      <c r="D2369">
        <v>41</v>
      </c>
      <c r="E2369">
        <v>1</v>
      </c>
      <c r="F2369">
        <v>315</v>
      </c>
      <c r="G2369" s="183">
        <v>6.2781649999999996E-3</v>
      </c>
      <c r="H2369">
        <v>21.545000000000002</v>
      </c>
      <c r="I2369" t="s">
        <v>1471</v>
      </c>
      <c r="J2369" t="s">
        <v>1363</v>
      </c>
    </row>
    <row r="2370" spans="1:10" x14ac:dyDescent="0.25">
      <c r="A2370" t="s">
        <v>202</v>
      </c>
      <c r="B2370" t="s">
        <v>203</v>
      </c>
      <c r="C2370">
        <v>8</v>
      </c>
      <c r="D2370">
        <v>37</v>
      </c>
      <c r="E2370">
        <v>4</v>
      </c>
      <c r="F2370">
        <v>482</v>
      </c>
      <c r="G2370" s="183">
        <v>5.5329109999999997E-7</v>
      </c>
      <c r="H2370">
        <v>21.6</v>
      </c>
      <c r="I2370" t="s">
        <v>1471</v>
      </c>
      <c r="J2370" t="s">
        <v>353</v>
      </c>
    </row>
    <row r="2371" spans="1:10" x14ac:dyDescent="0.25">
      <c r="A2371" t="s">
        <v>202</v>
      </c>
      <c r="B2371" t="s">
        <v>203</v>
      </c>
      <c r="C2371">
        <v>5</v>
      </c>
      <c r="D2371">
        <v>109</v>
      </c>
      <c r="E2371">
        <v>1</v>
      </c>
      <c r="F2371">
        <v>529</v>
      </c>
      <c r="G2371" s="183">
        <v>8.314002E-4</v>
      </c>
      <c r="H2371">
        <v>23.245999999999999</v>
      </c>
      <c r="I2371" t="s">
        <v>1471</v>
      </c>
      <c r="J2371" t="s">
        <v>706</v>
      </c>
    </row>
    <row r="2372" spans="1:10" x14ac:dyDescent="0.25">
      <c r="A2372" t="s">
        <v>202</v>
      </c>
      <c r="B2372" t="s">
        <v>203</v>
      </c>
      <c r="C2372">
        <v>2</v>
      </c>
      <c r="D2372">
        <v>1</v>
      </c>
      <c r="E2372">
        <v>3</v>
      </c>
      <c r="F2372">
        <v>102</v>
      </c>
      <c r="G2372" s="183">
        <v>5.0941440000000001E-3</v>
      </c>
      <c r="H2372">
        <v>23.332999999999998</v>
      </c>
      <c r="I2372" t="s">
        <v>1471</v>
      </c>
      <c r="J2372" t="s">
        <v>1417</v>
      </c>
    </row>
    <row r="2373" spans="1:10" x14ac:dyDescent="0.25">
      <c r="A2373" t="s">
        <v>202</v>
      </c>
      <c r="B2373" t="s">
        <v>203</v>
      </c>
      <c r="C2373">
        <v>3</v>
      </c>
      <c r="D2373">
        <v>12</v>
      </c>
      <c r="E2373">
        <v>3</v>
      </c>
      <c r="F2373">
        <v>371</v>
      </c>
      <c r="G2373" s="183">
        <v>8.7085940000000001E-4</v>
      </c>
      <c r="H2373">
        <v>24.933</v>
      </c>
      <c r="I2373" t="s">
        <v>1471</v>
      </c>
      <c r="J2373" t="s">
        <v>1347</v>
      </c>
    </row>
    <row r="2374" spans="1:10" x14ac:dyDescent="0.25">
      <c r="A2374" t="s">
        <v>202</v>
      </c>
      <c r="B2374" t="s">
        <v>203</v>
      </c>
      <c r="C2374">
        <v>8</v>
      </c>
      <c r="D2374">
        <v>116</v>
      </c>
      <c r="E2374">
        <v>1</v>
      </c>
      <c r="F2374">
        <v>391</v>
      </c>
      <c r="G2374" s="183">
        <v>6.6906220000000001E-5</v>
      </c>
      <c r="H2374">
        <v>25.29</v>
      </c>
      <c r="I2374" t="s">
        <v>1471</v>
      </c>
      <c r="J2374" t="s">
        <v>1142</v>
      </c>
    </row>
    <row r="2375" spans="1:10" x14ac:dyDescent="0.25">
      <c r="A2375" t="s">
        <v>202</v>
      </c>
      <c r="B2375" t="s">
        <v>203</v>
      </c>
      <c r="C2375">
        <v>2</v>
      </c>
      <c r="D2375">
        <v>6</v>
      </c>
      <c r="E2375">
        <v>3</v>
      </c>
      <c r="F2375">
        <v>373</v>
      </c>
      <c r="G2375" s="183">
        <v>3.68922E-3</v>
      </c>
      <c r="H2375">
        <v>31.332999999999998</v>
      </c>
      <c r="I2375" t="s">
        <v>1471</v>
      </c>
      <c r="J2375" t="s">
        <v>1109</v>
      </c>
    </row>
    <row r="2376" spans="1:10" x14ac:dyDescent="0.25">
      <c r="A2376" t="s">
        <v>202</v>
      </c>
      <c r="B2376" t="s">
        <v>203</v>
      </c>
      <c r="C2376">
        <v>4</v>
      </c>
      <c r="D2376">
        <v>54</v>
      </c>
      <c r="E2376">
        <v>1</v>
      </c>
      <c r="F2376">
        <v>456</v>
      </c>
      <c r="G2376" s="183">
        <v>6.7035559999999996E-4</v>
      </c>
      <c r="H2376">
        <v>31.516999999999999</v>
      </c>
      <c r="I2376" t="s">
        <v>1471</v>
      </c>
      <c r="J2376" t="s">
        <v>348</v>
      </c>
    </row>
    <row r="2377" spans="1:10" x14ac:dyDescent="0.25">
      <c r="A2377" t="s">
        <v>202</v>
      </c>
      <c r="B2377" t="s">
        <v>203</v>
      </c>
      <c r="C2377">
        <v>5</v>
      </c>
      <c r="D2377">
        <v>59</v>
      </c>
      <c r="E2377">
        <v>1</v>
      </c>
      <c r="F2377">
        <v>902</v>
      </c>
      <c r="G2377" s="183">
        <v>6.2248190000000004E-6</v>
      </c>
      <c r="H2377">
        <v>70.546999999999997</v>
      </c>
      <c r="I2377" t="s">
        <v>1471</v>
      </c>
      <c r="J2377" t="s">
        <v>716</v>
      </c>
    </row>
    <row r="2378" spans="1:10" x14ac:dyDescent="0.25">
      <c r="A2378" t="s">
        <v>202</v>
      </c>
      <c r="B2378" t="s">
        <v>203</v>
      </c>
      <c r="C2378">
        <v>2</v>
      </c>
      <c r="D2378">
        <v>0</v>
      </c>
      <c r="E2378">
        <v>1</v>
      </c>
      <c r="F2378">
        <v>297</v>
      </c>
      <c r="G2378" s="183">
        <v>6.6889630000000006E-5</v>
      </c>
      <c r="H2378">
        <v>298</v>
      </c>
      <c r="I2378" t="s">
        <v>1471</v>
      </c>
      <c r="J2378" t="s">
        <v>301</v>
      </c>
    </row>
    <row r="2379" spans="1:10" x14ac:dyDescent="0.25">
      <c r="A2379" t="s">
        <v>202</v>
      </c>
      <c r="B2379" t="s">
        <v>203</v>
      </c>
      <c r="C2379">
        <v>1</v>
      </c>
      <c r="D2379">
        <v>0</v>
      </c>
      <c r="E2379">
        <v>0</v>
      </c>
      <c r="F2379">
        <v>107</v>
      </c>
      <c r="G2379" s="183">
        <v>9.2592590000000006E-3</v>
      </c>
      <c r="H2379" t="s">
        <v>248</v>
      </c>
      <c r="I2379" t="s">
        <v>1471</v>
      </c>
      <c r="J2379" t="s">
        <v>677</v>
      </c>
    </row>
    <row r="2380" spans="1:10" x14ac:dyDescent="0.25">
      <c r="A2380" t="s">
        <v>202</v>
      </c>
      <c r="B2380" t="s">
        <v>203</v>
      </c>
      <c r="C2380">
        <v>1</v>
      </c>
      <c r="D2380">
        <v>0</v>
      </c>
      <c r="E2380">
        <v>0</v>
      </c>
      <c r="F2380">
        <v>112</v>
      </c>
      <c r="G2380" s="183">
        <v>8.8495580000000004E-3</v>
      </c>
      <c r="H2380" t="s">
        <v>248</v>
      </c>
      <c r="I2380" t="s">
        <v>1471</v>
      </c>
      <c r="J2380" t="s">
        <v>997</v>
      </c>
    </row>
    <row r="2381" spans="1:10" x14ac:dyDescent="0.25">
      <c r="A2381" t="s">
        <v>202</v>
      </c>
      <c r="B2381" t="s">
        <v>203</v>
      </c>
      <c r="C2381">
        <v>4</v>
      </c>
      <c r="D2381">
        <v>15</v>
      </c>
      <c r="E2381">
        <v>0</v>
      </c>
      <c r="F2381">
        <v>42</v>
      </c>
      <c r="G2381" s="183">
        <v>7.4273509999999996E-3</v>
      </c>
      <c r="H2381" t="s">
        <v>248</v>
      </c>
      <c r="I2381" t="s">
        <v>1471</v>
      </c>
      <c r="J2381" t="s">
        <v>1433</v>
      </c>
    </row>
    <row r="2382" spans="1:10" x14ac:dyDescent="0.25">
      <c r="A2382" t="s">
        <v>202</v>
      </c>
      <c r="B2382" t="s">
        <v>203</v>
      </c>
      <c r="C2382">
        <v>2</v>
      </c>
      <c r="D2382">
        <v>29</v>
      </c>
      <c r="E2382">
        <v>0</v>
      </c>
      <c r="F2382">
        <v>340</v>
      </c>
      <c r="G2382" s="183">
        <v>6.7749689999999996E-3</v>
      </c>
      <c r="H2382" t="s">
        <v>248</v>
      </c>
      <c r="I2382" t="s">
        <v>1471</v>
      </c>
      <c r="J2382" t="s">
        <v>1050</v>
      </c>
    </row>
    <row r="2383" spans="1:10" x14ac:dyDescent="0.25">
      <c r="A2383" t="s">
        <v>202</v>
      </c>
      <c r="B2383" t="s">
        <v>203</v>
      </c>
      <c r="C2383">
        <v>3</v>
      </c>
      <c r="D2383">
        <v>67</v>
      </c>
      <c r="E2383">
        <v>0</v>
      </c>
      <c r="F2383">
        <v>380</v>
      </c>
      <c r="G2383" s="183">
        <v>3.6284339999999998E-3</v>
      </c>
      <c r="H2383" t="s">
        <v>248</v>
      </c>
      <c r="I2383" t="s">
        <v>1471</v>
      </c>
      <c r="J2383" t="s">
        <v>639</v>
      </c>
    </row>
    <row r="2384" spans="1:10" x14ac:dyDescent="0.25">
      <c r="A2384" t="s">
        <v>202</v>
      </c>
      <c r="B2384" t="s">
        <v>203</v>
      </c>
      <c r="C2384">
        <v>5</v>
      </c>
      <c r="D2384">
        <v>13</v>
      </c>
      <c r="E2384">
        <v>0</v>
      </c>
      <c r="F2384">
        <v>36</v>
      </c>
      <c r="G2384" s="183">
        <v>2.7092399999999999E-3</v>
      </c>
      <c r="H2384" t="s">
        <v>248</v>
      </c>
      <c r="I2384" t="s">
        <v>1471</v>
      </c>
      <c r="J2384" t="s">
        <v>1449</v>
      </c>
    </row>
    <row r="2385" spans="1:10" x14ac:dyDescent="0.25">
      <c r="A2385" t="s">
        <v>202</v>
      </c>
      <c r="B2385" t="s">
        <v>203</v>
      </c>
      <c r="C2385">
        <v>7</v>
      </c>
      <c r="D2385">
        <v>8</v>
      </c>
      <c r="E2385">
        <v>0</v>
      </c>
      <c r="F2385">
        <v>18</v>
      </c>
      <c r="G2385" s="183">
        <v>1.5063030000000001E-3</v>
      </c>
      <c r="H2385" t="s">
        <v>248</v>
      </c>
      <c r="I2385" t="s">
        <v>1471</v>
      </c>
      <c r="J2385" t="s">
        <v>1454</v>
      </c>
    </row>
    <row r="2386" spans="1:10" x14ac:dyDescent="0.25">
      <c r="A2386" t="s">
        <v>202</v>
      </c>
      <c r="B2386" t="s">
        <v>203</v>
      </c>
      <c r="C2386">
        <v>4</v>
      </c>
      <c r="D2386">
        <v>86</v>
      </c>
      <c r="E2386">
        <v>0</v>
      </c>
      <c r="F2386">
        <v>415</v>
      </c>
      <c r="G2386" s="183">
        <v>9.5420309999999996E-4</v>
      </c>
      <c r="H2386" t="s">
        <v>248</v>
      </c>
      <c r="I2386" t="s">
        <v>1471</v>
      </c>
      <c r="J2386" t="s">
        <v>1132</v>
      </c>
    </row>
    <row r="2387" spans="1:10" x14ac:dyDescent="0.25">
      <c r="A2387" t="s">
        <v>202</v>
      </c>
      <c r="B2387" t="s">
        <v>203</v>
      </c>
      <c r="C2387">
        <v>7</v>
      </c>
      <c r="D2387">
        <v>7</v>
      </c>
      <c r="E2387">
        <v>0</v>
      </c>
      <c r="F2387">
        <v>20</v>
      </c>
      <c r="G2387" s="183">
        <v>6.3796380000000002E-4</v>
      </c>
      <c r="H2387" t="s">
        <v>248</v>
      </c>
      <c r="I2387" t="s">
        <v>1471</v>
      </c>
      <c r="J2387" t="s">
        <v>1469</v>
      </c>
    </row>
  </sheetData>
  <sortState ref="A2:J2387">
    <sortCondition ref="A2"/>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legend</vt:lpstr>
      <vt:lpstr>Table A</vt:lpstr>
      <vt:lpstr>Table B</vt:lpstr>
      <vt:lpstr>Table C</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an</dc:creator>
  <cp:lastModifiedBy>Fran Supek</cp:lastModifiedBy>
  <dcterms:created xsi:type="dcterms:W3CDTF">2012-03-28T14:38:30Z</dcterms:created>
  <dcterms:modified xsi:type="dcterms:W3CDTF">2013-09-16T13:37:57Z</dcterms:modified>
</cp:coreProperties>
</file>